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istitutosuperioredisanita-my.sharepoint.com/personal/laura_villa_iss_it/Documents/Laura/Progetti/EJP_FULL_FORCE/Paper/Microbial Genomics/Revisione/"/>
    </mc:Choice>
  </mc:AlternateContent>
  <bookViews>
    <workbookView xWindow="0" yWindow="0" windowWidth="18960" windowHeight="10095" firstSheet="1" activeTab="6"/>
  </bookViews>
  <sheets>
    <sheet name="metadata" sheetId="1" r:id="rId1"/>
    <sheet name="accesion number" sheetId="8" r:id="rId2"/>
    <sheet name="assemblies quality data" sheetId="4" r:id="rId3"/>
    <sheet name="pESI total lenght" sheetId="5" r:id="rId4"/>
    <sheet name="pESI_annotation" sheetId="6" r:id="rId5"/>
    <sheet name="reference sequences" sheetId="2" r:id="rId6"/>
    <sheet name="pESI backbone markers" sheetId="7" r:id="rId7"/>
    <sheet name="mafft_align.per_branch_statisti" sheetId="3" r:id="rId8"/>
  </sheets>
  <externalReferences>
    <externalReference r:id="rId9"/>
  </externalReferences>
  <definedNames>
    <definedName name="_xlnm._FilterDatabase" localSheetId="0" hidden="1">metadata!$A$6:$BW$6</definedName>
    <definedName name="_xlnm._FilterDatabase" localSheetId="5" hidden="1">'reference sequences'!$I$6:$I$37</definedName>
    <definedName name="CAT_MATRIX">[1]CAT_MATRIX!$C$2:INDEX([1]CAT_MATRIX!$C$1:$C$65536,COUNTA([1]CAT_MATRIX!$C$1:$C$65536))</definedName>
    <definedName name="CAT_SAMPNT_zooss">[1]CAT_SAMPNT_zooss!$C$2:INDEX([1]CAT_SAMPNT_zooss!$C$1:$C$65536,COUNTA([1]CAT_SAMPNT_zooss!$C$1:$C$65536))</definedName>
    <definedName name="CAT_SMPTYP">[1]CAT_SMPTYP!$C$2:INDEX([1]CAT_SMPTYP!$C$1:$C$65536,COUNTA([1]CAT_SMPTYP!$C$1:$C$65536))</definedName>
    <definedName name="mlst" localSheetId="0">metadata!$J$7:$Q$23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>
  <connection id="1" name="mlst1" type="6" refreshedVersion="6" background="1" saveData="1">
    <textPr codePage="850" sourceFile="C:\Users\Diamol3\Nextcloud\UOSDIGCRB II\Full Force progetto\FULL FORCE\EJP_FullForce_Infantis_Villa_Task 2.5\Infantis-pESI_lavoro\mlst.txt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024" uniqueCount="2498">
  <si>
    <t>Sequence ID</t>
  </si>
  <si>
    <t>ONT sequencing</t>
  </si>
  <si>
    <t xml:space="preserve">Date of isolation </t>
  </si>
  <si>
    <t>Country</t>
  </si>
  <si>
    <t>Institution</t>
  </si>
  <si>
    <t>Source</t>
  </si>
  <si>
    <t>Sample matrix</t>
  </si>
  <si>
    <t>outbreak investigations Y/N</t>
  </si>
  <si>
    <t>Travel data available Y/N</t>
  </si>
  <si>
    <t>ST</t>
  </si>
  <si>
    <t>aroC</t>
  </si>
  <si>
    <t>dnaN</t>
  </si>
  <si>
    <t>hemD</t>
  </si>
  <si>
    <t>hisD</t>
  </si>
  <si>
    <t>purE</t>
  </si>
  <si>
    <t>sucA</t>
  </si>
  <si>
    <t>thrA</t>
  </si>
  <si>
    <t>aac(3)-IIa</t>
  </si>
  <si>
    <t>aac(3)-IId</t>
  </si>
  <si>
    <t>aac(3)-IVa</t>
  </si>
  <si>
    <t>aac(6')-Iaa</t>
  </si>
  <si>
    <t>aadA2</t>
  </si>
  <si>
    <t>ant(2'')-Ia</t>
  </si>
  <si>
    <t>ant(3'')-Ia</t>
  </si>
  <si>
    <t>aph(3')-Ia</t>
  </si>
  <si>
    <t>aph(3'')-Ib</t>
  </si>
  <si>
    <t>aph(4)-Ia</t>
  </si>
  <si>
    <t>aph(6)-Id</t>
  </si>
  <si>
    <t>blaCTX-M-1</t>
  </si>
  <si>
    <t>blaCTX-M-65</t>
  </si>
  <si>
    <t>blaTEM-1A</t>
  </si>
  <si>
    <t>blaTEM-1B</t>
  </si>
  <si>
    <t>blaTEM-1D</t>
  </si>
  <si>
    <t>blaTEM-52C</t>
  </si>
  <si>
    <t>catA3</t>
  </si>
  <si>
    <t>cmlA1</t>
  </si>
  <si>
    <t>dfrA1</t>
  </si>
  <si>
    <t>dfrA14</t>
  </si>
  <si>
    <t>dfrA8</t>
  </si>
  <si>
    <t>floR</t>
  </si>
  <si>
    <t>fosA3</t>
  </si>
  <si>
    <t>lnu(G)</t>
  </si>
  <si>
    <t>mcr-1.1</t>
  </si>
  <si>
    <t>mef(B)</t>
  </si>
  <si>
    <t>mph(B)</t>
  </si>
  <si>
    <t>qnrB19</t>
  </si>
  <si>
    <t>qnrS1</t>
  </si>
  <si>
    <t>sul1</t>
  </si>
  <si>
    <t>sul2</t>
  </si>
  <si>
    <t>sul3</t>
  </si>
  <si>
    <t>tet(A)</t>
  </si>
  <si>
    <t>tet(D)</t>
  </si>
  <si>
    <t>Col(pHAD28)_1</t>
  </si>
  <si>
    <t>Col440II_1</t>
  </si>
  <si>
    <t>ColpVC_1</t>
  </si>
  <si>
    <t>IncC_1</t>
  </si>
  <si>
    <t>IncFIB(pHCM2)_1</t>
  </si>
  <si>
    <t>IncFIB(pN55391)_1</t>
  </si>
  <si>
    <t>IncFII(29)_1</t>
  </si>
  <si>
    <t>IncI1-I(Alpha)_1</t>
  </si>
  <si>
    <t>IncQ1_1</t>
  </si>
  <si>
    <t>IncX1_1</t>
  </si>
  <si>
    <t>IncX1_4</t>
  </si>
  <si>
    <t>IncX4_1</t>
  </si>
  <si>
    <t>IncX4_2</t>
  </si>
  <si>
    <t>IncY_1</t>
  </si>
  <si>
    <t>pKPC-CAV1193_1</t>
  </si>
  <si>
    <t>rep21_19_rep(pLNU7)</t>
  </si>
  <si>
    <t>K88</t>
  </si>
  <si>
    <t>lcl5|Fim</t>
  </si>
  <si>
    <t>backbone_pESI</t>
  </si>
  <si>
    <t>oriV_incP_AM261760_1alpha_plasmid_pBS228</t>
  </si>
  <si>
    <t>dnA_REPLICASE_ASRF01000099</t>
  </si>
  <si>
    <t>qacEdelta</t>
  </si>
  <si>
    <t>0244_13_201218_3414_S3_L001.scaffolds.fasta</t>
  </si>
  <si>
    <t>yes</t>
  </si>
  <si>
    <t>Poland</t>
  </si>
  <si>
    <t>PIWET</t>
  </si>
  <si>
    <t>Food</t>
  </si>
  <si>
    <t>Meat from broilers</t>
  </si>
  <si>
    <t>N</t>
  </si>
  <si>
    <t>aroC(17)</t>
  </si>
  <si>
    <t>dnaN(18)</t>
  </si>
  <si>
    <t>hemD(22)</t>
  </si>
  <si>
    <t>hisD(17)</t>
  </si>
  <si>
    <t>purE(5)</t>
  </si>
  <si>
    <t>sucA(21)</t>
  </si>
  <si>
    <t>thrA(19)</t>
  </si>
  <si>
    <t>0768_13_201218_3415_S7_L001.scaffolds.fasta</t>
  </si>
  <si>
    <t>0791_13_201215_3412_S24_L001.scaffolds.fasta</t>
  </si>
  <si>
    <t>Animal</t>
  </si>
  <si>
    <t xml:space="preserve"> environmental sample - boot swabs</t>
  </si>
  <si>
    <t>0824_13_201218_3413_S1_L001.scaffolds.fasta</t>
  </si>
  <si>
    <t>10BKT037308_S45.scaffolds.fasta</t>
  </si>
  <si>
    <t>Sweden</t>
  </si>
  <si>
    <t>SVA</t>
  </si>
  <si>
    <t>Meat from broilers (Gallus gallus)</t>
  </si>
  <si>
    <t>1101_12_201215_3408_L001.scaffolds.fasta</t>
  </si>
  <si>
    <t>neck skin- broilers</t>
  </si>
  <si>
    <t>1102-4-2015-SLM_S39_L001.scaffolds.fasta</t>
  </si>
  <si>
    <t>Italy</t>
  </si>
  <si>
    <t>IZSLT</t>
  </si>
  <si>
    <t>environmental sample-boot swabs</t>
  </si>
  <si>
    <t>1130_12_201215_3410_S18_L001.scaffolds.fasta</t>
  </si>
  <si>
    <t>1141_12_201215_3411_S21_L001.scaffolds.fasta</t>
  </si>
  <si>
    <t>1156_12_201215_3409_S15_L001.scaffolds.fasta</t>
  </si>
  <si>
    <t>117522.scaffolds.fasta</t>
  </si>
  <si>
    <t>11BKT065741_S50.scaffolds.fasta</t>
  </si>
  <si>
    <t>Pigs - unspecified  - lymph nodes</t>
  </si>
  <si>
    <t>12BKT017920_S56.scaffolds.fasta</t>
  </si>
  <si>
    <t>Reptiles - faeces</t>
  </si>
  <si>
    <t>13002124-23.scaffolds.fasta</t>
  </si>
  <si>
    <t>Meat from pigs</t>
  </si>
  <si>
    <t>1302_11_201210_3388_S4_L001.scaffolds.fasta</t>
  </si>
  <si>
    <t>13046066.scaffolds.fasta</t>
  </si>
  <si>
    <t>Human</t>
  </si>
  <si>
    <t>Unknown</t>
  </si>
  <si>
    <t>13065790_182.scaffolds.fasta</t>
  </si>
  <si>
    <t>animal sample-faeces</t>
  </si>
  <si>
    <t>1344_12_201215_3407_S9_L001.scaffolds.fasta</t>
  </si>
  <si>
    <t>1345_12_201215_3405_S2_L001.scaffolds.fasta</t>
  </si>
  <si>
    <t>13BKT006879_S62.scaffolds.fasta</t>
  </si>
  <si>
    <t>Cattle (bovine animals) - meat</t>
  </si>
  <si>
    <t>13BKT047537_S68.scaffolds.fasta</t>
  </si>
  <si>
    <t>Dogs - faeces</t>
  </si>
  <si>
    <t>14BKT000118_S82.scaffolds.fasta</t>
  </si>
  <si>
    <t>Cattle (bovine animals) - carcase swabs</t>
  </si>
  <si>
    <t>15082627-1_S12_L001.scaffolds.fasta</t>
  </si>
  <si>
    <t>16040020.scaffolds.fasta</t>
  </si>
  <si>
    <t>animal sample - caecum</t>
  </si>
  <si>
    <t>16072334-SLM_S41_L001.scaffolds.fasta</t>
  </si>
  <si>
    <t>Meat from broilers (Gallus gallus) - fresh</t>
  </si>
  <si>
    <t>16074345.scaffolds.fasta</t>
  </si>
  <si>
    <t>16080595.scaffolds.fasta</t>
  </si>
  <si>
    <t>16093824.scaffolds.fasta</t>
  </si>
  <si>
    <t>17024840-3_S32_L001.scaffolds.fasta</t>
  </si>
  <si>
    <t>1744-13.scaffolds.fasta</t>
  </si>
  <si>
    <t>animal sample - organ/tissue</t>
  </si>
  <si>
    <t>1765_11_201215_3402_S17_L001.scaffolds.fasta</t>
  </si>
  <si>
    <t>1772_11_201215_3403_S20_L001.scaffolds.fasta</t>
  </si>
  <si>
    <t>18051758-SLM_S26_L001.scaffolds.fasta</t>
  </si>
  <si>
    <t>18056441-SLM_S27_L001.scaffolds.fasta</t>
  </si>
  <si>
    <t>sucA(832)</t>
  </si>
  <si>
    <t>1877-2015-SLM_S38_L001.scaffolds.fasta</t>
  </si>
  <si>
    <t>1904_10_201210_3387_S1_L001.scaffolds.fasta</t>
  </si>
  <si>
    <t>201204_M06578.2002-22-59-6_S9_L001.scaffolds.fasta</t>
  </si>
  <si>
    <t>Norway</t>
  </si>
  <si>
    <t>NVI</t>
  </si>
  <si>
    <t>Feed</t>
  </si>
  <si>
    <t>Pet food (dry feed for dogs)</t>
  </si>
  <si>
    <t>201204_M06578.2003-22-310_S10_L001.scaffolds.fasta</t>
  </si>
  <si>
    <t>Feed material of oil seed or fruit origin</t>
  </si>
  <si>
    <t>201204_M06578.2004-01-2043_S11_L001.scaffolds.fasta</t>
  </si>
  <si>
    <t>Mixed sample types - animal and environmental (environmental)</t>
  </si>
  <si>
    <t>201204_M06578.2010-01-1416_S12_L001.scaffolds.fasta</t>
  </si>
  <si>
    <t>animal sample - faeces</t>
  </si>
  <si>
    <t>201204_M06578.2010-01-1802-2_S13_L001.scaffolds.fasta</t>
  </si>
  <si>
    <t>animal sample - rectum-anal swab (stool)</t>
  </si>
  <si>
    <t>201204_M06578.2012-01-4382_S16_L001.scaffolds.fasta</t>
  </si>
  <si>
    <t>Norway (imported)</t>
  </si>
  <si>
    <t>animal sample - eggs</t>
  </si>
  <si>
    <t>201204_M06578.2012-01-4512_S17_L001.scaffolds.fasta</t>
  </si>
  <si>
    <t>201204_M06578.2012-60-1799-2_S15_L001.scaffolds.fasta</t>
  </si>
  <si>
    <t>animal sample - rectum-anal swab (intestine)</t>
  </si>
  <si>
    <t>201204_M06578.2014-01-83-2_S18_L001.scaffolds.fasta</t>
  </si>
  <si>
    <t>201204_M06578.2014-60-1812_S19_L001.scaffolds.fasta</t>
  </si>
  <si>
    <t>Mixed sample types - animal and environmental (boot swab)</t>
  </si>
  <si>
    <t>201204_M06578.2017-01-4534_S20_L001.scaffolds.fasta</t>
  </si>
  <si>
    <t>Norway (import Ukraina)</t>
  </si>
  <si>
    <t>Feed material of oil seed or fruit origin (soy)</t>
  </si>
  <si>
    <t>Y</t>
  </si>
  <si>
    <t>201204_M06578.2018-01-1257_S21_L001.scaffolds.fasta</t>
  </si>
  <si>
    <t>Feed material of oil seed or fruit origin (dust from soybeans)</t>
  </si>
  <si>
    <t>201204_M06578.2018-01-27685_S23_L001.scaffolds.fasta</t>
  </si>
  <si>
    <t>Mixed sample types - animal and environmental (sludge)</t>
  </si>
  <si>
    <t>201204_M06578.2018-01-9082_S22_L001.scaffolds.fasta</t>
  </si>
  <si>
    <t>201204_M06578.2019-01-15641_S24_L001.scaffolds.fasta</t>
  </si>
  <si>
    <t>Norway (imported from Poland)</t>
  </si>
  <si>
    <t>201211_M06578.1999-01-3531_S5_L001.scaffolds.fasta</t>
  </si>
  <si>
    <t>animal sample - lymph nodes</t>
  </si>
  <si>
    <t>201211_M06578.2000-01-1060_S8_L001.scaffolds.fasta</t>
  </si>
  <si>
    <t>201211_M06578.2020-01-1121-1_S2_L001.scaffolds.fasta</t>
  </si>
  <si>
    <t>201211_M06578.2020-01-2785_S3_L001.scaffolds.fasta</t>
  </si>
  <si>
    <t>Meat, mixed meat (kebab)</t>
  </si>
  <si>
    <t>201211_M06578.2020-01-3978_S4_L001.scaffolds.fasta</t>
  </si>
  <si>
    <t>Mixed sample types - animal and environmental (sewer sludge)</t>
  </si>
  <si>
    <t>201211_M06578.2020-01-4245_S6_L001.scaffolds.fasta</t>
  </si>
  <si>
    <t>Feed material of marine animal origin (feed factory, flour mixture)</t>
  </si>
  <si>
    <t>201211_M06578.2020-01-6_S1_L001.scaffolds.fasta</t>
  </si>
  <si>
    <t>20572-2015-SLM_S40_L001.scaffolds.fasta</t>
  </si>
  <si>
    <t>207214-2017-SLM_S33_L001.scaffolds.fasta</t>
  </si>
  <si>
    <t>2124-19.scaffolds.fasta</t>
  </si>
  <si>
    <t>14224358.scaffolds.fasta</t>
  </si>
  <si>
    <t>environmental sample-fabric swab</t>
  </si>
  <si>
    <t>23656-2018-SLM_S43_L001.scaffolds.fasta</t>
  </si>
  <si>
    <t>18272352-SLM_S44_L001.scaffolds.fasta</t>
  </si>
  <si>
    <t>3199-2016-SLM_S37_L001.scaffolds.fasta</t>
  </si>
  <si>
    <t>34455-54.scaffolds.fasta</t>
  </si>
  <si>
    <t>environmental sample-faeces</t>
  </si>
  <si>
    <t>345451-2018-SLM_S30_L001.scaffolds.fasta</t>
  </si>
  <si>
    <t>41875.scaffolds.fasta</t>
  </si>
  <si>
    <t>43358.scaffolds.fasta</t>
  </si>
  <si>
    <t>46849-2017-SLM_S34_L001.scaffolds.fasta</t>
  </si>
  <si>
    <t>62727.scaffolds.fasta</t>
  </si>
  <si>
    <t>67515-1.scaffolds.fasta</t>
  </si>
  <si>
    <t>74329-2017-SLM_S36_L001.scaffolds.fasta</t>
  </si>
  <si>
    <t>Meat from broilers (Gallus gallus)-carcase swabs</t>
  </si>
  <si>
    <t>75324.scaffolds.fasta</t>
  </si>
  <si>
    <t>78881-2017-SLM_S35_L001.scaffolds.fasta</t>
  </si>
  <si>
    <t>DTU2014-1023-PRJ994-Salmonella-Infantis-65790-185_S11_L001.scaffolds.fasta</t>
  </si>
  <si>
    <t>DTU2015-94-PRJ994-Salmonella-Infantis-13017779-5_S7_L001.scaffolds.fasta</t>
  </si>
  <si>
    <t>DTU2015-96-PRJ994-Salmonella-Infantis-14057027-15_S9_L001.scaffolds.fasta</t>
  </si>
  <si>
    <t>ERR2209366.scaffolds.fasta</t>
  </si>
  <si>
    <t>2012</t>
  </si>
  <si>
    <t>NL</t>
  </si>
  <si>
    <t>RIVM</t>
  </si>
  <si>
    <t>Faeces</t>
  </si>
  <si>
    <t>yes but no travel</t>
  </si>
  <si>
    <t>ERR2209367.scaffolds.fasta</t>
  </si>
  <si>
    <t>2016</t>
  </si>
  <si>
    <t>ERR2209368.scaffolds.fasta</t>
  </si>
  <si>
    <t>ERR2209369.scaffolds.fasta</t>
  </si>
  <si>
    <t>Meat products from broilers</t>
  </si>
  <si>
    <t>ERR2209370.scaffolds.fasta</t>
  </si>
  <si>
    <t>2017</t>
  </si>
  <si>
    <t>ERR2209371.scaffolds.fasta</t>
  </si>
  <si>
    <t>2013</t>
  </si>
  <si>
    <t>ERR2209372.scaffolds.fasta</t>
  </si>
  <si>
    <t>2011</t>
  </si>
  <si>
    <t>ERR2209373.scaffolds.fasta</t>
  </si>
  <si>
    <t>2015</t>
  </si>
  <si>
    <t>ERR2209374.scaffolds.fasta</t>
  </si>
  <si>
    <t>ERR2209375.scaffolds.fasta</t>
  </si>
  <si>
    <t>ERR2209376.scaffolds.fasta</t>
  </si>
  <si>
    <t>ERR2209377.scaffolds.fasta</t>
  </si>
  <si>
    <t>ERR2209378.scaffolds.fasta</t>
  </si>
  <si>
    <t>2014</t>
  </si>
  <si>
    <t>ERR2209379.scaffolds.fasta</t>
  </si>
  <si>
    <t>ERR2209380.scaffolds.fasta</t>
  </si>
  <si>
    <t>no specification</t>
  </si>
  <si>
    <t>ERR2209381.scaffolds.fasta</t>
  </si>
  <si>
    <t>ERR2209382.scaffolds.fasta</t>
  </si>
  <si>
    <t>Pig</t>
  </si>
  <si>
    <t>ERR2209383.scaffolds.fasta</t>
  </si>
  <si>
    <t>Broiler</t>
  </si>
  <si>
    <t>ERR2209384.scaffolds.fasta</t>
  </si>
  <si>
    <t>ERR2209385.scaffolds.fasta</t>
  </si>
  <si>
    <t>ERR2209386.scaffolds.fasta</t>
  </si>
  <si>
    <t>Laying hen</t>
  </si>
  <si>
    <t>ERR2209387.scaffolds.fasta</t>
  </si>
  <si>
    <t>ERR2209388.scaffolds.fasta</t>
  </si>
  <si>
    <t>Urine</t>
  </si>
  <si>
    <t>ERR2209389.scaffolds.fasta</t>
  </si>
  <si>
    <t>Feed material of cereal grain origin</t>
  </si>
  <si>
    <t>ERR2209390.scaffolds.fasta</t>
  </si>
  <si>
    <t>ERR2209394.scaffolds.fasta</t>
  </si>
  <si>
    <t>INIAV011_EDMS200014939-1a_HK55VDSXY_L1.scaffolds.fasta</t>
  </si>
  <si>
    <t>Portugal</t>
  </si>
  <si>
    <t>INSA</t>
  </si>
  <si>
    <t xml:space="preserve"> meat</t>
  </si>
  <si>
    <t>INIAV012_EDMS200014940-1a_HK55VDSXY_L1.scaffolds.fasta</t>
  </si>
  <si>
    <t>INIAV013_EDMS200014941-1a_HK55VDSXY_L1.scaffolds.fasta</t>
  </si>
  <si>
    <t>INIAV014_EDMS200014942-1a_HK55VDSXY_L1.scaffolds.fasta</t>
  </si>
  <si>
    <t>INIAV036_EDMS200014964-1a_HK55VDSXY_L1.scaffolds.fasta</t>
  </si>
  <si>
    <t>INIAV037_EDMS200014965-1a_HK55VDSXY_L1.scaffolds.fasta</t>
  </si>
  <si>
    <t>INIAV038_EDMS200014966-1a_HK55VDSXY_L1.scaffolds.fasta</t>
  </si>
  <si>
    <t>INIAV039_EDMS200014967-1a_HK55VDSXY_L1.scaffolds.fasta</t>
  </si>
  <si>
    <t>INIAV040_EDMS200014968-1a_HK55VDSXY_L1.scaffolds.fasta</t>
  </si>
  <si>
    <t>INIAV041_EDMS200014969-1a_HK55VDSXY_L1.scaffolds.fasta</t>
  </si>
  <si>
    <t>INIAV042_EDMS200014970-1a_HK55VDSXY_L1.scaffolds.fasta</t>
  </si>
  <si>
    <t>INIAV043_EDMS200014971-1a_HK55VDSXY_L1.scaffolds.fasta</t>
  </si>
  <si>
    <t>INIAV045_EDMS200014973-1a_HK55VDSXY_L1.scaffolds.fasta</t>
  </si>
  <si>
    <t>INIAV046_EDMS200014974-1a_HK55VDSXY_L1.scaffolds.fasta</t>
  </si>
  <si>
    <t>INIAV047_EDMS200014975-1a_HK55VDSXY_L1.scaffolds.fasta</t>
  </si>
  <si>
    <t>Mixed sample types - animal ( laying hens) and environmental</t>
  </si>
  <si>
    <t>INIAV048_EDMS200014976-1a_HK55VDSXY_L1.scaffolds.fasta</t>
  </si>
  <si>
    <t>INIAV049_EDMS200014977-1a_HK55VDSXY_L1.scaffolds.fasta</t>
  </si>
  <si>
    <t>INIAV050_EDMS200014978-1a_HK55VDSXY_L1.scaffolds.fasta</t>
  </si>
  <si>
    <t>INIAV051_EDMS200014979-1a_HK55VDSXY_L1.scaffolds.fasta</t>
  </si>
  <si>
    <t>INIAV052_EDMS200014980-1a_HHGNVDSXY_L4.scaffolds.fasta</t>
  </si>
  <si>
    <t>INIAV083_EDMS200015011-1a_HK57GDSXY_L2.scaffolds.fasta</t>
  </si>
  <si>
    <t>NG-26241_25_1_19_lib436616_7080_3.scaffolds.fasta</t>
  </si>
  <si>
    <t>ISS</t>
  </si>
  <si>
    <t>NG-26241_2_1_15_lib436601_7080_3.scaffolds.fasta</t>
  </si>
  <si>
    <t>NG-26241_2_2_15_lib436602_7080_3.scaffolds.fasta</t>
  </si>
  <si>
    <t>NG-26241_32_6_14_lib436607_7080_3.scaffolds.fasta</t>
  </si>
  <si>
    <t>NG-26241_33_15_14_lib436597_7080_3.scaffolds.fasta</t>
  </si>
  <si>
    <t>NG-26241_38_20_17_lib436604_7080_3.scaffolds.fasta</t>
  </si>
  <si>
    <t>NG-26241_4_20_16_lib436610_7080_3.scaffolds.fasta</t>
  </si>
  <si>
    <t>NG-26241_4_26_19_lib436613_7080_3.scaffolds.fasta</t>
  </si>
  <si>
    <t>NG-26241_4_28_19_lib436614_7080_3.scaffolds.fasta</t>
  </si>
  <si>
    <t>NG-26241_4_30_19_lib436615_7080_3.scaffolds.fasta</t>
  </si>
  <si>
    <t>NG-26241_51_19_19_lib436618_7080_3.scaffolds.fasta</t>
  </si>
  <si>
    <t>NG-26241_5_7_16_lib436609_7080_3.scaffolds.fasta</t>
  </si>
  <si>
    <t>NG-26241_5_8_16_lib436611_7080_3.scaffolds.fasta</t>
  </si>
  <si>
    <t>NG-26241_61_2_14_lib436598_7080_3.scaffolds.fasta</t>
  </si>
  <si>
    <t>NG-26241_63_19_17_lib436605_7080_3.scaffolds.fasta</t>
  </si>
  <si>
    <t>NG-26241_64_4_14_lib436599_7080_3.scaffolds.fasta</t>
  </si>
  <si>
    <t>NG-26241_6_11_20_lib436606_7080_3.scaffolds.fasta</t>
  </si>
  <si>
    <t>Blood</t>
  </si>
  <si>
    <t>NG-26241_71_14_13_lib436595_7080_3.scaffolds.fasta</t>
  </si>
  <si>
    <t>NG-26241_73_1_15_lib436608_7080_3.scaffolds.fasta</t>
  </si>
  <si>
    <t>NG-26241_73_6_13_lib436596_7080_3.scaffolds.fasta</t>
  </si>
  <si>
    <t>NG-26241_83_10_19_lib436617_7080_3.scaffolds.fasta</t>
  </si>
  <si>
    <t>Peru</t>
  </si>
  <si>
    <t>NG-26241_83_11_19_lib436619_7080_3.scaffolds.fasta</t>
  </si>
  <si>
    <t>NG-26241_83_15_17_lib436612_7080_3.scaffolds.fasta</t>
  </si>
  <si>
    <t>NG-26241_8_7_11_lib436594_7080_3.scaffolds.fasta</t>
  </si>
  <si>
    <t>NG-26241_93_4_14_lib436600_7080_3.scaffolds.fasta</t>
  </si>
  <si>
    <t>S070FOHM17.scaffolds.fasta</t>
  </si>
  <si>
    <t>PHAS</t>
  </si>
  <si>
    <t>S137FOHM19.scaffolds.fasta</t>
  </si>
  <si>
    <t>Germany</t>
  </si>
  <si>
    <t>S14-0909.scaffolds.fasta</t>
  </si>
  <si>
    <t>S14_0026_201218_3419_S19_L001.scaffolds.fasta</t>
  </si>
  <si>
    <t>S14_0212_201218_3420_S22_L001.scaffolds.fasta</t>
  </si>
  <si>
    <t>S14_0310_201218_3423_S8_L001.scaffolds.fasta</t>
  </si>
  <si>
    <t>S14_0635_201218_3421_S2_L001.scaffolds.fasta</t>
  </si>
  <si>
    <t>S14_0722_201218_3424_S11_L001.scaffolds.fasta</t>
  </si>
  <si>
    <t>S14_0723_201218_3422_S4_L001.scaffolds.fasta</t>
  </si>
  <si>
    <t>S14_0920_201218_3425_S14_L001.scaffolds.fasta</t>
  </si>
  <si>
    <t>S14_0997_201218_3416_S10_L001.scaffolds.fasta</t>
  </si>
  <si>
    <t>S14_1282_201218_3417_S13_L001.scaffolds.fasta</t>
  </si>
  <si>
    <t>S14_1416_201218_3418_S16_L001.scaffolds.fasta</t>
  </si>
  <si>
    <t>S15BD00770_S95.scaffolds.fasta</t>
  </si>
  <si>
    <t>Belgium</t>
  </si>
  <si>
    <t>Sciensano</t>
  </si>
  <si>
    <t>pus</t>
  </si>
  <si>
    <t>S15BD01310_S96.scaffolds.fasta</t>
  </si>
  <si>
    <t>faeces</t>
  </si>
  <si>
    <t>S15BD05612_S97.scaffolds.fasta</t>
  </si>
  <si>
    <t>S15BD06879_S98.scaffolds.fasta</t>
  </si>
  <si>
    <t>S15BD07518_S99.scaffolds.fasta</t>
  </si>
  <si>
    <t>S15BD10379_S100.scaffolds.fasta</t>
  </si>
  <si>
    <t>S15_0333_201218_3426_S17_L001.scaffolds.fasta</t>
  </si>
  <si>
    <t>S15_0335_201218_3427_S20_L001.scaffolds.fasta</t>
  </si>
  <si>
    <t>S15_1553_201218_3428_S23_L001.scaffolds.fasta</t>
  </si>
  <si>
    <t>S15_1575_210216_3636_S26_L001.scaffolds.fasta</t>
  </si>
  <si>
    <t>S17BD03580_S101.scaffolds.fasta</t>
  </si>
  <si>
    <t>S17BD03820_S102.scaffolds.fasta</t>
  </si>
  <si>
    <t>S17BD05112_S103.scaffolds.fasta</t>
  </si>
  <si>
    <t>S17BD07444_S104.scaffolds.fasta</t>
  </si>
  <si>
    <t>S17BD07925_S105.scaffolds.fasta</t>
  </si>
  <si>
    <t>S17FP04495_S32.scaffolds.fasta</t>
  </si>
  <si>
    <t>food sample - neck skin</t>
  </si>
  <si>
    <t>S17FP05487_S33.scaffolds.fasta</t>
  </si>
  <si>
    <t xml:space="preserve"> Meat from broilers (Gallus gallus) - meat preparation</t>
  </si>
  <si>
    <t>S17FP07270_S82.scaffolds.fasta</t>
  </si>
  <si>
    <t>Meat from broilers (Gallus gallus) - meat preparation</t>
  </si>
  <si>
    <t>S17FP07311_S83.scaffolds.fasta</t>
  </si>
  <si>
    <t>S17FP11020_S84.scaffolds.fasta</t>
  </si>
  <si>
    <t>S18BD00539_S106.scaffolds.fasta</t>
  </si>
  <si>
    <t>S18BD01648_S1.scaffolds.fasta</t>
  </si>
  <si>
    <t>S18BD02037_S2.scaffolds.fasta</t>
  </si>
  <si>
    <t>-</t>
  </si>
  <si>
    <t>thrA(~19)</t>
  </si>
  <si>
    <t>S18BD04096_S3.scaffolds.fasta</t>
  </si>
  <si>
    <t>S18BD06686_S4.scaffolds.fasta</t>
  </si>
  <si>
    <t>S18BD07341_S5.scaffolds.fasta</t>
  </si>
  <si>
    <t>S18FP03807_S85.scaffolds.fasta</t>
  </si>
  <si>
    <t>environmental sample - boot swabs</t>
  </si>
  <si>
    <t>S18FP04834_S86.scaffolds.fasta</t>
  </si>
  <si>
    <t>S18FP05826_S87.scaffolds.fasta</t>
  </si>
  <si>
    <t>Meat from bovine animals and pig - meat preparation</t>
  </si>
  <si>
    <t>S18FP06890_S88.scaffolds.fasta</t>
  </si>
  <si>
    <t>S18FP08246_S89.scaffolds.fasta</t>
  </si>
  <si>
    <t>S18FP08354_S90.scaffolds.fasta</t>
  </si>
  <si>
    <t>S18FP10204_S92.scaffolds.fasta</t>
  </si>
  <si>
    <t>Compound feedingstuffs</t>
  </si>
  <si>
    <t>S18_0416_201218_3430_S5_L001.scaffolds.fasta</t>
  </si>
  <si>
    <t>S18_0481_201218_3433_S12_L001.scaffolds.fasta</t>
  </si>
  <si>
    <t>S18_0680_201218_3431_S6_L001.scaffolds.fasta</t>
  </si>
  <si>
    <t>S18_1058_201218_3432_S9_L001.scaffolds.fasta</t>
  </si>
  <si>
    <t>S18_1678_201218_3434_S15_L001.scaffolds.fasta</t>
  </si>
  <si>
    <t>S18_1828_201218_3435_S18_L001.scaffolds.fasta</t>
  </si>
  <si>
    <t>S18_1936_201218_3436_S21_L001.scaffolds.fasta</t>
  </si>
  <si>
    <t>S193FOHM18.scaffolds.fasta</t>
  </si>
  <si>
    <t>S199FOHM13.scaffolds.fasta</t>
  </si>
  <si>
    <t>S19BD01884_S6.scaffolds.fasta</t>
  </si>
  <si>
    <t>S19BD03623_S7.scaffolds.fasta</t>
  </si>
  <si>
    <t>S19BD06290_S8.scaffolds.fasta</t>
  </si>
  <si>
    <t>S19BD07258_S9.scaffolds.fasta</t>
  </si>
  <si>
    <t>S19_0755_210216_3637_S31_L001.scaffolds.fasta</t>
  </si>
  <si>
    <t>S19_1258_200616_2755_S24_L001.scaffolds.fasta</t>
  </si>
  <si>
    <t>S209FOHM13.scaffolds.fasta</t>
  </si>
  <si>
    <t>S20BD00044_S10.scaffolds.fasta</t>
  </si>
  <si>
    <t>S20BD01912_S11.scaffolds.fasta</t>
  </si>
  <si>
    <t>S20BD02919_S12.scaffolds.fasta</t>
  </si>
  <si>
    <t>S20BD04202_S13.scaffolds.fasta</t>
  </si>
  <si>
    <t>S20BD04280_S14.scaffolds.fasta</t>
  </si>
  <si>
    <t>S20FP02749_S93.scaffolds.fasta</t>
  </si>
  <si>
    <t>S20FP03377_S94.scaffolds.fasta</t>
  </si>
  <si>
    <t>S217FOHM18.scaffolds.fasta</t>
  </si>
  <si>
    <t>S228FOHM18.scaffolds.fasta</t>
  </si>
  <si>
    <t>S234FOHM18.scaffolds.fasta</t>
  </si>
  <si>
    <t>S353FOHM10.scaffolds.fasta</t>
  </si>
  <si>
    <t>UNK</t>
  </si>
  <si>
    <t>S455FOHM19.scaffolds.fasta</t>
  </si>
  <si>
    <t>S504FOHM10.scaffolds.fasta</t>
  </si>
  <si>
    <t>S635FOHM16.scaffolds.fasta</t>
  </si>
  <si>
    <t>S675FOHM19.scaffolds.fasta</t>
  </si>
  <si>
    <t>Vietnam</t>
  </si>
  <si>
    <t>S693FOHM18.scaffolds.fasta</t>
  </si>
  <si>
    <t>S735FOHM18.scaffolds.fasta</t>
  </si>
  <si>
    <t>S884FOHM17.scaffolds.fasta</t>
  </si>
  <si>
    <t>S890FOHM12.scaffolds.fasta</t>
  </si>
  <si>
    <t>S917FOHM17.scaffolds.fasta</t>
  </si>
  <si>
    <t>Assembly</t>
  </si>
  <si>
    <t># contigs</t>
  </si>
  <si>
    <t># contigs (&gt;= 1000 bp)</t>
  </si>
  <si>
    <t># contigs (&gt;= 50000 bp)</t>
  </si>
  <si>
    <t>Largest contig</t>
  </si>
  <si>
    <t>Total length</t>
  </si>
  <si>
    <t>N50</t>
  </si>
  <si>
    <t>0244_13_201218_3414_S3_L001.scaffolds</t>
  </si>
  <si>
    <t>0768_13_201218_3415_S7_L001.scaffolds</t>
  </si>
  <si>
    <t>0791_13_201215_3412_S24_L001.scaffolds</t>
  </si>
  <si>
    <t>0824_13_201218_3413_S1_L001.scaffolds</t>
  </si>
  <si>
    <t>10BKT037308_S45.scaffolds</t>
  </si>
  <si>
    <t>1101_12_201215_3408_L001.scaffolds</t>
  </si>
  <si>
    <t>1102_4_2015_SLM_S39_L001.scaffolds</t>
  </si>
  <si>
    <t>1130_12_201215_3410_S18_L001.scaffolds</t>
  </si>
  <si>
    <t>1141_12_201215_3411_S21_L001.scaffolds</t>
  </si>
  <si>
    <t>1156_12_201215_3409_S15_L001.scaffolds</t>
  </si>
  <si>
    <t>117522.scaffolds</t>
  </si>
  <si>
    <t>11BKT065741_S50.scaffolds</t>
  </si>
  <si>
    <t>12BKT017920_S56.scaffolds</t>
  </si>
  <si>
    <t>13002124_23.scaffolds</t>
  </si>
  <si>
    <t>1302_11_201210_3388_S4_L001.scaffolds</t>
  </si>
  <si>
    <t>13046066.scaffolds</t>
  </si>
  <si>
    <t>13065790_182.scaffolds</t>
  </si>
  <si>
    <t>1344_12_201215_3407_S9_L001.scaffolds</t>
  </si>
  <si>
    <t>1345_12_201215_3405_S2_L001.scaffolds</t>
  </si>
  <si>
    <t>13BKT006879_S62.scaffolds</t>
  </si>
  <si>
    <t>13BKT047537_S68.scaffolds</t>
  </si>
  <si>
    <t>14BKT000118_S82.scaffolds</t>
  </si>
  <si>
    <t>15082627_1_S12_L001.scaffolds</t>
  </si>
  <si>
    <t>16040020.scaffolds</t>
  </si>
  <si>
    <t>16072334_SLM_S41_L001.scaffolds</t>
  </si>
  <si>
    <t>16074345.scaffolds</t>
  </si>
  <si>
    <t>16080595.scaffolds</t>
  </si>
  <si>
    <t>16093824.scaffolds</t>
  </si>
  <si>
    <t>17024840_3_S32_L001.scaffolds</t>
  </si>
  <si>
    <t>1744_13.scaffolds</t>
  </si>
  <si>
    <t>1765_11_201215_3402_S17_L001.scaffolds</t>
  </si>
  <si>
    <t>1772_11_201215_3403_S20_L001.scaffolds</t>
  </si>
  <si>
    <t>18051758_SLM_S26_L001.scaffolds</t>
  </si>
  <si>
    <t>18056441_SLM_S27_L001.scaffolds</t>
  </si>
  <si>
    <t>1877_2015_SLM_S38_L001.scaffolds</t>
  </si>
  <si>
    <t>1904_10_201210_3387_S1_L001.scaffolds</t>
  </si>
  <si>
    <t>201204_M06578.2002_22_59_6_S9_L001.scaffolds</t>
  </si>
  <si>
    <t>201204_M06578.2003_22_310_S10_L001.scaffolds</t>
  </si>
  <si>
    <t>201204_M06578.2004_01_2043_S11_L001.scaffolds</t>
  </si>
  <si>
    <t>201204_M06578.2010_01_1416_S12_L001.scaffolds</t>
  </si>
  <si>
    <t>201204_M06578.2010_01_1802_2_S13_L001.scaffolds</t>
  </si>
  <si>
    <t>201204_M06578.2012_01_4382_S16_L001.scaffolds</t>
  </si>
  <si>
    <t>201204_M06578.2012_01_4512_S17_L001.scaffolds</t>
  </si>
  <si>
    <t>201204_M06578.2012_60_1799_2_S15_L001.scaffolds</t>
  </si>
  <si>
    <t>201204_M06578.2014_01_83_2_S18_L001.scaffolds</t>
  </si>
  <si>
    <t>201204_M06578.2014_60_18_1_2_S19_L001.scaffolds</t>
  </si>
  <si>
    <t>201204_M06578.2017_01_453_4_S20_L001.scaffolds</t>
  </si>
  <si>
    <t>201204_M06578.2018_01_125_7_S21_L001.scaffolds</t>
  </si>
  <si>
    <t>201204_M06578.2018_01_2768_5_S23_L001.scaffolds</t>
  </si>
  <si>
    <t>201204_M06578.2018_01_908_2_S22_L001.scaffolds</t>
  </si>
  <si>
    <t>201204_M06578.2019_01_1564_1_S24_L001.scaffolds</t>
  </si>
  <si>
    <t>201211_M06578.1999_01_353_1_S5_L001.scaffolds</t>
  </si>
  <si>
    <t>201211_M06578.2000_01_1060_S8_L001.scaffolds</t>
  </si>
  <si>
    <t>201211_M06578.2020_01_1121_1_S2_L001.scaffolds</t>
  </si>
  <si>
    <t>201211_M06578.2020_01_2785_S3_L001.scaffolds</t>
  </si>
  <si>
    <t>201211_M06578.2020_01_3978_S4_L001.scaffolds</t>
  </si>
  <si>
    <t>201211_M06578.2020_01_4245_S6_L001.scaffolds</t>
  </si>
  <si>
    <t>201211_M06578.2020_01_6_S1_L001.scaffolds</t>
  </si>
  <si>
    <t>20572_2015_SLM_S40_L001.scaffolds</t>
  </si>
  <si>
    <t>207214_2017_SLM_S33_L001.scaffolds</t>
  </si>
  <si>
    <t>2124_19.scaffolds</t>
  </si>
  <si>
    <t>224358.scaffolds</t>
  </si>
  <si>
    <t>23656_2018_SLM_S43_L001.scaffolds</t>
  </si>
  <si>
    <t>272352_2018_SLM_S44_L001.scaffolds</t>
  </si>
  <si>
    <t>3199_2016_SLM_S37_L001.scaffolds</t>
  </si>
  <si>
    <t>34455_54.scaffolds</t>
  </si>
  <si>
    <t>345451_2018_SLM_S30_L001.scaffolds</t>
  </si>
  <si>
    <t>41875.scaffolds</t>
  </si>
  <si>
    <t>43358.scaffolds</t>
  </si>
  <si>
    <t>46849_2017_SLM_S34_L001.scaffolds</t>
  </si>
  <si>
    <t>62727.scaffolds</t>
  </si>
  <si>
    <t>67515_1.scaffolds</t>
  </si>
  <si>
    <t>74329_2017_SLM_S36_L001.scaffolds</t>
  </si>
  <si>
    <t>75324.scaffolds</t>
  </si>
  <si>
    <t>78881_2017_SLM_S35_L001.scaffolds</t>
  </si>
  <si>
    <t>DTU2014_1023_PRJ994_Salmonella_Infantis_65790_185_S11_L001.scaffolds</t>
  </si>
  <si>
    <t>DTU2015_94_PRJ994_Salmonella_Infantis_13017779_5_S7_L001.scaffolds</t>
  </si>
  <si>
    <t>DTU2015_96_PRJ994_Salmonella_Infantis_14057027_15_S9_L001.scaffolds</t>
  </si>
  <si>
    <t>ERR2209366.scaffolds</t>
  </si>
  <si>
    <t>ERR2209367.scaffolds</t>
  </si>
  <si>
    <t>ERR2209368.scaffolds</t>
  </si>
  <si>
    <t>ERR2209369.scaffolds</t>
  </si>
  <si>
    <t>ERR2209370.scaffolds</t>
  </si>
  <si>
    <t>ERR2209371.scaffolds</t>
  </si>
  <si>
    <t>ERR2209372.scaffolds</t>
  </si>
  <si>
    <t>ERR2209373.scaffolds</t>
  </si>
  <si>
    <t>ERR2209374.scaffolds</t>
  </si>
  <si>
    <t>ERR2209375.scaffolds</t>
  </si>
  <si>
    <t>ERR2209376.scaffolds</t>
  </si>
  <si>
    <t>ERR2209377.scaffolds</t>
  </si>
  <si>
    <t>ERR2209378.scaffolds</t>
  </si>
  <si>
    <t>ERR2209379.scaffolds</t>
  </si>
  <si>
    <t>ERR2209380.scaffolds</t>
  </si>
  <si>
    <t>ERR2209381.scaffolds</t>
  </si>
  <si>
    <t>ERR2209382.scaffolds</t>
  </si>
  <si>
    <t>ERR2209383.scaffolds</t>
  </si>
  <si>
    <t>ERR2209384.scaffolds</t>
  </si>
  <si>
    <t>ERR2209385.scaffolds</t>
  </si>
  <si>
    <t>ERR2209386.scaffolds</t>
  </si>
  <si>
    <t>ERR2209387.scaffolds</t>
  </si>
  <si>
    <t>ERR2209388.scaffolds</t>
  </si>
  <si>
    <t>ERR2209389.scaffolds</t>
  </si>
  <si>
    <t>ERR2209390.scaffolds</t>
  </si>
  <si>
    <t>ERR2209394.scaffolds</t>
  </si>
  <si>
    <t>INIAV011_EDMS200014939_1a_HK55VDSXY_L1.scaffolds</t>
  </si>
  <si>
    <t>INIAV012_EDMS200014940_1a_HK55VDSXY_L1.scaffolds</t>
  </si>
  <si>
    <t>INIAV013_EDMS200014941_1a_HK55VDSXY_L1.scaffolds</t>
  </si>
  <si>
    <t>INIAV014_EDMS200014942_1a_HK55VDSXY_L1.scaffolds</t>
  </si>
  <si>
    <t>INIAV036_EDMS200014964_1a_HK55VDSXY_L1.scaffolds</t>
  </si>
  <si>
    <t>INIAV037_EDMS200014965_1a_HK55VDSXY_L1.scaffolds</t>
  </si>
  <si>
    <t>INIAV038_EDMS200014966_1a_HK55VDSXY_L1.scaffolds</t>
  </si>
  <si>
    <t>INIAV039_EDMS200014967_1a_HK55VDSXY_L1.scaffolds</t>
  </si>
  <si>
    <t>INIAV040_EDMS200014968_1a_HK55VDSXY_L1.scaffolds</t>
  </si>
  <si>
    <t>INIAV041_EDMS200014969_1a_HK55VDSXY_L1.scaffolds</t>
  </si>
  <si>
    <t>INIAV042_EDMS200014970_1a_HK55VDSXY_L1.scaffolds</t>
  </si>
  <si>
    <t>INIAV043_EDMS200014971_1a_HK55VDSXY_L1.scaffolds</t>
  </si>
  <si>
    <t>INIAV045_EDMS200014973_1a_HK55VDSXY_L1.scaffolds</t>
  </si>
  <si>
    <t>INIAV046_EDMS200014974_1a_HK55VDSXY_L1.scaffolds</t>
  </si>
  <si>
    <t>INIAV047_EDMS200014975_1a_HK55VDSXY_L1.scaffolds</t>
  </si>
  <si>
    <t>INIAV048_EDMS200014976_1a_HK55VDSXY_L1.scaffolds</t>
  </si>
  <si>
    <t>INIAV049_EDMS200014977_1a_HK55VDSXY_L1.scaffolds</t>
  </si>
  <si>
    <t>INIAV050_EDMS200014978_1a_HK55VDSXY_L1.scaffolds</t>
  </si>
  <si>
    <t>INIAV051_EDMS200014979_1a_HK55VDSXY_L1.scaffolds</t>
  </si>
  <si>
    <t>INIAV052_EDMS200014980_1a_HHGNVDSXY_L4.scaffolds</t>
  </si>
  <si>
    <t>INIAV083_EDMS200015011_1a_HK57GDSXY_L2.scaffolds</t>
  </si>
  <si>
    <t>NG_26241_2_1_15_lib436601_7080_3.scaffolds</t>
  </si>
  <si>
    <t>NG_26241_2_2_15_lib436602_7080_3.scaffolds</t>
  </si>
  <si>
    <t>NG_26241_25_1_19_lib436616_7080_3.scaffolds</t>
  </si>
  <si>
    <t>NG_26241_32_6_14_lib436607_7080_3.scaffolds</t>
  </si>
  <si>
    <t>NG_26241_33_15_14_lib436597_7080_3.scaffolds</t>
  </si>
  <si>
    <t>NG_26241_38_20_17_lib436604_7080_3.scaffolds</t>
  </si>
  <si>
    <t>NG_26241_4_20_16_lib436610_7080_3.scaffolds</t>
  </si>
  <si>
    <t>NG_26241_4_26_19_lib436613_7080_3.scaffolds</t>
  </si>
  <si>
    <t>NG_26241_4_28_19_lib436614_7080_3.scaffolds</t>
  </si>
  <si>
    <t>NG_26241_4_30_19_lib436615_7080_3.scaffolds</t>
  </si>
  <si>
    <t>NG_26241_51_19_19_lib436618_7080_3.scaffolds</t>
  </si>
  <si>
    <t>NG_26241_5_7_16_lib436609_7080_3.scaffolds</t>
  </si>
  <si>
    <t>NG_26241_5_8_16_lib436611_7080_3.scaffolds</t>
  </si>
  <si>
    <t>NG_26241_6_11_20_lib436606_7080_3.scaffolds</t>
  </si>
  <si>
    <t>NG_26241_61_2_14_lib436598_7080_3.scaffolds</t>
  </si>
  <si>
    <t>NG_26241_63_19_17_lib436605_7080_3.scaffolds</t>
  </si>
  <si>
    <t>NG_26241_64_4_14_lib436599_7080_3.scaffolds</t>
  </si>
  <si>
    <t>NG_26241_71_14_13_lib436595_7080_3.scaffolds</t>
  </si>
  <si>
    <t>NG_26241_73_1_15_lib436608_7080_3.scaffolds</t>
  </si>
  <si>
    <t>NG_26241_73_6_13_lib436596_7080_3.scaffolds</t>
  </si>
  <si>
    <t>NG_26241_83_10_19_lib436617_7080_3.scaffolds</t>
  </si>
  <si>
    <t>NG_26241_83_11_19_lib436619_7080_3.scaffolds</t>
  </si>
  <si>
    <t>NG_26241_83_15_17_lib436612_7080_3.scaffolds</t>
  </si>
  <si>
    <t>NG_26241_8_7_11_lib436594_7080_3.scaffolds</t>
  </si>
  <si>
    <t>NG_26241_93_4_14_lib436600_7080_3.scaffolds</t>
  </si>
  <si>
    <t>S070FOHM17.scaffolds</t>
  </si>
  <si>
    <t>S137FOHM19.scaffolds</t>
  </si>
  <si>
    <t>S14_0026_201218_3419_S19_L001.scaffolds</t>
  </si>
  <si>
    <t>S14_0212_201218_3420_S22_L001.scaffolds</t>
  </si>
  <si>
    <t>S14_0310_201218_3423_S8_L001.scaffolds</t>
  </si>
  <si>
    <t>S14_0635_201218_3421_S2_L001.scaffolds</t>
  </si>
  <si>
    <t>S14_0722_201218_3424_S11_L001.scaffolds</t>
  </si>
  <si>
    <t>S14_0723_201218_3422_S4_L001.scaffolds</t>
  </si>
  <si>
    <t>S14_0909.scaffolds</t>
  </si>
  <si>
    <t>S14_0920_201218_3425_S14_L001.scaffolds</t>
  </si>
  <si>
    <t>S14_0997_201218_3416_S10_L001.scaffolds</t>
  </si>
  <si>
    <t>S14_1282_201218_3417_S13_L001.scaffolds</t>
  </si>
  <si>
    <t>S14_1416_201218_3418_S16_L001.scaffolds</t>
  </si>
  <si>
    <t>S15_0333_201218_3426_S17_L001.scaffolds</t>
  </si>
  <si>
    <t>S15_0335_201218_3427_S20_L001.scaffolds</t>
  </si>
  <si>
    <t>S15_1553_201218_3428_S23_L001.scaffolds</t>
  </si>
  <si>
    <t>S15_1575_210216_3636_S26_L001.scaffolds</t>
  </si>
  <si>
    <t>S15BD00770_S95.scaffolds</t>
  </si>
  <si>
    <t>S15BD01310_S96.scaffolds</t>
  </si>
  <si>
    <t>S15BD05612_S97.scaffolds</t>
  </si>
  <si>
    <t>S15BD06879_S98.scaffolds</t>
  </si>
  <si>
    <t>S15BD07518_S99.scaffolds</t>
  </si>
  <si>
    <t>S15BD10379_S100.scaffolds</t>
  </si>
  <si>
    <t>S17BD03580_S101.scaffolds</t>
  </si>
  <si>
    <t>S17BD03820_S102.scaffolds</t>
  </si>
  <si>
    <t>S17BD05112_S103.scaffolds</t>
  </si>
  <si>
    <t>S17BD07444_S104.scaffolds</t>
  </si>
  <si>
    <t>S17BD07925_S105.scaffolds</t>
  </si>
  <si>
    <t>S17FP04495_S32.scaffolds</t>
  </si>
  <si>
    <t>S17FP05487_S33.scaffolds</t>
  </si>
  <si>
    <t>S17FP07270_S82.scaffolds</t>
  </si>
  <si>
    <t>S17FP07311_S83.scaffolds</t>
  </si>
  <si>
    <t>S17FP11020_S84.scaffolds</t>
  </si>
  <si>
    <t>S18_0416_201218_3430_S5_L001.scaffolds</t>
  </si>
  <si>
    <t>S18_0481_201218_3433_S12_L001.scaffolds</t>
  </si>
  <si>
    <t>S18_0680_201218_3431_S6_L001.scaffolds</t>
  </si>
  <si>
    <t>S18_1058_201218_3432_S9_L001.scaffolds</t>
  </si>
  <si>
    <t>S18_1678_201218_3434_S15_L001.scaffolds</t>
  </si>
  <si>
    <t>S18_1828_201218_3435_S18_L001.scaffolds</t>
  </si>
  <si>
    <t>S18_1936_201218_3436_S21_L001.scaffolds</t>
  </si>
  <si>
    <t>S18BD00539_S106.scaffolds</t>
  </si>
  <si>
    <t>S18BD01648_S1.scaffolds</t>
  </si>
  <si>
    <t>S18BD02037_S2.scaffolds</t>
  </si>
  <si>
    <t>S18BD04096_S3.scaffolds</t>
  </si>
  <si>
    <t>S18BD06686_S4.scaffolds</t>
  </si>
  <si>
    <t>S18BD07341_S5.scaffolds</t>
  </si>
  <si>
    <t>S18FP03807_S85.scaffolds</t>
  </si>
  <si>
    <t>S18FP04834_S86.scaffolds</t>
  </si>
  <si>
    <t>S18FP05826_S87.scaffolds</t>
  </si>
  <si>
    <t>S18FP06890_S88.scaffolds</t>
  </si>
  <si>
    <t>S18FP08246_S89.scaffolds</t>
  </si>
  <si>
    <t>S18FP08354_S90.scaffolds</t>
  </si>
  <si>
    <t>S18FP10204_S92.scaffolds</t>
  </si>
  <si>
    <t>S19_0755_210216_3637_S31_L001.scaffolds</t>
  </si>
  <si>
    <t>S19_1258_200616_2755_S24_L001.scaffolds</t>
  </si>
  <si>
    <t>S193FOHM18.scaffolds</t>
  </si>
  <si>
    <t>S199FOHM13.scaffolds</t>
  </si>
  <si>
    <t>S19BD01884_S6.scaffolds</t>
  </si>
  <si>
    <t>S19BD03623_S7.scaffolds</t>
  </si>
  <si>
    <t>S19BD06290_S8.scaffolds</t>
  </si>
  <si>
    <t>S19BD07258_S9.scaffolds</t>
  </si>
  <si>
    <t>S209FOHM13.scaffolds</t>
  </si>
  <si>
    <t>S20BD00044_S10.scaffolds</t>
  </si>
  <si>
    <t>S20BD01912_S11.scaffolds</t>
  </si>
  <si>
    <t>S20BD02919_S12.scaffolds</t>
  </si>
  <si>
    <t>S20BD04202_S13.scaffolds</t>
  </si>
  <si>
    <t>S20BD04280_S14.scaffolds</t>
  </si>
  <si>
    <t>S20FP02749_S93.scaffolds</t>
  </si>
  <si>
    <t>S20FP03377_S94.scaffolds</t>
  </si>
  <si>
    <t>S217FOHM18.scaffolds</t>
  </si>
  <si>
    <t>S228FOHM18.scaffolds</t>
  </si>
  <si>
    <t>S234FOHM18.scaffolds</t>
  </si>
  <si>
    <t>S353FOHM10.scaffolds</t>
  </si>
  <si>
    <t>S455FOHM19.scaffolds</t>
  </si>
  <si>
    <t>S504FOHM10.scaffolds</t>
  </si>
  <si>
    <t>S635FOHM16.scaffolds</t>
  </si>
  <si>
    <t>S675FOHM19.scaffolds</t>
  </si>
  <si>
    <t>S693FOHM18.scaffolds</t>
  </si>
  <si>
    <t>S735FOHM18.scaffolds</t>
  </si>
  <si>
    <t>S884FOHM17.scaffolds</t>
  </si>
  <si>
    <t>S890FOHM12.scaffolds</t>
  </si>
  <si>
    <t>S917FOHM17.scaffolds</t>
  </si>
  <si>
    <t>CP092041.1</t>
  </si>
  <si>
    <t>S14_0997_201218_3416</t>
  </si>
  <si>
    <t>pESI_S070FOHM17</t>
  </si>
  <si>
    <t>S14_0635_201218_3421</t>
  </si>
  <si>
    <t>pESI_S20FP03377</t>
  </si>
  <si>
    <t>pESI_S18FP10204</t>
  </si>
  <si>
    <t>pESI_ERR2209371</t>
  </si>
  <si>
    <t>CAJCKB010000002.1</t>
  </si>
  <si>
    <t>S14_0920_201218_3425</t>
  </si>
  <si>
    <t>JAKNRB010000002.1</t>
  </si>
  <si>
    <t>pESI_INIAV039</t>
  </si>
  <si>
    <t>S15_0333_201218_3426</t>
  </si>
  <si>
    <t>pESI_INIAV012</t>
  </si>
  <si>
    <t>pESI_INIAV013</t>
  </si>
  <si>
    <t>pESI_INIAV014</t>
  </si>
  <si>
    <t>pESI_INIAV037</t>
  </si>
  <si>
    <t>0824_13_201218_3413</t>
  </si>
  <si>
    <t>201204_2010_01_1416</t>
  </si>
  <si>
    <t>201204_2019_01_15641</t>
  </si>
  <si>
    <t>S14_0723_201218_3422</t>
  </si>
  <si>
    <t>pESI_ERR2209385</t>
  </si>
  <si>
    <t>pESI_ERR2209369</t>
  </si>
  <si>
    <t>pESI_INIAV036</t>
  </si>
  <si>
    <t>JAPHVD010000004.1</t>
  </si>
  <si>
    <t>pESI_S15BD07518</t>
  </si>
  <si>
    <t>pESI_S20BD04202</t>
  </si>
  <si>
    <t>pESI_18272352</t>
  </si>
  <si>
    <t>pESI_ERR2209390</t>
  </si>
  <si>
    <t>pESI_S17BD07444</t>
  </si>
  <si>
    <t>CP047882.1</t>
  </si>
  <si>
    <t>CP088902.1</t>
  </si>
  <si>
    <t>NG_26241_6_11_20</t>
  </si>
  <si>
    <t>pESI_NG_26241_2_1_15</t>
  </si>
  <si>
    <t>pESI_INIAV048</t>
  </si>
  <si>
    <t>S19_1258_200616_2755</t>
  </si>
  <si>
    <t>0244_13_201218_3414</t>
  </si>
  <si>
    <t>201211_2020_01_2785</t>
  </si>
  <si>
    <t>pESI_INIAV041</t>
  </si>
  <si>
    <t>NG_26241_63_19_17</t>
  </si>
  <si>
    <t>pESI_S17BD03580</t>
  </si>
  <si>
    <t>pESI_14224358</t>
  </si>
  <si>
    <t>pESI_S20FP02749</t>
  </si>
  <si>
    <t>201211_2020_01_6</t>
  </si>
  <si>
    <t>CP052834.1</t>
  </si>
  <si>
    <t>pESI_S193FOHM18</t>
  </si>
  <si>
    <t>pESI_15020572</t>
  </si>
  <si>
    <t>CP052791.1</t>
  </si>
  <si>
    <t>pESI_12037823</t>
  </si>
  <si>
    <t>OW849833.1</t>
  </si>
  <si>
    <t>pESI_11024547_4</t>
  </si>
  <si>
    <t>CP052793.1</t>
  </si>
  <si>
    <t>201204_2014_60_1812</t>
  </si>
  <si>
    <t>pESI_18051758</t>
  </si>
  <si>
    <t>NG_26241_73_6_13</t>
  </si>
  <si>
    <t>CP052812.1</t>
  </si>
  <si>
    <t>pESI_ERR2209379</t>
  </si>
  <si>
    <t>pESI_NG_26241_5_7_16</t>
  </si>
  <si>
    <t>CP051676.1</t>
  </si>
  <si>
    <t>OW849855.1</t>
  </si>
  <si>
    <t>CP052826.1</t>
  </si>
  <si>
    <t>CP052818.1</t>
  </si>
  <si>
    <t>pESI_ERR2209376</t>
  </si>
  <si>
    <t>CP016413.1</t>
  </si>
  <si>
    <t>CP016411.1</t>
  </si>
  <si>
    <t>pESI_S18BD01648</t>
  </si>
  <si>
    <t>CP052838.1</t>
  </si>
  <si>
    <t>CP052802.1</t>
  </si>
  <si>
    <t>CP093374.1</t>
  </si>
  <si>
    <t>CP038508.1</t>
  </si>
  <si>
    <t>pESI_INIAV050</t>
  </si>
  <si>
    <t>CP052786.1</t>
  </si>
  <si>
    <t>CP052788.1</t>
  </si>
  <si>
    <t>CP052840.1</t>
  </si>
  <si>
    <t>CP052828.1</t>
  </si>
  <si>
    <t>CP016409.1</t>
  </si>
  <si>
    <t>CP070303.1</t>
  </si>
  <si>
    <t>CP016407.1</t>
  </si>
  <si>
    <t>OW849859.1</t>
  </si>
  <si>
    <t>pESI_S19BD07258</t>
  </si>
  <si>
    <t>Gene</t>
  </si>
  <si>
    <t>Non-unique Gene name</t>
  </si>
  <si>
    <t>Annotation</t>
  </si>
  <si>
    <t>No. isolates</t>
  </si>
  <si>
    <t>traX</t>
  </si>
  <si>
    <t>IncI1-type conjugal transfer protein TraX</t>
  </si>
  <si>
    <t>traU</t>
  </si>
  <si>
    <t>;traU</t>
  </si>
  <si>
    <t>conjugal transfer protein;TraU protein;Conjugal transfer protein TraU;TraU-like protein;IncI1-type conjugal transfer protein TraU</t>
  </si>
  <si>
    <t>traT</t>
  </si>
  <si>
    <t>IncI1-type conjugal transfer protein TraT</t>
  </si>
  <si>
    <t>ybtT</t>
  </si>
  <si>
    <t>yersiniabactin biosynthesis thioesterase YbtT</t>
  </si>
  <si>
    <t>sdaC</t>
  </si>
  <si>
    <t>;sdaC</t>
  </si>
  <si>
    <t>HAAAP family transport protein;Serine transporter;Threonine/serine transporter TdcC;transporter</t>
  </si>
  <si>
    <t>group_459</t>
  </si>
  <si>
    <t>Hydrolase-4 domain-containing protein</t>
  </si>
  <si>
    <t>group_447</t>
  </si>
  <si>
    <t>Nickel ABC transporter periplasmic nickel-binding protein NikA</t>
  </si>
  <si>
    <t>group_441</t>
  </si>
  <si>
    <t>P fimbrial regulatory protein KS71A</t>
  </si>
  <si>
    <t>group_432</t>
  </si>
  <si>
    <t>hypothetical protein</t>
  </si>
  <si>
    <t>group_425</t>
  </si>
  <si>
    <t>group_416</t>
  </si>
  <si>
    <t>Transposase</t>
  </si>
  <si>
    <t>group_415</t>
  </si>
  <si>
    <t>nikA protein</t>
  </si>
  <si>
    <t>group_408</t>
  </si>
  <si>
    <t>IS3 family transposase</t>
  </si>
  <si>
    <t>group_407</t>
  </si>
  <si>
    <t>traS</t>
  </si>
  <si>
    <t>putative conjugal transfer protein TraS</t>
  </si>
  <si>
    <t>group_396</t>
  </si>
  <si>
    <t>group_384</t>
  </si>
  <si>
    <t>HEAT repeat domain-containing protein</t>
  </si>
  <si>
    <t>group_381</t>
  </si>
  <si>
    <t>group_380</t>
  </si>
  <si>
    <t>faeA-like family protein</t>
  </si>
  <si>
    <t>ccdA</t>
  </si>
  <si>
    <t>type II toxin-antitoxin system antitoxin CcdA</t>
  </si>
  <si>
    <t>group_372</t>
  </si>
  <si>
    <t>Prophage P4 integrase</t>
  </si>
  <si>
    <t>vagC</t>
  </si>
  <si>
    <t>Virulence-associated protein VagC (function unknown)</t>
  </si>
  <si>
    <t>group_355</t>
  </si>
  <si>
    <t>group_354</t>
  </si>
  <si>
    <t>Mutator family transposase</t>
  </si>
  <si>
    <t>group_349</t>
  </si>
  <si>
    <t>NikB-like protein</t>
  </si>
  <si>
    <t>group_332</t>
  </si>
  <si>
    <t>group_322</t>
  </si>
  <si>
    <t>DUF977 domain-containing protein</t>
  </si>
  <si>
    <t>group_317</t>
  </si>
  <si>
    <t>group_306</t>
  </si>
  <si>
    <t>DUF1778 domain-containing protein</t>
  </si>
  <si>
    <t>group_301</t>
  </si>
  <si>
    <t>Damage-inducible protein J</t>
  </si>
  <si>
    <t>group_299</t>
  </si>
  <si>
    <t>conjugal transfer protein</t>
  </si>
  <si>
    <t>group_297</t>
  </si>
  <si>
    <t>group_296</t>
  </si>
  <si>
    <t>Cytoplasmic protein</t>
  </si>
  <si>
    <t>group_287</t>
  </si>
  <si>
    <t>Par-like protein</t>
  </si>
  <si>
    <t>group_286</t>
  </si>
  <si>
    <t>ccdB</t>
  </si>
  <si>
    <t>type II toxin-antitoxin system toxin CcdB</t>
  </si>
  <si>
    <t>group_277</t>
  </si>
  <si>
    <t>group_276</t>
  </si>
  <si>
    <t>group_268</t>
  </si>
  <si>
    <t>group_266</t>
  </si>
  <si>
    <t>mazF</t>
  </si>
  <si>
    <t>pemk protein</t>
  </si>
  <si>
    <t>group_262</t>
  </si>
  <si>
    <t>group_253</t>
  </si>
  <si>
    <t>Tyrosine recombinase XerC</t>
  </si>
  <si>
    <t>group_250</t>
  </si>
  <si>
    <t>group_237</t>
  </si>
  <si>
    <t>group_231</t>
  </si>
  <si>
    <t>group_223</t>
  </si>
  <si>
    <t>vapC</t>
  </si>
  <si>
    <t>VapC toxin family PIN domain ribonuclease</t>
  </si>
  <si>
    <t>group_221</t>
  </si>
  <si>
    <t>Lytic transglycosylase</t>
  </si>
  <si>
    <t>group_219</t>
  </si>
  <si>
    <t>post-segregation killing PndC domain protein</t>
  </si>
  <si>
    <t>group_218</t>
  </si>
  <si>
    <t>group_214</t>
  </si>
  <si>
    <t>pilP</t>
  </si>
  <si>
    <t>type IV pilus biogenesis protein PilP</t>
  </si>
  <si>
    <t>traH</t>
  </si>
  <si>
    <t>IncI1-type conjugal transfer lipoprotein TraH</t>
  </si>
  <si>
    <t>group_210</t>
  </si>
  <si>
    <t>GNAT family N-acetyltransferase</t>
  </si>
  <si>
    <t>group_208</t>
  </si>
  <si>
    <t>fimbrial protein</t>
  </si>
  <si>
    <t>group_206</t>
  </si>
  <si>
    <t>group_200</t>
  </si>
  <si>
    <t>group_197</t>
  </si>
  <si>
    <t>lytic transglycosylase</t>
  </si>
  <si>
    <t>group_175</t>
  </si>
  <si>
    <t>DUF1380 domain-containing protein</t>
  </si>
  <si>
    <t>group_168</t>
  </si>
  <si>
    <t>IS110 family transposase;Transposase</t>
  </si>
  <si>
    <t>group_167</t>
  </si>
  <si>
    <t>IS481 family transposase</t>
  </si>
  <si>
    <t>group_161</t>
  </si>
  <si>
    <t>Fimbrial major/minor subunit;fimbrial protein</t>
  </si>
  <si>
    <t>group_160</t>
  </si>
  <si>
    <t>trbB</t>
  </si>
  <si>
    <t>IncI1-type conjugal transfer protein TrbB</t>
  </si>
  <si>
    <t>group_155</t>
  </si>
  <si>
    <t>DUF4942 domain-containing protein;methyltransferase</t>
  </si>
  <si>
    <t>group_154</t>
  </si>
  <si>
    <t>prepilin peptidase</t>
  </si>
  <si>
    <t>group_147</t>
  </si>
  <si>
    <t>hypothetical protein;Major facilitator superfamily permease;MFS transporter</t>
  </si>
  <si>
    <t>group_140</t>
  </si>
  <si>
    <t>Mutator family transposase;IS256 family transposase</t>
  </si>
  <si>
    <t>group_138</t>
  </si>
  <si>
    <t>KfrA-N domain-containing protein</t>
  </si>
  <si>
    <t>group_132</t>
  </si>
  <si>
    <t>SogS;SogL;hypothetical protein;LPD7 domain-containing protein;DNA primase;SogL DNA primase;DUF5710 domain-containing protein</t>
  </si>
  <si>
    <t>irp1</t>
  </si>
  <si>
    <t>;irp1</t>
  </si>
  <si>
    <t>3-oxoacyl-(Acyl carrier protein) synthase II;yersiniabactin polyketide synthase HMWP1;Peptide/polyketide synthetase protein;Enterobactin synthase subunit F;yersiniabactin biosynthetic protein Irp1</t>
  </si>
  <si>
    <t>group_129</t>
  </si>
  <si>
    <t>Prepilin leader peptidase/N-methyltransferase</t>
  </si>
  <si>
    <t>traQ</t>
  </si>
  <si>
    <t>;traQ</t>
  </si>
  <si>
    <t>hypothetical protein;conjugal transfer protein TraQ;TraQ</t>
  </si>
  <si>
    <t>group_122</t>
  </si>
  <si>
    <t>N-acetylmuramoyl-L-alanine amidase</t>
  </si>
  <si>
    <t>group_121</t>
  </si>
  <si>
    <t>hypothetical protein;Conjugal transfer protein TraM;conjugal transfer protein TraM</t>
  </si>
  <si>
    <t>group_120</t>
  </si>
  <si>
    <t>phospholipase D family protein;Phospholipase D</t>
  </si>
  <si>
    <t>faeH</t>
  </si>
  <si>
    <t>F4 (K88) fimbria minor subunit FaeH</t>
  </si>
  <si>
    <t>group_115</t>
  </si>
  <si>
    <t>Clp protease ClpE</t>
  </si>
  <si>
    <t>traP</t>
  </si>
  <si>
    <t>traP;</t>
  </si>
  <si>
    <t>conjugal transfer protein TraP;hypothetical protein;IncI1-type conjugal transfer protein TraP</t>
  </si>
  <si>
    <t>group_113</t>
  </si>
  <si>
    <t>conjugal transfer protein TraF;hypothetical protein</t>
  </si>
  <si>
    <t>group_112</t>
  </si>
  <si>
    <t>hypothetical protein;conjugal transfer protein TraE</t>
  </si>
  <si>
    <t>group_111</t>
  </si>
  <si>
    <t>traW</t>
  </si>
  <si>
    <t>conjugal transfer protein TraW;IncI1-type conjugal transfer protein TraW</t>
  </si>
  <si>
    <t>group_109</t>
  </si>
  <si>
    <t>group_103</t>
  </si>
  <si>
    <t>traJ</t>
  </si>
  <si>
    <t>;traJ</t>
  </si>
  <si>
    <t>IncI1 plasmid conjugative transfer protein TraJrelated to pilus biogenesis/retracton protein;plasmid transfer ATPase TraJ</t>
  </si>
  <si>
    <t>group_99</t>
  </si>
  <si>
    <t>Flp pilus assembly complex ATPase component TadA;Type II secretion system protein E;ATP-binding protein</t>
  </si>
  <si>
    <t>group_98</t>
  </si>
  <si>
    <t>Outer membrane protein</t>
  </si>
  <si>
    <t>pilL</t>
  </si>
  <si>
    <t>;pilL</t>
  </si>
  <si>
    <t>hypothetical protein;type IV pilus biogenesis lipoprotein PilL;Lipoprotein PilL</t>
  </si>
  <si>
    <t>kup</t>
  </si>
  <si>
    <t>potassium uptake protein</t>
  </si>
  <si>
    <t>group_90</t>
  </si>
  <si>
    <t>traR</t>
  </si>
  <si>
    <t>;traR</t>
  </si>
  <si>
    <t>Conjugal transfer protein TraR;IncI1-type conjugal transfer protein TraR;DUF6750 domain-containing protein</t>
  </si>
  <si>
    <t>group_85</t>
  </si>
  <si>
    <t>Chromosome (Plasmid) partitioning protein ParB;Plasmid-partitioning protein;ParB/RepB/Spo0J family plasmid partition protein</t>
  </si>
  <si>
    <t>group_83</t>
  </si>
  <si>
    <t>tnpIS3</t>
  </si>
  <si>
    <t>;tnp-IS3</t>
  </si>
  <si>
    <t>IS3 family transposase;Transposase IS3;integrase core domain-containing protein;Transposase</t>
  </si>
  <si>
    <t>group_82</t>
  </si>
  <si>
    <t>Mobile element protein</t>
  </si>
  <si>
    <t>group_80</t>
  </si>
  <si>
    <t>group_79</t>
  </si>
  <si>
    <t>ybtA</t>
  </si>
  <si>
    <t>yersiniabactin transcriptional regulator YbtA</t>
  </si>
  <si>
    <t>group_74</t>
  </si>
  <si>
    <t>group_73</t>
  </si>
  <si>
    <t>IncI1 plasmid conjugative transfer protein PilJ;PilJ protein</t>
  </si>
  <si>
    <t>group_71</t>
  </si>
  <si>
    <t>ISNCY family transposase</t>
  </si>
  <si>
    <t>fyuA</t>
  </si>
  <si>
    <t>yersiniabactin receptor FyuA</t>
  </si>
  <si>
    <t>group_68</t>
  </si>
  <si>
    <t>site-specific integrase</t>
  </si>
  <si>
    <t>traN</t>
  </si>
  <si>
    <t>IncI1-type conjugal transfer protein TraN</t>
  </si>
  <si>
    <t>mazE</t>
  </si>
  <si>
    <t>;mazE</t>
  </si>
  <si>
    <t>Transcriptional regulator/antitoxin MazE;antitoxin</t>
  </si>
  <si>
    <t>group_62</t>
  </si>
  <si>
    <t>replication initiation protein</t>
  </si>
  <si>
    <t>group_60</t>
  </si>
  <si>
    <t>Integrase</t>
  </si>
  <si>
    <t>group_57</t>
  </si>
  <si>
    <t>Type II secretion system protein</t>
  </si>
  <si>
    <t>group_55</t>
  </si>
  <si>
    <t>pilus assembly protein PilO;PilO protein;hypothetical protein;Pilin accessory protein (PilO)</t>
  </si>
  <si>
    <t>traI</t>
  </si>
  <si>
    <t>;traI</t>
  </si>
  <si>
    <t>Lipoprotein;IncI1-type conjugal transfer lipoprotein TraI</t>
  </si>
  <si>
    <t>group_54</t>
  </si>
  <si>
    <t>histidine phosphatase family protein;Histidine phosphatase family protein</t>
  </si>
  <si>
    <t>ybtU</t>
  </si>
  <si>
    <t>yersiniabactin biosynthetic protein YbtU</t>
  </si>
  <si>
    <t>pefC~~~faeD</t>
  </si>
  <si>
    <t>pefC;;faeD</t>
  </si>
  <si>
    <t>PefC/AfrB family outer membrane usher protein;Fimbrial outer membrane usher protein PefC;F4 (K88) fimbrial usher FaeD</t>
  </si>
  <si>
    <t>group_51</t>
  </si>
  <si>
    <t>Major pilu subunit operon regulatory protein PapB</t>
  </si>
  <si>
    <t>group_49</t>
  </si>
  <si>
    <t>group_47</t>
  </si>
  <si>
    <t>pilus assembly protein PilX</t>
  </si>
  <si>
    <t>group_43</t>
  </si>
  <si>
    <t>Conjugal transfer protein TraY;TraY;Conjugal transfer integral membrane protein TraY</t>
  </si>
  <si>
    <t>insQ</t>
  </si>
  <si>
    <t>group_41</t>
  </si>
  <si>
    <t>type II secretion system F family protein;pilus assembly protein PilR</t>
  </si>
  <si>
    <t>group_40</t>
  </si>
  <si>
    <t>group_38</t>
  </si>
  <si>
    <t>shufflon system plasmid conjugative transfer pilus tip adhesin PilV;Shufflon protein B';Shufflon-N domain-containing protein;PilV;Shufflon protein D';Shufflon protein A'</t>
  </si>
  <si>
    <t>sopA</t>
  </si>
  <si>
    <t>plasmid-partitioning protein SopA</t>
  </si>
  <si>
    <t>megL</t>
  </si>
  <si>
    <t>methionine gamma-lyase</t>
  </si>
  <si>
    <t>ybtE</t>
  </si>
  <si>
    <t>;ybtE</t>
  </si>
  <si>
    <t>hypothetical protein;Iron aquisition 23-dihydroxybenzoate-AMP ligase;yersiniabactin biosynthesis salycil-AMP ligase YbtE</t>
  </si>
  <si>
    <t>trbA</t>
  </si>
  <si>
    <t>IncI1-type conjugal transfer protein TrbA</t>
  </si>
  <si>
    <t>group_31</t>
  </si>
  <si>
    <t>Mutator family transposase;transposase</t>
  </si>
  <si>
    <t>group_30</t>
  </si>
  <si>
    <t>Helix-turn-helix transcriptional regulator;hypothetical protein</t>
  </si>
  <si>
    <t>group_29</t>
  </si>
  <si>
    <t>YggA;molybdopterin-guanine dinucleotide biosynthesis protein MobC</t>
  </si>
  <si>
    <t>ybtX</t>
  </si>
  <si>
    <t>putative signal transducer</t>
  </si>
  <si>
    <t>traO</t>
  </si>
  <si>
    <t>conjugal transfer protein TraO</t>
  </si>
  <si>
    <t>group_23</t>
  </si>
  <si>
    <t>YgdA</t>
  </si>
  <si>
    <t>tam~~~irp2</t>
  </si>
  <si>
    <t>;tam;irp2</t>
  </si>
  <si>
    <t>Irp2;Putative peptide synthetase;non-ribosomal peptide synthetase;Peptide synthetase;yersiniabactin non-ribosomal peptide synthetase HMWP2</t>
  </si>
  <si>
    <t>ybtS</t>
  </si>
  <si>
    <t>salicylate synthase Irp9</t>
  </si>
  <si>
    <t>group_21</t>
  </si>
  <si>
    <t>TrbC-like protein;TrbC transfer protein;conjugal transfer protein TrbC</t>
  </si>
  <si>
    <t>group_18</t>
  </si>
  <si>
    <t>PilN family type IVB pilus formation outer membrane protein;pilus assembly protein PilP</t>
  </si>
  <si>
    <t>group_17</t>
  </si>
  <si>
    <t>pili assembly chaperone;Pilus protein;Type IV pilus biogenesis protein PilK</t>
  </si>
  <si>
    <t>group_16</t>
  </si>
  <si>
    <t>PhoPQ-regulated protein</t>
  </si>
  <si>
    <t>group_15</t>
  </si>
  <si>
    <t>YgeA</t>
  </si>
  <si>
    <t>ybtQ</t>
  </si>
  <si>
    <t>ybtQ;</t>
  </si>
  <si>
    <t>yersiniabactin ABC transporter ATP-binding/permease protein YbtQ;Permease and ATP-binding protein of yersiniabactin-iron ABC transporter YbtQ</t>
  </si>
  <si>
    <t>group_12</t>
  </si>
  <si>
    <t>sigma 54-interacting transcriptional regulator;Transcriptional regulator</t>
  </si>
  <si>
    <t>ybtP</t>
  </si>
  <si>
    <t>yersiniabactin ABC transporter ATP-binding/permease protein YbtP</t>
  </si>
  <si>
    <t>group_6</t>
  </si>
  <si>
    <t>Biotin carboxylase;ATP-binding protein</t>
  </si>
  <si>
    <t>traV</t>
  </si>
  <si>
    <t>;traV</t>
  </si>
  <si>
    <t>conjugal transfer protein TraV;IncI1-type conjugal transfer protein TraV</t>
  </si>
  <si>
    <t>group_4</t>
  </si>
  <si>
    <t>F pilus assembly;conjugal transfer protein</t>
  </si>
  <si>
    <t>group_3</t>
  </si>
  <si>
    <t>DEAD/DEAH box helicase</t>
  </si>
  <si>
    <t>group_2</t>
  </si>
  <si>
    <t>ATPase</t>
  </si>
  <si>
    <t>nikB</t>
  </si>
  <si>
    <t>IncI1-type relaxase NikB</t>
  </si>
  <si>
    <t>group_464</t>
  </si>
  <si>
    <t>impC</t>
  </si>
  <si>
    <t>Protein ImpC</t>
  </si>
  <si>
    <t>group_339</t>
  </si>
  <si>
    <t>pilus assembly protein</t>
  </si>
  <si>
    <t>group_323</t>
  </si>
  <si>
    <t>group_302</t>
  </si>
  <si>
    <t>conjugal transfer protein TraA</t>
  </si>
  <si>
    <t>group_298</t>
  </si>
  <si>
    <t>YaaH protein</t>
  </si>
  <si>
    <t>group_282</t>
  </si>
  <si>
    <t>XRE family transcriptional regulator</t>
  </si>
  <si>
    <t>nikA</t>
  </si>
  <si>
    <t>IncI1-type relaxosome accessory protein NikA</t>
  </si>
  <si>
    <t>group_260</t>
  </si>
  <si>
    <t>tnpA</t>
  </si>
  <si>
    <t>IS200/IS605 family transposase</t>
  </si>
  <si>
    <t>group_259</t>
  </si>
  <si>
    <t>impA</t>
  </si>
  <si>
    <t>Protein ImpA</t>
  </si>
  <si>
    <t>group_213</t>
  </si>
  <si>
    <t>group_202</t>
  </si>
  <si>
    <t>transcription termination factor NusG</t>
  </si>
  <si>
    <t>group_181</t>
  </si>
  <si>
    <t>Major pilin structural unit bundlin</t>
  </si>
  <si>
    <t>xerD~~~resD</t>
  </si>
  <si>
    <t>xerD;;resD</t>
  </si>
  <si>
    <t>resolvase;tyrosine-type recombinase/integrase;Resolvase</t>
  </si>
  <si>
    <t>yubG</t>
  </si>
  <si>
    <t>;yubG</t>
  </si>
  <si>
    <t>YchA;hypothetical protein;Uncharacterized protein YubG</t>
  </si>
  <si>
    <t>group_173</t>
  </si>
  <si>
    <t>Protein YgaA;hypothetical protein;Eaa protein</t>
  </si>
  <si>
    <t>yhdJ</t>
  </si>
  <si>
    <t>yhdJ;</t>
  </si>
  <si>
    <t>DNA methylase</t>
  </si>
  <si>
    <t>yubB</t>
  </si>
  <si>
    <t>yubB;</t>
  </si>
  <si>
    <t>Uncharacterized protein YubB;DUF1281 domain-containing protein</t>
  </si>
  <si>
    <t>impB</t>
  </si>
  <si>
    <t>Protein ImpB</t>
  </si>
  <si>
    <t>group_164</t>
  </si>
  <si>
    <t>group_145</t>
  </si>
  <si>
    <t>hypothetical protein;NirD/YgiW/YdeI family stress tolerance protein</t>
  </si>
  <si>
    <t>group_143</t>
  </si>
  <si>
    <t>conjugal transfer protein TraC</t>
  </si>
  <si>
    <t>group_131</t>
  </si>
  <si>
    <t>istA</t>
  </si>
  <si>
    <t>IS21 family transposase</t>
  </si>
  <si>
    <t>aph6Ic</t>
  </si>
  <si>
    <t>aph(6)-Ic</t>
  </si>
  <si>
    <t>aph(6)</t>
  </si>
  <si>
    <t>adiC</t>
  </si>
  <si>
    <t>adiC;</t>
  </si>
  <si>
    <t>arginine/agmatine antiporter;Amino acid permease;amino acid permease</t>
  </si>
  <si>
    <t>group_88</t>
  </si>
  <si>
    <t>group_84</t>
  </si>
  <si>
    <t>YciA;antirestriction protein</t>
  </si>
  <si>
    <t>group_69</t>
  </si>
  <si>
    <t>3'-5' exonuclease;hypothetical protein;DNA polymerase III subunit epsilon</t>
  </si>
  <si>
    <t>tnpIS630</t>
  </si>
  <si>
    <t>;tnp-IS630</t>
  </si>
  <si>
    <t>Transposase IS630 family;IS630 family transposase</t>
  </si>
  <si>
    <t>tehA</t>
  </si>
  <si>
    <t>dicarboxylate transporter/tellurite-resistance protein TehA</t>
  </si>
  <si>
    <t>group_39</t>
  </si>
  <si>
    <t>adiA</t>
  </si>
  <si>
    <t>arginine decarboxylase</t>
  </si>
  <si>
    <t>group_438</t>
  </si>
  <si>
    <t>group_201</t>
  </si>
  <si>
    <t>F17 fimbrial protein</t>
  </si>
  <si>
    <t>group_192</t>
  </si>
  <si>
    <t>GIIM domain-containing protein</t>
  </si>
  <si>
    <t>group_157</t>
  </si>
  <si>
    <t>hypothetical protein;Rpn family recombination-promoting nuclease/putative transposase</t>
  </si>
  <si>
    <t>group_156</t>
  </si>
  <si>
    <t>CaiF/GrlA transcriptional regulator;CaiF/GrlA family transcriptional regulator</t>
  </si>
  <si>
    <t>group_149</t>
  </si>
  <si>
    <t>Fimbrial outer membrane usher protein;F17 fimbrial usher</t>
  </si>
  <si>
    <t>group_146</t>
  </si>
  <si>
    <t>Transcriptional regulator</t>
  </si>
  <si>
    <t>tetRA</t>
  </si>
  <si>
    <t>tetR(A)</t>
  </si>
  <si>
    <t>tetracycline resistance transcriptional repressor TetR(A)</t>
  </si>
  <si>
    <t>group_125</t>
  </si>
  <si>
    <t>helix-turn-helix domain-containing protein;IS630 family transposase;hypothetical protein;Transposase IS630 family;winged helix-turn-helix domain-containing protein;DNA-binding protein</t>
  </si>
  <si>
    <t>tnpISNCY</t>
  </si>
  <si>
    <t>tnp-ISNCY</t>
  </si>
  <si>
    <t>group_91</t>
  </si>
  <si>
    <t>EamA family transporter</t>
  </si>
  <si>
    <t>group_59</t>
  </si>
  <si>
    <t>hypothetical protein;Helix-turn-helix domain-containing protein</t>
  </si>
  <si>
    <t>tetA</t>
  </si>
  <si>
    <t>tetracycline efflux MFS transporter Tet(A)</t>
  </si>
  <si>
    <t>group_9</t>
  </si>
  <si>
    <t>PilN family type IVB pilus formation outer membrane protein</t>
  </si>
  <si>
    <t>group_7</t>
  </si>
  <si>
    <t>Tn3 family transposase</t>
  </si>
  <si>
    <t>group_5</t>
  </si>
  <si>
    <t>fimbria/pilus periplasmic chaperone;Fimbria/pilus periplasmic chaperone</t>
  </si>
  <si>
    <t>group_1</t>
  </si>
  <si>
    <t>IS6-like element IS26 family transposase</t>
  </si>
  <si>
    <t>group_379</t>
  </si>
  <si>
    <t>Rpn family recombination-promoting nuclease/putative transposase</t>
  </si>
  <si>
    <t>group_362</t>
  </si>
  <si>
    <t>group_331</t>
  </si>
  <si>
    <t>Transposase for IS1330</t>
  </si>
  <si>
    <t>group_293</t>
  </si>
  <si>
    <t>Transposase IS110 family</t>
  </si>
  <si>
    <t>group_230</t>
  </si>
  <si>
    <t>DEDD-Tnp-IS110 domain-containing protein</t>
  </si>
  <si>
    <t>group_205</t>
  </si>
  <si>
    <t>recombinase family protein</t>
  </si>
  <si>
    <t>group_204</t>
  </si>
  <si>
    <t>DNA repair protein RadC</t>
  </si>
  <si>
    <t>group_188</t>
  </si>
  <si>
    <t>psiB</t>
  </si>
  <si>
    <t>conjugation system SOS inhibitor PsiB</t>
  </si>
  <si>
    <t>group_186</t>
  </si>
  <si>
    <t>proQ/FINO family protein;Truncated YafB protein;hypothetical protein</t>
  </si>
  <si>
    <t>group_185</t>
  </si>
  <si>
    <t>YdeA;hypothetical protein</t>
  </si>
  <si>
    <t>group_184</t>
  </si>
  <si>
    <t>AAA family ATPase;chromosome segregation protein SMC;hypothetical protein</t>
  </si>
  <si>
    <t>group_183</t>
  </si>
  <si>
    <t>hypothetical protein;YdfA</t>
  </si>
  <si>
    <t>group_171</t>
  </si>
  <si>
    <t>Uncharacterized protein YubJ;hypothetical protein;DNA methylase</t>
  </si>
  <si>
    <t>yubI</t>
  </si>
  <si>
    <t>;yubI</t>
  </si>
  <si>
    <t>antirestriction protein;Putative antirestriction protein YubI</t>
  </si>
  <si>
    <t>group_144</t>
  </si>
  <si>
    <t>group_137</t>
  </si>
  <si>
    <t>group_134</t>
  </si>
  <si>
    <t>group_126</t>
  </si>
  <si>
    <t>cysteine peptidase family C39 domain-containing protein;Peptidase domain-containing ABC transporter;Peptidase C39 family;hypothetical protein;ATP-binding cassette domain-containing protein</t>
  </si>
  <si>
    <t>group_53</t>
  </si>
  <si>
    <t>Fimbrial protein</t>
  </si>
  <si>
    <t>group_52</t>
  </si>
  <si>
    <t>group_46</t>
  </si>
  <si>
    <t>hypothetical protein;RNA-guided endonuclease TnpB family protein</t>
  </si>
  <si>
    <t>group_37</t>
  </si>
  <si>
    <t>Relaxase;relaxase</t>
  </si>
  <si>
    <t>group_20</t>
  </si>
  <si>
    <t>group_8</t>
  </si>
  <si>
    <t>DDE-Tnp-1 domain-containing protein;IS4 family transposase</t>
  </si>
  <si>
    <t>group_451</t>
  </si>
  <si>
    <t>merE</t>
  </si>
  <si>
    <t>broad-spectrum mercury transporter MerE</t>
  </si>
  <si>
    <t>merP</t>
  </si>
  <si>
    <t>mercury resistance system periplasmic binding protein MerP</t>
  </si>
  <si>
    <t>merD</t>
  </si>
  <si>
    <t>mercury resistance co-regulator MerD</t>
  </si>
  <si>
    <t>merR</t>
  </si>
  <si>
    <t>mercury resistance transcriptional regulator MerR</t>
  </si>
  <si>
    <t>yhbS</t>
  </si>
  <si>
    <t>putative N-acetyltransferase YhbS</t>
  </si>
  <si>
    <t>group_163</t>
  </si>
  <si>
    <t>hypothetical protein;Biotin-lipoyl-2 domain-containing protein;biotin/lipoyl-binding protein;HlyD family efflux transporter periplasmic adaptor subunit;Biotin/lipoyl-binding protein</t>
  </si>
  <si>
    <t>group_162</t>
  </si>
  <si>
    <t>Plasmid protein;hypothetical protein;YffA</t>
  </si>
  <si>
    <t>ssb</t>
  </si>
  <si>
    <t>ssb;</t>
  </si>
  <si>
    <t>single-stranded DNA-binding protein;Single-stranded DNA-binding protein</t>
  </si>
  <si>
    <t>;sul1</t>
  </si>
  <si>
    <t>Pterin-binding domain-containing protein;sulfonamide-resistant dihydropteroate synthase Sul1</t>
  </si>
  <si>
    <t>group_89</t>
  </si>
  <si>
    <t>Protein adenylyltransferase</t>
  </si>
  <si>
    <t>eAL</t>
  </si>
  <si>
    <t>eAL;</t>
  </si>
  <si>
    <t>EAL domain-containing protein</t>
  </si>
  <si>
    <t>merC</t>
  </si>
  <si>
    <t>;merC</t>
  </si>
  <si>
    <t>hypothetical protein;organomercurial transporter MerC</t>
  </si>
  <si>
    <t>merA</t>
  </si>
  <si>
    <t>mercury(II) reductase</t>
  </si>
  <si>
    <t>merT</t>
  </si>
  <si>
    <t>mercuric transport protein MerT</t>
  </si>
  <si>
    <t>group_32</t>
  </si>
  <si>
    <t>MFS transporter</t>
  </si>
  <si>
    <t>group_28</t>
  </si>
  <si>
    <t>transposase;TnpA</t>
  </si>
  <si>
    <t>group_377</t>
  </si>
  <si>
    <t>qacE~~~qacEdelta1</t>
  </si>
  <si>
    <t>qacE;qacEdelta1</t>
  </si>
  <si>
    <t>quaternary ammonium compound efflux SMR transporter QacE;quaternary ammonium compound efflux SMR transporter QacE delta 1</t>
  </si>
  <si>
    <t>group_182</t>
  </si>
  <si>
    <t>NGN domain-containing protein;hypothetical protein</t>
  </si>
  <si>
    <t>group_159</t>
  </si>
  <si>
    <t>Anti-FlhC(2)FlhD(4) factor YdiV;hypothetical protein</t>
  </si>
  <si>
    <t>group_117</t>
  </si>
  <si>
    <t>plasmid SOS inhibition protein A;PsiA protein;hypothetical protein</t>
  </si>
  <si>
    <t>group_187</t>
  </si>
  <si>
    <t>Autotransporter outer membrane beta-barrel domain-containing protein;Autotransporter domain-containing protein;hypothetical protein;autotransporter-associated beta strand repeat-containing protein;autotransporter outer membrane beta-barrel domain-containing protein</t>
  </si>
  <si>
    <t>group_180</t>
  </si>
  <si>
    <t>tnpIS3~~~tnpISEch12</t>
  </si>
  <si>
    <t>;tnp-IS3;tnp-ISEch12</t>
  </si>
  <si>
    <t>IS3 family transposase;Transposase;Transposase subfamily protein;IS3 family ISEch12 transposase</t>
  </si>
  <si>
    <t>xerD~~~int~~~intI1</t>
  </si>
  <si>
    <t>xerD;int;;intI1</t>
  </si>
  <si>
    <t>integron integrase;DNA integrase form delta 1;class 1 integron integrase IntI1</t>
  </si>
  <si>
    <t>group_64</t>
  </si>
  <si>
    <t>group_153</t>
  </si>
  <si>
    <t>DDE-type integrase/transposase/recombinase;IS6-like element IS26 family transposase</t>
  </si>
  <si>
    <t>aadA1</t>
  </si>
  <si>
    <t>;aadA1</t>
  </si>
  <si>
    <t>DUF4111 domain-containing protein;Streptomycin 3''-O-adenylyltransferase;ANT(3'')-Ia family aminoglycoside nucleotidyltransferase AadA1</t>
  </si>
  <si>
    <t>group_119</t>
  </si>
  <si>
    <t>istB</t>
  </si>
  <si>
    <t>IS21-like element IS1326 family helper ATPase IstB</t>
  </si>
  <si>
    <t>IS21-like element IS1326 family transposase</t>
  </si>
  <si>
    <t>group_96</t>
  </si>
  <si>
    <t>transposase</t>
  </si>
  <si>
    <t>group_61</t>
  </si>
  <si>
    <t>group_251</t>
  </si>
  <si>
    <t>group_174</t>
  </si>
  <si>
    <t>group_150</t>
  </si>
  <si>
    <t>yubM</t>
  </si>
  <si>
    <t>Uncharacterized protein YubM</t>
  </si>
  <si>
    <t>group_283</t>
  </si>
  <si>
    <t>molecular chaperone GroEL</t>
  </si>
  <si>
    <t>group_224</t>
  </si>
  <si>
    <t>recombinase</t>
  </si>
  <si>
    <t>group_209</t>
  </si>
  <si>
    <t>group_152</t>
  </si>
  <si>
    <t>ParA family protein</t>
  </si>
  <si>
    <t>group_105</t>
  </si>
  <si>
    <t>HEPN-RiboL-PSP domain-containing protein</t>
  </si>
  <si>
    <t>group_67</t>
  </si>
  <si>
    <t>group_44</t>
  </si>
  <si>
    <t>DUF3800 domain-containing protein</t>
  </si>
  <si>
    <t>group_426</t>
  </si>
  <si>
    <t>YdgA</t>
  </si>
  <si>
    <t>tnpIS1380</t>
  </si>
  <si>
    <t>;tnp-IS1380</t>
  </si>
  <si>
    <t>hypothetical protein;transposase;Mobile element protein;IS1380 family transposase;IS1380-like element ISEc9 family transposase</t>
  </si>
  <si>
    <t>group_363</t>
  </si>
  <si>
    <t>yubL</t>
  </si>
  <si>
    <t>UPF0401 protein YubL</t>
  </si>
  <si>
    <t>trimethoprim-resistant dihydrofolate reductase DfrA14</t>
  </si>
  <si>
    <t>excA</t>
  </si>
  <si>
    <t>plasmid IncI1-type surface exclusion protein ExcA</t>
  </si>
  <si>
    <t>group_104</t>
  </si>
  <si>
    <t>group_97</t>
  </si>
  <si>
    <t>hypothetical protein;MBL fold metallo-hydrolase</t>
  </si>
  <si>
    <t>group_92</t>
  </si>
  <si>
    <t>group_324</t>
  </si>
  <si>
    <t>group_94</t>
  </si>
  <si>
    <t>intI2</t>
  </si>
  <si>
    <t>class 2 integron integrase IntI2</t>
  </si>
  <si>
    <t>group_27</t>
  </si>
  <si>
    <t>group_100</t>
  </si>
  <si>
    <t>;tnp-IS6</t>
  </si>
  <si>
    <t>IS6 family transposase;Mobile element protein</t>
  </si>
  <si>
    <t>group_139</t>
  </si>
  <si>
    <t>DUF1153 domain-containing protein</t>
  </si>
  <si>
    <t>group_77</t>
  </si>
  <si>
    <t>IS6 family transposase;IS6-like element IS26 family transposase</t>
  </si>
  <si>
    <t>group_177</t>
  </si>
  <si>
    <t>estX</t>
  </si>
  <si>
    <t>alpha/beta fold putative hydrolase EstX</t>
  </si>
  <si>
    <t>aph3Ia</t>
  </si>
  <si>
    <t>;aph(3')-Ia</t>
  </si>
  <si>
    <t>Phosphotransferase enzyme family protein;aminoglycoside 3'-phosphotransferase;aminoglycoside O-phosphotransferase APH(3')-Ia</t>
  </si>
  <si>
    <t>group_72</t>
  </si>
  <si>
    <t>group_172</t>
  </si>
  <si>
    <t>group_110</t>
  </si>
  <si>
    <t>PndA</t>
  </si>
  <si>
    <t>pndA</t>
  </si>
  <si>
    <t>Protein PndA</t>
  </si>
  <si>
    <t>group_75</t>
  </si>
  <si>
    <t>group_24</t>
  </si>
  <si>
    <t>hypothetical protein;YdgA</t>
  </si>
  <si>
    <t>group_382</t>
  </si>
  <si>
    <t>group_207</t>
  </si>
  <si>
    <t>Lipoprotein signal peptidase</t>
  </si>
  <si>
    <t>group_312</t>
  </si>
  <si>
    <t>CopG family transcriptional regulator</t>
  </si>
  <si>
    <t>group_235</t>
  </si>
  <si>
    <t>plasmid stability protein</t>
  </si>
  <si>
    <t>group_158</t>
  </si>
  <si>
    <t>chromosome partitioning protein ParA</t>
  </si>
  <si>
    <t>group_127</t>
  </si>
  <si>
    <t>integrase;Shufflon-specific DNA reconbinase</t>
  </si>
  <si>
    <t>group_70</t>
  </si>
  <si>
    <t>plasmid segregation protein parM</t>
  </si>
  <si>
    <t>group_13</t>
  </si>
  <si>
    <t>Fertility inhibition Protein FinQ;protein finQ</t>
  </si>
  <si>
    <t>yubE</t>
  </si>
  <si>
    <t>Uncharacterized protein YubE</t>
  </si>
  <si>
    <t>group_278</t>
  </si>
  <si>
    <t>group_124</t>
  </si>
  <si>
    <t>group_93</t>
  </si>
  <si>
    <t>group_81</t>
  </si>
  <si>
    <t>AAA family ATPase;ATP-binding protein;hypothetical protein</t>
  </si>
  <si>
    <t>group_76</t>
  </si>
  <si>
    <t>group_66</t>
  </si>
  <si>
    <t>nucleotidyltransferase</t>
  </si>
  <si>
    <t>group_50</t>
  </si>
  <si>
    <t>transcriptional regulator</t>
  </si>
  <si>
    <t>group_368</t>
  </si>
  <si>
    <t>AbrB/MazE/SpoVT family DNA-binding domain-containing protein</t>
  </si>
  <si>
    <t>group_123</t>
  </si>
  <si>
    <t>AAA-13 domain-containing protein</t>
  </si>
  <si>
    <t>arsR</t>
  </si>
  <si>
    <t>group_244</t>
  </si>
  <si>
    <t>arsenical resistance operon transcriptional repressor ArsD</t>
  </si>
  <si>
    <t>group_239</t>
  </si>
  <si>
    <t>ModE family transcriptional regulator</t>
  </si>
  <si>
    <t>rpoE</t>
  </si>
  <si>
    <t>RNA polymerase subunit sigma-70</t>
  </si>
  <si>
    <t>group_178</t>
  </si>
  <si>
    <t>DDE-Tnp-IS240 domain-containing protein;IS6 family transposase;IS6-like element IS26 family transposase</t>
  </si>
  <si>
    <t>arsH</t>
  </si>
  <si>
    <t>arsenical resistance protein ArsH</t>
  </si>
  <si>
    <t>group_56</t>
  </si>
  <si>
    <t>putative permease</t>
  </si>
  <si>
    <t>arsA</t>
  </si>
  <si>
    <t>arsenical pump-driving ATPase</t>
  </si>
  <si>
    <t>blaCTXM~~~blaCTXM65</t>
  </si>
  <si>
    <t>blaCTX-M;blaCTX-M-65</t>
  </si>
  <si>
    <t>CTX-M family extended-spectrum class A beta-lactamase;extended-spectrum class A beta-lactamase CTX-M-65</t>
  </si>
  <si>
    <t>group_63</t>
  </si>
  <si>
    <t>sulfite exporter TauE/SafE family protein;permease;hypothetical protein;putative membrane transporter protein</t>
  </si>
  <si>
    <t>tnpISEc59</t>
  </si>
  <si>
    <t>tnp-ISEc59</t>
  </si>
  <si>
    <t>IS6 family ISEc59 transposase</t>
  </si>
  <si>
    <t>aac3IVa</t>
  </si>
  <si>
    <t>aminoglycoside N-acetyltransferase AAC(3)-IVa</t>
  </si>
  <si>
    <t>aph4Ia</t>
  </si>
  <si>
    <t>aminoglycoside O-phosphotransferase APH(4)-Ia</t>
  </si>
  <si>
    <t>group_58</t>
  </si>
  <si>
    <t>IroN</t>
  </si>
  <si>
    <t>group_36</t>
  </si>
  <si>
    <t>group_34</t>
  </si>
  <si>
    <t>Putative transposase;IS91 family transposase</t>
  </si>
  <si>
    <t>group_22</t>
  </si>
  <si>
    <t>tnpIS903B</t>
  </si>
  <si>
    <t>;tnp-IS903B</t>
  </si>
  <si>
    <t>IS5-like element IS903B family transposase;IS5 family IS903B transposase</t>
  </si>
  <si>
    <t>group_417</t>
  </si>
  <si>
    <t>lysR</t>
  </si>
  <si>
    <t>DNA-binding transcriptional regulator LysR family</t>
  </si>
  <si>
    <t>group_215</t>
  </si>
  <si>
    <t>Aerotaxis sensor receptor protein</t>
  </si>
  <si>
    <t>tnpIS91</t>
  </si>
  <si>
    <t>tnp-IS91;</t>
  </si>
  <si>
    <t>IS91 family transposase;hypothetical protein</t>
  </si>
  <si>
    <t>group_107</t>
  </si>
  <si>
    <t>istA;</t>
  </si>
  <si>
    <t>IS21 family transposase;helix-turn-helix domain-containing protein;IS21-like element ISEc57 family transposase</t>
  </si>
  <si>
    <t>group_106</t>
  </si>
  <si>
    <t>type VI secretion protein</t>
  </si>
  <si>
    <t>IS21-like element helper ATPase IstB;IS21-like element ISEc57 family helper ATPase IstB</t>
  </si>
  <si>
    <t>chloramphenicol/florfenicol efflux MFS transporter FloR</t>
  </si>
  <si>
    <t>group_25</t>
  </si>
  <si>
    <t>Fertility inhibition protein;Fertility inhibition protein FipA of IncN</t>
  </si>
  <si>
    <t>group_142</t>
  </si>
  <si>
    <t>Putative transposase protein TnpA-rve;IS6 family transposase;F17-like fimbrial usher;hypothetical protein;type IV secretion protein Rhs</t>
  </si>
  <si>
    <t>group_195</t>
  </si>
  <si>
    <t>hypothetical protein;IS6 family transposase;Transposase;DDE-type integrase/transposase/recombinase;Aldehyde dehydrogenase;IS6-like element IS26 family transposase</t>
  </si>
  <si>
    <t>trimethoprim-resistant dihydrofolate reductase DfrA1</t>
  </si>
  <si>
    <t>group_194</t>
  </si>
  <si>
    <t>hypothetical protein;autotransporter-associated beta strand repeat-containing protein;AC-1 domain-containing protein;autotransporter outer membrane beta-barrel domain-containing protein;Autotransporter outer membrane beta-barrel domain-containing protein;Autotransporter domain-containing protein</t>
  </si>
  <si>
    <t>group_350</t>
  </si>
  <si>
    <t>Sulfate permease</t>
  </si>
  <si>
    <t>group_190</t>
  </si>
  <si>
    <t>TniB</t>
  </si>
  <si>
    <t>tnpM~~~eAL</t>
  </si>
  <si>
    <t>tnpM;eAL</t>
  </si>
  <si>
    <t>Transposon Tn21 modulator protein;DUF3330 domain-containing protein</t>
  </si>
  <si>
    <t>fosfomycin resistance glutathione transferase FosA3</t>
  </si>
  <si>
    <t>group_203</t>
  </si>
  <si>
    <t>Orf 1</t>
  </si>
  <si>
    <t>group_179</t>
  </si>
  <si>
    <t>Macrolide 2'-phosphotransferase</t>
  </si>
  <si>
    <t>tnpR</t>
  </si>
  <si>
    <t>;tnpR</t>
  </si>
  <si>
    <t>Putative resolvase;recombinase family protein;Transposon Tn1331 resolvase</t>
  </si>
  <si>
    <t>group_118</t>
  </si>
  <si>
    <t>winged helix family transcriptional regulator</t>
  </si>
  <si>
    <t>group_48</t>
  </si>
  <si>
    <t>acrR</t>
  </si>
  <si>
    <t>;acrR</t>
  </si>
  <si>
    <t>transcriptional regulator;TetR-C-28 domain-containing protein;DNA-binding protein AcrR family includes nucleoid occlusion protein SlmA</t>
  </si>
  <si>
    <t>group_114</t>
  </si>
  <si>
    <t>MFS transporter;MFS domain-containing protein</t>
  </si>
  <si>
    <t>blaCTXM1</t>
  </si>
  <si>
    <t>extended-spectrum class A beta-lactamase CTX-M-1</t>
  </si>
  <si>
    <t>group_26</t>
  </si>
  <si>
    <t>TrypB-like protein;cupin fold metalloprotein WbuC family;hypothetical protein</t>
  </si>
  <si>
    <t>tnpIS6</t>
  </si>
  <si>
    <t>tnp-IS6;</t>
  </si>
  <si>
    <t>group_165</t>
  </si>
  <si>
    <t>autotransporter-associated beta strand repeat-containing protein;hypothetical protein</t>
  </si>
  <si>
    <t>group_148</t>
  </si>
  <si>
    <t>hypothetical protein;autotransporter-associated beta strand repeat-containing protein</t>
  </si>
  <si>
    <t>group_385</t>
  </si>
  <si>
    <t>group_238</t>
  </si>
  <si>
    <t>nucleotidyltransferase domain-containing protein</t>
  </si>
  <si>
    <t>intI1</t>
  </si>
  <si>
    <t>class 1 integron integrase IntI1</t>
  </si>
  <si>
    <t>group_452</t>
  </si>
  <si>
    <t>group_423</t>
  </si>
  <si>
    <t>group_358</t>
  </si>
  <si>
    <t>group_240</t>
  </si>
  <si>
    <t>Plasmid SOS inhibition protein A</t>
  </si>
  <si>
    <t>group_136</t>
  </si>
  <si>
    <t>;ssb</t>
  </si>
  <si>
    <t>Plasmid-derived single-stranded DNA-binding protein;single-stranded DNA-binding protein</t>
  </si>
  <si>
    <t>group_116</t>
  </si>
  <si>
    <t>group_87</t>
  </si>
  <si>
    <t>mefB</t>
  </si>
  <si>
    <t>macrolide efflux MFS transporter Mef(B)</t>
  </si>
  <si>
    <t>group_465</t>
  </si>
  <si>
    <t>group_463</t>
  </si>
  <si>
    <t>group_462</t>
  </si>
  <si>
    <t>IS1380 family transposase</t>
  </si>
  <si>
    <t>group_461</t>
  </si>
  <si>
    <t>IS1380-like element ISEc9 family transposase</t>
  </si>
  <si>
    <t>group_460</t>
  </si>
  <si>
    <t>tnp-IS630</t>
  </si>
  <si>
    <t>IS630 family transposase</t>
  </si>
  <si>
    <t>group_458</t>
  </si>
  <si>
    <t>integron integrase</t>
  </si>
  <si>
    <t>group_457</t>
  </si>
  <si>
    <t>group_456</t>
  </si>
  <si>
    <t>group_455</t>
  </si>
  <si>
    <t>group_454</t>
  </si>
  <si>
    <t>group_453</t>
  </si>
  <si>
    <t>group_450</t>
  </si>
  <si>
    <t>group_449</t>
  </si>
  <si>
    <t>group_448</t>
  </si>
  <si>
    <t>group_446</t>
  </si>
  <si>
    <t>group_445</t>
  </si>
  <si>
    <t>group_444</t>
  </si>
  <si>
    <t>group_443</t>
  </si>
  <si>
    <t>group_442</t>
  </si>
  <si>
    <t>group_440</t>
  </si>
  <si>
    <t>group_439</t>
  </si>
  <si>
    <t>group_437</t>
  </si>
  <si>
    <t>group_436</t>
  </si>
  <si>
    <t>group_435</t>
  </si>
  <si>
    <t>group_434</t>
  </si>
  <si>
    <t>group_433</t>
  </si>
  <si>
    <t>group_431</t>
  </si>
  <si>
    <t>group_430</t>
  </si>
  <si>
    <t>group_429</t>
  </si>
  <si>
    <t>group_428</t>
  </si>
  <si>
    <t>group_427</t>
  </si>
  <si>
    <t>group_424</t>
  </si>
  <si>
    <t>group_422</t>
  </si>
  <si>
    <t>group_421</t>
  </si>
  <si>
    <t>group_420</t>
  </si>
  <si>
    <t>group_419</t>
  </si>
  <si>
    <t>group_418</t>
  </si>
  <si>
    <t>group_414</t>
  </si>
  <si>
    <t>group_413</t>
  </si>
  <si>
    <t>group_412</t>
  </si>
  <si>
    <t>DUF4102 domain-containing protein</t>
  </si>
  <si>
    <t>group_411</t>
  </si>
  <si>
    <t>group_410</t>
  </si>
  <si>
    <t>group_409</t>
  </si>
  <si>
    <t>group_406</t>
  </si>
  <si>
    <t>group_405</t>
  </si>
  <si>
    <t>group_404</t>
  </si>
  <si>
    <t>group_403</t>
  </si>
  <si>
    <t>Cold shock domain-containing protein</t>
  </si>
  <si>
    <t>group_402</t>
  </si>
  <si>
    <t>group_401</t>
  </si>
  <si>
    <t>group_400</t>
  </si>
  <si>
    <t>group_399</t>
  </si>
  <si>
    <t>group_398</t>
  </si>
  <si>
    <t>group_397</t>
  </si>
  <si>
    <t>IS2 repressor TnpA</t>
  </si>
  <si>
    <t>group_395</t>
  </si>
  <si>
    <t>group_394</t>
  </si>
  <si>
    <t>group_393</t>
  </si>
  <si>
    <t>Inner membrane protein YaaH</t>
  </si>
  <si>
    <t>group_392</t>
  </si>
  <si>
    <t>group_391</t>
  </si>
  <si>
    <t>group_390</t>
  </si>
  <si>
    <t>Shufflon protein A</t>
  </si>
  <si>
    <t>group_389</t>
  </si>
  <si>
    <t>group_388</t>
  </si>
  <si>
    <t>group_387</t>
  </si>
  <si>
    <t>group_386</t>
  </si>
  <si>
    <t>group_383</t>
  </si>
  <si>
    <t>group_378</t>
  </si>
  <si>
    <t>group_376</t>
  </si>
  <si>
    <t>group_375</t>
  </si>
  <si>
    <t>group_374</t>
  </si>
  <si>
    <t>YciA</t>
  </si>
  <si>
    <t>group_373</t>
  </si>
  <si>
    <t>group_371</t>
  </si>
  <si>
    <t>group_370</t>
  </si>
  <si>
    <t>group_369</t>
  </si>
  <si>
    <t>group_367</t>
  </si>
  <si>
    <t>group_366</t>
  </si>
  <si>
    <t>group_365</t>
  </si>
  <si>
    <t>group_364</t>
  </si>
  <si>
    <t>FipA</t>
  </si>
  <si>
    <t>group_361</t>
  </si>
  <si>
    <t>group_360</t>
  </si>
  <si>
    <t>group_359</t>
  </si>
  <si>
    <t>Putative transposase protein TnpA-rve</t>
  </si>
  <si>
    <t>group_357</t>
  </si>
  <si>
    <t>group_356</t>
  </si>
  <si>
    <t>group_353</t>
  </si>
  <si>
    <t>YffA</t>
  </si>
  <si>
    <t>group_352</t>
  </si>
  <si>
    <t>group_351</t>
  </si>
  <si>
    <t>Dephospho-CoA kinase/protein folding accessory domain-containing protein</t>
  </si>
  <si>
    <t>group_348</t>
  </si>
  <si>
    <t>group_347</t>
  </si>
  <si>
    <t>group_346</t>
  </si>
  <si>
    <t>Arginine/agmatine antiporter</t>
  </si>
  <si>
    <t>group_345</t>
  </si>
  <si>
    <t>group_344</t>
  </si>
  <si>
    <t>group_343</t>
  </si>
  <si>
    <t>DDE-type integrase/transposase/recombinase</t>
  </si>
  <si>
    <t>group_342</t>
  </si>
  <si>
    <t>group_341</t>
  </si>
  <si>
    <t>group_340</t>
  </si>
  <si>
    <t>group_338</t>
  </si>
  <si>
    <t>group_337</t>
  </si>
  <si>
    <t>group_336</t>
  </si>
  <si>
    <t>DDE-Tnp-IS240 domain-containing protein</t>
  </si>
  <si>
    <t>group_335</t>
  </si>
  <si>
    <t>DUF905 domain-containing protein</t>
  </si>
  <si>
    <t>group_334</t>
  </si>
  <si>
    <t>group_333</t>
  </si>
  <si>
    <t>DUF4158 domain-containing protein</t>
  </si>
  <si>
    <t>group_330</t>
  </si>
  <si>
    <t>group_329</t>
  </si>
  <si>
    <t>group_328</t>
  </si>
  <si>
    <t>group_327</t>
  </si>
  <si>
    <t>group_326</t>
  </si>
  <si>
    <t>group_325</t>
  </si>
  <si>
    <t>SDR family NAD(P)-dependent oxidoreductase</t>
  </si>
  <si>
    <t>tnpISKpn34</t>
  </si>
  <si>
    <t>tnp-ISKpn34</t>
  </si>
  <si>
    <t>IS3 family ISKpn34 transposase</t>
  </si>
  <si>
    <t>group_321</t>
  </si>
  <si>
    <t>tnp-IS3</t>
  </si>
  <si>
    <t>group_320</t>
  </si>
  <si>
    <t>3'-5' exonuclease</t>
  </si>
  <si>
    <t>group_319</t>
  </si>
  <si>
    <t>group_318</t>
  </si>
  <si>
    <t>MobC</t>
  </si>
  <si>
    <t>group_316</t>
  </si>
  <si>
    <t>Anti-FlhC(2)FlhD(4) factor YdiV</t>
  </si>
  <si>
    <t>group_315</t>
  </si>
  <si>
    <t>group_314</t>
  </si>
  <si>
    <t>group_313</t>
  </si>
  <si>
    <t>group_311</t>
  </si>
  <si>
    <t>group_310</t>
  </si>
  <si>
    <t>GGDEF family protein</t>
  </si>
  <si>
    <t>group_309</t>
  </si>
  <si>
    <t>group_308</t>
  </si>
  <si>
    <t>group_307</t>
  </si>
  <si>
    <t>korC</t>
  </si>
  <si>
    <t>group_305</t>
  </si>
  <si>
    <t>TraE protein</t>
  </si>
  <si>
    <t>group_304</t>
  </si>
  <si>
    <t>group_303</t>
  </si>
  <si>
    <t>Transposase IS630 family</t>
  </si>
  <si>
    <t>group_300</t>
  </si>
  <si>
    <t>biotin/lipoyl-binding protein</t>
  </si>
  <si>
    <t>group_295</t>
  </si>
  <si>
    <t>HlyD family efflux transporter periplasmic adaptor subunit</t>
  </si>
  <si>
    <t>group_294</t>
  </si>
  <si>
    <t>group_292</t>
  </si>
  <si>
    <t>group_291</t>
  </si>
  <si>
    <t>group_290</t>
  </si>
  <si>
    <t>group_289</t>
  </si>
  <si>
    <t>group_288</t>
  </si>
  <si>
    <t>group_285</t>
  </si>
  <si>
    <t>group_284</t>
  </si>
  <si>
    <t>group_281</t>
  </si>
  <si>
    <t>serine hydrolase</t>
  </si>
  <si>
    <t>group_280</t>
  </si>
  <si>
    <t>group_279</t>
  </si>
  <si>
    <t>Amino acid permease</t>
  </si>
  <si>
    <t>group_275</t>
  </si>
  <si>
    <t>group_274</t>
  </si>
  <si>
    <t>Arginine decarboxylase</t>
  </si>
  <si>
    <t>group_273</t>
  </si>
  <si>
    <t>group_272</t>
  </si>
  <si>
    <t>Peptidase domain-containing ABC transporter</t>
  </si>
  <si>
    <t>group_271</t>
  </si>
  <si>
    <t>group_270</t>
  </si>
  <si>
    <t>group_269</t>
  </si>
  <si>
    <t>group_267</t>
  </si>
  <si>
    <t>group_265</t>
  </si>
  <si>
    <t>group_264</t>
  </si>
  <si>
    <t>group_263</t>
  </si>
  <si>
    <t>group_261</t>
  </si>
  <si>
    <t>group_258</t>
  </si>
  <si>
    <t>group_257</t>
  </si>
  <si>
    <t>group_256</t>
  </si>
  <si>
    <t>group_255</t>
  </si>
  <si>
    <t>group_254</t>
  </si>
  <si>
    <t>group_252</t>
  </si>
  <si>
    <t>group_249</t>
  </si>
  <si>
    <t>group_248</t>
  </si>
  <si>
    <t>group_247</t>
  </si>
  <si>
    <t>group_246</t>
  </si>
  <si>
    <t>group_245</t>
  </si>
  <si>
    <t>group_243</t>
  </si>
  <si>
    <t>group_242</t>
  </si>
  <si>
    <t>NGN domain-containing protein</t>
  </si>
  <si>
    <t>group_241</t>
  </si>
  <si>
    <t>group_236</t>
  </si>
  <si>
    <t>autotransporter-associated beta strand repeat-containing protein</t>
  </si>
  <si>
    <t>group_234</t>
  </si>
  <si>
    <t>group_233</t>
  </si>
  <si>
    <t>group_232</t>
  </si>
  <si>
    <t>group_229</t>
  </si>
  <si>
    <t>IS6 family transposase</t>
  </si>
  <si>
    <t>group_228</t>
  </si>
  <si>
    <t>group_227</t>
  </si>
  <si>
    <t>group_226</t>
  </si>
  <si>
    <t>Fimbria/pilus periplasmic chaperone</t>
  </si>
  <si>
    <t>group_225</t>
  </si>
  <si>
    <t>group_222</t>
  </si>
  <si>
    <t>group_220</t>
  </si>
  <si>
    <t>group_217</t>
  </si>
  <si>
    <t>group_216</t>
  </si>
  <si>
    <t>group_212</t>
  </si>
  <si>
    <t>group_211</t>
  </si>
  <si>
    <t>Aminoglycoside 3'-phosphotransferase</t>
  </si>
  <si>
    <t>group_199</t>
  </si>
  <si>
    <t>Integrase catalytic domain-containing protein</t>
  </si>
  <si>
    <t>group_198</t>
  </si>
  <si>
    <t>Plasmid pRiA4b ORF-3-like protein</t>
  </si>
  <si>
    <t>group_196</t>
  </si>
  <si>
    <t>group_193</t>
  </si>
  <si>
    <t>resolvase</t>
  </si>
  <si>
    <t>group_191</t>
  </si>
  <si>
    <t>group_189</t>
  </si>
  <si>
    <t>group_176</t>
  </si>
  <si>
    <t>group_170</t>
  </si>
  <si>
    <t>TetR family transcriptional regulator</t>
  </si>
  <si>
    <t>group_169</t>
  </si>
  <si>
    <t>Conserved uncharacterized protein</t>
  </si>
  <si>
    <t>group_166</t>
  </si>
  <si>
    <t>group_151</t>
  </si>
  <si>
    <t>quinolone resistance pentapeptide repeat protein QnrS1</t>
  </si>
  <si>
    <t>group_141</t>
  </si>
  <si>
    <t>group_135</t>
  </si>
  <si>
    <t>Beta-lactamase domain-containing protein</t>
  </si>
  <si>
    <t>group_133</t>
  </si>
  <si>
    <t>TniB NTP-binding protein</t>
  </si>
  <si>
    <t>group_130</t>
  </si>
  <si>
    <t>tnp-IS6</t>
  </si>
  <si>
    <t>group_128</t>
  </si>
  <si>
    <t>IS6-like element IS6100 family transposase</t>
  </si>
  <si>
    <t>sulfonamide-resistant dihydropteroate synthase Sul3</t>
  </si>
  <si>
    <t>aph3Ib</t>
  </si>
  <si>
    <t>aminoglycoside O-phosphotransferase APH(3'')-Ib</t>
  </si>
  <si>
    <t>virD4</t>
  </si>
  <si>
    <t>conjugal transfer protein TraJ</t>
  </si>
  <si>
    <t>sulfonamide-resistant dihydropteroate synthase Sul2</t>
  </si>
  <si>
    <t>group_108</t>
  </si>
  <si>
    <t>group_102</t>
  </si>
  <si>
    <t>aph6Id</t>
  </si>
  <si>
    <t>aminoglycoside O-phosphotransferase APH(6)-Id</t>
  </si>
  <si>
    <t>group_101</t>
  </si>
  <si>
    <t>alpha/beta hydrolase</t>
  </si>
  <si>
    <t>aac3IId</t>
  </si>
  <si>
    <t>aminoglycoside N-acetyltransferase AAC(3)-IId</t>
  </si>
  <si>
    <t>group_95</t>
  </si>
  <si>
    <t>short-chain dehydrogenase</t>
  </si>
  <si>
    <t>mphB</t>
  </si>
  <si>
    <t>Mph(B) family macrolide 2'-phosphotransferase</t>
  </si>
  <si>
    <t>group_86</t>
  </si>
  <si>
    <t>group_78</t>
  </si>
  <si>
    <t>group_65</t>
  </si>
  <si>
    <t>IS110-like element IS5075 family transposase</t>
  </si>
  <si>
    <t>adhP</t>
  </si>
  <si>
    <t>alcohol dehydrogenase AdhP</t>
  </si>
  <si>
    <t>group_45</t>
  </si>
  <si>
    <t>nucleotide-binding containing TIR-like domain protein</t>
  </si>
  <si>
    <t>group_42</t>
  </si>
  <si>
    <t>group_35</t>
  </si>
  <si>
    <t>DUF4238 domain-containing protein</t>
  </si>
  <si>
    <t>group_33</t>
  </si>
  <si>
    <t>type II site-specific deoxyribonuclease</t>
  </si>
  <si>
    <t>group_19</t>
  </si>
  <si>
    <t>ISKra4-like element ISKpn19 family transposase</t>
  </si>
  <si>
    <t>ecoRIIM</t>
  </si>
  <si>
    <t>Type II methyltransferase M-EcoRII</t>
  </si>
  <si>
    <t>group_14</t>
  </si>
  <si>
    <t>IS5 family transposase</t>
  </si>
  <si>
    <t>group_11</t>
  </si>
  <si>
    <t>group_10</t>
  </si>
  <si>
    <t>ltrA</t>
  </si>
  <si>
    <t>group II intron reverse transcriptase/maturase</t>
  </si>
  <si>
    <t>group_0</t>
  </si>
  <si>
    <t>recD</t>
  </si>
  <si>
    <t>relaxase</t>
  </si>
  <si>
    <t>accession number</t>
  </si>
  <si>
    <t>year of isolation</t>
  </si>
  <si>
    <t>country of isolation</t>
  </si>
  <si>
    <t>country of origin</t>
  </si>
  <si>
    <t>origin</t>
  </si>
  <si>
    <t>source</t>
  </si>
  <si>
    <t>ESBL gene if present</t>
  </si>
  <si>
    <t>reference</t>
  </si>
  <si>
    <t>CP047882</t>
  </si>
  <si>
    <t>Israel</t>
  </si>
  <si>
    <t>Cohen et al. 2020; https://doi.org/10.1093/gbe/evaa048</t>
  </si>
  <si>
    <t>CP016413</t>
  </si>
  <si>
    <t>USA</t>
  </si>
  <si>
    <t>clinical</t>
  </si>
  <si>
    <t>Tate et al., 2017; https://doi.org/10.1128/AAC
.00488-17.</t>
  </si>
  <si>
    <t>CP016411</t>
  </si>
  <si>
    <t>retail, chicken breast</t>
  </si>
  <si>
    <t>CP016407</t>
  </si>
  <si>
    <t>slaughter, chicken caecum</t>
  </si>
  <si>
    <t>CP016409</t>
  </si>
  <si>
    <t>slaughter, comminuted chicken</t>
  </si>
  <si>
    <t>Travel history to America</t>
  </si>
  <si>
    <t>diagnostic sample</t>
  </si>
  <si>
    <t>Alba et al., 2023; https://doi.org/10.1093/femsle/fnad014</t>
  </si>
  <si>
    <t>broiler chicken, faecal environmental sample</t>
  </si>
  <si>
    <t>OW849779.2 ( pESI_12037823)</t>
  </si>
  <si>
    <t>11024547–4</t>
  </si>
  <si>
    <t>meat from pigs</t>
  </si>
  <si>
    <t>CP052840</t>
  </si>
  <si>
    <t>Tyson et al., 2021; https://doi.org/10.1089/mdr.2020.0389</t>
  </si>
  <si>
    <t>CP052838</t>
  </si>
  <si>
    <t>CP052834</t>
  </si>
  <si>
    <t>retail, ground turkey</t>
  </si>
  <si>
    <t>.</t>
  </si>
  <si>
    <t>CP052828</t>
  </si>
  <si>
    <t>CP051676</t>
  </si>
  <si>
    <t>CP052826</t>
  </si>
  <si>
    <t>CP052818</t>
  </si>
  <si>
    <t>CP052812</t>
  </si>
  <si>
    <t>CP052802</t>
  </si>
  <si>
    <t>CP052793</t>
  </si>
  <si>
    <t>CP052791</t>
  </si>
  <si>
    <t>CP052788</t>
  </si>
  <si>
    <t>CP052786</t>
  </si>
  <si>
    <t>retail, chicken legs</t>
  </si>
  <si>
    <t>Slovenia</t>
  </si>
  <si>
    <t>broiler chicken, faeces</t>
  </si>
  <si>
    <t>Papić et al., 2022; https://doi.org/10.1128/spectrum.02481-22</t>
  </si>
  <si>
    <t>broiler chicken, organs (liver and spleen)</t>
  </si>
  <si>
    <t>Vallejos-Sánchez et al., 2019; Announc 8:e00826-19. https://doi.org/10.1128/
MRA.00826-19.</t>
  </si>
  <si>
    <t>Rusia</t>
  </si>
  <si>
    <t>Russia</t>
  </si>
  <si>
    <t>ready-to-cook from poultry</t>
  </si>
  <si>
    <t>blaCTX-M-14</t>
  </si>
  <si>
    <t>Egorova et al., 2023; https://doi.org/10.3390/microorganisms11020347</t>
  </si>
  <si>
    <t>broilers farms</t>
  </si>
  <si>
    <t>García-Soto et al., 2020; https://doi.org/10.3389/fmicb.2020.01741</t>
  </si>
  <si>
    <t>UK</t>
  </si>
  <si>
    <t>faceces</t>
  </si>
  <si>
    <t>Lee et al., 2021; DOI 10.1099/mgen.0.000658</t>
  </si>
  <si>
    <t xml:space="preserve">CP093374 </t>
  </si>
  <si>
    <t>Brasil</t>
  </si>
  <si>
    <t xml:space="preserve">Human </t>
  </si>
  <si>
    <t>stool</t>
  </si>
  <si>
    <t>Bertani et al., 2022. https://doi.org/10.1016/j.micinf.2022.104972</t>
  </si>
  <si>
    <t>CP088902</t>
  </si>
  <si>
    <t>blood</t>
  </si>
  <si>
    <t>Cohen et al., 2022; https://doi.org/10.1016/j.cmi.2022.05.029</t>
  </si>
  <si>
    <t>accesion number</t>
  </si>
  <si>
    <t>position</t>
  </si>
  <si>
    <t>sequence</t>
  </si>
  <si>
    <t>(161109..161697)</t>
  </si>
  <si>
    <t>GCGCAGATCAGTTGGAAGAATTTGTTCACTACGTGAAAGGCGAGATCACCAAGGTAGTCGGCAAATAATGTCTAACAATTCGTTCAAGCCGACGCCGCTTCGCGGCGCGGCTTAACTCAAGCGTTAGATGCACTAAGCACATAATTGCTCACAGCCAAACTATCAGGTCAAGTCTGCTTTTATTATTTTTAAGCGTGCATAATAAGCCCTACACAAATTGGGAGATATATCATGAAAGGCTGGCTTTTTCTTGTTATCGCAATAGTTGGCGAAGTAATCGCAACATCCGCATTAAAATCTAGCGAGGGCTTTACTAAGCTTGCCCCTTCCGCCGTTGTCATAATCGGTTATGGCATCGCATTTTATTTTCTTTCTCTGGTTCTGAAATCCATCCCTGTCGGTGTTGCTTATGCAGTCTGGTCGGGACTCGGCGTCGTCATAATTACAGCCATTGCCTGGTTGCTTCATGGGCAAAAGCTTGATGCGTGGGGCTTTGTAGGTATGGGGCTCATAATTGCTGCCTTTTTGCTCGCCCGATCCCCATCGTGGAAGTCGCTGCGGAGGCCGACGCCATGGTGACGGTGTTCGG</t>
  </si>
  <si>
    <t>(222293..222851)</t>
  </si>
  <si>
    <t>GCGGTGAAGATGGTTATCAGAAAGCAAAATCAGCACTATTTTCAAAATATGAGATCGGTATTCTTATCAAATCTACCAGCATTGATAATGAAATTTATTTAAAAAAATGCCATGATTTATTTGATAAGTCTATAGAGACTATAATTGAAGGAAAATATGATATTGTTTTCACTTTAAACAACTATATAAAACACAACTCAATGACTTTTTGTTACGCCCCTTTATCAAACACTAGCGATGATAAATGCAAAAGTAATCTTTTCCTTAGCTTCACAAAAGATCAATGTTTTATGCTTGAAGATTCAATACTTAAAACATTGATTTCAAGTGATTTAAATGAAACCAACAACACTGGTGAGATAATTGATATAAATGGAATGAAATTCACAAACAAAGGAAGCATAGGGGCAGCCAAATTATTAGAAAATAACAATATAACATATATTAAATGTAATGAGTTTACTGGAATCATGGCAGAAAATTTGTTAGAACTTATTGATGACATGATAAGAACTATTGTGAATAATGTAATTTCAAATGCCAAAGGACAAACTACCAC</t>
  </si>
  <si>
    <t>(37449..38303)</t>
  </si>
  <si>
    <t>GAATTCTTTACCGGTAACGTTAGTTTGACACTGTCCATATCGTTCTGGCTCCGCGACGCAGGGGAGTGCGGGTTACTTTTTTTCCTTTTCCAGTTGCTGCAGATAATAACGGGCCTGGTAAGAGCTTAATTTCAGAGCATAAGCAATTTCCGCTGTACCACACCCCTCGCTTTTACCACACATATACTGGACTATCTGGCGCTTCATATTTTTTCCGTTAACTTTTGCTTTGTGAAAATTTTATTACTACTTTCTACGTATTGTAATGCTGAATTCTCGTGATTTTTCATGAGCAGGGTGATCTTTCATCTTTGTCATATCTCTTTTTAAGGTGTTATTTATTTGAATTATTAATAAACGCTGCATTAATACCACCACTTAATATTTTTAATGATTATTAACTTCATATTTTTACGTAATTTTGTTAATCGTTTTTTGATTAAGATCTGGATTATGCTTAATAATTTACTTAGGCATAAATATTGATTTTTATACATAAAATAAACTCTTATCTGGTAATTTTTGTGTTTTTTAGAGTAATCCTCTTTAAGTTGCTTGTGTTTTGGTTCTTTATTCTTGCTTTTCTTTTATTTGTGGTATTAAAGATCGTGTATTTTGTCTTTTTCGATATAAATGGCTGTGATATCTTTTTTCCCCAGAACAATCAGCCTTAGTGCAGCCTGTATTCCACCCGGATTACTGCAGGTGTCATACGGCCTGATGCAGAGCAGCTTTTATTTCTGGGGTACCGTTATATGTCAGGACAAGACAGTTATTTGCTTTTGACCAGGAGTTTCGGGAAATCCCTCATTCCGGGAGAAATGCCGGAAATTCATTTCTGGTTACTGGTGGAAG</t>
  </si>
  <si>
    <t>Fim</t>
  </si>
  <si>
    <t>(53052..53764)</t>
  </si>
  <si>
    <t>CAATAATACTTTCTGTCAGATAACTCCTGGTTGTTTATAAAGGTCTTATCTATTTTATTTCAATAATGATGTCATCATTGCTTAATTCTGTTATTGAGGAGCTGGTGTATGAAAAATATTTTTGTCGCAACTGGTATGCTGTCCCTTGCGTTTTCAGGCGGAGTTCAGGCCTATGATGGTACAATTAACTTTGTGGGTAAAATACTGGACCAGACCTGCTCAGTCACTACCGGTAGTAAAAATATGACCGTGACATTACCTGCGGTTTCAAAAGCATTACTGGACACTACTGCCAAGACTGCAGCATTAACGCCGTTTATTATTGAGCTAAATGGATGTGATGCCGGGGCTTCTTCCGGTGGCCAAAATGTTAAAGCTTATTTTGAACCAAACGCCACGACAGATTTTAATACCGGGAATCTGACGAATACCGGTACTGCAAAAAATGTGCAGGTCCAGTTATTAAATGCGGATGGAAGCACTCCTGTTGTATTGGGTAAGGATGTGGCCTCTCAGAATACCGTTGCGACCCGAATTGACACTTCAGATATCAAGTTGCGCTACAACGCGAGATACTATGCAACAGGGGCAGCAACAGCCGGAGATGTTGCTGCTACTGTGAACTACACGATTGCATACGAATAATTATTTATGTGCGTCATGCAGAGATCTGTTTTTTGCCTTAACCGAGGTTATCATGCCCGGATTGATAC</t>
  </si>
  <si>
    <t>(173038..173929)</t>
  </si>
  <si>
    <t>TGACACTTGAGGGGCGTTTAGAGCGAGCCAGGAAAGCCGACCCCCTCCTTGGAGTAAAAACCCTTGCGGCGTTGCAGCCGGCACGGATCTTCCGATCGGGCGCGGTGGTGGCCGCGTCTGTGACCTAAAAAGGGGGGAGTCCAGAGGGGCGCAGCCCCTTTGGGCATAGCGCAGCGTAATCGGAGACGTAATTGAGCATTTCCAGGCGCTTGCGCCTGGTCAACGAAAGAGTCAGCGCCGTAGGCGCTGCCATTTTTGGGGTGAGGCCGTTCGCGGCCGAGGGGCGCAGCCCCTGGGGGGATGGGAGGCCCGCGTTAGCGGGCCGGGAGGGTTCGAGAAGGGGGGGCACCCCCCTTCGGCGTGCGCGGTCACGCGCACAGGGCGCAGCCCTGGTTAAAAACAAGGTTTATAAATATTGGTTTAAAAGCAGGTTAAAAGACAGGTTAGCGGTGGCCGAAAAACGGGCGGAAACCCTTGCAAATGCTGGATTTTCTGCCTGTGGACAGCCCCTCAAATGTCAATAGGTGCGCCCCTCATCTGTCAGCACTCTGCCCCTCAAGTGTCAAGGATCGCGCCCCTCATCTGTCAGTAGTCGCGCCCCTCAAGTGTCAATACCGCAGGGCACTTATCCCCAGGCTTGTCCACATCATCTGTGGGAAACTCGCGTAAAATCAGGCGTTTTCGCCGATTTGCGAGGCTGGCCAGCTCCACGTCGCCGGCCGAAATCGAGCCTGCCCCTCATCTGTCAACGCCGCGCCGGGTGAGTCGGCCCCTCAAGTGTCAACGTCCGCCCCTCATCTGTCAGTGAGGGCCAAGTTTTCCGCGAGGTATCCACAACGCCGGCGGCCGCGGTGTCTCGCACACGGCTTCGACGGCGTTTCTGGCGCGTTTGCAGGGCCATAGACGGCCGCCAGCCCAGCGGCGAGGGCAACCAGCCCGGTGAGCGTCGGAAAGGCGCTGGAAGCCCCGTAGCGACGCGGAGAGGGGCGAGACAAGCCAAGGGCGCAGGCTCGATGCGCAGCACGACATAGCCGGTTCTCGCAAGGACGAGAATTTCCCTGCGGTGCCCCTCAAGTGTCA</t>
  </si>
  <si>
    <t>dnA_REPLICASE_ASRF01000099_pESI</t>
  </si>
  <si>
    <t>(163324..164109)</t>
  </si>
  <si>
    <t>TTATGTCTCGATTTTCAGTTTGCGGGTCTGTTTTTCCTCCTGCTTATTCTGAGTTGAACTGTGTTTGAAGCGGTAACTTTCATTGCCGGTTTCCAGGATGTGGCAGTGGTGGGTTAGTCGGTCCAACAACGCTGTTGTCATCTTTTCATCGCCAAACACTCGGCTCCATTCCGAGAAGCTCAAGTTGGTGGTCAGTATCACGCTGGTTTTTTCGTACAGCTTTGAGAGCAGGTGAAACAGCAGTGCCCCACCGGTTTGGCTAAAAGGCAAATATCCCAGCTCATCCAGAATCACCAAATCGGCATACAACAGACGGTTTGCGATTTGTCCCTGACGCCCAGATGATTTCTCTTGCTCCAGTGCATTGACCAAATCCACGGTGGAGAAGAAACGCACCCGTCGGTTCAAGTGCATCACTGCTTGTGTACCAATGGCTGTGGCCAGGTGAGTCTTGCCTGTGCCTGGCCCACCAATCAGCACCACGTTCTGGGCTTGTTCCATGAAGTCGCACCGGTGCAATTGTTTGACCGTGGCCTCATTAACCAGGCTTTGACTGAAGTCAAAGCCCACCAAGTCCCGATACACGGGGAACTTGGCCACCCGCAATTGATAGTTCACCGAACGTACTTCACGCTCTGCCACTTCAGCTTTAATCAAGCTGTCCAGCATGGGCAAGGCTTGATTAAATGCTGGTGAATTCTGATTGCCCAACTCCTCAATGGCGTGTGCCATGCCAAAGAGTTTCAAGGATTTGAGGATTCTCACATGGCCTTCATGCTGCATCAT</t>
  </si>
  <si>
    <t>Node</t>
  </si>
  <si>
    <t>Total_SNPs</t>
  </si>
  <si>
    <t>Num_of_SNPs_inside_recombinations</t>
  </si>
  <si>
    <t>Num_of_SNPs_outside_recombinations</t>
  </si>
  <si>
    <t>Num_of_Recombination_Blocks</t>
  </si>
  <si>
    <t>Bases_in_Recombinations</t>
  </si>
  <si>
    <t>r/m</t>
  </si>
  <si>
    <t>rho/theta</t>
  </si>
  <si>
    <t>Genome_Length</t>
  </si>
  <si>
    <t>Bases_in_Clonal_Frame</t>
  </si>
  <si>
    <t>0244_13_201218_3414_1</t>
  </si>
  <si>
    <t>0824_13_201218_3413_1</t>
  </si>
  <si>
    <t>S14_0635_201218_3421_1</t>
  </si>
  <si>
    <t>S19_1258_200616_2755_1</t>
  </si>
  <si>
    <t>pESI_NG-26241_2_1_15_1</t>
  </si>
  <si>
    <t>201211_2020-01-6_1</t>
  </si>
  <si>
    <t>201204_2010-01-1416_1</t>
  </si>
  <si>
    <t>201204_2019-01-15641_1</t>
  </si>
  <si>
    <t>S14_0723_201218_3422_1</t>
  </si>
  <si>
    <t>S15_0333_201218_3426_1</t>
  </si>
  <si>
    <t>pESI_INIAV012_1</t>
  </si>
  <si>
    <t>pESI_INIAV013_1</t>
  </si>
  <si>
    <t>pESI_INIAV014_1</t>
  </si>
  <si>
    <t>pESI_INIAV037_1</t>
  </si>
  <si>
    <t>pESI_INIAV039_1</t>
  </si>
  <si>
    <t>pESI_S193FOHM18_1</t>
  </si>
  <si>
    <t>0,142857</t>
  </si>
  <si>
    <t>JAKNRB010000002.1_1</t>
  </si>
  <si>
    <t>pESI_S070FOHM17_1</t>
  </si>
  <si>
    <t>CP092041.1_1</t>
  </si>
  <si>
    <t>NG-26241_63_19_17_1</t>
  </si>
  <si>
    <t>pESI_ERR2209369_1</t>
  </si>
  <si>
    <t>CAJCKB010000002.1_1</t>
  </si>
  <si>
    <t>S14_0920_201218_3425_1</t>
  </si>
  <si>
    <t>CP047882.1_1</t>
  </si>
  <si>
    <t>0,333333</t>
  </si>
  <si>
    <t>CP088902.1_1</t>
  </si>
  <si>
    <t>pESI_ERR2209385_1</t>
  </si>
  <si>
    <t>pESI_INIAV041_1</t>
  </si>
  <si>
    <t>pESI_INIAV048_1</t>
  </si>
  <si>
    <t>pESI_14224358_1</t>
  </si>
  <si>
    <t>201211_2020-01-2785_1</t>
  </si>
  <si>
    <t>pESI_ERR2209371_1</t>
  </si>
  <si>
    <t>NG-26241_73_6_13_1</t>
  </si>
  <si>
    <t>OW849833.1_1</t>
  </si>
  <si>
    <t>pESI_ERR2209390_1</t>
  </si>
  <si>
    <t>OW849855.1_1</t>
  </si>
  <si>
    <t>pESI_11024547_4_1</t>
  </si>
  <si>
    <t>pESI_12037823_1</t>
  </si>
  <si>
    <t>pESI_NG-26241_5_7_16_1</t>
  </si>
  <si>
    <t>pESI_18272352_1</t>
  </si>
  <si>
    <t>5,5</t>
  </si>
  <si>
    <t>0,5</t>
  </si>
  <si>
    <t>pESI_18051758_1</t>
  </si>
  <si>
    <t>3,5</t>
  </si>
  <si>
    <t>pESI_S17BD07444_1</t>
  </si>
  <si>
    <t>pESI_15020572_1</t>
  </si>
  <si>
    <t>pESI_S18FP10204_1</t>
  </si>
  <si>
    <t>pESI_S20FP03377_1</t>
  </si>
  <si>
    <t>pESI_S20FP02749_1</t>
  </si>
  <si>
    <t>pESI_S17BD03580_1</t>
  </si>
  <si>
    <t>0,8</t>
  </si>
  <si>
    <t>pESI_S15BD07518_1</t>
  </si>
  <si>
    <t>0,571429</t>
  </si>
  <si>
    <t>CP016407.1_1</t>
  </si>
  <si>
    <t>CP016409.1_1</t>
  </si>
  <si>
    <t>CP016411.1_1</t>
  </si>
  <si>
    <t>CP052840.1_1</t>
  </si>
  <si>
    <t>CP052838.1_1</t>
  </si>
  <si>
    <t>CP052826.1_1</t>
  </si>
  <si>
    <t>CP052788.1_1</t>
  </si>
  <si>
    <t>CP052828.1_1</t>
  </si>
  <si>
    <t>114,5</t>
  </si>
  <si>
    <t>pESI_ERR2209379_1</t>
  </si>
  <si>
    <t>CP052791.1_1</t>
  </si>
  <si>
    <t>CP052802.1_1</t>
  </si>
  <si>
    <t>CP052834.1_1</t>
  </si>
  <si>
    <t>CP070303.1_1</t>
  </si>
  <si>
    <t>pESI_ERR2209376_1</t>
  </si>
  <si>
    <t>CP052818.1_1</t>
  </si>
  <si>
    <t>205,5</t>
  </si>
  <si>
    <t>CP093374.1_1</t>
  </si>
  <si>
    <t>0,384615</t>
  </si>
  <si>
    <t>CP052786.1_1</t>
  </si>
  <si>
    <t>CP052812.1_1</t>
  </si>
  <si>
    <t>CP051676.1_1</t>
  </si>
  <si>
    <t>CP038508.1_1</t>
  </si>
  <si>
    <t>969,5</t>
  </si>
  <si>
    <t>pESI_S19BD07258_1</t>
  </si>
  <si>
    <t>0,473684</t>
  </si>
  <si>
    <t>CP016413.1_1</t>
  </si>
  <si>
    <t>pESI_S18BD01648_1</t>
  </si>
  <si>
    <t>0,078947</t>
  </si>
  <si>
    <t>CP052793.1_1</t>
  </si>
  <si>
    <t>1293,75</t>
  </si>
  <si>
    <t>201204_2014-60-1812_1</t>
  </si>
  <si>
    <t>181,56</t>
  </si>
  <si>
    <t>0,6</t>
  </si>
  <si>
    <t>JAPHVD010000004.1_1</t>
  </si>
  <si>
    <t>189,6</t>
  </si>
  <si>
    <t>0,4</t>
  </si>
  <si>
    <t>pESI_INIAV050_1</t>
  </si>
  <si>
    <t>pESI_S20BD04202_1</t>
  </si>
  <si>
    <t>0,282609</t>
  </si>
  <si>
    <t>NG-26241_6_11_20_1</t>
  </si>
  <si>
    <t>1323,56</t>
  </si>
  <si>
    <t>1,6</t>
  </si>
  <si>
    <t>S14_0997_201218_3416_1</t>
  </si>
  <si>
    <t>OW849859.1_1</t>
  </si>
  <si>
    <t>pESI_INIAV036_1</t>
  </si>
  <si>
    <t>internal_83</t>
  </si>
  <si>
    <t>internal_82</t>
  </si>
  <si>
    <t>internal_91</t>
  </si>
  <si>
    <t>0,222222</t>
  </si>
  <si>
    <t>internal_99</t>
  </si>
  <si>
    <t>internal_101</t>
  </si>
  <si>
    <t>internal_100</t>
  </si>
  <si>
    <t>internal_98</t>
  </si>
  <si>
    <t>internal_97</t>
  </si>
  <si>
    <t>136,25</t>
  </si>
  <si>
    <t>0,75</t>
  </si>
  <si>
    <t>internal_106</t>
  </si>
  <si>
    <t>0,0625</t>
  </si>
  <si>
    <t>internal_107</t>
  </si>
  <si>
    <t>internal_105</t>
  </si>
  <si>
    <t>internal_112</t>
  </si>
  <si>
    <t>internal_113</t>
  </si>
  <si>
    <t>0,642857</t>
  </si>
  <si>
    <t>internal_111</t>
  </si>
  <si>
    <t>internal_110</t>
  </si>
  <si>
    <t>internal_109</t>
  </si>
  <si>
    <t>10,25</t>
  </si>
  <si>
    <t>0,375</t>
  </si>
  <si>
    <t>internal_121</t>
  </si>
  <si>
    <t>internal_120</t>
  </si>
  <si>
    <t>0,166667</t>
  </si>
  <si>
    <t>internal_119</t>
  </si>
  <si>
    <t>internal_118</t>
  </si>
  <si>
    <t>internal_117</t>
  </si>
  <si>
    <t>internal_123</t>
  </si>
  <si>
    <t>internal_122</t>
  </si>
  <si>
    <t>internal_116</t>
  </si>
  <si>
    <t>internal_115</t>
  </si>
  <si>
    <t>internal_125</t>
  </si>
  <si>
    <t>internal_124</t>
  </si>
  <si>
    <t>internal_114</t>
  </si>
  <si>
    <t>0,428571</t>
  </si>
  <si>
    <t>internal_108</t>
  </si>
  <si>
    <t>0,047619</t>
  </si>
  <si>
    <t>internal_104</t>
  </si>
  <si>
    <t>internal_103</t>
  </si>
  <si>
    <t>11,25</t>
  </si>
  <si>
    <t>internal_128</t>
  </si>
  <si>
    <t>internal_127</t>
  </si>
  <si>
    <t>internal_132</t>
  </si>
  <si>
    <t>3,3</t>
  </si>
  <si>
    <t>0,2</t>
  </si>
  <si>
    <t>internal_131</t>
  </si>
  <si>
    <t>0,125</t>
  </si>
  <si>
    <t>internal_141</t>
  </si>
  <si>
    <t>internal_140</t>
  </si>
  <si>
    <t>internal_139</t>
  </si>
  <si>
    <t>internal_138</t>
  </si>
  <si>
    <t>internal_137</t>
  </si>
  <si>
    <t>internal_136</t>
  </si>
  <si>
    <t>internal_142</t>
  </si>
  <si>
    <t>internal_135</t>
  </si>
  <si>
    <t>internal_134</t>
  </si>
  <si>
    <t>internal_133</t>
  </si>
  <si>
    <t>internal_130</t>
  </si>
  <si>
    <t>internal_144</t>
  </si>
  <si>
    <t>internal_143</t>
  </si>
  <si>
    <t>internal_129</t>
  </si>
  <si>
    <t>internal_126</t>
  </si>
  <si>
    <t>34,25</t>
  </si>
  <si>
    <t>1,25</t>
  </si>
  <si>
    <t>internal_102</t>
  </si>
  <si>
    <t>internal_96</t>
  </si>
  <si>
    <t>internal_95</t>
  </si>
  <si>
    <t>internal_94</t>
  </si>
  <si>
    <t>1079,9</t>
  </si>
  <si>
    <t>internal_93</t>
  </si>
  <si>
    <t>internal_92</t>
  </si>
  <si>
    <t>90,6</t>
  </si>
  <si>
    <t>internal_90</t>
  </si>
  <si>
    <t>0,666667</t>
  </si>
  <si>
    <t>internal_89</t>
  </si>
  <si>
    <t>internal_88</t>
  </si>
  <si>
    <t>internal_87</t>
  </si>
  <si>
    <t>internal_86</t>
  </si>
  <si>
    <t>internal_85</t>
  </si>
  <si>
    <t>internal_84</t>
  </si>
  <si>
    <t>internal_81</t>
  </si>
  <si>
    <t>0,272727</t>
  </si>
  <si>
    <t>internal_146</t>
  </si>
  <si>
    <t>0,128622</t>
  </si>
  <si>
    <t>internal_156</t>
  </si>
  <si>
    <t>internal_155</t>
  </si>
  <si>
    <t>11,5</t>
  </si>
  <si>
    <t>internal_154</t>
  </si>
  <si>
    <t>192,75</t>
  </si>
  <si>
    <t>0,25</t>
  </si>
  <si>
    <t>internal_153</t>
  </si>
  <si>
    <t>170,25</t>
  </si>
  <si>
    <t>internal_80</t>
  </si>
  <si>
    <t>102,5</t>
  </si>
  <si>
    <t>internal_152</t>
  </si>
  <si>
    <t>internal_151</t>
  </si>
  <si>
    <t>internal_150</t>
  </si>
  <si>
    <t>44,75</t>
  </si>
  <si>
    <t>internal_149</t>
  </si>
  <si>
    <t>internal_148</t>
  </si>
  <si>
    <t>internal_147</t>
  </si>
  <si>
    <t>2,75</t>
  </si>
  <si>
    <t>internal_145</t>
  </si>
  <si>
    <t>0,114754</t>
  </si>
  <si>
    <t>internal_ROOT</t>
  </si>
  <si>
    <t>long read accesion number</t>
  </si>
  <si>
    <t>short read accesion number</t>
  </si>
  <si>
    <t>0244_13_201218_3414_S3_L001</t>
  </si>
  <si>
    <t>ERR15658843</t>
  </si>
  <si>
    <t>ERR15647837</t>
  </si>
  <si>
    <t>0824_13_201218_3413_S1_L001</t>
  </si>
  <si>
    <t>ERR15658844</t>
  </si>
  <si>
    <t>ERR15647840</t>
  </si>
  <si>
    <t>ERR2209376</t>
  </si>
  <si>
    <t>ERR15729591</t>
  </si>
  <si>
    <t>ERR2209379</t>
  </si>
  <si>
    <t>ERR15729592</t>
  </si>
  <si>
    <t>ERR2209390</t>
  </si>
  <si>
    <t>ERR15729594</t>
  </si>
  <si>
    <t>18051758-SLM_S26_L001</t>
  </si>
  <si>
    <t>ERR15658846</t>
  </si>
  <si>
    <t>ERR15596099</t>
  </si>
  <si>
    <t>201204_M06578.2010-01-1416_S12_L001</t>
  </si>
  <si>
    <t>ERR15658848</t>
  </si>
  <si>
    <t>ERR15606521</t>
  </si>
  <si>
    <t>201204_M06578.2014-60-1812_S19_L001</t>
  </si>
  <si>
    <t>ERR15658849</t>
  </si>
  <si>
    <t>ERR15606527</t>
  </si>
  <si>
    <t>201204_M06578.2019-01-1564-1_S24_L001</t>
  </si>
  <si>
    <t>ERR15658850</t>
  </si>
  <si>
    <t>ERR15606532</t>
  </si>
  <si>
    <t>201211_M06578.2020-01-2785_S3_L001</t>
  </si>
  <si>
    <t>ERR15658851</t>
  </si>
  <si>
    <t>ERR15606536</t>
  </si>
  <si>
    <t>201211_M06578.2020-01-6_S1_L001</t>
  </si>
  <si>
    <t>ERR15658852</t>
  </si>
  <si>
    <t>ERR15606539</t>
  </si>
  <si>
    <t>20572-2015-SLM_S40_L001</t>
  </si>
  <si>
    <t>ERR16086261</t>
  </si>
  <si>
    <t>ERR15596102</t>
  </si>
  <si>
    <t>ERR15658845</t>
  </si>
  <si>
    <t>ERR2209698</t>
  </si>
  <si>
    <t>272352-2018-SLM_S44_L001</t>
  </si>
  <si>
    <t>ERR15658847</t>
  </si>
  <si>
    <t>ERR15596105</t>
  </si>
  <si>
    <t>NG-26241_2_1_15_lib436601_7080_3</t>
  </si>
  <si>
    <t>ERR15658865</t>
  </si>
  <si>
    <t>ERR15563441</t>
  </si>
  <si>
    <t>NG-26241_5_7_16_lib436609_7080_3</t>
  </si>
  <si>
    <t>ERR15729313</t>
  </si>
  <si>
    <t>ERR15563424</t>
  </si>
  <si>
    <t>NG-26241_63_19_17_lib436605_7080_3</t>
  </si>
  <si>
    <t>ERR15729314</t>
  </si>
  <si>
    <t>ERR15563421</t>
  </si>
  <si>
    <t>NG-26241_6_11_20_lib436606_7080_3</t>
  </si>
  <si>
    <t>ERR15729315</t>
  </si>
  <si>
    <t>ERR15563419</t>
  </si>
  <si>
    <t>NG-26241_73_6_13_lib436596_7080_3</t>
  </si>
  <si>
    <t>ERR15729316</t>
  </si>
  <si>
    <t>ERR15563435</t>
  </si>
  <si>
    <t>ERR2209369</t>
  </si>
  <si>
    <t>ERR15729589</t>
  </si>
  <si>
    <t>S070FOHM17</t>
  </si>
  <si>
    <t>ERR15658870</t>
  </si>
  <si>
    <t>ERR15646238</t>
  </si>
  <si>
    <t>ERR2209371</t>
  </si>
  <si>
    <t>ERR15729590</t>
  </si>
  <si>
    <t>S15BD07518_S99</t>
  </si>
  <si>
    <t>ERR15658875</t>
  </si>
  <si>
    <t>ERR15605950</t>
  </si>
  <si>
    <t>S17BD03580_S101</t>
  </si>
  <si>
    <t>ERR15658877</t>
  </si>
  <si>
    <t>ERR15605952</t>
  </si>
  <si>
    <t>S17BD07444_S104</t>
  </si>
  <si>
    <t>ERR15658878</t>
  </si>
  <si>
    <t>ERR15605955</t>
  </si>
  <si>
    <t>S18BD01648_S1</t>
  </si>
  <si>
    <t>ERR15658879</t>
  </si>
  <si>
    <t>ERR15605963</t>
  </si>
  <si>
    <t>S193FOHM18</t>
  </si>
  <si>
    <t>ERR15658881</t>
  </si>
  <si>
    <t>ERR15646240</t>
  </si>
  <si>
    <t>ERR2209385</t>
  </si>
  <si>
    <t>ERR15729593</t>
  </si>
  <si>
    <t>S19BD07258_S9</t>
  </si>
  <si>
    <t>ERR15658882</t>
  </si>
  <si>
    <t>ERR15605978</t>
  </si>
  <si>
    <t>S20BD04202_S13</t>
  </si>
  <si>
    <t>ERR15658884</t>
  </si>
  <si>
    <t>ERR15605982</t>
  </si>
  <si>
    <t>INIAV012_EDMS200014940-1a_HK55VDSXY_L1</t>
  </si>
  <si>
    <t>ERR15729448</t>
  </si>
  <si>
    <t>ERR15651796</t>
  </si>
  <si>
    <t>INIAV013_EDMS200014941-1a_HK55VDSXY_L1</t>
  </si>
  <si>
    <t>ERR16086286</t>
  </si>
  <si>
    <t>ERR15651797</t>
  </si>
  <si>
    <t>INIAV014_EDMS200014942-1a_HK55VDSXY_L1</t>
  </si>
  <si>
    <t>ERR16086288</t>
  </si>
  <si>
    <t>ERR15651798</t>
  </si>
  <si>
    <t>INIAV036_EDMS200014964-1a_HK55VDSXY_L1</t>
  </si>
  <si>
    <t>ERR15729449</t>
  </si>
  <si>
    <t>ERR15651799</t>
  </si>
  <si>
    <t>INIAV037_EDMS200014965-1a_HK55VDSXY_L1</t>
  </si>
  <si>
    <t>ERR16086290</t>
  </si>
  <si>
    <t>ERR15651800</t>
  </si>
  <si>
    <t>INIAV039_EDMS200014967-1a_HK55VDSXY_L1</t>
  </si>
  <si>
    <t>ERR15729444</t>
  </si>
  <si>
    <t>ERR15651802</t>
  </si>
  <si>
    <t>INIAV041_EDMS200014969-1a_HK55VDSXY_L1</t>
  </si>
  <si>
    <t>ERR15729445</t>
  </si>
  <si>
    <t>ERR15651804</t>
  </si>
  <si>
    <t>INIAV048_EDMS200014976-1a_HK55VDSXY_L1</t>
  </si>
  <si>
    <t>ERR15729446</t>
  </si>
  <si>
    <t>ERR15651810</t>
  </si>
  <si>
    <t>INIAV050_EDMS200014978-1a_HK55VDSXY_L1</t>
  </si>
  <si>
    <t>ERR15729447</t>
  </si>
  <si>
    <t>ERR15651812</t>
  </si>
  <si>
    <t>S14_0635_201218_3421_S2_L001</t>
  </si>
  <si>
    <t>ERR15658871</t>
  </si>
  <si>
    <t>ERR15647856</t>
  </si>
  <si>
    <t>S14_0723_201218_3422_S4_L001</t>
  </si>
  <si>
    <t>ERR15658872</t>
  </si>
  <si>
    <t>ERR15647858</t>
  </si>
  <si>
    <t>S14_0920_201218_3425_S14_L001</t>
  </si>
  <si>
    <t>ERR15658873</t>
  </si>
  <si>
    <t>ERR15647859</t>
  </si>
  <si>
    <t>S14_0997_201218_3416_S10_L001</t>
  </si>
  <si>
    <t>ERR15658874</t>
  </si>
  <si>
    <t>ERR15647860</t>
  </si>
  <si>
    <t>S15_0333_201218_3426_S17_L001</t>
  </si>
  <si>
    <t>ERR15658876</t>
  </si>
  <si>
    <t>ERR15647863</t>
  </si>
  <si>
    <t>S18FP10204_S92</t>
  </si>
  <si>
    <t>ERR15658880</t>
  </si>
  <si>
    <t>ERR15605974</t>
  </si>
  <si>
    <t>S19_1258_200616_2755_S24_L001</t>
  </si>
  <si>
    <t>ERR15658883</t>
  </si>
  <si>
    <t>ERR15647875</t>
  </si>
  <si>
    <t>S20FP02749_S93</t>
  </si>
  <si>
    <t>ERR15658885</t>
  </si>
  <si>
    <t>ERR15605984</t>
  </si>
  <si>
    <t>S20FP03377_S94</t>
  </si>
  <si>
    <t>ERR15658886</t>
  </si>
  <si>
    <t>ERR15605985</t>
  </si>
  <si>
    <t>DTU2015-94-PRJ994-Salmonella-Infantis-13017779-5_S7_L001</t>
  </si>
  <si>
    <t>ERR15596112</t>
  </si>
  <si>
    <t>S15BD00770_S95</t>
  </si>
  <si>
    <t>ERR15605946</t>
  </si>
  <si>
    <t>INIAV052_EDMS200014980-1a_HHGNVDSXY_L4</t>
  </si>
  <si>
    <t>ERR15651814</t>
  </si>
  <si>
    <t>0768_13_201218_3415_S7_L001</t>
  </si>
  <si>
    <t>ERR15647838</t>
  </si>
  <si>
    <t>0791_13_201215_3412_S24_L001</t>
  </si>
  <si>
    <t>ERR15647839</t>
  </si>
  <si>
    <t>10BKT037308_S45</t>
  </si>
  <si>
    <t>ERR15646232</t>
  </si>
  <si>
    <t>1101_12_201215_3408_L001</t>
  </si>
  <si>
    <t>ERR15647841</t>
  </si>
  <si>
    <t>1102-4-2015-SLM_S39_L001</t>
  </si>
  <si>
    <t>ERR15596095</t>
  </si>
  <si>
    <t>1130_12_201215_3410_S18_L001</t>
  </si>
  <si>
    <t>ERR15647842</t>
  </si>
  <si>
    <t>1141_12_201215_3411_S21_L001</t>
  </si>
  <si>
    <t>ERR15647843</t>
  </si>
  <si>
    <t>1156_12_201215_3409_S15_L001</t>
  </si>
  <si>
    <t>ERR15647844</t>
  </si>
  <si>
    <t>ERR15569661</t>
  </si>
  <si>
    <t>11BKT065741_S50</t>
  </si>
  <si>
    <t>ERR15646233</t>
  </si>
  <si>
    <t>12BKT017920_S56</t>
  </si>
  <si>
    <t>ERR15646234</t>
  </si>
  <si>
    <t>13002124-23</t>
  </si>
  <si>
    <t>ERR15569662</t>
  </si>
  <si>
    <t>1302_11_201210_3388_S4_L001</t>
  </si>
  <si>
    <t>ERR15647845</t>
  </si>
  <si>
    <t>13065790_182</t>
  </si>
  <si>
    <t>ERR15569664</t>
  </si>
  <si>
    <t>1344_12_201215_3407_S9_L001</t>
  </si>
  <si>
    <t>ERR15647846</t>
  </si>
  <si>
    <t>1345_12_201215_3405_S2_L001</t>
  </si>
  <si>
    <t>ERR15647847</t>
  </si>
  <si>
    <t>13BKT006879_S62</t>
  </si>
  <si>
    <t>ERR15646235</t>
  </si>
  <si>
    <t>13BKT047537_S68</t>
  </si>
  <si>
    <t>ERR15646236</t>
  </si>
  <si>
    <t>14BKT000118_S82</t>
  </si>
  <si>
    <t>ERR15646237</t>
  </si>
  <si>
    <t>ERR15569665</t>
  </si>
  <si>
    <t>16072334-SLM_S41_L001</t>
  </si>
  <si>
    <t>ERR15596097</t>
  </si>
  <si>
    <t>ERR15569666</t>
  </si>
  <si>
    <t>ERR15569667</t>
  </si>
  <si>
    <t>ERR15569668</t>
  </si>
  <si>
    <t>1744-13</t>
  </si>
  <si>
    <t>ERR15647848</t>
  </si>
  <si>
    <t>1765_11_201215_3402_S17_L001</t>
  </si>
  <si>
    <t>ERR15647849</t>
  </si>
  <si>
    <t>1772_11_201215_3403_S20_L001</t>
  </si>
  <si>
    <t>ERR15647850</t>
  </si>
  <si>
    <t>18056441-SLM_S27_L001</t>
  </si>
  <si>
    <t>ERR15596100</t>
  </si>
  <si>
    <t>1877-2015-SLM_S38_L001</t>
  </si>
  <si>
    <t>ERR15596101</t>
  </si>
  <si>
    <t>1904_10_201210_3387_S1_L001</t>
  </si>
  <si>
    <t>ERR15647851</t>
  </si>
  <si>
    <t>201204_M06578.2002-22-59-6_S9_L001</t>
  </si>
  <si>
    <t>ERR15606518</t>
  </si>
  <si>
    <t>201204_M06578.2003-22-310_S10_L001</t>
  </si>
  <si>
    <t>ERR15606519</t>
  </si>
  <si>
    <t>201204_M06578.2004-01-2043_S11_L001</t>
  </si>
  <si>
    <t>ERR15606520</t>
  </si>
  <si>
    <t>201204_M06578.2010-01-1802-2_S13_L001</t>
  </si>
  <si>
    <t>201204_M06578.2012-01-4382_S16_L001</t>
  </si>
  <si>
    <t>ERR15606523</t>
  </si>
  <si>
    <t>201204_M06578.2012-01-4512_S17_L001</t>
  </si>
  <si>
    <t>ERR15606524</t>
  </si>
  <si>
    <t>201204_M06578.2012-60-1799-2_S15_L001</t>
  </si>
  <si>
    <t>ERR15606525</t>
  </si>
  <si>
    <t>201204_M06578.2014-01-83-2_S18_L001</t>
  </si>
  <si>
    <t>ERR15606526</t>
  </si>
  <si>
    <t>201204_M06578.2017-01-4534_S20_L001</t>
  </si>
  <si>
    <t>ERR15606528</t>
  </si>
  <si>
    <t>201204_M06578.2018-01-1257_S21_L001</t>
  </si>
  <si>
    <t>ERR15606529</t>
  </si>
  <si>
    <t>201204_M06578.2018-01-27685_S23_L001</t>
  </si>
  <si>
    <t>ERR15606530</t>
  </si>
  <si>
    <t>201204_M06578.2018-01-9082_S22_L001</t>
  </si>
  <si>
    <t>ERR15606531</t>
  </si>
  <si>
    <t>201211_M06578.1999-01-3531_S5_L001</t>
  </si>
  <si>
    <t>ERR15606533</t>
  </si>
  <si>
    <t>201211_M06578.2000-01-1060_S8_L001</t>
  </si>
  <si>
    <t>ERR15606534</t>
  </si>
  <si>
    <t>201211_M06578.2020-01-1121-1_S2_L001</t>
  </si>
  <si>
    <t>ERR15606535</t>
  </si>
  <si>
    <t>201211_M06578.2020-01-3978_S4_L001</t>
  </si>
  <si>
    <t>ERR15606537</t>
  </si>
  <si>
    <t>201211_M06578.2020-01-4245_S6_L001</t>
  </si>
  <si>
    <t>ERR15606538</t>
  </si>
  <si>
    <t>207214-2017-SLM_S33_L001</t>
  </si>
  <si>
    <t>ERR15596103</t>
  </si>
  <si>
    <t>2124-19</t>
  </si>
  <si>
    <t>ERR15569660</t>
  </si>
  <si>
    <t>23656-2018-SLM_S43_L001</t>
  </si>
  <si>
    <t>ERR15596104</t>
  </si>
  <si>
    <t>3199-2016-SLM_S37_L001</t>
  </si>
  <si>
    <t>ERR15596106</t>
  </si>
  <si>
    <t>34455-54</t>
  </si>
  <si>
    <t>ERR15569670</t>
  </si>
  <si>
    <t>345451-2018-SLM_S30_L001</t>
  </si>
  <si>
    <t>ERR15596107</t>
  </si>
  <si>
    <t>ERR15569672</t>
  </si>
  <si>
    <t>46849-2017-SLM_S34_L001</t>
  </si>
  <si>
    <t>ERR15596108</t>
  </si>
  <si>
    <t>ERR15569673</t>
  </si>
  <si>
    <t>74329-2017-SLM_S36_L001</t>
  </si>
  <si>
    <t>ERR15596109</t>
  </si>
  <si>
    <t>ERR15569675</t>
  </si>
  <si>
    <t>78881-2017-SLM_S35_L001</t>
  </si>
  <si>
    <t>ERR15596110</t>
  </si>
  <si>
    <t>DTU2014-1023-PRJ994-Salmonella-Infantis-65790-185_S11_L001</t>
  </si>
  <si>
    <t>ERR15596111</t>
  </si>
  <si>
    <t>DTU2015-96-PRJ994-Salmonella-Infantis-14057027-15_S9_L001</t>
  </si>
  <si>
    <t>ERR15596113</t>
  </si>
  <si>
    <t>ERR2209372</t>
  </si>
  <si>
    <t>ERR2209373</t>
  </si>
  <si>
    <t>ERR2209374</t>
  </si>
  <si>
    <t>ERR2209375</t>
  </si>
  <si>
    <t>ERR2209380</t>
  </si>
  <si>
    <t>ERR2209382</t>
  </si>
  <si>
    <t>ERR2209384</t>
  </si>
  <si>
    <t>ERR2209387</t>
  </si>
  <si>
    <t>ERR2209389</t>
  </si>
  <si>
    <t>ERR15569663</t>
  </si>
  <si>
    <t>ERR2209394</t>
  </si>
  <si>
    <t>INIAV038_EDMS200014966-1a_HK55VDSXY_L1</t>
  </si>
  <si>
    <t>ERR15651801</t>
  </si>
  <si>
    <t>INIAV040_EDMS200014968-1a_HK55VDSXY_L1</t>
  </si>
  <si>
    <t>ERR15651803</t>
  </si>
  <si>
    <t>INIAV042_EDMS200014970-1a_HK55VDSXY_L1</t>
  </si>
  <si>
    <t>ERR15651805</t>
  </si>
  <si>
    <t>INIAV043_EDMS200014971-1a_HK55VDSXY_L1</t>
  </si>
  <si>
    <t>ERR15651806</t>
  </si>
  <si>
    <t>INIAV045_EDMS200014973-1a_HK55VDSXY_L1</t>
  </si>
  <si>
    <t>ERR15651807</t>
  </si>
  <si>
    <t>INIAV046_EDMS200014974-1a_HK55VDSXY_L1</t>
  </si>
  <si>
    <t>ERR15651808</t>
  </si>
  <si>
    <t>INIAV047_EDMS200014975-1a_HK55VDSXY_L1</t>
  </si>
  <si>
    <t>ERR15651809</t>
  </si>
  <si>
    <t>INIAV049_EDMS200014977-1a_HK55VDSXY_L1</t>
  </si>
  <si>
    <t>ERR15651811</t>
  </si>
  <si>
    <t>INIAV051_EDMS200014979-1a_HK55VDSXY_L1</t>
  </si>
  <si>
    <t>ERR15651813</t>
  </si>
  <si>
    <t>INIAV083_EDMS200015011-1a_HK57GDSXY_L2</t>
  </si>
  <si>
    <t>ERR15651815</t>
  </si>
  <si>
    <t>15082627-1_S12_L001</t>
  </si>
  <si>
    <t>ERR15596096</t>
  </si>
  <si>
    <t>17024840-3_S32_L001</t>
  </si>
  <si>
    <t>ERR15596098</t>
  </si>
  <si>
    <t>ERR15569671</t>
  </si>
  <si>
    <t>67515-1</t>
  </si>
  <si>
    <t>ERR15569674</t>
  </si>
  <si>
    <t>ERR2209366</t>
  </si>
  <si>
    <t>ERR2209367</t>
  </si>
  <si>
    <t>ERR2209368</t>
  </si>
  <si>
    <t>ERR2209370</t>
  </si>
  <si>
    <t>ERR2209377</t>
  </si>
  <si>
    <t>ERR2209378</t>
  </si>
  <si>
    <t>ERR2209381</t>
  </si>
  <si>
    <t>ERR2209383</t>
  </si>
  <si>
    <t>ERR2209386</t>
  </si>
  <si>
    <t>ERR2209388</t>
  </si>
  <si>
    <t>NG-26241_25_1_19_lib436616_7080_3</t>
  </si>
  <si>
    <t>ERR15563443</t>
  </si>
  <si>
    <t>NG-26241_2_2_15_lib436602_7080_3</t>
  </si>
  <si>
    <t>NG-26241_32_6_14_lib436607_7080_3</t>
  </si>
  <si>
    <t>ERR15563440</t>
  </si>
  <si>
    <t>NG-26241_33_15_14_lib436597_7080_3</t>
  </si>
  <si>
    <t>ERR15563439</t>
  </si>
  <si>
    <t>NG-26241_38_20_17_lib436604_7080_3</t>
  </si>
  <si>
    <t>ERR15563438</t>
  </si>
  <si>
    <t>NG-26241_4_20_16_lib436610_7080_3</t>
  </si>
  <si>
    <t>ERR15563429</t>
  </si>
  <si>
    <t>NG-26241_4_26_19_lib436613_7080_3</t>
  </si>
  <si>
    <t>ERR15563428</t>
  </si>
  <si>
    <t>NG-26241_4_28_19_lib436614_7080_3</t>
  </si>
  <si>
    <t>ERR15563427</t>
  </si>
  <si>
    <t>NG-26241_4_30_19_lib436615_7080_3</t>
  </si>
  <si>
    <t>ERR15563426</t>
  </si>
  <si>
    <t>NG-26241_51_19_19_lib436618_7080_3</t>
  </si>
  <si>
    <t>ERR15563425</t>
  </si>
  <si>
    <t>NG-26241_5_8_16_lib436611_7080_3</t>
  </si>
  <si>
    <t>ERR15563423</t>
  </si>
  <si>
    <t>NG-26241_61_2_14_lib436598_7080_3</t>
  </si>
  <si>
    <t>ERR15563422</t>
  </si>
  <si>
    <t>NG-26241_64_4_14_lib436599_7080_3</t>
  </si>
  <si>
    <t>ERR15563420</t>
  </si>
  <si>
    <t>S14-0909</t>
  </si>
  <si>
    <t>ERR15647852</t>
  </si>
  <si>
    <t>S14_0026_201218_3419_S19_L001</t>
  </si>
  <si>
    <t>ERR15647853</t>
  </si>
  <si>
    <t>S14_0212_201218_3420_S22_L001</t>
  </si>
  <si>
    <t>ERR15647854</t>
  </si>
  <si>
    <t>S14_0310_201218_3423_S8_L001</t>
  </si>
  <si>
    <t>ERR15647855</t>
  </si>
  <si>
    <t>S14_0722_201218_3424_S11_L001</t>
  </si>
  <si>
    <t>ERR15647857</t>
  </si>
  <si>
    <t>S14_1282_201218_3417_S13_L001</t>
  </si>
  <si>
    <t>ERR15647861</t>
  </si>
  <si>
    <t>S14_1416_201218_3418_S16_L001</t>
  </si>
  <si>
    <t>ERR15647862</t>
  </si>
  <si>
    <t>NG-26241_71_14_13_lib436595_7080_3</t>
  </si>
  <si>
    <t>ERR15563437</t>
  </si>
  <si>
    <t>NG-26241_73_1_15_lib436608_7080_3</t>
  </si>
  <si>
    <t>ERR15563436</t>
  </si>
  <si>
    <t>NG-26241_83_10_19_lib436617_7080_3</t>
  </si>
  <si>
    <t>ERR15563434</t>
  </si>
  <si>
    <t>NG-26241_83_11_19_lib436619_7080_3</t>
  </si>
  <si>
    <t>ERR15563433</t>
  </si>
  <si>
    <t>NG-26241_83_15_17_lib436612_7080_3</t>
  </si>
  <si>
    <t>ERR15563432</t>
  </si>
  <si>
    <t>NG-26241_8_7_11_lib436594_7080_3</t>
  </si>
  <si>
    <t>ERR15563431</t>
  </si>
  <si>
    <t>S15_0335_201218_3427_S20_L001</t>
  </si>
  <si>
    <t>ERR15647864</t>
  </si>
  <si>
    <t>S15_1553_201218_3428_S23_L001</t>
  </si>
  <si>
    <t>ERR15647865</t>
  </si>
  <si>
    <t>S15_1575_210216_3636_S26_L001</t>
  </si>
  <si>
    <t>ERR15647866</t>
  </si>
  <si>
    <t>NG-26241_93_4_14_lib436600_7080_3</t>
  </si>
  <si>
    <t>ERR15563430</t>
  </si>
  <si>
    <t>S137FOHM19</t>
  </si>
  <si>
    <t>ERR15646239</t>
  </si>
  <si>
    <t>S15BD01310_S96</t>
  </si>
  <si>
    <t>ERR15605947</t>
  </si>
  <si>
    <t>S15BD05612_S97</t>
  </si>
  <si>
    <t>ERR15605948</t>
  </si>
  <si>
    <t>S15BD06879_S98</t>
  </si>
  <si>
    <t>ERR15605949</t>
  </si>
  <si>
    <t>S17FP04495_S32</t>
  </si>
  <si>
    <t>ERR15605957</t>
  </si>
  <si>
    <t>S17FP05487_S33</t>
  </si>
  <si>
    <t>ERR15605958</t>
  </si>
  <si>
    <t>S17FP07270_S82</t>
  </si>
  <si>
    <t>ERR15605959</t>
  </si>
  <si>
    <t>S17FP07311_S83</t>
  </si>
  <si>
    <t>ERR15605960</t>
  </si>
  <si>
    <t>S17FP11020_S84</t>
  </si>
  <si>
    <t>ERR15605961</t>
  </si>
  <si>
    <t>S15BD10379_S100</t>
  </si>
  <si>
    <t>ERR15605951</t>
  </si>
  <si>
    <t>S17BD03820_S102</t>
  </si>
  <si>
    <t>ERR15605953</t>
  </si>
  <si>
    <t>S17BD05112_S103</t>
  </si>
  <si>
    <t>ERR15605954</t>
  </si>
  <si>
    <t>S17BD07925_S105</t>
  </si>
  <si>
    <t>ERR15605956</t>
  </si>
  <si>
    <t>S18BD00539_S106</t>
  </si>
  <si>
    <t>ERR15605962</t>
  </si>
  <si>
    <t>S18BD02037_S2</t>
  </si>
  <si>
    <t>ERR15605964</t>
  </si>
  <si>
    <t>S18FP03807_S85</t>
  </si>
  <si>
    <t>ERR15605968</t>
  </si>
  <si>
    <t>S18FP04834_S86</t>
  </si>
  <si>
    <t>ERR15605969</t>
  </si>
  <si>
    <t>S18FP05826_S87</t>
  </si>
  <si>
    <t>ERR15605970</t>
  </si>
  <si>
    <t>S18FP06890_S88</t>
  </si>
  <si>
    <t>ERR15605971</t>
  </si>
  <si>
    <t>S18FP08246_S89</t>
  </si>
  <si>
    <t>ERR15605972</t>
  </si>
  <si>
    <t>S18FP08354_S90</t>
  </si>
  <si>
    <t>ERR15605973</t>
  </si>
  <si>
    <t>S18_0416_201218_3430_S5_L001</t>
  </si>
  <si>
    <t>ERR15647867</t>
  </si>
  <si>
    <t>S18_0481_201218_3433_S12_L001</t>
  </si>
  <si>
    <t>ERR15647868</t>
  </si>
  <si>
    <t>S18_0680_201218_3431_S6_L001</t>
  </si>
  <si>
    <t>ERR15647869</t>
  </si>
  <si>
    <t>S18_1058_201218_3432_S9_L001</t>
  </si>
  <si>
    <t>ERR15647870</t>
  </si>
  <si>
    <t>S18_1678_201218_3434_S15_L001</t>
  </si>
  <si>
    <t>ERR15647871</t>
  </si>
  <si>
    <t>S18_1828_201218_3435_S18_L001</t>
  </si>
  <si>
    <t>ERR15647872</t>
  </si>
  <si>
    <t>S18_1936_201218_3436_S21_L001</t>
  </si>
  <si>
    <t>ERR15647873</t>
  </si>
  <si>
    <t>S18BD04096_S3</t>
  </si>
  <si>
    <t>ERR15605965</t>
  </si>
  <si>
    <t>S18BD06686_S4</t>
  </si>
  <si>
    <t>ERR15605966</t>
  </si>
  <si>
    <t>S18BD07341_S5</t>
  </si>
  <si>
    <t>ERR15605967</t>
  </si>
  <si>
    <t>S199FOHM13</t>
  </si>
  <si>
    <t>ERR15646241</t>
  </si>
  <si>
    <t>S19BD01884_S6</t>
  </si>
  <si>
    <t>ERR15605975</t>
  </si>
  <si>
    <t>S19BD03623_S7</t>
  </si>
  <si>
    <t>ERR15605976</t>
  </si>
  <si>
    <t>S19_0755_210216_3637_S31_L001</t>
  </si>
  <si>
    <t>ERR15647874</t>
  </si>
  <si>
    <t>S19BD06290_S8</t>
  </si>
  <si>
    <t>ERR15605977</t>
  </si>
  <si>
    <t>S209FOHM13</t>
  </si>
  <si>
    <t>ERR15646242</t>
  </si>
  <si>
    <t>S20BD00044_S10</t>
  </si>
  <si>
    <t>ERR15605979</t>
  </si>
  <si>
    <t>S20BD01912_S11</t>
  </si>
  <si>
    <t>ERR15605980</t>
  </si>
  <si>
    <t>S20BD02919_S12</t>
  </si>
  <si>
    <t>ERR15605981</t>
  </si>
  <si>
    <t>S20BD04280_S14</t>
  </si>
  <si>
    <t>ERR15605983</t>
  </si>
  <si>
    <t>S217FOHM18</t>
  </si>
  <si>
    <t>ERR15646243</t>
  </si>
  <si>
    <t>S228FOHM18</t>
  </si>
  <si>
    <t>ERR15646244</t>
  </si>
  <si>
    <t>S234FOHM18</t>
  </si>
  <si>
    <t>ERR15646245</t>
  </si>
  <si>
    <t>S353FOHM10</t>
  </si>
  <si>
    <t>ERR15646246</t>
  </si>
  <si>
    <t>S455FOHM19</t>
  </si>
  <si>
    <t>ERR15646250</t>
  </si>
  <si>
    <t>S504FOHM10</t>
  </si>
  <si>
    <t>ERR15646248</t>
  </si>
  <si>
    <t>S635FOHM16</t>
  </si>
  <si>
    <t>ERR15646249</t>
  </si>
  <si>
    <t>S675FOHM19</t>
  </si>
  <si>
    <t>S693FOHM18</t>
  </si>
  <si>
    <t>ERR15646251</t>
  </si>
  <si>
    <t>S735FOHM18</t>
  </si>
  <si>
    <t>ERR15646252</t>
  </si>
  <si>
    <t>S884FOHM17</t>
  </si>
  <si>
    <t>ERR15646253</t>
  </si>
  <si>
    <t>S890FOHM12</t>
  </si>
  <si>
    <t>ERR15646254</t>
  </si>
  <si>
    <t>S917FOHM17</t>
  </si>
  <si>
    <t>ERR15646255</t>
  </si>
  <si>
    <t>Legend: Metadata and summary of the main genetic characteristic of the isolates used in this study, including isolation country, isolation institution, source and matrix.</t>
  </si>
  <si>
    <t>Title: Evolutionary dynamics of the multidrug-resistant Salmonella Infantis harbouring the pESI megaplasmid across Europe</t>
  </si>
  <si>
    <t>Authors: Alba P, Diaconu EL, Carfora V, Battisti A, Franco A, Ceyssens PJ, Graells-Garcia C, Slettemeås JS, Zając M, Skarżyńska M, Wasyl D, Clemente L, Caniça M, Manageiro V, Börjesson S, Franz E, Östlund E, Söderlund R, Garcia-Fernandez A , Villa L.</t>
  </si>
  <si>
    <t>Legend: ENA accesion numbers of the isoaltes sequenced in this study</t>
  </si>
  <si>
    <t>Legend: Quality data of the short reads assemblies, calculated with Quast (https://github.com/ablab/quast )</t>
  </si>
  <si>
    <t>Legend: CDS identified with the bakta annotation of the pESI'like megaplasmids studied</t>
  </si>
  <si>
    <t>Legend: Total length (bp) of the pESI-like found in the isolates of the study</t>
  </si>
  <si>
    <t>Legend: Reference sequences used for plasm genetic comparison</t>
  </si>
  <si>
    <t>Legend: pESI markers, for rapid pESI presence identification described by  Aviv et al. 2014 and Franco et al. 2015</t>
  </si>
  <si>
    <t>Legend: Statistics of the SNPs phylogenesis of the pESI plasmids</t>
  </si>
  <si>
    <t>pESI_backbone_gene</t>
  </si>
  <si>
    <t>oriV_incP</t>
  </si>
  <si>
    <t>pESI backbone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u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 applyAlignment="1">
      <alignment horizontal="left" wrapText="1"/>
    </xf>
    <xf numFmtId="1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0" fillId="0" borderId="0" xfId="0" applyNumberFormat="1"/>
    <xf numFmtId="49" fontId="0" fillId="0" borderId="0" xfId="0" applyNumberFormat="1" applyAlignment="1">
      <alignment horizontal="left"/>
    </xf>
    <xf numFmtId="49" fontId="0" fillId="0" borderId="1" xfId="0" applyNumberFormat="1" applyBorder="1" applyAlignment="1">
      <alignment horizontal="left"/>
    </xf>
    <xf numFmtId="0" fontId="0" fillId="0" borderId="1" xfId="0" applyBorder="1"/>
    <xf numFmtId="0" fontId="5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6" fillId="0" borderId="0" xfId="0" applyFont="1"/>
    <xf numFmtId="3" fontId="6" fillId="0" borderId="0" xfId="0" applyNumberFormat="1" applyFont="1"/>
    <xf numFmtId="0" fontId="0" fillId="0" borderId="0" xfId="0" applyProtection="1">
      <protection locked="0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0" xfId="0" applyFill="1" applyAlignment="1">
      <alignment wrapText="1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/>
    <xf numFmtId="0" fontId="0" fillId="0" borderId="0" xfId="0" applyAlignment="1">
      <alignment horizontal="center" vertical="center"/>
    </xf>
    <xf numFmtId="0" fontId="8" fillId="0" borderId="0" xfId="0" applyFont="1"/>
    <xf numFmtId="0" fontId="7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horizontal="left"/>
    </xf>
    <xf numFmtId="0" fontId="9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sley.larkin/Desktop/04%20TODAY%20DESKTOP/EFSA/Copy%20of%20ZOO_FACT_PREVALENCE_MAN_Food%20surveysv1May%202019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pping_Options"/>
      <sheetName val="ZOO_MAN_PREVALENCE"/>
      <sheetName val="CODED_MAN"/>
      <sheetName val="MODELTEMPLATE"/>
      <sheetName val="CAT_COUNTRY_EUSRrepCountry"/>
      <sheetName val="CAT_LANG"/>
      <sheetName val="CAT_PARAM_microParam"/>
      <sheetName val="CAT_PARAM_ag"/>
      <sheetName val="CAT_PARAM_antH"/>
      <sheetName val="CAT_PARAM_vt"/>
      <sheetName val="CAT_MATRIX"/>
      <sheetName val="CAT_SAMPNT_zooss"/>
      <sheetName val="CAT_COUNTRY"/>
      <sheetName val="CAT_SMPTYP"/>
      <sheetName val="CAT_PRGTYP_zooSampContext"/>
      <sheetName val="CAT_SAMPLR"/>
      <sheetName val="CAT_SAMPSTR"/>
      <sheetName val="CAT_NUTS_nuts2013"/>
      <sheetName val="CAT_UNIT_smpUn"/>
      <sheetName val="CAT_UNIT_smpwghUn"/>
      <sheetName val="CAT_YESNO_zoo"/>
      <sheetName val="CAT_YESNO"/>
      <sheetName val="CAT_ANLYMD_prvam"/>
      <sheetName val="CAT_FIXMEAS_quant"/>
      <sheetName val="CAT_AMTYP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">
          <cell r="C1" t="str">
            <v>CAT_MATRIX</v>
          </cell>
        </row>
        <row r="2">
          <cell r="C2" t="str">
            <v>A041139A | animal | African wild dog</v>
          </cell>
        </row>
        <row r="3">
          <cell r="C3" t="str">
            <v>A041141A | animal | African wild dog - wild</v>
          </cell>
        </row>
        <row r="4">
          <cell r="C4" t="str">
            <v>A041140A | animal | African wild dog - zoo animals</v>
          </cell>
        </row>
        <row r="5">
          <cell r="C5" t="str">
            <v>A004341A | animal | All animals</v>
          </cell>
        </row>
        <row r="6">
          <cell r="C6" t="str">
            <v>A033201A | animal | All animals - farmed</v>
          </cell>
        </row>
        <row r="7">
          <cell r="C7" t="str">
            <v>A033181A | animal | All animals - pet animals</v>
          </cell>
        </row>
        <row r="8">
          <cell r="C8" t="str">
            <v>A014361A | animal | All animals - unspecified</v>
          </cell>
        </row>
        <row r="9">
          <cell r="C9" t="str">
            <v>A014321A | animal | All animals - wild</v>
          </cell>
        </row>
        <row r="10">
          <cell r="C10" t="str">
            <v>A014341A | animal | All animals - zoo animals</v>
          </cell>
        </row>
        <row r="11">
          <cell r="C11" t="str">
            <v>A009001A | feed | All feedingstuffs</v>
          </cell>
        </row>
        <row r="12">
          <cell r="C12" t="str">
            <v>A004361A | food | All foodstuffs</v>
          </cell>
        </row>
        <row r="13">
          <cell r="C13" t="str">
            <v>A004421A | animal | Alpacas</v>
          </cell>
        </row>
        <row r="14">
          <cell r="C14" t="str">
            <v>A012601A | animal | Alpacas - farmed</v>
          </cell>
        </row>
        <row r="15">
          <cell r="C15" t="str">
            <v>A012581A | animal | Alpacas - wild</v>
          </cell>
        </row>
        <row r="16">
          <cell r="C16" t="str">
            <v>A033221A | animal | Alpacas - zoo animals</v>
          </cell>
        </row>
        <row r="17">
          <cell r="C17" t="str">
            <v>A009281A | animal | Alpine chamois</v>
          </cell>
        </row>
        <row r="18">
          <cell r="C18" t="str">
            <v>A009321A | animal | Alpine chamois - wild</v>
          </cell>
        </row>
        <row r="19">
          <cell r="C19" t="str">
            <v>A009301A | animal | Alpine chamois - zoo animal</v>
          </cell>
        </row>
        <row r="20">
          <cell r="C20" t="str">
            <v>A013361A | animal | Antelopes</v>
          </cell>
        </row>
        <row r="21">
          <cell r="C21" t="str">
            <v>A039661A | animal | Antelopes - farmed</v>
          </cell>
        </row>
        <row r="22">
          <cell r="C22" t="str">
            <v>A039681A | animal | Antelopes - farmed - oryx</v>
          </cell>
        </row>
        <row r="23">
          <cell r="C23" t="str">
            <v>A011641A | animal | Antelopes - wild</v>
          </cell>
        </row>
        <row r="24">
          <cell r="C24" t="str">
            <v>A008921A | animal | Antelopes - zoo animal</v>
          </cell>
        </row>
        <row r="25">
          <cell r="C25" t="str">
            <v>A039701A | animal | Antelopes - zoo animal - oryx</v>
          </cell>
        </row>
        <row r="26">
          <cell r="C26" t="str">
            <v>A006341A | animal | Badgers</v>
          </cell>
        </row>
        <row r="27">
          <cell r="C27" t="str">
            <v>A000241A | animal | Badgers - wild</v>
          </cell>
        </row>
        <row r="28">
          <cell r="C28" t="str">
            <v>A026201A | animal | Badgers - zoo animal</v>
          </cell>
        </row>
        <row r="29">
          <cell r="C29" t="str">
            <v>A000941A | food | Bakery products</v>
          </cell>
        </row>
        <row r="30">
          <cell r="C30" t="str">
            <v>A022941A | food | Bakery products - bread</v>
          </cell>
        </row>
        <row r="31">
          <cell r="C31" t="str">
            <v>A000961A | food | Bakery products - cakes</v>
          </cell>
        </row>
        <row r="32">
          <cell r="C32" t="str">
            <v>A022961A | food | Bakery products - cakes - containing heat-treated cream</v>
          </cell>
        </row>
        <row r="33">
          <cell r="C33" t="str">
            <v>A024341A | food | Bakery products - cakes - containing raw cream</v>
          </cell>
        </row>
        <row r="34">
          <cell r="C34" t="str">
            <v>A002381A | food | Bakery products - desserts</v>
          </cell>
        </row>
        <row r="35">
          <cell r="C35" t="str">
            <v>A025901A | food | Bakery products - desserts - containing heat-treated cream</v>
          </cell>
        </row>
        <row r="36">
          <cell r="C36" t="str">
            <v>A037161A | food | Bakery products - desserts - containing raw cream</v>
          </cell>
        </row>
        <row r="37">
          <cell r="C37" t="str">
            <v>A024301A | food | Bakery products - desserts - containing raw eggs</v>
          </cell>
        </row>
        <row r="38">
          <cell r="C38" t="str">
            <v>A027861A | food | Bakery products - desserts - containing raw eggs and cream</v>
          </cell>
        </row>
        <row r="39">
          <cell r="C39" t="str">
            <v>A002401A | food | Bakery products - pastry</v>
          </cell>
        </row>
        <row r="40">
          <cell r="C40" t="str">
            <v>A009V | food | Bakery products - pastry - biscuits</v>
          </cell>
        </row>
        <row r="41">
          <cell r="C41" t="str">
            <v>A00AG | food | Bakery products - pastry - choux pastry</v>
          </cell>
        </row>
        <row r="42">
          <cell r="C42" t="str">
            <v>A000981A | food | Bakery products - pastry - made with raw eggs</v>
          </cell>
        </row>
        <row r="43">
          <cell r="C43" t="str">
            <v>A025921A | food | Bakery products - pastry - with egg filling</v>
          </cell>
        </row>
        <row r="44">
          <cell r="C44" t="str">
            <v>A00BK | food | Bakery products - pastry - yeast leavened pastry</v>
          </cell>
        </row>
        <row r="45">
          <cell r="C45" t="str">
            <v>A011681A | animal | Barbary sheep</v>
          </cell>
        </row>
        <row r="46">
          <cell r="C46" t="str">
            <v>A013961A | animal | Barbary sheep - wild</v>
          </cell>
        </row>
        <row r="47">
          <cell r="C47" t="str">
            <v>A013981A | animal | Barbary sheep - zoo animal</v>
          </cell>
        </row>
        <row r="48">
          <cell r="C48" t="str">
            <v>A003481A | animal | Bats</v>
          </cell>
        </row>
        <row r="49">
          <cell r="C49" t="str">
            <v>A013441A | animal | Bats - wild</v>
          </cell>
        </row>
        <row r="50">
          <cell r="C50" t="str">
            <v>A032601A | animal | Bats - zoo animal</v>
          </cell>
        </row>
        <row r="51">
          <cell r="C51" t="str">
            <v>A003501A | animal | Bears</v>
          </cell>
        </row>
        <row r="52">
          <cell r="C52" t="str">
            <v>A032621A | animal | Bears - wild</v>
          </cell>
        </row>
        <row r="53">
          <cell r="C53" t="str">
            <v>A013461A | animal | Bears - zoo animal</v>
          </cell>
        </row>
        <row r="54">
          <cell r="C54" t="str">
            <v>A000321A | animal | Beavers</v>
          </cell>
        </row>
        <row r="55">
          <cell r="C55" t="str">
            <v>A024021A | animal | Beavers - wild</v>
          </cell>
        </row>
        <row r="56">
          <cell r="C56" t="str">
            <v>A013481A | animal | Beavers - zoo animal</v>
          </cell>
        </row>
        <row r="57">
          <cell r="C57" t="str">
            <v>A020501A | food | Beverages, alcoholic</v>
          </cell>
        </row>
        <row r="58">
          <cell r="C58" t="str">
            <v>A020521A | food | Beverages, alcoholic - wines</v>
          </cell>
        </row>
        <row r="59">
          <cell r="C59" t="str">
            <v>A011481A | food | Beverages, non-alcoholic</v>
          </cell>
        </row>
        <row r="60">
          <cell r="C60" t="str">
            <v>A002581A | food | Beverages, non-alcoholic - soft drinks</v>
          </cell>
        </row>
        <row r="61">
          <cell r="C61" t="str">
            <v>A004601A | feed | Bio-proteins</v>
          </cell>
        </row>
        <row r="62">
          <cell r="C62" t="str">
            <v>A001541A | animal | Birds</v>
          </cell>
        </row>
        <row r="63">
          <cell r="C63" t="str">
            <v>A004381A | animal | Birds - pet animals</v>
          </cell>
        </row>
        <row r="64">
          <cell r="C64" t="str">
            <v>A003701A | animal | Birds - wild</v>
          </cell>
        </row>
        <row r="65">
          <cell r="C65" t="str">
            <v>A009381A | animal | Birds - wild - game birds</v>
          </cell>
        </row>
        <row r="66">
          <cell r="C66" t="str">
            <v>A020801A | animal | Birds - wild - game birds, farmed</v>
          </cell>
        </row>
        <row r="67">
          <cell r="C67" t="str">
            <v>A040935A | animal | Birds - zoo animal</v>
          </cell>
        </row>
        <row r="68">
          <cell r="C68" t="str">
            <v>A001601A | animal | Bison</v>
          </cell>
        </row>
        <row r="69">
          <cell r="C69" t="str">
            <v>A012641A | animal | Bison - farmed</v>
          </cell>
        </row>
        <row r="70">
          <cell r="C70" t="str">
            <v>A012621A | animal | Bison - wild</v>
          </cell>
        </row>
        <row r="71">
          <cell r="C71" t="str">
            <v>A025301A | animal | Bison - zoo animals</v>
          </cell>
        </row>
        <row r="72">
          <cell r="C72" t="str">
            <v>A009441A | animal | Budgerigars</v>
          </cell>
        </row>
        <row r="73">
          <cell r="C73" t="str">
            <v>A0CSF#F29.A0C8G | animal | Budgerigars - pet animals</v>
          </cell>
        </row>
        <row r="74">
          <cell r="C74" t="str">
            <v>A014001A | animal | Buffalos</v>
          </cell>
        </row>
        <row r="75">
          <cell r="C75" t="str">
            <v>A057C#F21.A07RV | animal | Buffalos - farmed</v>
          </cell>
        </row>
        <row r="76">
          <cell r="C76" t="str">
            <v>A029221A | animal | Buffalos - wild</v>
          </cell>
        </row>
        <row r="77">
          <cell r="C77" t="str">
            <v>A003761A | animal | Buffalos - zoo animal</v>
          </cell>
        </row>
        <row r="78">
          <cell r="C78" t="str">
            <v>A011761A | animal | Bustards</v>
          </cell>
        </row>
        <row r="79">
          <cell r="C79" t="str">
            <v>A0CSG#F21.A07RY | animal | Bustards - wild</v>
          </cell>
        </row>
        <row r="80">
          <cell r="C80" t="str">
            <v>A000081A | animal | Camels</v>
          </cell>
        </row>
        <row r="81">
          <cell r="C81" t="str">
            <v>A012681A | animal | Camels - farmed</v>
          </cell>
        </row>
        <row r="82">
          <cell r="C82" t="str">
            <v>A012661A | animal | Camels - wild</v>
          </cell>
        </row>
        <row r="83">
          <cell r="C83" t="str">
            <v>A012701A | animal | Camels - zoo animals</v>
          </cell>
        </row>
        <row r="84">
          <cell r="C84" t="str">
            <v>A001481A | animal | Canary</v>
          </cell>
        </row>
        <row r="85">
          <cell r="C85" t="str">
            <v>A013161A | animal | Canary - pet animals</v>
          </cell>
        </row>
        <row r="86">
          <cell r="C86" t="str">
            <v>A013141A | animal | Canary - wild</v>
          </cell>
        </row>
        <row r="87">
          <cell r="C87" t="str">
            <v>A011661A | animal | Cantabrian chamois</v>
          </cell>
        </row>
        <row r="88">
          <cell r="C88" t="str">
            <v>A013381A | animal | Cantabrian chamois - wild</v>
          </cell>
        </row>
        <row r="89">
          <cell r="C89" t="str">
            <v>A013401A | animal | Cantabrian chamois - zoo animal</v>
          </cell>
        </row>
        <row r="90">
          <cell r="C90" t="str">
            <v>A0CHY#F21.A07RY | animal | Capibaras - wild</v>
          </cell>
        </row>
        <row r="91">
          <cell r="C91" t="str">
            <v>A009421A | animal | Capricorns</v>
          </cell>
        </row>
        <row r="92">
          <cell r="C92" t="str">
            <v>A003401A | animal | Capybaras</v>
          </cell>
        </row>
        <row r="93">
          <cell r="C93" t="str">
            <v>A008881A | animal | Cats</v>
          </cell>
        </row>
        <row r="94">
          <cell r="C94" t="str">
            <v>A012841A | animal | Cats - pet animals</v>
          </cell>
        </row>
        <row r="95">
          <cell r="C95" t="str">
            <v>A004741A | animal | Cats - stray cats</v>
          </cell>
        </row>
        <row r="96">
          <cell r="C96" t="str">
            <v>A006581A | animal | Cattle (bovine animals)</v>
          </cell>
        </row>
        <row r="97">
          <cell r="C97" t="str">
            <v>A026341A | animal | Cattle (bovine animals) - adult cattle over 2 years</v>
          </cell>
        </row>
        <row r="98">
          <cell r="C98" t="str">
            <v>A026241A | animal | Cattle (bovine animals) - breeding bulls</v>
          </cell>
        </row>
        <row r="99">
          <cell r="C99" t="str">
            <v>A006601A | animal | Cattle (bovine animals) - calves (under 1 year)</v>
          </cell>
        </row>
        <row r="100">
          <cell r="C100" t="str">
            <v>A042367A | animal | Cattle (bovine animals) - calves (under 1 year) - dairy calves</v>
          </cell>
        </row>
        <row r="101">
          <cell r="C101" t="str">
            <v>A026381A | animal | Cattle (bovine animals) - calves (under 1 year) - for slaughter</v>
          </cell>
        </row>
        <row r="102">
          <cell r="C102" t="str">
            <v>A004721A | animal | Cattle (bovine animals) - calves (under 1 year) - veal calves</v>
          </cell>
        </row>
        <row r="103">
          <cell r="C103" t="str">
            <v>A0C9E | animal | Cattle (bovine animals) - calves (under or around 1 year)</v>
          </cell>
        </row>
        <row r="104">
          <cell r="C104" t="str">
            <v>A0CHK | animal | Cattle (bovine animals) - calves (under or around 1 year) - veal calves (at or above 1 year)</v>
          </cell>
        </row>
        <row r="105">
          <cell r="C105" t="str">
            <v>A026261A | animal | Cattle (bovine animals) - dairy cows</v>
          </cell>
        </row>
        <row r="106">
          <cell r="C106" t="str">
            <v>A042369A | animal | Cattle (bovine animals) - dairy cows - adult</v>
          </cell>
        </row>
        <row r="107">
          <cell r="C107" t="str">
            <v>A042368A | animal | Cattle (bovine animals) - dairy cows - young cattle (1-2 years)</v>
          </cell>
        </row>
        <row r="108">
          <cell r="C108" t="str">
            <v>A026321A | animal | Cattle (bovine animals) - dairy cows and heifers</v>
          </cell>
        </row>
        <row r="109">
          <cell r="C109" t="str">
            <v>A006621A | animal | Cattle (bovine animals) - heifers</v>
          </cell>
        </row>
        <row r="110">
          <cell r="C110" t="str">
            <v>A038861A | animal | Cattle (bovine animals) - heifers - breeding (1-2 years)</v>
          </cell>
        </row>
        <row r="111">
          <cell r="C111" t="str">
            <v>A026281A | animal | Cattle (bovine animals) - meat production animals</v>
          </cell>
        </row>
        <row r="112">
          <cell r="C112" t="str">
            <v>A006361A | animal | Cattle (bovine animals) - meat production animals - calves (under 1 year)</v>
          </cell>
        </row>
        <row r="113">
          <cell r="C113" t="str">
            <v>A038881A | animal | Cattle (bovine animals) - meat production animals - fattening cows</v>
          </cell>
        </row>
        <row r="114">
          <cell r="C114" t="str">
            <v>A031281A | animal | Cattle (bovine animals) - meat production animals - fattening steers</v>
          </cell>
        </row>
        <row r="115">
          <cell r="C115" t="str">
            <v>A004401A | animal | Cattle (bovine animals) - meat production animals - suckler cows</v>
          </cell>
        </row>
        <row r="116">
          <cell r="C116" t="str">
            <v>A026401A | animal | Cattle (bovine animals) - meat production animals - young cattle (1-2 years)</v>
          </cell>
        </row>
        <row r="117">
          <cell r="C117" t="str">
            <v>A002741A | animal | Cattle (bovine animals) - mixed herds</v>
          </cell>
        </row>
        <row r="118">
          <cell r="C118" t="str">
            <v>A026221A | animal | Cattle (bovine animals) - others</v>
          </cell>
        </row>
        <row r="119">
          <cell r="C119" t="str">
            <v>A026301A | animal | Cattle (bovine animals) - unspecified</v>
          </cell>
        </row>
        <row r="120">
          <cell r="C120" t="str">
            <v>A026361A | animal | Cattle (bovine animals) - young cattle (1-2 years)</v>
          </cell>
        </row>
        <row r="121">
          <cell r="C121" t="str">
            <v>A011441A | food | Cereals and meals</v>
          </cell>
        </row>
        <row r="122">
          <cell r="C122" t="str">
            <v>A04QY | food | Cereals and meals - flakes</v>
          </cell>
        </row>
        <row r="123">
          <cell r="C123" t="str">
            <v>A002B#F02.A067Z | food | Cereals and meals - flour/meal or finely ground powder</v>
          </cell>
        </row>
        <row r="124">
          <cell r="C124" t="str">
            <v>A007501A | food | Cheeses made from cows' milk</v>
          </cell>
        </row>
        <row r="125">
          <cell r="C125" t="str">
            <v>A040968A | food | Cheeses made from cows' milk - curd</v>
          </cell>
        </row>
        <row r="126">
          <cell r="C126" t="str">
            <v>A041255A | food | Cheeses made from cows' milk - fresh</v>
          </cell>
        </row>
        <row r="127">
          <cell r="C127" t="str">
            <v>A041256A | food | Cheeses made from cows' milk - fresh - made from pasteurised milk</v>
          </cell>
        </row>
        <row r="128">
          <cell r="C128" t="str">
            <v>A041257A | food | Cheeses made from cows' milk - fresh - made from raw or low heat-treated milk</v>
          </cell>
        </row>
        <row r="129">
          <cell r="C129" t="str">
            <v>A007521A | food | Cheeses made from cows' milk - hard</v>
          </cell>
        </row>
        <row r="130">
          <cell r="C130" t="str">
            <v>A030041A | food | Cheeses made from cows' milk - hard - made from pasteurised milk</v>
          </cell>
        </row>
        <row r="131">
          <cell r="C131" t="str">
            <v>A007541A | food | Cheeses made from cows' milk - hard - made from raw or low heat-treated milk</v>
          </cell>
        </row>
        <row r="132">
          <cell r="C132" t="str">
            <v>A030021A | food | Cheeses made from cows' milk - soft and semi-soft</v>
          </cell>
        </row>
        <row r="133">
          <cell r="C133" t="str">
            <v>A040421A | food | Cheeses made from cows' milk - soft and semi-soft - made from pasteurised milk</v>
          </cell>
        </row>
        <row r="134">
          <cell r="C134" t="str">
            <v>A036121A | food | Cheeses made from cows' milk - soft and semi-soft - made from raw or low heat-treated milk</v>
          </cell>
        </row>
        <row r="135">
          <cell r="C135" t="str">
            <v>A030001A | food | Cheeses made from cows' milk - unspecified</v>
          </cell>
        </row>
        <row r="136">
          <cell r="C136" t="str">
            <v>A007561A | food | Cheeses made from cows' milk - unspecified - made from pasteurised milk</v>
          </cell>
        </row>
        <row r="137">
          <cell r="C137" t="str">
            <v>A024361A | food | Cheeses made from cows' milk - unspecified - made from raw or low heat-treated milk</v>
          </cell>
        </row>
        <row r="138">
          <cell r="C138" t="str">
            <v>A007681A | food | Cheeses made from goats' milk</v>
          </cell>
        </row>
        <row r="139">
          <cell r="C139" t="str">
            <v>A041258A | food | Cheeses made from goats' milk - fresh</v>
          </cell>
        </row>
        <row r="140">
          <cell r="C140" t="str">
            <v>A041260A | food | Cheeses made from goats' milk - fresh - made from pasteurised milk</v>
          </cell>
        </row>
        <row r="141">
          <cell r="C141" t="str">
            <v>A041259A | food | Cheeses made from goats' milk - fresh - made from raw or low heat-treated milk</v>
          </cell>
        </row>
        <row r="142">
          <cell r="C142" t="str">
            <v>A007701A | food | Cheeses made from goats' milk - hard</v>
          </cell>
        </row>
        <row r="143">
          <cell r="C143" t="str">
            <v>A007721A | food | Cheeses made from goats' milk - hard - made from pasteurised milk</v>
          </cell>
        </row>
        <row r="144">
          <cell r="C144" t="str">
            <v>A030121A | food | Cheeses made from goats' milk - hard - made from raw or low heat-treated milk</v>
          </cell>
        </row>
        <row r="145">
          <cell r="C145" t="str">
            <v>A030101A | food | Cheeses made from goats' milk - soft and semi-soft</v>
          </cell>
        </row>
        <row r="146">
          <cell r="C146" t="str">
            <v>A030141A | food | Cheeses made from goats' milk - soft and semi-soft - made from pasteurised milk</v>
          </cell>
        </row>
        <row r="147">
          <cell r="C147" t="str">
            <v>A036161A | food | Cheeses made from goats' milk - soft and semi-soft - made from raw or low heat-treated milk</v>
          </cell>
        </row>
        <row r="148">
          <cell r="C148" t="str">
            <v>A007741A | food | Cheeses made from goats' milk - unspecified</v>
          </cell>
        </row>
        <row r="149">
          <cell r="C149" t="str">
            <v>A030161A | food | Cheeses made from goats' milk - unspecified - made from pasteurised milk</v>
          </cell>
        </row>
        <row r="150">
          <cell r="C150" t="str">
            <v>A007761A | food | Cheeses made from goats' milk - unspecified - made from raw or low heat-treated milk</v>
          </cell>
        </row>
        <row r="151">
          <cell r="C151" t="str">
            <v>A000001A | food | Cheeses made from sheep's milk</v>
          </cell>
        </row>
        <row r="152">
          <cell r="C152" t="str">
            <v>A041261A | food | Cheeses made from sheep's milk - fresh</v>
          </cell>
        </row>
        <row r="153">
          <cell r="C153" t="str">
            <v>A041262A | food | Cheeses made from sheep's milk - fresh - made from pasteurised milk</v>
          </cell>
        </row>
        <row r="154">
          <cell r="C154" t="str">
            <v>A041263A | food | Cheeses made from sheep's milk - fresh - made from raw or low heat-treated milk</v>
          </cell>
        </row>
        <row r="155">
          <cell r="C155" t="str">
            <v>A007581A | food | Cheeses made from sheep's milk - hard</v>
          </cell>
        </row>
        <row r="156">
          <cell r="C156" t="str">
            <v>A007601A | food | Cheeses made from sheep's milk - hard - made from pasteurised milk</v>
          </cell>
        </row>
        <row r="157">
          <cell r="C157" t="str">
            <v>A030061A | food | Cheeses made from sheep's milk - hard - made from raw or low heat-treated milk</v>
          </cell>
        </row>
        <row r="158">
          <cell r="C158" t="str">
            <v>A007621A | food | Cheeses made from sheep's milk - soft and semi-soft</v>
          </cell>
        </row>
        <row r="159">
          <cell r="C159" t="str">
            <v>A036141A | food | Cheeses made from sheep's milk - soft and semi-soft - made from pasteurised milk</v>
          </cell>
        </row>
        <row r="160">
          <cell r="C160" t="str">
            <v>A030081A | food | Cheeses made from sheep's milk - soft and semi-soft - made from raw or low heat-treated milk</v>
          </cell>
        </row>
        <row r="161">
          <cell r="C161" t="str">
            <v>A007641A | food | Cheeses made from sheep's milk - unspecified</v>
          </cell>
        </row>
        <row r="162">
          <cell r="C162" t="str">
            <v>A040441A | food | Cheeses made from sheep's milk - unspecified - made from pasteurised milk</v>
          </cell>
        </row>
        <row r="163">
          <cell r="C163" t="str">
            <v>A007661A | food | Cheeses made from sheep's milk - unspecified - made from raw or low heat-treated milk</v>
          </cell>
        </row>
        <row r="164">
          <cell r="C164" t="str">
            <v>A007781A | food | Cheeses, made from mixed milk from cows, sheep and/or goats</v>
          </cell>
        </row>
        <row r="165">
          <cell r="C165" t="str">
            <v>A041264A | food | Cheeses, made from mixed milk from cows, sheep and/or goats - fresh</v>
          </cell>
        </row>
        <row r="166">
          <cell r="C166" t="str">
            <v>A041266A | food | Cheeses, made from mixed milk from cows, sheep and/or goats - fresh - made from pasteurised milk</v>
          </cell>
        </row>
        <row r="167">
          <cell r="C167" t="str">
            <v>A041265A | food | Cheeses, made from mixed milk from cows, sheep and/or goats - fresh - made from raw or low heat-treated milk</v>
          </cell>
        </row>
        <row r="168">
          <cell r="C168" t="str">
            <v>A030201A | food | Cheeses, made from mixed milk from cows, sheep and/or goats - hard</v>
          </cell>
        </row>
        <row r="169">
          <cell r="C169" t="str">
            <v>A030221A | food | Cheeses, made from mixed milk from cows, sheep and/or goats - hard - made from pasteurised milk</v>
          </cell>
        </row>
        <row r="170">
          <cell r="C170" t="str">
            <v>A007801A | food | Cheeses, made from mixed milk from cows, sheep and/or goats - hard - made from raw or low heat-treated milk</v>
          </cell>
        </row>
        <row r="171">
          <cell r="C171" t="str">
            <v>A007821A | food | Cheeses, made from mixed milk from cows, sheep and/or goats - soft and semi-soft</v>
          </cell>
        </row>
        <row r="172">
          <cell r="C172" t="str">
            <v>A030241A | food | Cheeses, made from mixed milk from cows, sheep and/or goats - soft and semi-soft - made from pasteurised milk</v>
          </cell>
        </row>
        <row r="173">
          <cell r="C173" t="str">
            <v>A036181A | food | Cheeses, made from mixed milk from cows, sheep and/or goats - soft and semi-soft - made from raw or low heat-treated milk</v>
          </cell>
        </row>
        <row r="174">
          <cell r="C174" t="str">
            <v>A030181A | food | Cheeses, made from mixed milk from cows, sheep and/or goats - unspecified</v>
          </cell>
        </row>
        <row r="175">
          <cell r="C175" t="str">
            <v>A030261A | food | Cheeses, made from mixed milk from cows, sheep and/or goats - unspecified - made from pasteurised milk</v>
          </cell>
        </row>
        <row r="176">
          <cell r="C176" t="str">
            <v>A007841A | food | Cheeses, made from mixed milk from cows, sheep and/or goats - unspecified - made from raw or low heat-treated milk</v>
          </cell>
        </row>
        <row r="177">
          <cell r="C177" t="str">
            <v>A007861A | food | Cheeses, made from unspecified milk or other animal milk</v>
          </cell>
        </row>
        <row r="178">
          <cell r="C178" t="str">
            <v>A040969A | food | Cheeses, made from unspecified milk or other animal milk - curd</v>
          </cell>
        </row>
        <row r="179">
          <cell r="C179" t="str">
            <v>A041267A | food | Cheeses, made from unspecified milk or other animal milk - fresh</v>
          </cell>
        </row>
        <row r="180">
          <cell r="C180" t="str">
            <v>A041269A | food | Cheeses, made from unspecified milk or other animal milk - fresh - made from pasteurised milk</v>
          </cell>
        </row>
        <row r="181">
          <cell r="C181" t="str">
            <v>A041270A | food | Cheeses, made from unspecified milk or other animal milk - fresh - made from raw or low heat-treated milk</v>
          </cell>
        </row>
        <row r="182">
          <cell r="C182" t="str">
            <v>A030281A | food | Cheeses, made from unspecified milk or other animal milk - hard</v>
          </cell>
        </row>
        <row r="183">
          <cell r="C183" t="str">
            <v>A002041A | food | Cheeses, made from unspecified milk or other animal milk - hard - made from pasteurised milk</v>
          </cell>
        </row>
        <row r="184">
          <cell r="C184" t="str">
            <v>A000761A | food | Cheeses, made from unspecified milk or other animal milk - hard - made from raw or low heat-treated milk</v>
          </cell>
        </row>
        <row r="185">
          <cell r="C185" t="str">
            <v>A030301A | food | Cheeses, made from unspecified milk or other animal milk - soft and semi-soft</v>
          </cell>
        </row>
        <row r="186">
          <cell r="C186" t="str">
            <v>A002021A | food | Cheeses, made from unspecified milk or other animal milk - soft and semi-soft - made from pasteurised milk</v>
          </cell>
        </row>
        <row r="187">
          <cell r="C187" t="str">
            <v>A002001A | food | Cheeses, made from unspecified milk or other animal milk - soft and semi-soft - made from raw or low heat-treated milk</v>
          </cell>
        </row>
        <row r="188">
          <cell r="C188" t="str">
            <v>A020721A | food | Cheeses, made from unspecified milk or other animal milk - spreadable</v>
          </cell>
        </row>
        <row r="189">
          <cell r="C189" t="str">
            <v>A007881A | food | Cheeses, made from unspecified milk or other animal milk - unspecified</v>
          </cell>
        </row>
        <row r="190">
          <cell r="C190" t="str">
            <v>A030341A | food | Cheeses, made from unspecified milk or other animal milk - unspecified - made from pasteurised milk</v>
          </cell>
        </row>
        <row r="191">
          <cell r="C191" t="str">
            <v>A030321A | food | Cheeses, made from unspecified milk or other animal milk - unspecified - made from raw or low heat-treated milk</v>
          </cell>
        </row>
        <row r="192">
          <cell r="C192" t="str">
            <v>A040936A | animal | Cheetahs</v>
          </cell>
        </row>
        <row r="193">
          <cell r="C193" t="str">
            <v>A040937A | animal | Cheetahs - wild</v>
          </cell>
        </row>
        <row r="194">
          <cell r="C194" t="str">
            <v>A040938A | animal | Cheetahs - zoo animals</v>
          </cell>
        </row>
        <row r="195">
          <cell r="C195" t="str">
            <v>A008901A | animal | Chinchillas</v>
          </cell>
        </row>
        <row r="196">
          <cell r="C196" t="str">
            <v>A021481A | animal | Chinchillas - farmed</v>
          </cell>
        </row>
        <row r="197">
          <cell r="C197" t="str">
            <v>A000161A | animal | Chinchillas - pet animal</v>
          </cell>
        </row>
        <row r="198">
          <cell r="C198" t="str">
            <v>A013321A | animal | Chinchillas - wild</v>
          </cell>
        </row>
        <row r="199">
          <cell r="C199" t="str">
            <v>A009201A | animal | Chipmunk</v>
          </cell>
        </row>
        <row r="200">
          <cell r="C200" t="str">
            <v>A0CSH#F21.A07RY | animal | Chipmunk - wild</v>
          </cell>
        </row>
        <row r="201">
          <cell r="C201" t="str">
            <v>A001001A | food | Chocolate</v>
          </cell>
        </row>
        <row r="202">
          <cell r="C202" t="str">
            <v>A011461A | food | Cocoa and cocoa preparations, coffee and tea</v>
          </cell>
        </row>
        <row r="203">
          <cell r="C203" t="str">
            <v>A009161A | food | Coconut</v>
          </cell>
        </row>
        <row r="204">
          <cell r="C204" t="str">
            <v>A021821A | food | Coconut - coconut products</v>
          </cell>
        </row>
        <row r="205">
          <cell r="C205" t="str">
            <v>A004581A | feed | Complementary feedingstuffs</v>
          </cell>
        </row>
        <row r="206">
          <cell r="C206" t="str">
            <v>A015041A | feed | Complementary feedingstuffs - final product</v>
          </cell>
        </row>
        <row r="207">
          <cell r="C207" t="str">
            <v>A037961A | feed | Complementary feedingstuffs - final product - non-pelleted/meal</v>
          </cell>
        </row>
        <row r="208">
          <cell r="C208" t="str">
            <v>A015061A | feed | Complementary feedingstuffs - final product - pelleted</v>
          </cell>
        </row>
        <row r="209">
          <cell r="C209" t="str">
            <v>A033261A | feed | Complementary feedingstuffs - process control</v>
          </cell>
        </row>
        <row r="210">
          <cell r="C210" t="str">
            <v>A029401A | feed | Complementary feedingstuffs - process control - non-pelleted/meal</v>
          </cell>
        </row>
        <row r="211">
          <cell r="C211" t="str">
            <v>A015081A | feed | Complementary feedingstuffs - process control - pelleted</v>
          </cell>
        </row>
        <row r="212">
          <cell r="C212" t="str">
            <v>A001281A | feed | Compound feedingstuffs for cattle</v>
          </cell>
        </row>
        <row r="213">
          <cell r="C213" t="str">
            <v>A025181A | feed | Compound feedingstuffs for cattle - final product</v>
          </cell>
        </row>
        <row r="214">
          <cell r="C214" t="str">
            <v>A005401A | feed | Compound feedingstuffs for cattle - final product - non-pelleted/meal</v>
          </cell>
        </row>
        <row r="215">
          <cell r="C215" t="str">
            <v>A005381A | feed | Compound feedingstuffs for cattle - final product - pelleted</v>
          </cell>
        </row>
        <row r="216">
          <cell r="C216" t="str">
            <v>A005361A | feed | Compound feedingstuffs for cattle - process control</v>
          </cell>
        </row>
        <row r="217">
          <cell r="C217" t="str">
            <v>A014481A | feed | Compound feedingstuffs for cattle - process control - non-pelleted/meal</v>
          </cell>
        </row>
        <row r="218">
          <cell r="C218" t="str">
            <v>A014501A | feed | Compound feedingstuffs for cattle - process control - pelleted</v>
          </cell>
        </row>
        <row r="219">
          <cell r="C219" t="str">
            <v>A005721A | feed | Compound feedingstuffs for fish</v>
          </cell>
        </row>
        <row r="220">
          <cell r="C220" t="str">
            <v>A022441A | feed | Compound feedingstuffs for fish - final product</v>
          </cell>
        </row>
        <row r="221">
          <cell r="C221" t="str">
            <v>A022461A | feed | Compound feedingstuffs for fish - final product - non-pelleted/meal</v>
          </cell>
        </row>
        <row r="222">
          <cell r="C222" t="str">
            <v>A005761A | feed | Compound feedingstuffs for fish - final product - pelleted</v>
          </cell>
        </row>
        <row r="223">
          <cell r="C223" t="str">
            <v>A005741A | feed | Compound feedingstuffs for fish - process control</v>
          </cell>
        </row>
        <row r="224">
          <cell r="C224" t="str">
            <v>A037821A | feed | Compound feedingstuffs for fish - process control - non-pelleted/meal</v>
          </cell>
        </row>
        <row r="225">
          <cell r="C225" t="str">
            <v>A014761A | feed | Compound feedingstuffs for fish - process control - pelleted</v>
          </cell>
        </row>
        <row r="226">
          <cell r="C226" t="str">
            <v>A011381A | feed | Compound feedingstuffs for fur animal</v>
          </cell>
        </row>
        <row r="227">
          <cell r="C227" t="str">
            <v>A011401A | feed | Compound feedingstuffs for fur animal - final product</v>
          </cell>
        </row>
        <row r="228">
          <cell r="C228" t="str">
            <v>A037841A | feed | Compound feedingstuffs for fur animal - final product - non-pelleted/meal</v>
          </cell>
        </row>
        <row r="229">
          <cell r="C229" t="str">
            <v>A014781A | feed | Compound feedingstuffs for fur animal - final product - pelleted</v>
          </cell>
        </row>
        <row r="230">
          <cell r="C230" t="str">
            <v>A014801A | feed | Compound feedingstuffs for fur animal - process control</v>
          </cell>
        </row>
        <row r="231">
          <cell r="C231" t="str">
            <v>A037861A | feed | Compound feedingstuffs for fur animal - process control - non-pelleted/meal</v>
          </cell>
        </row>
        <row r="232">
          <cell r="C232" t="str">
            <v>A014821A | feed | Compound feedingstuffs for fur animal - process control - pelleted</v>
          </cell>
        </row>
        <row r="233">
          <cell r="C233" t="str">
            <v>A005941A | feed | Compound feedingstuffs for horses</v>
          </cell>
        </row>
        <row r="234">
          <cell r="C234" t="str">
            <v>A010281A | feed | Compound feedingstuffs for horses - final product</v>
          </cell>
        </row>
        <row r="235">
          <cell r="C235" t="str">
            <v>A005961A | feed | Compound feedingstuffs for horses - final product - non-pelleted/meal</v>
          </cell>
        </row>
        <row r="236">
          <cell r="C236" t="str">
            <v>A021101A | feed | Compound feedingstuffs for horses - final product - pelleted</v>
          </cell>
        </row>
        <row r="237">
          <cell r="C237" t="str">
            <v>A022541A | feed | Compound feedingstuffs for horses - process control</v>
          </cell>
        </row>
        <row r="238">
          <cell r="C238" t="str">
            <v>A037801A | feed | Compound feedingstuffs for horses - process control - non-pelleted/meal</v>
          </cell>
        </row>
        <row r="239">
          <cell r="C239" t="str">
            <v>A014741A | feed | Compound feedingstuffs for horses - process control - pelleted</v>
          </cell>
        </row>
        <row r="240">
          <cell r="C240" t="str">
            <v>A005421A | feed | Compound feedingstuffs for pigs</v>
          </cell>
        </row>
        <row r="241">
          <cell r="C241" t="str">
            <v>A022261A | feed | Compound feedingstuffs for pigs - final product</v>
          </cell>
        </row>
        <row r="242">
          <cell r="C242" t="str">
            <v>A022281A | feed | Compound feedingstuffs for pigs - final product - non-pelleted/meal</v>
          </cell>
        </row>
        <row r="243">
          <cell r="C243" t="str">
            <v>A024141A | feed | Compound feedingstuffs for pigs - final product - pelleted</v>
          </cell>
        </row>
        <row r="244">
          <cell r="C244" t="str">
            <v>A001301A | feed | Compound feedingstuffs for pigs - process control</v>
          </cell>
        </row>
        <row r="245">
          <cell r="C245" t="str">
            <v>A025201A | feed | Compound feedingstuffs for pigs - process control - non-pelleted/meal</v>
          </cell>
        </row>
        <row r="246">
          <cell r="C246" t="str">
            <v>A014521A | feed | Compound feedingstuffs for pigs - process control - pelleted</v>
          </cell>
        </row>
        <row r="247">
          <cell r="C247" t="str">
            <v>A005441A | feed | Compound feedingstuffs for poultry (non specified)</v>
          </cell>
        </row>
        <row r="248">
          <cell r="C248" t="str">
            <v>A022301A | feed | Compound feedingstuffs for poultry (non specified) - final product</v>
          </cell>
        </row>
        <row r="249">
          <cell r="C249" t="str">
            <v>A005481A | feed | Compound feedingstuffs for poultry (non specified) - final product - non-pelleted/meal</v>
          </cell>
        </row>
        <row r="250">
          <cell r="C250" t="str">
            <v>A022321A | feed | Compound feedingstuffs for poultry (non specified) - final product - pelleted</v>
          </cell>
        </row>
        <row r="251">
          <cell r="C251" t="str">
            <v>A005461A | feed | Compound feedingstuffs for poultry (non specified) - process control</v>
          </cell>
        </row>
        <row r="252">
          <cell r="C252" t="str">
            <v>A014641A | feed | Compound feedingstuffs for poultry (non specified) - process control - non-pelleted/meal</v>
          </cell>
        </row>
        <row r="253">
          <cell r="C253" t="str">
            <v>A014661A | feed | Compound feedingstuffs for poultry (non specified) - process control - pelleted</v>
          </cell>
        </row>
        <row r="254">
          <cell r="C254" t="str">
            <v>A008961A | feed | Compound feedingstuffs for poultry, breeders</v>
          </cell>
        </row>
        <row r="255">
          <cell r="C255" t="str">
            <v>A021501A | feed | Compound feedingstuffs for poultry, breeders - final product</v>
          </cell>
        </row>
        <row r="256">
          <cell r="C256" t="str">
            <v>A005521A | feed | Compound feedingstuffs for poultry, breeders - final product - non-pelleted/meal</v>
          </cell>
        </row>
        <row r="257">
          <cell r="C257" t="str">
            <v>A005501A | feed | Compound feedingstuffs for poultry, breeders - final product - pelleted</v>
          </cell>
        </row>
        <row r="258">
          <cell r="C258" t="str">
            <v>A021521A | feed | Compound feedingstuffs for poultry, breeders - process control</v>
          </cell>
        </row>
        <row r="259">
          <cell r="C259" t="str">
            <v>A014541A | feed | Compound feedingstuffs for poultry, breeders - process control - non-pelleted/meal</v>
          </cell>
        </row>
        <row r="260">
          <cell r="C260" t="str">
            <v>A024521A | feed | Compound feedingstuffs for poultry, breeders - process control - pelleted</v>
          </cell>
        </row>
        <row r="261">
          <cell r="C261" t="str">
            <v>A005601A | feed | Compound feedingstuffs for poultry, broilers</v>
          </cell>
        </row>
        <row r="262">
          <cell r="C262" t="str">
            <v>A022401A | feed | Compound feedingstuffs for poultry, broilers - final product</v>
          </cell>
        </row>
        <row r="263">
          <cell r="C263" t="str">
            <v>A005641A | feed | Compound feedingstuffs for poultry, broilers - final product - non-pelleted/meal</v>
          </cell>
        </row>
        <row r="264">
          <cell r="C264" t="str">
            <v>A005621A | feed | Compound feedingstuffs for poultry, broilers - final product - pelleted</v>
          </cell>
        </row>
        <row r="265">
          <cell r="C265" t="str">
            <v>A022381A | feed | Compound feedingstuffs for poultry, broilers - process control</v>
          </cell>
        </row>
        <row r="266">
          <cell r="C266" t="str">
            <v>A014601A | feed | Compound feedingstuffs for poultry, broilers - process control - non-pelleted/meal</v>
          </cell>
        </row>
        <row r="267">
          <cell r="C267" t="str">
            <v>A014621A | feed | Compound feedingstuffs for poultry, broilers - process control - pelleted</v>
          </cell>
        </row>
        <row r="268">
          <cell r="C268" t="str">
            <v>A005541A | feed | Compound feedingstuffs for poultry, laying hens</v>
          </cell>
        </row>
        <row r="269">
          <cell r="C269" t="str">
            <v>A022341A | feed | Compound feedingstuffs for poultry, laying hens - final product</v>
          </cell>
        </row>
        <row r="270">
          <cell r="C270" t="str">
            <v>A005581A | feed | Compound feedingstuffs for poultry, laying hens - final product - non-pelleted/meal</v>
          </cell>
        </row>
        <row r="271">
          <cell r="C271" t="str">
            <v>A005561A | feed | Compound feedingstuffs for poultry, laying hens - final product - pelleted</v>
          </cell>
        </row>
        <row r="272">
          <cell r="C272" t="str">
            <v>A022361A | feed | Compound feedingstuffs for poultry, laying hens - process control</v>
          </cell>
        </row>
        <row r="273">
          <cell r="C273" t="str">
            <v>A014561A | feed | Compound feedingstuffs for poultry, laying hens - process control - non-pelleted/meal</v>
          </cell>
        </row>
        <row r="274">
          <cell r="C274" t="str">
            <v>A014581A | feed | Compound feedingstuffs for poultry, laying hens - process control - pelleted</v>
          </cell>
        </row>
        <row r="275">
          <cell r="C275" t="str">
            <v>A040977A | feed | Compound feedingstuffs for poultry, pigeons</v>
          </cell>
        </row>
        <row r="276">
          <cell r="C276" t="str">
            <v>A005981A | feed | Compound feedingstuffs for rabbits</v>
          </cell>
        </row>
        <row r="277">
          <cell r="C277" t="str">
            <v>A006001A | feed | Compound feedingstuffs for rabbits - final product</v>
          </cell>
        </row>
        <row r="278">
          <cell r="C278" t="str">
            <v>A011281A | feed | Compound feedingstuffs for rabbits - final product - non-pelleted/meal</v>
          </cell>
        </row>
        <row r="279">
          <cell r="C279" t="str">
            <v>A031541A | feed | Compound feedingstuffs for rabbits - final product - pelleted</v>
          </cell>
        </row>
        <row r="280">
          <cell r="C280" t="str">
            <v>A022561A | feed | Compound feedingstuffs for rabbits - process control</v>
          </cell>
        </row>
        <row r="281">
          <cell r="C281" t="str">
            <v>A037881A | feed | Compound feedingstuffs for rabbits - process control - non-pelleted/meal</v>
          </cell>
        </row>
        <row r="282">
          <cell r="C282" t="str">
            <v>A024561A | feed | Compound feedingstuffs for rabbits - process control - pelleted</v>
          </cell>
        </row>
        <row r="283">
          <cell r="C283" t="str">
            <v>A011301A | feed | Compound feedingstuffs for reindeers</v>
          </cell>
        </row>
        <row r="284">
          <cell r="C284" t="str">
            <v>A010301A | feed | Compound feedingstuffs for reindeers - final product</v>
          </cell>
        </row>
        <row r="285">
          <cell r="C285" t="str">
            <v>A014841A | feed | Compound feedingstuffs for reindeers - final product - non-pelleted/meal</v>
          </cell>
        </row>
        <row r="286">
          <cell r="C286" t="str">
            <v>A021121A | feed | Compound feedingstuffs for reindeers - final product - pelleted</v>
          </cell>
        </row>
        <row r="287">
          <cell r="C287" t="str">
            <v>A014861A | feed | Compound feedingstuffs for reindeers - process control</v>
          </cell>
        </row>
        <row r="288">
          <cell r="C288" t="str">
            <v>A039841A | feed | Compound feedingstuffs for reindeers - process control - non-pelleted/meal</v>
          </cell>
        </row>
        <row r="289">
          <cell r="C289" t="str">
            <v>A037901A | feed | Compound feedingstuffs for reindeers - process control - pelleted</v>
          </cell>
        </row>
        <row r="290">
          <cell r="C290" t="str">
            <v>A005881A | feed | Compound feedingstuffs for sheep</v>
          </cell>
        </row>
        <row r="291">
          <cell r="C291" t="str">
            <v>A022501A | feed | Compound feedingstuffs for sheep - final product</v>
          </cell>
        </row>
        <row r="292">
          <cell r="C292" t="str">
            <v>A005921A | feed | Compound feedingstuffs for sheep - final product - non-pelleted/meal</v>
          </cell>
        </row>
        <row r="293">
          <cell r="C293" t="str">
            <v>A005901A | feed | Compound feedingstuffs for sheep - final product - pelleted</v>
          </cell>
        </row>
        <row r="294">
          <cell r="C294" t="str">
            <v>A022521A | feed | Compound feedingstuffs for sheep - process control</v>
          </cell>
        </row>
        <row r="295">
          <cell r="C295" t="str">
            <v>A014721A | feed | Compound feedingstuffs for sheep - process control - non-pelleted/meal</v>
          </cell>
        </row>
        <row r="296">
          <cell r="C296" t="str">
            <v>A024541A | feed | Compound feedingstuffs for sheep - process control - pelleted</v>
          </cell>
        </row>
        <row r="297">
          <cell r="C297" t="str">
            <v>A005661A | feed | Compound feedingstuffs for turkeys</v>
          </cell>
        </row>
        <row r="298">
          <cell r="C298" t="str">
            <v>A022421A | feed | Compound feedingstuffs for turkeys - final product</v>
          </cell>
        </row>
        <row r="299">
          <cell r="C299" t="str">
            <v>A024161A | feed | Compound feedingstuffs for turkeys - final product - non-pelleted/meal</v>
          </cell>
        </row>
        <row r="300">
          <cell r="C300" t="str">
            <v>A005701A | feed | Compound feedingstuffs for turkeys - final product - pelleted</v>
          </cell>
        </row>
        <row r="301">
          <cell r="C301" t="str">
            <v>A005681A | feed | Compound feedingstuffs for turkeys - process control</v>
          </cell>
        </row>
        <row r="302">
          <cell r="C302" t="str">
            <v>A014681A | feed | Compound feedingstuffs for turkeys - process control - non-pelleted/meal</v>
          </cell>
        </row>
        <row r="303">
          <cell r="C303" t="str">
            <v>A014701A | feed | Compound feedingstuffs for turkeys - process control - pelleted</v>
          </cell>
        </row>
        <row r="304">
          <cell r="C304" t="str">
            <v>A001421A | feed | Compound feedingstuffs, not specified</v>
          </cell>
        </row>
        <row r="305">
          <cell r="C305" t="str">
            <v>A014881A | feed | Compound feedingstuffs, not specified - final product</v>
          </cell>
        </row>
        <row r="306">
          <cell r="C306" t="str">
            <v>A001441A | feed | Compound feedingstuffs, not specified - final product - non-pelleted/meal</v>
          </cell>
        </row>
        <row r="307">
          <cell r="C307" t="str">
            <v>A031061A | feed | Compound feedingstuffs, not specified - final product - pelleted</v>
          </cell>
        </row>
        <row r="308">
          <cell r="C308" t="str">
            <v>A014901A | feed | Compound feedingstuffs, not specified - process control</v>
          </cell>
        </row>
        <row r="309">
          <cell r="C309" t="str">
            <v>A014921A | feed | Compound feedingstuffs, not specified - process control - non-pelleted/meal</v>
          </cell>
        </row>
        <row r="310">
          <cell r="C310" t="str">
            <v>A037921A | feed | Compound feedingstuffs, not specified - process control - pelleted</v>
          </cell>
        </row>
        <row r="311">
          <cell r="C311" t="str">
            <v>A004461A | food | Confectionery products and pastes</v>
          </cell>
        </row>
        <row r="312">
          <cell r="C312" t="str">
            <v>A034F | food | Confectionery products and pastes - chocolate-based product</v>
          </cell>
        </row>
        <row r="313">
          <cell r="C313" t="str">
            <v>A034X#F02.A06EP | food | Confectionery products and pastes - hard candy</v>
          </cell>
        </row>
        <row r="314">
          <cell r="C314" t="str">
            <v>A034X#F02.A06EN | food | Confectionery products and pastes - soft candy</v>
          </cell>
        </row>
        <row r="315">
          <cell r="C315" t="str">
            <v>A0CDV | animal | Corvids, unspecified</v>
          </cell>
        </row>
        <row r="316">
          <cell r="C316" t="str">
            <v>A0CDV#F21.A07RY | animal | Corvids, unspecified - wild</v>
          </cell>
        </row>
        <row r="317">
          <cell r="C317" t="str">
            <v>A040939A | animal | Coypu</v>
          </cell>
        </row>
        <row r="318">
          <cell r="C318" t="str">
            <v>A0CSJ#F21.A07RY | animal | Coypu -wild</v>
          </cell>
        </row>
        <row r="319">
          <cell r="C319" t="str">
            <v>A041316A | animal | Crocodile</v>
          </cell>
        </row>
        <row r="320">
          <cell r="C320" t="str">
            <v>A041319A | animal | Crocodile - zoo animals</v>
          </cell>
        </row>
        <row r="321">
          <cell r="C321" t="str">
            <v>A0CDX | animal | Crows</v>
          </cell>
        </row>
        <row r="322">
          <cell r="C322" t="str">
            <v>A002161A | food | Crustaceans</v>
          </cell>
        </row>
        <row r="323">
          <cell r="C323" t="str">
            <v>A026981A | food | Crustaceans - lobsters</v>
          </cell>
        </row>
        <row r="324">
          <cell r="C324" t="str">
            <v>A027001A | food | Crustaceans - lobsters - cooked</v>
          </cell>
        </row>
        <row r="325">
          <cell r="C325" t="str">
            <v>A030421A | food | Crustaceans - lobsters - cooked - chilled</v>
          </cell>
        </row>
        <row r="326">
          <cell r="C326" t="str">
            <v>A027021A | food | Crustaceans - lobsters - cooked - frozen</v>
          </cell>
        </row>
        <row r="327">
          <cell r="C327" t="str">
            <v>A027041A | food | Crustaceans - lobsters - raw</v>
          </cell>
        </row>
        <row r="328">
          <cell r="C328" t="str">
            <v>A027061A | food | Crustaceans - lobsters - raw - chilled</v>
          </cell>
        </row>
        <row r="329">
          <cell r="C329" t="str">
            <v>A027081A | food | Crustaceans - lobsters - raw - frozen</v>
          </cell>
        </row>
        <row r="330">
          <cell r="C330" t="str">
            <v>A025621A | food | Crustaceans - prawns</v>
          </cell>
        </row>
        <row r="331">
          <cell r="C331" t="str">
            <v>A026841A | food | Crustaceans - prawns - cooked</v>
          </cell>
        </row>
        <row r="332">
          <cell r="C332" t="str">
            <v>A026861A | food | Crustaceans - prawns - cooked - chilled</v>
          </cell>
        </row>
        <row r="333">
          <cell r="C333" t="str">
            <v>A026881A | food | Crustaceans - prawns - cooked - frozen</v>
          </cell>
        </row>
        <row r="334">
          <cell r="C334" t="str">
            <v>A026941A | food | Crustaceans - prawns - raw</v>
          </cell>
        </row>
        <row r="335">
          <cell r="C335" t="str">
            <v>A030401A | food | Crustaceans - prawns - raw - chilled</v>
          </cell>
        </row>
        <row r="336">
          <cell r="C336" t="str">
            <v>A026961A | food | Crustaceans - prawns - raw - frozen</v>
          </cell>
        </row>
        <row r="337">
          <cell r="C337" t="str">
            <v>A030381A | food | Crustaceans - prawns - shelled, shucked and cooked</v>
          </cell>
        </row>
        <row r="338">
          <cell r="C338" t="str">
            <v>A026901A | food | Crustaceans - prawns - shelled, shucked and cooked - chilled</v>
          </cell>
        </row>
        <row r="339">
          <cell r="C339" t="str">
            <v>A026921A | food | Crustaceans - prawns - shelled, shucked and cooked - frozen</v>
          </cell>
        </row>
        <row r="340">
          <cell r="C340" t="str">
            <v>A008701A | food | Crustaceans - shrimps</v>
          </cell>
        </row>
        <row r="341">
          <cell r="C341" t="str">
            <v>A000861A | food | Crustaceans - shrimps - cooked</v>
          </cell>
        </row>
        <row r="342">
          <cell r="C342" t="str">
            <v>A026721A | food | Crustaceans - shrimps - cooked - chilled</v>
          </cell>
        </row>
        <row r="343">
          <cell r="C343" t="str">
            <v>A026741A | food | Crustaceans - shrimps - cooked - frozen</v>
          </cell>
        </row>
        <row r="344">
          <cell r="C344" t="str">
            <v>A002181A | food | Crustaceans - shrimps - raw</v>
          </cell>
        </row>
        <row r="345">
          <cell r="C345" t="str">
            <v>A026801A | food | Crustaceans - shrimps - raw - chilled</v>
          </cell>
        </row>
        <row r="346">
          <cell r="C346" t="str">
            <v>A026821A | food | Crustaceans - shrimps - raw - frozen</v>
          </cell>
        </row>
        <row r="347">
          <cell r="C347" t="str">
            <v>A021181A | food | Crustaceans - shrimps - shelled, shucked and cooked</v>
          </cell>
        </row>
        <row r="348">
          <cell r="C348" t="str">
            <v>A026761A | food | Crustaceans - shrimps - shelled, shucked and cooked - chilled</v>
          </cell>
        </row>
        <row r="349">
          <cell r="C349" t="str">
            <v>A026781A | food | Crustaceans - shrimps - shelled, shucked and cooked - frozen</v>
          </cell>
        </row>
        <row r="350">
          <cell r="C350" t="str">
            <v>A008041A | food | Crustaceans - unspecified</v>
          </cell>
        </row>
        <row r="351">
          <cell r="C351" t="str">
            <v>A031101A | food | Crustaceans - unspecified - cooked</v>
          </cell>
        </row>
        <row r="352">
          <cell r="C352" t="str">
            <v>A026621A | food | Crustaceans - unspecified - cooked - chilled</v>
          </cell>
        </row>
        <row r="353">
          <cell r="C353" t="str">
            <v>A025641A | food | Crustaceans - unspecified - cooked - frozen</v>
          </cell>
        </row>
        <row r="354">
          <cell r="C354" t="str">
            <v>A000841A | food | Crustaceans - unspecified - raw</v>
          </cell>
        </row>
        <row r="355">
          <cell r="C355" t="str">
            <v>A026681A | food | Crustaceans - unspecified - raw - chilled</v>
          </cell>
        </row>
        <row r="356">
          <cell r="C356" t="str">
            <v>A026701A | food | Crustaceans - unspecified - raw - frozen</v>
          </cell>
        </row>
        <row r="357">
          <cell r="C357" t="str">
            <v>A026641A | food | Crustaceans - unspecified - shelled, shucked and cooked</v>
          </cell>
        </row>
        <row r="358">
          <cell r="C358" t="str">
            <v>A030361A | food | Crustaceans - unspecified - shelled, shucked and cooked - chilled</v>
          </cell>
        </row>
        <row r="359">
          <cell r="C359" t="str">
            <v>A026661A | food | Crustaceans - unspecified - shelled, shucked and cooked - frozen</v>
          </cell>
        </row>
        <row r="360">
          <cell r="C360" t="str">
            <v>A000721A | food | Dairy products (excluding cheeses)</v>
          </cell>
        </row>
        <row r="361">
          <cell r="C361" t="str">
            <v>A001941A | food | Dairy products (excluding cheeses) - butter</v>
          </cell>
        </row>
        <row r="362">
          <cell r="C362" t="str">
            <v>A025541A | food | Dairy products (excluding cheeses) - butter - made from pasteurised milk</v>
          </cell>
        </row>
        <row r="363">
          <cell r="C363" t="str">
            <v>A001961A | food | Dairy products (excluding cheeses) - butter - made from raw or low heat-treated milk</v>
          </cell>
        </row>
        <row r="364">
          <cell r="C364" t="str">
            <v>A041219A | food | Dairy products (excluding cheeses) - buttermilk</v>
          </cell>
        </row>
        <row r="365">
          <cell r="C365" t="str">
            <v>A03TX | food | Dairy products (excluding cheeses) - cheese analogue</v>
          </cell>
        </row>
        <row r="366">
          <cell r="C366" t="str">
            <v>A041221A | food | Dairy products (excluding cheeses) - chocolate milk</v>
          </cell>
        </row>
        <row r="367">
          <cell r="C367" t="str">
            <v>A022861A | food | Dairy products (excluding cheeses) - cream</v>
          </cell>
        </row>
        <row r="368">
          <cell r="C368" t="str">
            <v>A024181A | food | Dairy products (excluding cheeses) - cream - made from pasteurised milk</v>
          </cell>
        </row>
        <row r="369">
          <cell r="C369" t="str">
            <v>A001921A | food | Dairy products (excluding cheeses) - cream - made from raw or low heat-treated milk</v>
          </cell>
        </row>
        <row r="370">
          <cell r="C370" t="str">
            <v>A001981A | food | Dairy products (excluding cheeses) - dairy desserts</v>
          </cell>
        </row>
        <row r="371">
          <cell r="C371" t="str">
            <v>A007941A | food | Dairy products (excluding cheeses) - dairy desserts - chilled</v>
          </cell>
        </row>
        <row r="372">
          <cell r="C372" t="str">
            <v>A039541A | food | Dairy products (excluding cheeses) - dairy desserts - frozen</v>
          </cell>
        </row>
        <row r="373">
          <cell r="C373" t="str">
            <v>A022881A | food | Dairy products (excluding cheeses) - dairy products, not specified</v>
          </cell>
        </row>
        <row r="374">
          <cell r="C374" t="str">
            <v>A007921A | food | Dairy products (excluding cheeses) - dairy products, not specified - made from pasteurised milk</v>
          </cell>
        </row>
        <row r="375">
          <cell r="C375" t="str">
            <v>A036221A | food | Dairy products (excluding cheeses) - dairy products, not specified - made from raw or low heat-treated milk</v>
          </cell>
        </row>
        <row r="376">
          <cell r="C376" t="str">
            <v>A001881A | food | Dairy products (excluding cheeses) - dairy products, not specified - non-ready-to-eat</v>
          </cell>
        </row>
        <row r="377">
          <cell r="C377" t="str">
            <v>A025521A | food | Dairy products (excluding cheeses) - dairy products, not specified - non-ready-to-eat - made from pasteurised milk</v>
          </cell>
        </row>
        <row r="378">
          <cell r="C378" t="str">
            <v>A007901A | food | Dairy products (excluding cheeses) - dairy products, not specified - non-ready-to-eat - made from raw or low heat-treated milk</v>
          </cell>
        </row>
        <row r="379">
          <cell r="C379" t="str">
            <v>A001901A | food | Dairy products (excluding cheeses) - dairy products, not specified - ready-to-eat</v>
          </cell>
        </row>
        <row r="380">
          <cell r="C380" t="str">
            <v>A039101A | food | Dairy products (excluding cheeses) - dairy products, not specified - ready-to-eat - made from pasteurised milk</v>
          </cell>
        </row>
        <row r="381">
          <cell r="C381" t="str">
            <v>A036201A | food | Dairy products (excluding cheeses) - dairy products, not specified - ready-to-eat - made from raw or low heat-treated milk</v>
          </cell>
        </row>
        <row r="382">
          <cell r="C382" t="str">
            <v>A020481A | food | Dairy products (excluding cheeses) - fermented dairy products</v>
          </cell>
        </row>
        <row r="383">
          <cell r="C383" t="str">
            <v>A02MZ#F02.A0BZ3 | food | Dairy products (excluding cheeses) - fermented dairy products - fermented cream</v>
          </cell>
        </row>
        <row r="384">
          <cell r="C384" t="str">
            <v>A02MZ#F02.A0BZ2 | food | Dairy products (excluding cheeses) - fermented dairy products - fermented milk</v>
          </cell>
        </row>
        <row r="385">
          <cell r="C385" t="str">
            <v>A022841A | food | Dairy products (excluding cheeses) - ice-cream</v>
          </cell>
        </row>
        <row r="386">
          <cell r="C386" t="str">
            <v>A021801A | food | Dairy products (excluding cheeses) - ice-cream - made from pasteurised milk</v>
          </cell>
        </row>
        <row r="387">
          <cell r="C387" t="str">
            <v>A000741A | food | Dairy products (excluding cheeses) - ice-cream - made from raw or low heat-treated milk</v>
          </cell>
        </row>
        <row r="388">
          <cell r="C388" t="str">
            <v>A007961A | food | Dairy products (excluding cheeses) - milk powder and whey powder</v>
          </cell>
        </row>
        <row r="389">
          <cell r="C389" t="str">
            <v>A02LT#F02.A06BJ | food | Dairy products (excluding cheeses) - milk-based drinks</v>
          </cell>
        </row>
        <row r="390">
          <cell r="C390" t="str">
            <v>A020581A | food | Dairy products (excluding cheeses) - probiotic drinks</v>
          </cell>
        </row>
        <row r="391">
          <cell r="C391" t="str">
            <v>A022821A | food | Dairy products (excluding cheeses) - sour milk</v>
          </cell>
        </row>
        <row r="392">
          <cell r="C392" t="str">
            <v>A04NP#F02.A06BB | food | Dairy products (excluding cheeses) - whey</v>
          </cell>
        </row>
        <row r="393">
          <cell r="C393" t="str">
            <v>A009661A | food | Dairy products (excluding cheeses) - yoghurt</v>
          </cell>
        </row>
        <row r="394">
          <cell r="C394" t="str">
            <v>A041338A | food | Dairy products, unspecified</v>
          </cell>
        </row>
        <row r="395">
          <cell r="C395" t="str">
            <v>A001401A | animal | Deer</v>
          </cell>
        </row>
        <row r="396">
          <cell r="C396" t="str">
            <v>A006881A | animal | Deer - farmed</v>
          </cell>
        </row>
        <row r="397">
          <cell r="C397" t="str">
            <v>A031661A | animal | Deer - farmed - fallow deer</v>
          </cell>
        </row>
        <row r="398">
          <cell r="C398" t="str">
            <v>A014381A | animal | Deer - farmed - red deer</v>
          </cell>
        </row>
        <row r="399">
          <cell r="C399" t="str">
            <v>A014401A | animal | Deer - farmed - roe deer</v>
          </cell>
        </row>
        <row r="400">
          <cell r="C400" t="str">
            <v>A003521A | animal | Deer - wild</v>
          </cell>
        </row>
        <row r="401">
          <cell r="C401" t="str">
            <v>A006221A | animal | Deer - wild - fallow deer</v>
          </cell>
        </row>
        <row r="402">
          <cell r="C402" t="str">
            <v>A006201A | animal | Deer - wild - red deer</v>
          </cell>
        </row>
        <row r="403">
          <cell r="C403" t="str">
            <v>A006181A | animal | Deer - wild - roe deer</v>
          </cell>
        </row>
        <row r="404">
          <cell r="C404" t="str">
            <v>A014421A | animal | Deer - zoo animals</v>
          </cell>
        </row>
        <row r="405">
          <cell r="C405" t="str">
            <v>A014441A | animal | Deer - zoo animals - fallow deer</v>
          </cell>
        </row>
        <row r="406">
          <cell r="C406" t="str">
            <v>A029341A | animal | Deer - zoo animals - red deer</v>
          </cell>
        </row>
        <row r="407">
          <cell r="C407" t="str">
            <v>A014461A | animal | Deer - zoo animals - roe deer</v>
          </cell>
        </row>
        <row r="408">
          <cell r="C408" t="str">
            <v>A000121A | animal | Dogs</v>
          </cell>
        </row>
        <row r="409">
          <cell r="C409" t="str">
            <v>A012861A | animal | Dogs - pet animals</v>
          </cell>
        </row>
        <row r="410">
          <cell r="C410" t="str">
            <v>A006161A | animal | Dogs - stray dogs</v>
          </cell>
        </row>
        <row r="411">
          <cell r="C411" t="str">
            <v>A041216A | animal | Dolphin</v>
          </cell>
        </row>
        <row r="412">
          <cell r="C412" t="str">
            <v>A041217A | animal | Dolphin - wild</v>
          </cell>
        </row>
        <row r="413">
          <cell r="C413" t="str">
            <v>A041218A | animal | Dolphin - zoo animals</v>
          </cell>
        </row>
        <row r="414">
          <cell r="C414" t="str">
            <v>A009681A | animal | Dormice</v>
          </cell>
        </row>
        <row r="415">
          <cell r="C415" t="str">
            <v>A0CSE#F21.A07RY | animal | Dormice - wild</v>
          </cell>
        </row>
        <row r="416">
          <cell r="C416" t="str">
            <v>A058H | animal | Doves</v>
          </cell>
        </row>
        <row r="417">
          <cell r="C417" t="str">
            <v>A058H#F21.A07RY | animal | Doves - wild</v>
          </cell>
        </row>
        <row r="418">
          <cell r="C418" t="str">
            <v>A003281A | animal | Dromedaries</v>
          </cell>
        </row>
        <row r="419">
          <cell r="C419" t="str">
            <v>A032521A | animal | Dromedaries - farmed</v>
          </cell>
        </row>
        <row r="420">
          <cell r="C420" t="str">
            <v>A012721A | animal | Dromedaries - wild</v>
          </cell>
        </row>
        <row r="421">
          <cell r="C421" t="str">
            <v>A012741A | animal | Dromedaries - zoo animals</v>
          </cell>
        </row>
        <row r="422">
          <cell r="C422" t="str">
            <v>A002901A | animal | Ducks</v>
          </cell>
        </row>
        <row r="423">
          <cell r="C423" t="str">
            <v>A032121A | animal | Ducks - breeding flocks, unspecified</v>
          </cell>
        </row>
        <row r="424">
          <cell r="C424" t="str">
            <v>A041038A | animal | Ducks - breeding flocks, unspecified - adult</v>
          </cell>
        </row>
        <row r="425">
          <cell r="C425" t="str">
            <v>A018741A | animal | Ducks - breeding flocks, unspecified - before slaughter</v>
          </cell>
        </row>
        <row r="426">
          <cell r="C426" t="str">
            <v>A031201A | animal | Ducks - breeding flocks, unspecified - day-old chicks</v>
          </cell>
        </row>
        <row r="427">
          <cell r="C427" t="str">
            <v>A026061A | animal | Ducks - breeding flocks, unspecified - during rearing period</v>
          </cell>
        </row>
        <row r="428">
          <cell r="C428" t="str">
            <v>A026081A | animal | Ducks - breeding flocks, unspecified - hatching eggs</v>
          </cell>
        </row>
        <row r="429">
          <cell r="C429" t="str">
            <v>A002921A | animal | Ducks - elite breeding flocks</v>
          </cell>
        </row>
        <row r="430">
          <cell r="C430" t="str">
            <v>A041039A | animal | Ducks - elite breeding flocks - adult</v>
          </cell>
        </row>
        <row r="431">
          <cell r="C431" t="str">
            <v>A018641A | animal | Ducks - elite breeding flocks - before slaughter</v>
          </cell>
        </row>
        <row r="432">
          <cell r="C432" t="str">
            <v>A032161A | animal | Ducks - elite breeding flocks - day-old chicks</v>
          </cell>
        </row>
        <row r="433">
          <cell r="C433" t="str">
            <v>A018621A | animal | Ducks - elite breeding flocks - during rearing period</v>
          </cell>
        </row>
        <row r="434">
          <cell r="C434" t="str">
            <v>A002941A | animal | Ducks - elite breeding flocks - hatching eggs</v>
          </cell>
        </row>
        <row r="435">
          <cell r="C435" t="str">
            <v>A020681A | animal | Ducks - foie gras production flocks</v>
          </cell>
        </row>
        <row r="436">
          <cell r="C436" t="str">
            <v>A032081A | animal | Ducks - grandparent breeding flocks</v>
          </cell>
        </row>
        <row r="437">
          <cell r="C437" t="str">
            <v>A041040A | animal | Ducks - grandparent breeding flocks - adult</v>
          </cell>
        </row>
        <row r="438">
          <cell r="C438" t="str">
            <v>A018681A | animal | Ducks - grandparent breeding flocks - before slaughter</v>
          </cell>
        </row>
        <row r="439">
          <cell r="C439" t="str">
            <v>A024221A | animal | Ducks - grandparent breeding flocks - day-old chicks</v>
          </cell>
        </row>
        <row r="440">
          <cell r="C440" t="str">
            <v>A018661A | animal | Ducks - grandparent breeding flocks - during rearing period</v>
          </cell>
        </row>
        <row r="441">
          <cell r="C441" t="str">
            <v>A031461A | animal | Ducks - grandparent breeding flocks - hatching eggs</v>
          </cell>
        </row>
        <row r="442">
          <cell r="C442" t="str">
            <v>A040940A | animal | Ducks - laying ducks</v>
          </cell>
        </row>
        <row r="443">
          <cell r="C443" t="str">
            <v>A002961A | animal | Ducks - meat production flocks</v>
          </cell>
        </row>
        <row r="444">
          <cell r="C444" t="str">
            <v>A018761A | animal | Ducks - meat production flocks - before slaughter</v>
          </cell>
        </row>
        <row r="445">
          <cell r="C445" t="str">
            <v>A032221A | animal | Ducks - meat production flocks - day-old chicks</v>
          </cell>
        </row>
        <row r="446">
          <cell r="C446" t="str">
            <v>A032201A | animal | Ducks - meat production flocks - during rearing period</v>
          </cell>
        </row>
        <row r="447">
          <cell r="C447" t="str">
            <v>A032101A | animal | Ducks - mixed flocks/holdings</v>
          </cell>
        </row>
        <row r="448">
          <cell r="C448" t="str">
            <v>A008741A | animal | Ducks - parent breeding flocks</v>
          </cell>
        </row>
        <row r="449">
          <cell r="C449" t="str">
            <v>A041041A | animal | Ducks - parent breeding flocks - adult</v>
          </cell>
        </row>
        <row r="450">
          <cell r="C450" t="str">
            <v>A018701A | animal | Ducks - parent breeding flocks - before slaughter</v>
          </cell>
        </row>
        <row r="451">
          <cell r="C451" t="str">
            <v>A006101A | animal | Ducks - parent breeding flocks - day-old chicks</v>
          </cell>
        </row>
        <row r="452">
          <cell r="C452" t="str">
            <v>A024461A | animal | Ducks - parent breeding flocks - during rearing period</v>
          </cell>
        </row>
        <row r="453">
          <cell r="C453" t="str">
            <v>A021221A | animal | Ducks - parent breeding flocks - hatching eggs</v>
          </cell>
        </row>
        <row r="454">
          <cell r="C454" t="str">
            <v>A018861A | animal | Ducks - pet animals</v>
          </cell>
        </row>
        <row r="455">
          <cell r="C455" t="str">
            <v>A032061A | animal | Ducks - unspecified</v>
          </cell>
        </row>
        <row r="456">
          <cell r="C456" t="str">
            <v>A041042A | animal | Ducks - unspecified - adult</v>
          </cell>
        </row>
        <row r="457">
          <cell r="C457" t="str">
            <v>A018801A | animal | Ducks - unspecified - before slaughter</v>
          </cell>
        </row>
        <row r="458">
          <cell r="C458" t="str">
            <v>A031481A | animal | Ducks - unspecified - day-old chicks</v>
          </cell>
        </row>
        <row r="459">
          <cell r="C459" t="str">
            <v>A032241A | animal | Ducks - unspecified - during rearing period</v>
          </cell>
        </row>
        <row r="460">
          <cell r="C460" t="str">
            <v>A002681A | animal | Ducks - unspecified - hatching eggs</v>
          </cell>
        </row>
        <row r="461">
          <cell r="C461" t="str">
            <v>A041096A | animal | Eagle</v>
          </cell>
        </row>
        <row r="462">
          <cell r="C462" t="str">
            <v>A041097A | animal | Eagle - wild</v>
          </cell>
        </row>
        <row r="463">
          <cell r="C463" t="str">
            <v>A041098A | animal | Eagle - zoo animals</v>
          </cell>
        </row>
        <row r="464">
          <cell r="C464" t="str">
            <v>A002081A | food | Egg products</v>
          </cell>
        </row>
        <row r="465">
          <cell r="C465" t="str">
            <v>A008021A | food | Egg products - dried</v>
          </cell>
        </row>
        <row r="466">
          <cell r="C466" t="str">
            <v>A025581A | food | Egg products - frozen</v>
          </cell>
        </row>
        <row r="467">
          <cell r="C467" t="str">
            <v>A025601A | food | Egg products - liquid</v>
          </cell>
        </row>
        <row r="468">
          <cell r="C468" t="str">
            <v>A041337A | food | Egg products - non-ready-to-eat</v>
          </cell>
        </row>
        <row r="469">
          <cell r="C469" t="str">
            <v>A041336A | food | Egg products - ready-to-eat</v>
          </cell>
        </row>
        <row r="470">
          <cell r="C470" t="str">
            <v>A008001A | food | Eggs</v>
          </cell>
        </row>
        <row r="471">
          <cell r="C471" t="str">
            <v>A000781A | food | Eggs - raw material (liquid egg) for egg products</v>
          </cell>
        </row>
        <row r="472">
          <cell r="C472" t="str">
            <v>A002061A | food | Eggs - table eggs</v>
          </cell>
        </row>
        <row r="473">
          <cell r="C473" t="str">
            <v>A031R | food | Eggs - table eggs - mixed whole</v>
          </cell>
        </row>
        <row r="474">
          <cell r="C474" t="str">
            <v>A024281A | food | Eggs - table eggs - shell</v>
          </cell>
        </row>
        <row r="475">
          <cell r="C475" t="str">
            <v>A025561A | food | Eggs - table eggs - white</v>
          </cell>
        </row>
        <row r="476">
          <cell r="C476" t="str">
            <v>A031F | food | Eggs - table eggs - whole</v>
          </cell>
        </row>
        <row r="477">
          <cell r="C477" t="str">
            <v>A031081A | food | Eggs - table eggs - yolk</v>
          </cell>
        </row>
        <row r="478">
          <cell r="C478" t="str">
            <v>A014021A | animal | Elephants</v>
          </cell>
        </row>
        <row r="479">
          <cell r="C479" t="str">
            <v>A000401A | animal | Elephants - zoo animals</v>
          </cell>
        </row>
        <row r="480">
          <cell r="C480" t="str">
            <v>A012441A | animal | Emus</v>
          </cell>
        </row>
        <row r="481">
          <cell r="C481" t="str">
            <v>A012461A | animal | Emus - farmed</v>
          </cell>
        </row>
        <row r="482">
          <cell r="C482" t="str">
            <v>A029041A | animal | Emus - zoo animals</v>
          </cell>
        </row>
        <row r="483">
          <cell r="C483" t="str">
            <v>A011781A | animal | Falcons</v>
          </cell>
        </row>
        <row r="484">
          <cell r="C484" t="str">
            <v>A0CHP#F21.A07RY | animal | Falcons - wild</v>
          </cell>
        </row>
        <row r="485">
          <cell r="C485" t="str">
            <v>A0CHP#F29.A0C8E | animal | Falcons - zoo animals</v>
          </cell>
        </row>
        <row r="486">
          <cell r="C486" t="str">
            <v>A011581A | food | Fats and oils (excluding butter)</v>
          </cell>
        </row>
        <row r="487">
          <cell r="C487" t="str">
            <v>A002821A | food | Fats and oils (excluding butter) - fats</v>
          </cell>
        </row>
        <row r="488">
          <cell r="C488" t="str">
            <v>A008381A | food | Fats and oils (excluding butter) - oils</v>
          </cell>
        </row>
        <row r="489">
          <cell r="C489" t="str">
            <v>A018241A | feed | Feed material of cereal grain origin</v>
          </cell>
        </row>
        <row r="490">
          <cell r="C490" t="str">
            <v>A029901A | feed | Feed material of cereal grain origin - barley derived</v>
          </cell>
        </row>
        <row r="491">
          <cell r="C491" t="str">
            <v>A029841A | feed | Feed material of cereal grain origin - maize derived</v>
          </cell>
        </row>
        <row r="492">
          <cell r="C492" t="str">
            <v>A020561A | feed | Feed material of cereal grain origin - oat derived</v>
          </cell>
        </row>
        <row r="493">
          <cell r="C493" t="str">
            <v>A029921A | feed | Feed material of cereal grain origin - other cereal grain derived</v>
          </cell>
        </row>
        <row r="494">
          <cell r="C494" t="str">
            <v>A022581A | feed | Feed material of cereal grain origin - other cereal grain derived - by-products of brewing and distilling</v>
          </cell>
        </row>
        <row r="495">
          <cell r="C495" t="str">
            <v>A029881A | feed | Feed material of cereal grain origin - rice derived</v>
          </cell>
        </row>
        <row r="496">
          <cell r="C496" t="str">
            <v>A029861A | feed | Feed material of cereal grain origin - wheat derived</v>
          </cell>
        </row>
        <row r="497">
          <cell r="C497" t="str">
            <v>A008801A | feed | Feed material of land animal origin</v>
          </cell>
        </row>
        <row r="498">
          <cell r="C498" t="str">
            <v>A021261A | feed | Feed material of land animal origin - animal fat</v>
          </cell>
        </row>
        <row r="499">
          <cell r="C499" t="str">
            <v>A018201A | feed | Feed material of land animal origin - blood meal</v>
          </cell>
        </row>
        <row r="500">
          <cell r="C500" t="str">
            <v>A021381A | feed | Feed material of land animal origin - blood products</v>
          </cell>
        </row>
        <row r="501">
          <cell r="C501" t="str">
            <v>A001181A | feed | Feed material of land animal origin - bone meal</v>
          </cell>
        </row>
        <row r="502">
          <cell r="C502" t="str">
            <v>A021361A | feed | Feed material of land animal origin - dairy products</v>
          </cell>
        </row>
        <row r="503">
          <cell r="C503" t="str">
            <v>A018161A | feed | Feed material of land animal origin - dairy products - whey powder</v>
          </cell>
        </row>
        <row r="504">
          <cell r="C504" t="str">
            <v>A021401A | feed | Feed material of land animal origin - egg powder</v>
          </cell>
        </row>
        <row r="505">
          <cell r="C505" t="str">
            <v>A021341A | feed | Feed material of land animal origin - feather meal</v>
          </cell>
        </row>
        <row r="506">
          <cell r="C506" t="str">
            <v>A021241A | feed | Feed material of land animal origin - greaves</v>
          </cell>
        </row>
        <row r="507">
          <cell r="C507" t="str">
            <v>A021281A | feed | Feed material of land animal origin - meat and bone meal</v>
          </cell>
        </row>
        <row r="508">
          <cell r="C508" t="str">
            <v>A021321A | feed | Feed material of land animal origin - meat feather meal</v>
          </cell>
        </row>
        <row r="509">
          <cell r="C509" t="str">
            <v>A018181A | feed | Feed material of land animal origin - meat meal</v>
          </cell>
        </row>
        <row r="510">
          <cell r="C510" t="str">
            <v>A001381A | feed | Feed material of land animal origin - meat meal - meat meal acc. to Dir. 96/25/EC</v>
          </cell>
        </row>
        <row r="511">
          <cell r="C511" t="str">
            <v>A011361A | feed | Feed material of land animal origin - offal</v>
          </cell>
        </row>
        <row r="512">
          <cell r="C512" t="str">
            <v>A021301A | feed | Feed material of land animal origin - poultry offal meal</v>
          </cell>
        </row>
        <row r="513">
          <cell r="C513" t="str">
            <v>A011421A | feed | Feed material of land animal origin - protein meal</v>
          </cell>
        </row>
        <row r="514">
          <cell r="C514" t="str">
            <v>A010021A | feed | Feed material of marine animal origin</v>
          </cell>
        </row>
        <row r="515">
          <cell r="C515" t="str">
            <v>A020841A | feed | Feed material of marine animal origin - fish meal</v>
          </cell>
        </row>
        <row r="516">
          <cell r="C516" t="str">
            <v>A020821A | feed | Feed material of marine animal origin - fish oil</v>
          </cell>
        </row>
        <row r="517">
          <cell r="C517" t="str">
            <v>A018221A | feed | Feed material of marine animal origin - fish silage</v>
          </cell>
        </row>
        <row r="518">
          <cell r="C518" t="str">
            <v>A022061A | feed | Feed material of marine animal origin - other fish products</v>
          </cell>
        </row>
        <row r="519">
          <cell r="C519" t="str">
            <v>A005161A | feed | Feed material of oil seed or fruit origin</v>
          </cell>
        </row>
        <row r="520">
          <cell r="C520" t="str">
            <v>A022221A | feed | Feed material of oil seed or fruit origin - cotton seed derived</v>
          </cell>
        </row>
        <row r="521">
          <cell r="C521" t="str">
            <v>A022241A | feed | Feed material of oil seed or fruit origin - groundnut derived</v>
          </cell>
        </row>
        <row r="522">
          <cell r="C522" t="str">
            <v>A001201A | feed | Feed material of oil seed or fruit origin - linseed derived</v>
          </cell>
        </row>
        <row r="523">
          <cell r="C523" t="str">
            <v>A005221A | feed | Feed material of oil seed or fruit origin - other</v>
          </cell>
        </row>
        <row r="524">
          <cell r="C524" t="str">
            <v>A010461A | feed | Feed material of oil seed or fruit origin - other oil seeds derived</v>
          </cell>
        </row>
        <row r="525">
          <cell r="C525" t="str">
            <v>A022201A | feed | Feed material of oil seed or fruit origin - palm kernel derived</v>
          </cell>
        </row>
        <row r="526">
          <cell r="C526" t="str">
            <v>A005181A | feed | Feed material of oil seed or fruit origin - rape seed derived</v>
          </cell>
        </row>
        <row r="527">
          <cell r="C527" t="str">
            <v>A010241A | feed | Feed material of oil seed or fruit origin - soya (bean) derived</v>
          </cell>
        </row>
        <row r="528">
          <cell r="C528" t="str">
            <v>A005201A | feed | Feed material of oil seed or fruit origin - sunflower seed derived</v>
          </cell>
        </row>
        <row r="529">
          <cell r="C529" t="str">
            <v>A013501A | animal | Ferrets</v>
          </cell>
        </row>
        <row r="530">
          <cell r="C530" t="str">
            <v>A029161A | animal | Ferrets - pet animals</v>
          </cell>
        </row>
        <row r="531">
          <cell r="C531" t="str">
            <v>A003621A | animal | Ferrets - wild</v>
          </cell>
        </row>
        <row r="532">
          <cell r="C532" t="str">
            <v>A013521A | animal | Ferrets - zoo animal</v>
          </cell>
        </row>
        <row r="533">
          <cell r="C533" t="str">
            <v>A041116A | animal | Finches</v>
          </cell>
        </row>
        <row r="534">
          <cell r="C534" t="str">
            <v>A041117A | animal | Finches - wild</v>
          </cell>
        </row>
        <row r="535">
          <cell r="C535" t="str">
            <v>A041118A | animal | Finches - zoo animal</v>
          </cell>
        </row>
        <row r="536">
          <cell r="C536" t="str">
            <v>A008601A | animal | Fish</v>
          </cell>
        </row>
        <row r="537">
          <cell r="C537" t="str">
            <v>A012781A | animal | Fish - aquarium fish</v>
          </cell>
        </row>
        <row r="538">
          <cell r="C538" t="str">
            <v>A010361A | food | Fish - cooked</v>
          </cell>
        </row>
        <row r="539">
          <cell r="C539" t="str">
            <v>A027101A | food | Fish - cooked - chilled</v>
          </cell>
        </row>
        <row r="540">
          <cell r="C540" t="str">
            <v>A027121A | food | Fish - cooked - frozen</v>
          </cell>
        </row>
        <row r="541">
          <cell r="C541" t="str">
            <v>A024121A | animal | Fish - farmed</v>
          </cell>
        </row>
        <row r="542">
          <cell r="C542" t="str">
            <v>A012761A | animal | Fish - farmed - carp</v>
          </cell>
        </row>
        <row r="543">
          <cell r="C543" t="str">
            <v>A000201A | animal | Fish - farmed - salmon</v>
          </cell>
        </row>
        <row r="544">
          <cell r="C544" t="str">
            <v>A009521A | food | Fish - Fishery products from fish species associated with a high amount of histidine - not enzyme maturated</v>
          </cell>
        </row>
        <row r="545">
          <cell r="C545" t="str">
            <v>A022901A | food | Fish - Fishery products which have undergone enzyme maturation treatment in brine</v>
          </cell>
        </row>
        <row r="546">
          <cell r="C546" t="str">
            <v>A011521A | food | Fish - gravad /slightly salted</v>
          </cell>
        </row>
        <row r="547">
          <cell r="C547" t="str">
            <v>A027181A | food | Fish - marinated</v>
          </cell>
        </row>
        <row r="548">
          <cell r="C548" t="str">
            <v>A002101A | food | Fish - raw</v>
          </cell>
        </row>
        <row r="549">
          <cell r="C549" t="str">
            <v>A027141A | food | Fish - raw - chilled</v>
          </cell>
        </row>
        <row r="550">
          <cell r="C550" t="str">
            <v>A027161A | food | Fish - raw - frozen</v>
          </cell>
        </row>
        <row r="551">
          <cell r="C551" t="str">
            <v>A018061A | food | Fish - smoked</v>
          </cell>
        </row>
        <row r="552">
          <cell r="C552" t="str">
            <v>A002141A | food | Fish - smoked - cold-smoked</v>
          </cell>
        </row>
        <row r="553">
          <cell r="C553" t="str">
            <v>A000821A | food | Fish - smoked - hot-smoked</v>
          </cell>
        </row>
        <row r="554">
          <cell r="C554" t="str">
            <v>A002661A | food | Fish - unspecified</v>
          </cell>
        </row>
        <row r="555">
          <cell r="C555" t="str">
            <v>A027201A | food | Fish - unspecified - chilled</v>
          </cell>
        </row>
        <row r="556">
          <cell r="C556" t="str">
            <v>A002121A | food | Fish - unspecified - frozen</v>
          </cell>
        </row>
        <row r="557">
          <cell r="C557" t="str">
            <v>A027961A | animal | Fish - wild</v>
          </cell>
        </row>
        <row r="558">
          <cell r="C558" t="str">
            <v>A000801A | food | Fish (food)</v>
          </cell>
        </row>
        <row r="559">
          <cell r="C559" t="str">
            <v>A001101A | food | Fishery products, unspecified</v>
          </cell>
        </row>
        <row r="560">
          <cell r="C560" t="str">
            <v>A023061A | food | Fishery products, unspecified - cooked</v>
          </cell>
        </row>
        <row r="561">
          <cell r="C561" t="str">
            <v>A036981A | food | Fishery products, unspecified - cooked - chilled</v>
          </cell>
        </row>
        <row r="562">
          <cell r="C562" t="str">
            <v>A027341A | food | Fishery products, unspecified - cooked - frozen</v>
          </cell>
        </row>
        <row r="563">
          <cell r="C563" t="str">
            <v>A025101A | food | Fishery products, unspecified - non-ready-to-eat</v>
          </cell>
        </row>
        <row r="564">
          <cell r="C564" t="str">
            <v>A027401A | food | Fishery products, unspecified - non-ready-to-eat - chilled</v>
          </cell>
        </row>
        <row r="565">
          <cell r="C565" t="str">
            <v>A037041A | food | Fishery products, unspecified - non-ready-to-eat - frozen</v>
          </cell>
        </row>
        <row r="566">
          <cell r="C566" t="str">
            <v>A027361A | food | Fishery products, unspecified - raw</v>
          </cell>
        </row>
        <row r="567">
          <cell r="C567" t="str">
            <v>A030461A | food | Fishery products, unspecified - raw - chilled</v>
          </cell>
        </row>
        <row r="568">
          <cell r="C568" t="str">
            <v>A037001A | food | Fishery products, unspecified - raw - frozen</v>
          </cell>
        </row>
        <row r="569">
          <cell r="C569" t="str">
            <v>A009121A | food | Fishery products, unspecified - ready-to-eat</v>
          </cell>
        </row>
        <row r="570">
          <cell r="C570" t="str">
            <v>A027381A | food | Fishery products, unspecified - ready-to-eat - chilled</v>
          </cell>
        </row>
        <row r="571">
          <cell r="C571" t="str">
            <v>A037021A | food | Fishery products, unspecified - ready-to-eat - frozen</v>
          </cell>
        </row>
        <row r="572">
          <cell r="C572" t="str">
            <v>A040970A | food | Fishery products, unspecified - seafood pâté</v>
          </cell>
        </row>
        <row r="573">
          <cell r="C573" t="str">
            <v>A040971A | food | Fishery products, unspecified - smoked</v>
          </cell>
        </row>
        <row r="574">
          <cell r="C574" t="str">
            <v>A03PY#F02.A06FJ | food | Follow-on formulae</v>
          </cell>
        </row>
        <row r="575">
          <cell r="C575" t="str">
            <v>A011541A | food | Foodstuffs intended for special nutritional uses</v>
          </cell>
        </row>
        <row r="576">
          <cell r="C576" t="str">
            <v>A020461A | food | Foodstuffs intended for special nutritional uses - dietary foods for special medical purposes</v>
          </cell>
        </row>
        <row r="577">
          <cell r="C577" t="str">
            <v>A022641A | food | Foodstuffs intended for special nutritional uses - dried dietary foods for special medical purposes intended for infants below 6 months</v>
          </cell>
        </row>
        <row r="578">
          <cell r="C578" t="str">
            <v>A03RX | food | Foodstuffs intended for special nutritional uses - food for sporting people</v>
          </cell>
        </row>
        <row r="579">
          <cell r="C579" t="str">
            <v>A03RS | food | Foodstuffs intended for special nutritional uses - food for weight reduction</v>
          </cell>
        </row>
        <row r="580">
          <cell r="C580" t="str">
            <v>A022601A | food | Foodstuffs intended for special nutritional uses - non-ready-to-eat</v>
          </cell>
        </row>
        <row r="581">
          <cell r="C581" t="str">
            <v>A03RL | food | Foodstuffs intended for special nutritional uses - other food for infants and children</v>
          </cell>
        </row>
        <row r="582">
          <cell r="C582" t="str">
            <v>A03QX | food | Foodstuffs intended for special nutritional uses - processed cereal-based food for infants and young children</v>
          </cell>
        </row>
        <row r="583">
          <cell r="C583" t="str">
            <v>A022621A | food | Foodstuffs intended for special nutritional uses - ready-to-eat</v>
          </cell>
        </row>
        <row r="584">
          <cell r="C584" t="str">
            <v>A03RC | food | Foodstuffs intended for special nutritional uses - ready-to-eat meal for infants and young children</v>
          </cell>
        </row>
        <row r="585">
          <cell r="C585" t="str">
            <v>A000181A | animal | Foxes</v>
          </cell>
        </row>
        <row r="586">
          <cell r="C586" t="str">
            <v>A022701A | animal | Foxes - farmed</v>
          </cell>
        </row>
        <row r="587">
          <cell r="C587" t="str">
            <v>A000221A | animal | Foxes - wild</v>
          </cell>
        </row>
        <row r="588">
          <cell r="C588" t="str">
            <v>A020761A | animal | Foxes - wild - artic fox</v>
          </cell>
        </row>
        <row r="589">
          <cell r="C589" t="str">
            <v>A002561A | food | Frogs leg</v>
          </cell>
        </row>
        <row r="590">
          <cell r="C590" t="str">
            <v>A000921A | food | Fruits</v>
          </cell>
        </row>
        <row r="591">
          <cell r="C591" t="str">
            <v>A04RK#F02.A067F | food | Fruits - edible part</v>
          </cell>
        </row>
        <row r="592">
          <cell r="C592" t="str">
            <v>A022921A | food | Fruits - non-pre-cut</v>
          </cell>
        </row>
        <row r="593">
          <cell r="C593" t="str">
            <v>A025161A | food | Fruits - non-pre-cut - chilled</v>
          </cell>
        </row>
        <row r="594">
          <cell r="C594" t="str">
            <v>A009761A | food | Fruits - non-pre-cut - frozen</v>
          </cell>
        </row>
        <row r="595">
          <cell r="C595" t="str">
            <v>A009141A | food | Fruits - pre-cut</v>
          </cell>
        </row>
        <row r="596">
          <cell r="C596" t="str">
            <v>A009781A | food | Fruits - pre-cut - chilled</v>
          </cell>
        </row>
        <row r="597">
          <cell r="C597" t="str">
            <v>A009801A | food | Fruits - pre-cut - frozen</v>
          </cell>
        </row>
        <row r="598">
          <cell r="C598" t="str">
            <v>A037101A | food | Fruits - pre-cut - ready-to-eat</v>
          </cell>
        </row>
        <row r="599">
          <cell r="C599" t="str">
            <v>A027561A | food | Fruits - products</v>
          </cell>
        </row>
        <row r="600">
          <cell r="C600" t="str">
            <v>A027601A | food | Fruits - products - canned</v>
          </cell>
        </row>
        <row r="601">
          <cell r="C601" t="str">
            <v>A027581A | food | Fruits - products - dried</v>
          </cell>
        </row>
        <row r="602">
          <cell r="C602" t="str">
            <v>A024201A | food | Fruits - products - fruit purée</v>
          </cell>
        </row>
        <row r="603">
          <cell r="C603" t="str">
            <v>A04RK#F02.A067E | food | Fruits - whole</v>
          </cell>
        </row>
        <row r="604">
          <cell r="C604" t="str">
            <v>A011601A | food | Fruits and vegetables</v>
          </cell>
        </row>
        <row r="605">
          <cell r="C605" t="str">
            <v>A027541A | food | Fruits and vegetables - non-pre-cut</v>
          </cell>
        </row>
        <row r="606">
          <cell r="C606" t="str">
            <v>A027521A | food | Fruits and vegetables - pre-cut</v>
          </cell>
        </row>
        <row r="607">
          <cell r="C607" t="str">
            <v>A030481A | food | Fruits and vegetables - pre-cut - ready-to-eat</v>
          </cell>
        </row>
        <row r="608">
          <cell r="C608" t="str">
            <v>A011841A | food | Fruits and vegetables - products</v>
          </cell>
        </row>
        <row r="609">
          <cell r="C609" t="str">
            <v>A008581A | animal | Fur animals</v>
          </cell>
        </row>
        <row r="610">
          <cell r="C610" t="str">
            <v>A013301A | animal | Fur animals - farmed</v>
          </cell>
        </row>
        <row r="611">
          <cell r="C611" t="str">
            <v>A027941A | animal | Fur animals - wild</v>
          </cell>
        </row>
        <row r="612">
          <cell r="C612" t="str">
            <v>A006921A | animal | Gallus gallus (fowl)</v>
          </cell>
        </row>
        <row r="613">
          <cell r="C613" t="str">
            <v>A040995A | animal | Gallus gallus (fowl) - breeding flocks for broiler production line</v>
          </cell>
        </row>
        <row r="614">
          <cell r="C614" t="str">
            <v>A041001A | animal | Gallus gallus (fowl) - breeding flocks for broiler production line - adult</v>
          </cell>
        </row>
        <row r="615">
          <cell r="C615" t="str">
            <v>A040999A | animal | Gallus gallus (fowl) - breeding flocks for broiler production line - before slaughter</v>
          </cell>
        </row>
        <row r="616">
          <cell r="C616" t="str">
            <v>A041000A | animal | Gallus gallus (fowl) - breeding flocks for broiler production line - day-old chicks</v>
          </cell>
        </row>
        <row r="617">
          <cell r="C617" t="str">
            <v>A041002A | animal | Gallus gallus (fowl) - breeding flocks for broiler production line - during rearing period</v>
          </cell>
        </row>
        <row r="618">
          <cell r="C618" t="str">
            <v>A041003A | animal | Gallus gallus (fowl) - breeding flocks for broiler production line - hatching eggs</v>
          </cell>
        </row>
        <row r="619">
          <cell r="C619" t="str">
            <v>A007041A | animal | Gallus gallus (fowl) - breeding flocks for egg production line</v>
          </cell>
        </row>
        <row r="620">
          <cell r="C620" t="str">
            <v>A041019A | animal | Gallus gallus (fowl) - breeding flocks for egg production line - adult</v>
          </cell>
        </row>
        <row r="621">
          <cell r="C621" t="str">
            <v>A011041A | animal | Gallus gallus (fowl) - breeding flocks for egg production line - before slaughter</v>
          </cell>
        </row>
        <row r="622">
          <cell r="C622" t="str">
            <v>A039601A | animal | Gallus gallus (fowl) - breeding flocks for egg production line - day-old chicks</v>
          </cell>
        </row>
        <row r="623">
          <cell r="C623" t="str">
            <v>A031961A | animal | Gallus gallus (fowl) - breeding flocks for egg production line - during rearing period</v>
          </cell>
        </row>
        <row r="624">
          <cell r="C624" t="str">
            <v>A007061A | animal | Gallus gallus (fowl) - breeding flocks for egg production line - hatching eggs</v>
          </cell>
        </row>
        <row r="625">
          <cell r="C625" t="str">
            <v>A006061A | animal | Gallus gallus (fowl) - breeding flocks, unspecified</v>
          </cell>
        </row>
        <row r="626">
          <cell r="C626" t="str">
            <v>A041021A | animal | Gallus gallus (fowl) - breeding flocks, unspecified - adult</v>
          </cell>
        </row>
        <row r="627">
          <cell r="C627" t="str">
            <v>A028281A | animal | Gallus gallus (fowl) - breeding flocks, unspecified - before slaughter</v>
          </cell>
        </row>
        <row r="628">
          <cell r="C628" t="str">
            <v>A006081A | animal | Gallus gallus (fowl) - breeding flocks, unspecified - day-old chicks</v>
          </cell>
        </row>
        <row r="629">
          <cell r="C629" t="str">
            <v>A026041A | animal | Gallus gallus (fowl) - breeding flocks, unspecified - during rearing period</v>
          </cell>
        </row>
        <row r="630">
          <cell r="C630" t="str">
            <v>A026021A | animal | Gallus gallus (fowl) - breeding flocks, unspecified - hatching eggs</v>
          </cell>
        </row>
        <row r="631">
          <cell r="C631" t="str">
            <v>A007101A | animal | Gallus gallus (fowl) - broilers</v>
          </cell>
        </row>
        <row r="632">
          <cell r="C632" t="str">
            <v>A000041A | animal | Gallus gallus (fowl) - broilers - before slaughter</v>
          </cell>
        </row>
        <row r="633">
          <cell r="C633" t="str">
            <v>A032021A | animal | Gallus gallus (fowl) - broilers - day-old chicks</v>
          </cell>
        </row>
        <row r="634">
          <cell r="C634" t="str">
            <v>A032001A | animal | Gallus gallus (fowl) - broilers - during rearing period</v>
          </cell>
        </row>
        <row r="635">
          <cell r="C635" t="str">
            <v>A009501A | animal | Gallus gallus (fowl) - broilers - sampling in the framework of the broiler baseline study</v>
          </cell>
        </row>
        <row r="636">
          <cell r="C636" t="str">
            <v>A008721A | animal | Gallus gallus (fowl) - broilers - unspecified</v>
          </cell>
        </row>
        <row r="637">
          <cell r="C637" t="str">
            <v>A020701A | animal | Gallus gallus (fowl) - capon production flocks</v>
          </cell>
        </row>
        <row r="638">
          <cell r="C638" t="str">
            <v>A040996A | animal | Gallus gallus (fowl) - elite breeding flocks for broiler production line</v>
          </cell>
        </row>
        <row r="639">
          <cell r="C639" t="str">
            <v>A041004A | animal | Gallus gallus (fowl) - elite breeding flocks for broiler production line - adult</v>
          </cell>
        </row>
        <row r="640">
          <cell r="C640" t="str">
            <v>A041007A | animal | Gallus gallus (fowl) - elite breeding flocks for broiler production line - before slaughter</v>
          </cell>
        </row>
        <row r="641">
          <cell r="C641" t="str">
            <v>A041010A | animal | Gallus gallus (fowl) - elite breeding flocks for broiler production line - day-old chicks</v>
          </cell>
        </row>
        <row r="642">
          <cell r="C642" t="str">
            <v>A041013A | animal | Gallus gallus (fowl) - elite breeding flocks for broiler production line - during rearing period</v>
          </cell>
        </row>
        <row r="643">
          <cell r="C643" t="str">
            <v>A041016A | animal | Gallus gallus (fowl) - elite breeding flocks for broiler production line - hatching eggs</v>
          </cell>
        </row>
        <row r="644">
          <cell r="C644" t="str">
            <v>A041274A | animal | Gallus gallus (fowl) - elite breeding flocks for broiler production line - unspecified</v>
          </cell>
        </row>
        <row r="645">
          <cell r="C645" t="str">
            <v>A031821A | animal | Gallus gallus (fowl) - elite breeding flocks for egg production line</v>
          </cell>
        </row>
        <row r="646">
          <cell r="C646" t="str">
            <v>A041022A | animal | Gallus gallus (fowl) - elite breeding flocks for egg production line - adult</v>
          </cell>
        </row>
        <row r="647">
          <cell r="C647" t="str">
            <v>A037301A | animal | Gallus gallus (fowl) - elite breeding flocks for egg production line - before slaughter</v>
          </cell>
        </row>
        <row r="648">
          <cell r="C648" t="str">
            <v>A031321A | animal | Gallus gallus (fowl) - elite breeding flocks for egg production line - day-old chicks</v>
          </cell>
        </row>
        <row r="649">
          <cell r="C649" t="str">
            <v>A037281A | animal | Gallus gallus (fowl) - elite breeding flocks for egg production line - during rearing period</v>
          </cell>
        </row>
        <row r="650">
          <cell r="C650" t="str">
            <v>A006941A | animal | Gallus gallus (fowl) - elite breeding flocks for egg production line - hatching eggs</v>
          </cell>
        </row>
        <row r="651">
          <cell r="C651" t="str">
            <v>A041275A | animal | Gallus gallus (fowl) - elite breeding flocks for egg production line - unspecified</v>
          </cell>
        </row>
        <row r="652">
          <cell r="C652" t="str">
            <v>A002881A | animal | Gallus gallus (fowl) - elite breeding flocks, unspecified</v>
          </cell>
        </row>
        <row r="653">
          <cell r="C653" t="str">
            <v>A041024A | animal | Gallus gallus (fowl) - elite breeding flocks, unspecified - adult</v>
          </cell>
        </row>
        <row r="654">
          <cell r="C654" t="str">
            <v>A024381A | animal | Gallus gallus (fowl) - elite breeding flocks, unspecified - before slaughter</v>
          </cell>
        </row>
        <row r="655">
          <cell r="C655" t="str">
            <v>A026001A | animal | Gallus gallus (fowl) - elite breeding flocks, unspecified - day-old chicks</v>
          </cell>
        </row>
        <row r="656">
          <cell r="C656" t="str">
            <v>A010881A | animal | Gallus gallus (fowl) - elite breeding flocks, unspecified - during rearing period</v>
          </cell>
        </row>
        <row r="657">
          <cell r="C657" t="str">
            <v>A006021A | animal | Gallus gallus (fowl) - elite breeding flocks, unspecified - hatching eggs</v>
          </cell>
        </row>
        <row r="658">
          <cell r="C658" t="str">
            <v>A041276A | animal | Gallus gallus (fowl) - elite breeding flocks, unspecified - unspecified</v>
          </cell>
        </row>
        <row r="659">
          <cell r="C659" t="str">
            <v>A040997A | animal | Gallus gallus (fowl) - grandparent breeding flocks for broiler production line</v>
          </cell>
        </row>
        <row r="660">
          <cell r="C660" t="str">
            <v>A041005A | animal | Gallus gallus (fowl) - grandparent breeding flocks for broiler production line - adult</v>
          </cell>
        </row>
        <row r="661">
          <cell r="C661" t="str">
            <v>A041008A | animal | Gallus gallus (fowl) - grandparent breeding flocks for broiler production line - before slaughter</v>
          </cell>
        </row>
        <row r="662">
          <cell r="C662" t="str">
            <v>A041012A | animal | Gallus gallus (fowl) - grandparent breeding flocks for broiler production line - day-old chicks</v>
          </cell>
        </row>
        <row r="663">
          <cell r="C663" t="str">
            <v>A041014A | animal | Gallus gallus (fowl) - grandparent breeding flocks for broiler production line - during rearing period</v>
          </cell>
        </row>
        <row r="664">
          <cell r="C664" t="str">
            <v>A041017A | animal | Gallus gallus (fowl) - grandparent breeding flocks for broiler production line - hatching eggs</v>
          </cell>
        </row>
        <row r="665">
          <cell r="C665" t="str">
            <v>A041272A | animal | Gallus gallus (fowl) - grandparent breeding flocks for broiler production line - unspecified</v>
          </cell>
        </row>
        <row r="666">
          <cell r="C666" t="str">
            <v>A006961A | animal | Gallus gallus (fowl) - grandparent breeding flocks for egg production line</v>
          </cell>
        </row>
        <row r="667">
          <cell r="C667" t="str">
            <v>A041025A | animal | Gallus gallus (fowl) - grandparent breeding flocks for egg production line - adult</v>
          </cell>
        </row>
        <row r="668">
          <cell r="C668" t="str">
            <v>A037361A | animal | Gallus gallus (fowl) - grandparent breeding flocks for egg production line - before slaughter</v>
          </cell>
        </row>
        <row r="669">
          <cell r="C669" t="str">
            <v>A031361A | animal | Gallus gallus (fowl) - grandparent breeding flocks for egg production line - day-old chicks</v>
          </cell>
        </row>
        <row r="670">
          <cell r="C670" t="str">
            <v>A010901A | animal | Gallus gallus (fowl) - grandparent breeding flocks for egg production line - during rearing period</v>
          </cell>
        </row>
        <row r="671">
          <cell r="C671" t="str">
            <v>A006981A | animal | Gallus gallus (fowl) - grandparent breeding flocks for egg production line - hatching eggs</v>
          </cell>
        </row>
        <row r="672">
          <cell r="C672" t="str">
            <v>A041271A | animal | Gallus gallus (fowl) - grandparent breeding flocks for egg production line - unspecified</v>
          </cell>
        </row>
        <row r="673">
          <cell r="C673" t="str">
            <v>A031681A | animal | Gallus gallus (fowl) - grandparent breeding flocks, unspecified</v>
          </cell>
        </row>
        <row r="674">
          <cell r="C674" t="str">
            <v>A041027A | animal | Gallus gallus (fowl) - grandparent breeding flocks, unspecified - adult</v>
          </cell>
        </row>
        <row r="675">
          <cell r="C675" t="str">
            <v>A010961A | animal | Gallus gallus (fowl) - grandparent breeding flocks, unspecified - before slaughter</v>
          </cell>
        </row>
        <row r="676">
          <cell r="C676" t="str">
            <v>A031161A | animal | Gallus gallus (fowl) - grandparent breeding flocks, unspecified - day-old chicks</v>
          </cell>
        </row>
        <row r="677">
          <cell r="C677" t="str">
            <v>A010941A | animal | Gallus gallus (fowl) - grandparent breeding flocks, unspecified - during rearing period</v>
          </cell>
        </row>
        <row r="678">
          <cell r="C678" t="str">
            <v>A031181A | animal | Gallus gallus (fowl) - grandparent breeding flocks, unspecified - hatching eggs</v>
          </cell>
        </row>
        <row r="679">
          <cell r="C679" t="str">
            <v>A041273A | animal | Gallus gallus (fowl) - grandparent breeding flocks, unspecified - unspecified</v>
          </cell>
        </row>
        <row r="680">
          <cell r="C680" t="str">
            <v>A031741A | animal | Gallus gallus (fowl) - laying hens</v>
          </cell>
        </row>
        <row r="681">
          <cell r="C681" t="str">
            <v>A041031A | animal | Gallus gallus (fowl) - laying hens - adult</v>
          </cell>
        </row>
        <row r="682">
          <cell r="C682" t="str">
            <v>A000021A | animal | Gallus gallus (fowl) - laying hens - before slaughter</v>
          </cell>
        </row>
        <row r="683">
          <cell r="C683" t="str">
            <v>A007081A | animal | Gallus gallus (fowl) - laying hens - day-old chicks</v>
          </cell>
        </row>
        <row r="684">
          <cell r="C684" t="str">
            <v>A024421A | animal | Gallus gallus (fowl) - laying hens - during rearing period</v>
          </cell>
        </row>
        <row r="685">
          <cell r="C685" t="str">
            <v>A039041A | animal | Gallus gallus (fowl) - laying hens - during rearing period - flocks not under control programme</v>
          </cell>
        </row>
        <row r="686">
          <cell r="C686" t="str">
            <v>A039061A | animal | Gallus gallus (fowl) - laying hens - during rearing period - flocks under control programme</v>
          </cell>
        </row>
        <row r="687">
          <cell r="C687" t="str">
            <v>A031841A | animal | Gallus gallus (fowl) - mixed flocks/holdings</v>
          </cell>
        </row>
        <row r="688">
          <cell r="C688" t="str">
            <v>A040998A | animal | Gallus gallus (fowl) - parent breeding flocks for broiler production line</v>
          </cell>
        </row>
        <row r="689">
          <cell r="C689" t="str">
            <v>A041006A | animal | Gallus gallus (fowl) - parent breeding flocks for broiler production line - adult</v>
          </cell>
        </row>
        <row r="690">
          <cell r="C690" t="str">
            <v>A041009A | animal | Gallus gallus (fowl) - parent breeding flocks for broiler production line - before slaughter</v>
          </cell>
        </row>
        <row r="691">
          <cell r="C691" t="str">
            <v>A041011A | animal | Gallus gallus (fowl) - parent breeding flocks for broiler production line - day-old chicks</v>
          </cell>
        </row>
        <row r="692">
          <cell r="C692" t="str">
            <v>A041015A | animal | Gallus gallus (fowl) - parent breeding flocks for broiler production line - during rearing period</v>
          </cell>
        </row>
        <row r="693">
          <cell r="C693" t="str">
            <v>A041018A | animal | Gallus gallus (fowl) - parent breeding flocks for broiler production line - hatching eggs</v>
          </cell>
        </row>
        <row r="694">
          <cell r="C694" t="str">
            <v>A041049A | animal | Gallus gallus (fowl) - parent breeding flocks for broiler production line - unspecified</v>
          </cell>
        </row>
        <row r="695">
          <cell r="C695" t="str">
            <v>A007021A | animal | Gallus gallus (fowl) - parent breeding flocks for egg production line</v>
          </cell>
        </row>
        <row r="696">
          <cell r="C696" t="str">
            <v>A041028A | animal | Gallus gallus (fowl) - parent breeding flocks for egg production line - adult</v>
          </cell>
        </row>
        <row r="697">
          <cell r="C697" t="str">
            <v>A010981A | animal | Gallus gallus (fowl) - parent breeding flocks for egg production line - before slaughter</v>
          </cell>
        </row>
        <row r="698">
          <cell r="C698" t="str">
            <v>A039561A | animal | Gallus gallus (fowl) - parent breeding flocks for egg production line - day-old chicks</v>
          </cell>
        </row>
        <row r="699">
          <cell r="C699" t="str">
            <v>A028161A | animal | Gallus gallus (fowl) - parent breeding flocks for egg production line - during rearing period</v>
          </cell>
        </row>
        <row r="700">
          <cell r="C700" t="str">
            <v>A038901A | animal | Gallus gallus (fowl) - parent breeding flocks for egg production line - hatching eggs</v>
          </cell>
        </row>
        <row r="701">
          <cell r="C701" t="str">
            <v>A040761A | animal | Gallus gallus (fowl) - parent breeding flocks for egg production line - unspecified</v>
          </cell>
        </row>
        <row r="702">
          <cell r="C702" t="str">
            <v>A031861A | animal | Gallus gallus (fowl) - parent breeding flocks, unspecified</v>
          </cell>
        </row>
        <row r="703">
          <cell r="C703" t="str">
            <v>A041030A | animal | Gallus gallus (fowl) - parent breeding flocks, unspecified - adult</v>
          </cell>
        </row>
        <row r="704">
          <cell r="C704" t="str">
            <v>A011021A | animal | Gallus gallus (fowl) - parent breeding flocks, unspecified - before slaughter</v>
          </cell>
        </row>
        <row r="705">
          <cell r="C705" t="str">
            <v>A036241A | animal | Gallus gallus (fowl) - parent breeding flocks, unspecified - day-old chicks</v>
          </cell>
        </row>
        <row r="706">
          <cell r="C706" t="str">
            <v>A011001A | animal | Gallus gallus (fowl) - parent breeding flocks, unspecified - during rearing period</v>
          </cell>
        </row>
        <row r="707">
          <cell r="C707" t="str">
            <v>A006041A | animal | Gallus gallus (fowl) - parent breeding flocks, unspecified - hatching eggs</v>
          </cell>
        </row>
        <row r="708">
          <cell r="C708" t="str">
            <v>A040721A | animal | Gallus gallus (fowl) - parent breeding flocks, unspecified - unspecified</v>
          </cell>
        </row>
        <row r="709">
          <cell r="C709" t="str">
            <v>A031721A | animal | Gallus gallus (fowl) - unspecified</v>
          </cell>
        </row>
        <row r="710">
          <cell r="C710" t="str">
            <v>A041032A | animal | Gallus gallus (fowl) - unspecified - adult</v>
          </cell>
        </row>
        <row r="711">
          <cell r="C711" t="str">
            <v>A011141A | animal | Gallus gallus (fowl) - unspecified - before slaughter</v>
          </cell>
        </row>
        <row r="712">
          <cell r="C712" t="str">
            <v>A031441A | animal | Gallus gallus (fowl) - unspecified - day-old chicks</v>
          </cell>
        </row>
        <row r="713">
          <cell r="C713" t="str">
            <v>A011121A | animal | Gallus gallus (fowl) - unspecified - during rearing period</v>
          </cell>
        </row>
        <row r="714">
          <cell r="C714" t="str">
            <v>A002981A | animal | Geese</v>
          </cell>
        </row>
        <row r="715">
          <cell r="C715" t="str">
            <v>A032261A | animal | Geese - breeding flocks, unspecified</v>
          </cell>
        </row>
        <row r="716">
          <cell r="C716" t="str">
            <v>A041043A | animal | Geese - breeding flocks, unspecified - adult</v>
          </cell>
        </row>
        <row r="717">
          <cell r="C717" t="str">
            <v>A019001A | animal | Geese - breeding flocks, unspecified - before slaughter</v>
          </cell>
        </row>
        <row r="718">
          <cell r="C718" t="str">
            <v>A021461A | animal | Geese - breeding flocks, unspecified - day-old chicks</v>
          </cell>
        </row>
        <row r="719">
          <cell r="C719" t="str">
            <v>A021441A | animal | Geese - breeding flocks, unspecified - during rearing period</v>
          </cell>
        </row>
        <row r="720">
          <cell r="C720" t="str">
            <v>A031141A | animal | Geese - breeding flocks, unspecified - hatching eggs</v>
          </cell>
        </row>
        <row r="721">
          <cell r="C721" t="str">
            <v>A003001A | animal | Geese - elite breeding flocks</v>
          </cell>
        </row>
        <row r="722">
          <cell r="C722" t="str">
            <v>A041044A | animal | Geese - elite breeding flocks - adult</v>
          </cell>
        </row>
        <row r="723">
          <cell r="C723" t="str">
            <v>A018901A | animal | Geese - elite breeding flocks - before slaughter</v>
          </cell>
        </row>
        <row r="724">
          <cell r="C724" t="str">
            <v>A032321A | animal | Geese - elite breeding flocks - day-old chicks</v>
          </cell>
        </row>
        <row r="725">
          <cell r="C725" t="str">
            <v>A018881A | animal | Geese - elite breeding flocks - during rearing period</v>
          </cell>
        </row>
        <row r="726">
          <cell r="C726" t="str">
            <v>A003021A | animal | Geese - elite breeding flocks - hatching eggs</v>
          </cell>
        </row>
        <row r="727">
          <cell r="C727" t="str">
            <v>A020661A | animal | Geese - foie gras production flocks</v>
          </cell>
        </row>
        <row r="728">
          <cell r="C728" t="str">
            <v>A032281A | animal | Geese - grandparent breeding flocks</v>
          </cell>
        </row>
        <row r="729">
          <cell r="C729" t="str">
            <v>A041045A | animal | Geese - grandparent breeding flocks - adult</v>
          </cell>
        </row>
        <row r="730">
          <cell r="C730" t="str">
            <v>A018921A | animal | Geese - grandparent breeding flocks - before slaughter</v>
          </cell>
        </row>
        <row r="731">
          <cell r="C731" t="str">
            <v>A031501A | animal | Geese - grandparent breeding flocks - day-old chicks</v>
          </cell>
        </row>
        <row r="732">
          <cell r="C732" t="str">
            <v>A032341A | animal | Geese - grandparent breeding flocks - during rearing period</v>
          </cell>
        </row>
        <row r="733">
          <cell r="C733" t="str">
            <v>A008841A | animal | Geese - grandparent breeding flocks - hatching eggs</v>
          </cell>
        </row>
        <row r="734">
          <cell r="C734" t="str">
            <v>A042767A | animal | Geese - laying geese</v>
          </cell>
        </row>
        <row r="735">
          <cell r="C735" t="str">
            <v>A003081A | animal | Geese - meat production flocks</v>
          </cell>
        </row>
        <row r="736">
          <cell r="C736" t="str">
            <v>A041046A | animal | Geese - meat production flocks - adult</v>
          </cell>
        </row>
        <row r="737">
          <cell r="C737" t="str">
            <v>A019041A | animal | Geese - meat production flocks - before slaughter</v>
          </cell>
        </row>
        <row r="738">
          <cell r="C738" t="str">
            <v>A031521A | animal | Geese - meat production flocks - day-old chicks</v>
          </cell>
        </row>
        <row r="739">
          <cell r="C739" t="str">
            <v>A032381A | animal | Geese - meat production flocks - during rearing period</v>
          </cell>
        </row>
        <row r="740">
          <cell r="C740" t="str">
            <v>A002701A | animal | Geese - mixed flocks/holdings</v>
          </cell>
        </row>
        <row r="741">
          <cell r="C741" t="str">
            <v>A003041A | animal | Geese - parent breeding flocks</v>
          </cell>
        </row>
        <row r="742">
          <cell r="C742" t="str">
            <v>A041047A | animal | Geese - parent breeding flocks - adult</v>
          </cell>
        </row>
        <row r="743">
          <cell r="C743" t="str">
            <v>A018961A | animal | Geese - parent breeding flocks - before slaughter</v>
          </cell>
        </row>
        <row r="744">
          <cell r="C744" t="str">
            <v>A003061A | animal | Geese - parent breeding flocks - day-old chicks</v>
          </cell>
        </row>
        <row r="745">
          <cell r="C745" t="str">
            <v>A032361A | animal | Geese - parent breeding flocks - during rearing period</v>
          </cell>
        </row>
        <row r="746">
          <cell r="C746" t="str">
            <v>A024241A | animal | Geese - parent breeding flocks - hatching eggs</v>
          </cell>
        </row>
        <row r="747">
          <cell r="C747" t="str">
            <v>A002721A | animal | Geese - unspecified</v>
          </cell>
        </row>
        <row r="748">
          <cell r="C748" t="str">
            <v>A041048A | animal | Geese - unspecified - adult</v>
          </cell>
        </row>
        <row r="749">
          <cell r="C749" t="str">
            <v>A024501A | animal | Geese - unspecified - before slaughter</v>
          </cell>
        </row>
        <row r="750">
          <cell r="C750" t="str">
            <v>A019061A | animal | Geese - unspecified - day-old chicks</v>
          </cell>
        </row>
        <row r="751">
          <cell r="C751" t="str">
            <v>A019101A | animal | Geese - unspecified - during rearing period</v>
          </cell>
        </row>
        <row r="752">
          <cell r="C752" t="str">
            <v>A019081A | animal | Geese - unspecified - hatching eggs</v>
          </cell>
        </row>
        <row r="753">
          <cell r="C753" t="str">
            <v>A010101A | animal | Gerbils</v>
          </cell>
        </row>
        <row r="754">
          <cell r="C754" t="str">
            <v>A020961A | animal | Gerbils - pet animals</v>
          </cell>
        </row>
        <row r="755">
          <cell r="C755" t="str">
            <v>A014041A | animal | Giraffes</v>
          </cell>
        </row>
        <row r="756">
          <cell r="C756" t="str">
            <v>A029241A | animal | Giraffes - zoo animal</v>
          </cell>
        </row>
        <row r="757">
          <cell r="C757" t="str">
            <v>A006761A | animal | Goats</v>
          </cell>
        </row>
        <row r="758">
          <cell r="C758" t="str">
            <v>A031601A | animal | Goats - animals over 1 year</v>
          </cell>
        </row>
        <row r="759">
          <cell r="C759" t="str">
            <v>A006781A | animal | Goats - animals under 1 year</v>
          </cell>
        </row>
        <row r="760">
          <cell r="C760" t="str">
            <v>A008821A | animal | Goats - meat production animals</v>
          </cell>
        </row>
        <row r="761">
          <cell r="C761" t="str">
            <v>A006801A | animal | Goats - milk goats</v>
          </cell>
        </row>
        <row r="762">
          <cell r="C762" t="str">
            <v>A031621A | animal | Goats - mixed herds</v>
          </cell>
        </row>
        <row r="763">
          <cell r="C763" t="str">
            <v>A014061A | animal | Ground hornbills</v>
          </cell>
        </row>
        <row r="764">
          <cell r="C764" t="str">
            <v>A029261A | animal | Ground hornbills - zoo animal</v>
          </cell>
        </row>
        <row r="765">
          <cell r="C765" t="str">
            <v>A003201A | animal | Guinea fowl</v>
          </cell>
        </row>
        <row r="766">
          <cell r="C766" t="str">
            <v>A008661A | animal | Guinea fowl - meat production flocks</v>
          </cell>
        </row>
        <row r="767">
          <cell r="C767" t="str">
            <v>A004561A | animal | Guinea fowl - parent flocks</v>
          </cell>
        </row>
        <row r="768">
          <cell r="C768" t="str">
            <v>A003341A | animal | Guinea pigs</v>
          </cell>
        </row>
        <row r="769">
          <cell r="C769" t="str">
            <v>A012901A | animal | Guinea pigs - laboratory animals</v>
          </cell>
        </row>
        <row r="770">
          <cell r="C770" t="str">
            <v>A032561A | animal | Guinea pigs - pet animals</v>
          </cell>
        </row>
        <row r="771">
          <cell r="C771" t="str">
            <v>A003661A | animal | Gulls</v>
          </cell>
        </row>
        <row r="772">
          <cell r="C772" t="str">
            <v>A058T#F21.A07RY | animal | Gulls - wild</v>
          </cell>
        </row>
        <row r="773">
          <cell r="C773" t="str">
            <v>A000141A | animal | Hamsters</v>
          </cell>
        </row>
        <row r="774">
          <cell r="C774" t="str">
            <v>A012921A | animal | Hamsters - pet animals</v>
          </cell>
        </row>
        <row r="775">
          <cell r="C775" t="str">
            <v>A009221A | animal | Hamsters - wild</v>
          </cell>
        </row>
        <row r="776">
          <cell r="C776" t="str">
            <v>A000361A | animal | Hares</v>
          </cell>
        </row>
        <row r="777">
          <cell r="C777" t="str">
            <v>A013561A | animal | Hares - wild</v>
          </cell>
        </row>
        <row r="778">
          <cell r="C778" t="str">
            <v>A013581A | animal | Hares - zoo animal</v>
          </cell>
        </row>
        <row r="779">
          <cell r="C779" t="str">
            <v>A000341A | animal | Hedgehogs</v>
          </cell>
        </row>
        <row r="780">
          <cell r="C780" t="str">
            <v>A022761A | animal | Hedgehogs - wild</v>
          </cell>
        </row>
        <row r="781">
          <cell r="C781" t="str">
            <v>A013601A | animal | Hedgehogs - zoo animal</v>
          </cell>
        </row>
        <row r="782">
          <cell r="C782" t="str">
            <v>A002421A | food | Honey</v>
          </cell>
        </row>
        <row r="783">
          <cell r="C783" t="str">
            <v>A002301A | food | Infant formula</v>
          </cell>
        </row>
        <row r="784">
          <cell r="C784" t="str">
            <v>A025841A | food | Infant formula - dried</v>
          </cell>
        </row>
        <row r="785">
          <cell r="C785" t="str">
            <v>A007981A | food | Infant formula - dried - intended for infants below 6 months</v>
          </cell>
        </row>
        <row r="786">
          <cell r="C786" t="str">
            <v>A002321A | food | Infant formula - liquid</v>
          </cell>
        </row>
        <row r="787">
          <cell r="C787" t="str">
            <v>A025861A | food | Infant formula - liquid - intended for infants below 6 months</v>
          </cell>
        </row>
        <row r="788">
          <cell r="C788" t="str">
            <v>A009561A | food | Infant formula - ready-to-eat</v>
          </cell>
        </row>
        <row r="789">
          <cell r="C789" t="str">
            <v>A000381A | animal | Insectivores</v>
          </cell>
        </row>
        <row r="790">
          <cell r="C790" t="str">
            <v>A022781A | animal | Insectivores - wild</v>
          </cell>
        </row>
        <row r="791">
          <cell r="C791" t="str">
            <v>A024041A | animal | Insectivores - zoo animal</v>
          </cell>
        </row>
        <row r="792">
          <cell r="C792" t="str">
            <v>A009841A | animal | Jackals</v>
          </cell>
        </row>
        <row r="793">
          <cell r="C793" t="str">
            <v>A009861A | animal | Jackals - wild</v>
          </cell>
        </row>
        <row r="794">
          <cell r="C794" t="str">
            <v>A009881A | animal | Jackals - zoo animals</v>
          </cell>
        </row>
        <row r="795">
          <cell r="C795" t="str">
            <v>A041136A | animal | Jaguar</v>
          </cell>
        </row>
        <row r="796">
          <cell r="C796" t="str">
            <v>A041147A | animal | Jaguar - wild</v>
          </cell>
        </row>
        <row r="797">
          <cell r="C797" t="str">
            <v>A041144A | animal | Jaguar - zoo animals</v>
          </cell>
        </row>
        <row r="798">
          <cell r="C798" t="str">
            <v>A0CDZ | animal | Jays</v>
          </cell>
        </row>
        <row r="799">
          <cell r="C799" t="str">
            <v>A0CDZ#F21.A07RY | animal | Jays - wild</v>
          </cell>
        </row>
        <row r="800">
          <cell r="C800" t="str">
            <v>A002601A | food | Juice</v>
          </cell>
        </row>
        <row r="801">
          <cell r="C801" t="str">
            <v>A010521A | food | Juice - fruit juice</v>
          </cell>
        </row>
        <row r="802">
          <cell r="C802" t="str">
            <v>A026541A | food | Juice - fruit juice - pasteurised</v>
          </cell>
        </row>
        <row r="803">
          <cell r="C803" t="str">
            <v>A031121A | food | Juice - fruit juice - unpasteurised</v>
          </cell>
        </row>
        <row r="804">
          <cell r="C804" t="str">
            <v>A027781A | food | Juice - mixed juice</v>
          </cell>
        </row>
        <row r="805">
          <cell r="C805" t="str">
            <v>A027801A | food | Juice - mixed juice - pasteurised</v>
          </cell>
        </row>
        <row r="806">
          <cell r="C806" t="str">
            <v>A027821A | food | Juice - mixed juice - unpasteurised</v>
          </cell>
        </row>
        <row r="807">
          <cell r="C807" t="str">
            <v>A002621A | food | Juice - vegetable juice</v>
          </cell>
        </row>
        <row r="808">
          <cell r="C808" t="str">
            <v>A025981A | food | Juice - vegetable juice - pasteurised</v>
          </cell>
        </row>
        <row r="809">
          <cell r="C809" t="str">
            <v>A002641A | food | Juice - vegetable juice - unpasteurised</v>
          </cell>
        </row>
        <row r="810">
          <cell r="C810" t="str">
            <v>A040641A | animal | Kangaroos</v>
          </cell>
        </row>
        <row r="811">
          <cell r="C811" t="str">
            <v>A040681A | animal | Kangaroos - wild</v>
          </cell>
        </row>
        <row r="812">
          <cell r="C812" t="str">
            <v>A041176A | animal | Kangaroos - wild - Tree-kangaroo</v>
          </cell>
        </row>
        <row r="813">
          <cell r="C813" t="str">
            <v>A040661A | animal | Kangaroos - zoo animal</v>
          </cell>
        </row>
        <row r="814">
          <cell r="C814" t="str">
            <v>A041175A | animal | Kangaroos - zoo animal - Tree-kangaroo</v>
          </cell>
        </row>
        <row r="815">
          <cell r="C815" t="str">
            <v>A014081A | animal | Lamas</v>
          </cell>
        </row>
        <row r="816">
          <cell r="C816" t="str">
            <v>A029281A | animal | Lamas - farmed</v>
          </cell>
        </row>
        <row r="817">
          <cell r="C817" t="str">
            <v>A014101A | animal | Lamas - wild</v>
          </cell>
        </row>
        <row r="818">
          <cell r="C818" t="str">
            <v>A003741A | animal | Lamas - zoo animal</v>
          </cell>
        </row>
        <row r="819">
          <cell r="C819" t="str">
            <v>A040955A | animal | Land game mammals</v>
          </cell>
        </row>
        <row r="820">
          <cell r="C820" t="str">
            <v>A040956A | animal | Land game mammals - farmed</v>
          </cell>
        </row>
        <row r="821">
          <cell r="C821" t="str">
            <v>A040957A | animal | Land game mammals - wild</v>
          </cell>
        </row>
        <row r="822">
          <cell r="C822" t="str">
            <v>A009901A | animal | Leopards</v>
          </cell>
        </row>
        <row r="823">
          <cell r="C823" t="str">
            <v>A009921A | animal | Leopards - wild</v>
          </cell>
        </row>
        <row r="824">
          <cell r="C824" t="str">
            <v>A021961A | animal | Leopards - zoo animals</v>
          </cell>
        </row>
        <row r="825">
          <cell r="C825" t="str">
            <v>A041137A | animal | Lion</v>
          </cell>
        </row>
        <row r="826">
          <cell r="C826" t="str">
            <v>A041143A | animal | Lion - wild</v>
          </cell>
        </row>
        <row r="827">
          <cell r="C827" t="str">
            <v>A041142A | animal | Lion - zoo animals</v>
          </cell>
        </row>
        <row r="828">
          <cell r="C828" t="str">
            <v>A002241A | food | Live bivalve molluscs</v>
          </cell>
        </row>
        <row r="829">
          <cell r="C829" t="str">
            <v>A002261A | food | Live bivalve molluscs - mussels</v>
          </cell>
        </row>
        <row r="830">
          <cell r="C830" t="str">
            <v>A027421A | food | Live bivalve molluscs - mussels - depurated</v>
          </cell>
        </row>
        <row r="831">
          <cell r="C831" t="str">
            <v>A025741A | food | Live bivalve molluscs - mussels - non-depurated</v>
          </cell>
        </row>
        <row r="832">
          <cell r="C832" t="str">
            <v>A025721A | food | Live bivalve molluscs - oysters</v>
          </cell>
        </row>
        <row r="833">
          <cell r="C833" t="str">
            <v>A037061A | food | Live bivalve molluscs - oysters - depurated</v>
          </cell>
        </row>
        <row r="834">
          <cell r="C834" t="str">
            <v>A027441A | food | Live bivalve molluscs - oysters - non-depurated</v>
          </cell>
        </row>
        <row r="835">
          <cell r="C835" t="str">
            <v>A027461A | food | Live bivalve molluscs - unspecified</v>
          </cell>
        </row>
        <row r="836">
          <cell r="C836" t="str">
            <v>A037081A | food | Live bivalve molluscs - unspecified - depurated</v>
          </cell>
        </row>
        <row r="837">
          <cell r="C837" t="str">
            <v>A027481A | food | Live bivalve molluscs - unspecified - non-depurated</v>
          </cell>
        </row>
        <row r="838">
          <cell r="C838" t="str">
            <v>A027501A | food | Live echinodermis, tunicates and gastropods</v>
          </cell>
        </row>
        <row r="839">
          <cell r="C839" t="str">
            <v>A003601A | animal | Lynx</v>
          </cell>
        </row>
        <row r="840">
          <cell r="C840" t="str">
            <v>A013621A | animal | Lynx - wild</v>
          </cell>
        </row>
        <row r="841">
          <cell r="C841" t="str">
            <v>A032661A | animal | Lynx - zoo animal</v>
          </cell>
        </row>
        <row r="842">
          <cell r="C842" t="str">
            <v>A0CDY | animal | Magpies</v>
          </cell>
        </row>
        <row r="843">
          <cell r="C843" t="str">
            <v>A0CDY#F21.A07RY | animal | Magpies - wild</v>
          </cell>
        </row>
        <row r="844">
          <cell r="C844" t="str">
            <v>A009721A | animal | Marine mammals</v>
          </cell>
        </row>
        <row r="845">
          <cell r="C845" t="str">
            <v>A021941A | animal | Marine mammals - wild</v>
          </cell>
        </row>
        <row r="846">
          <cell r="C846" t="str">
            <v>A009741A | animal | Marine mammals - zoo animals</v>
          </cell>
        </row>
        <row r="847">
          <cell r="C847" t="str">
            <v>A003641A | animal | Marten</v>
          </cell>
        </row>
        <row r="848">
          <cell r="C848" t="str">
            <v>A013541A | animal | Marten - wild</v>
          </cell>
        </row>
        <row r="849">
          <cell r="C849" t="str">
            <v>A000541A | food | Meat from bovine animals</v>
          </cell>
        </row>
        <row r="850">
          <cell r="C850" t="str">
            <v>A022801A | food | Meat from bovine animals - carcase</v>
          </cell>
        </row>
        <row r="851">
          <cell r="C851" t="str">
            <v>A016781A | food | Meat from bovine animals - carcase - chilled</v>
          </cell>
        </row>
        <row r="852">
          <cell r="C852" t="str">
            <v>A016801A | food | Meat from bovine animals - carcase - frozen</v>
          </cell>
        </row>
        <row r="853">
          <cell r="C853" t="str">
            <v>A004241A | food | Meat from bovine animals - fresh</v>
          </cell>
        </row>
        <row r="854">
          <cell r="C854" t="str">
            <v>A034841A | food | Meat from bovine animals - fresh - chilled</v>
          </cell>
        </row>
        <row r="855">
          <cell r="C855" t="str">
            <v>A016821A | food | Meat from bovine animals - fresh - frozen</v>
          </cell>
        </row>
        <row r="856">
          <cell r="C856" t="str">
            <v>A004261A | food | Meat from bovine animals - meat preparation</v>
          </cell>
        </row>
        <row r="857">
          <cell r="C857" t="str">
            <v>A024681A | food | Meat from bovine animals - meat preparation - intended to be eaten cooked</v>
          </cell>
        </row>
        <row r="858">
          <cell r="C858" t="str">
            <v>A031041A | food | Meat from bovine animals - meat preparation - intended to be eaten cooked - chilled</v>
          </cell>
        </row>
        <row r="859">
          <cell r="C859" t="str">
            <v>A034901A | food | Meat from bovine animals - meat preparation - intended to be eaten cooked - frozen</v>
          </cell>
        </row>
        <row r="860">
          <cell r="C860" t="str">
            <v>A016861A | food | Meat from bovine animals - meat preparation - intended to be eaten raw</v>
          </cell>
        </row>
        <row r="861">
          <cell r="C861" t="str">
            <v>A024961A | food | Meat from bovine animals - meat preparation - intended to be eaten raw - chilled</v>
          </cell>
        </row>
        <row r="862">
          <cell r="C862" t="str">
            <v>A034881A | food | Meat from bovine animals - meat preparation - intended to be eaten raw - frozen</v>
          </cell>
        </row>
        <row r="863">
          <cell r="C863" t="str">
            <v>A004281A | food | Meat from bovine animals - meat products</v>
          </cell>
        </row>
        <row r="864">
          <cell r="C864" t="str">
            <v>A000581A | food | Meat from bovine animals - meat products - cooked, ready-to-eat</v>
          </cell>
        </row>
        <row r="865">
          <cell r="C865" t="str">
            <v>A034961A | food | Meat from bovine animals - meat products - cooked, ready-to-eat - chilled</v>
          </cell>
        </row>
        <row r="866">
          <cell r="C866" t="str">
            <v>A034981A | food | Meat from bovine animals - meat products - cooked, ready-to-eat - frozen</v>
          </cell>
        </row>
        <row r="867">
          <cell r="C867" t="str">
            <v>A004301A | food | Meat from bovine animals - meat products - fermented sausages</v>
          </cell>
        </row>
        <row r="868">
          <cell r="C868" t="str">
            <v>A049Y#F02.A06AT | food | Meat from bovine animals - meat products - fresh raw sausages</v>
          </cell>
        </row>
        <row r="869">
          <cell r="C869" t="str">
            <v>A049Y#F02.A06AX | food | Meat from bovine animals - meat products - meat specialities</v>
          </cell>
        </row>
        <row r="870">
          <cell r="C870" t="str">
            <v>A016881A | food | Meat from bovine animals - meat products - pâté</v>
          </cell>
        </row>
        <row r="871">
          <cell r="C871" t="str">
            <v>A016901A | food | Meat from bovine animals - meat products - raw and intended to be eaten raw</v>
          </cell>
        </row>
        <row r="872">
          <cell r="C872" t="str">
            <v>A029601A | food | Meat from bovine animals - meat products - raw and intended to be eaten raw - chilled</v>
          </cell>
        </row>
        <row r="873">
          <cell r="C873" t="str">
            <v>A034921A | food | Meat from bovine animals - meat products - raw and intended to be eaten raw - frozen</v>
          </cell>
        </row>
        <row r="874">
          <cell r="C874" t="str">
            <v>A039621A | food | Meat from bovine animals - meat products - raw but intended to be eaten cooked</v>
          </cell>
        </row>
        <row r="875">
          <cell r="C875" t="str">
            <v>A034941A | food | Meat from bovine animals - meat products - raw but intended to be eaten cooked - chilled</v>
          </cell>
        </row>
        <row r="876">
          <cell r="C876" t="str">
            <v>A016921A | food | Meat from bovine animals - meat products - raw but intended to be eaten cooked - frozen</v>
          </cell>
        </row>
        <row r="877">
          <cell r="C877" t="str">
            <v>A009401A | food | Meat from bovine animals - meat products - unspecified, ready-to-eat</v>
          </cell>
        </row>
        <row r="878">
          <cell r="C878" t="str">
            <v>A004781A | food | Meat from bovine animals - mechanically separated meat (MSM)</v>
          </cell>
        </row>
        <row r="879">
          <cell r="C879" t="str">
            <v>A016961A | food | Meat from bovine animals - mechanically separated meat (MSM) - hard-type</v>
          </cell>
        </row>
        <row r="880">
          <cell r="C880" t="str">
            <v>A035021A | food | Meat from bovine animals - mechanically separated meat (MSM) - hard-type - frozen</v>
          </cell>
        </row>
        <row r="881">
          <cell r="C881" t="str">
            <v>A016941A | food | Meat from bovine animals - mechanically separated meat (MSM) - soft-type</v>
          </cell>
        </row>
        <row r="882">
          <cell r="C882" t="str">
            <v>A035001A | food | Meat from bovine animals - mechanically separated meat (MSM) - soft-type - frozen</v>
          </cell>
        </row>
        <row r="883">
          <cell r="C883" t="str">
            <v>A000561A | food | Meat from bovine animals - minced meat</v>
          </cell>
        </row>
        <row r="884">
          <cell r="C884" t="str">
            <v>A034861A | food | Meat from bovine animals - minced meat - intended to be eaten cooked</v>
          </cell>
        </row>
        <row r="885">
          <cell r="C885" t="str">
            <v>A040121A | food | Meat from bovine animals - minced meat - intended to be eaten cooked - chilled</v>
          </cell>
        </row>
        <row r="886">
          <cell r="C886" t="str">
            <v>A016841A | food | Meat from bovine animals - minced meat - intended to be eaten cooked - frozen</v>
          </cell>
        </row>
        <row r="887">
          <cell r="C887" t="str">
            <v>A008501A | food | Meat from bovine animals - minced meat - intended to be eaten raw</v>
          </cell>
        </row>
        <row r="888">
          <cell r="C888" t="str">
            <v>A008521A | food | Meat from bovine animals - minced meat - intended to be eaten raw - chilled</v>
          </cell>
        </row>
        <row r="889">
          <cell r="C889" t="str">
            <v>A008541A | food | Meat from bovine animals - minced meat - intended to be eaten raw - frozen</v>
          </cell>
        </row>
        <row r="890">
          <cell r="C890" t="str">
            <v>A016981A | food | Meat from bovine animals - offal</v>
          </cell>
        </row>
        <row r="891">
          <cell r="C891" t="str">
            <v>A040141A | food | Meat from bovine animals - offal - chilled</v>
          </cell>
        </row>
        <row r="892">
          <cell r="C892" t="str">
            <v>A017001A | food | Meat from bovine animals - offal - frozen</v>
          </cell>
        </row>
        <row r="893">
          <cell r="C893" t="str">
            <v>A01YJ | food | Meat from bovine animals - offal - kidney</v>
          </cell>
        </row>
        <row r="894">
          <cell r="C894" t="str">
            <v>A01XF | food | Meat from bovine animals - offal - liver</v>
          </cell>
        </row>
        <row r="895">
          <cell r="C895" t="str">
            <v>A020R | food | Meat from bovine animals - other slaughtering products</v>
          </cell>
        </row>
        <row r="896">
          <cell r="C896" t="str">
            <v>A020R#F02.A06AL | food | Meat from bovine animals - other slaughtering products - blood</v>
          </cell>
        </row>
        <row r="897">
          <cell r="C897" t="str">
            <v>A020S | food | Meat from bovine animals - other slaughtering products - tongue</v>
          </cell>
        </row>
        <row r="898">
          <cell r="C898" t="str">
            <v>A009241A | food | Meat from bovine animals and pig</v>
          </cell>
        </row>
        <row r="899">
          <cell r="C899" t="str">
            <v>A021881A | food | Meat from bovine animals and pig - fresh</v>
          </cell>
        </row>
        <row r="900">
          <cell r="C900" t="str">
            <v>A009581A | food | Meat from bovine animals and pig - meat preparation</v>
          </cell>
        </row>
        <row r="901">
          <cell r="C901" t="str">
            <v>A009601A | food | Meat from bovine animals and pig - meat preparation - intended to be eaten cooked</v>
          </cell>
        </row>
        <row r="902">
          <cell r="C902" t="str">
            <v>A021921A | food | Meat from bovine animals and pig - meat preparation - intended to be eaten raw</v>
          </cell>
        </row>
        <row r="903">
          <cell r="C903" t="str">
            <v>A021841A | food | Meat from bovine animals and pig - meat products</v>
          </cell>
        </row>
        <row r="904">
          <cell r="C904" t="str">
            <v>A021861A | food | Meat from bovine animals and pig - minced meat</v>
          </cell>
        </row>
        <row r="905">
          <cell r="C905" t="str">
            <v>A021901A | food | Meat from bovine animals and pig - minced meat - intended to be eaten cooked</v>
          </cell>
        </row>
        <row r="906">
          <cell r="C906" t="str">
            <v>A037221A | food | Meat from bovine animals and pig - minced meat - intended to be eaten raw</v>
          </cell>
        </row>
        <row r="907">
          <cell r="C907" t="str">
            <v>A003781A | food | Meat from broilers (Gallus gallus)</v>
          </cell>
        </row>
        <row r="908">
          <cell r="C908" t="str">
            <v>A032701A | food | Meat from broilers (Gallus gallus) - carcase</v>
          </cell>
        </row>
        <row r="909">
          <cell r="C909" t="str">
            <v>A021141A | food | Meat from broilers (Gallus gallus) - carcase - chilled</v>
          </cell>
        </row>
        <row r="910">
          <cell r="C910" t="str">
            <v>A037981A | food | Meat from broilers (Gallus gallus) - carcase - frozen</v>
          </cell>
        </row>
        <row r="911">
          <cell r="C911" t="str">
            <v>A020601A | food | Meat from broilers (Gallus gallus) - carcase - spent hens</v>
          </cell>
        </row>
        <row r="912">
          <cell r="C912" t="str">
            <v>A032721A | food | Meat from broilers (Gallus gallus) - fresh</v>
          </cell>
        </row>
        <row r="913">
          <cell r="C913" t="str">
            <v>A015101A | food | Meat from broilers (Gallus gallus) - fresh - chilled</v>
          </cell>
        </row>
        <row r="914">
          <cell r="C914" t="str">
            <v>A038081A | food | Meat from broilers (Gallus gallus) - fresh - frozen</v>
          </cell>
        </row>
        <row r="915">
          <cell r="C915" t="str">
            <v>A024601A | food | Meat from broilers (Gallus gallus) - fresh - skinned</v>
          </cell>
        </row>
        <row r="916">
          <cell r="C916" t="str">
            <v>A038001A | food | Meat from broilers (Gallus gallus) - fresh - with skin</v>
          </cell>
        </row>
        <row r="917">
          <cell r="C917" t="str">
            <v>A000441A | food | Meat from broilers (Gallus gallus) - meat preparation</v>
          </cell>
        </row>
        <row r="918">
          <cell r="C918" t="str">
            <v>A015181A | food | Meat from broilers (Gallus gallus) - meat preparation - intended to be eaten cooked</v>
          </cell>
        </row>
        <row r="919">
          <cell r="C919" t="str">
            <v>A039881A | food | Meat from broilers (Gallus gallus) - meat preparation - intended to be eaten cooked - chilled</v>
          </cell>
        </row>
        <row r="920">
          <cell r="C920" t="str">
            <v>A033561A | food | Meat from broilers (Gallus gallus) - meat preparation - intended to be eaten cooked - frozen</v>
          </cell>
        </row>
        <row r="921">
          <cell r="C921" t="str">
            <v>A015161A | food | Meat from broilers (Gallus gallus) - meat preparation - intended to be eaten raw</v>
          </cell>
        </row>
        <row r="922">
          <cell r="C922" t="str">
            <v>A033521A | food | Meat from broilers (Gallus gallus) - meat preparation - intended to be eaten raw - chilled</v>
          </cell>
        </row>
        <row r="923">
          <cell r="C923" t="str">
            <v>A033541A | food | Meat from broilers (Gallus gallus) - meat preparation - intended to be eaten raw - frozen</v>
          </cell>
        </row>
        <row r="924">
          <cell r="C924" t="str">
            <v>A010421A | food | Meat from broilers (Gallus gallus) - meat products</v>
          </cell>
        </row>
        <row r="925">
          <cell r="C925" t="str">
            <v>A026501A | food | Meat from broilers (Gallus gallus) - meat products - cooked, ready-to-eat</v>
          </cell>
        </row>
        <row r="926">
          <cell r="C926" t="str">
            <v>A033621A | food | Meat from broilers (Gallus gallus) - meat products - cooked, ready-to-eat - chilled</v>
          </cell>
        </row>
        <row r="927">
          <cell r="C927" t="str">
            <v>A015221A | food | Meat from broilers (Gallus gallus) - meat products - cooked, ready-to-eat - frozen</v>
          </cell>
        </row>
        <row r="928">
          <cell r="C928" t="str">
            <v>A04DY#F28.A0CHV | food | Meat from broilers (Gallus gallus) - meat products - preserved</v>
          </cell>
        </row>
        <row r="929">
          <cell r="C929" t="str">
            <v>A036801A | food | Meat from broilers (Gallus gallus) - meat products - raw and intended to be eaten raw</v>
          </cell>
        </row>
        <row r="930">
          <cell r="C930" t="str">
            <v>A024881A | food | Meat from broilers (Gallus gallus) - meat products - raw and intended to be eaten raw - chilled</v>
          </cell>
        </row>
        <row r="931">
          <cell r="C931" t="str">
            <v>A033581A | food | Meat from broilers (Gallus gallus) - meat products - raw and intended to be eaten raw - frozen</v>
          </cell>
        </row>
        <row r="932">
          <cell r="C932" t="str">
            <v>A026521A | food | Meat from broilers (Gallus gallus) - meat products - raw but intended to be eaten cooked</v>
          </cell>
        </row>
        <row r="933">
          <cell r="C933" t="str">
            <v>A015201A | food | Meat from broilers (Gallus gallus) - meat products - raw but intended to be eaten cooked - chilled</v>
          </cell>
        </row>
        <row r="934">
          <cell r="C934" t="str">
            <v>A033601A | food | Meat from broilers (Gallus gallus) - meat products - raw but intended to be eaten cooked - frozen</v>
          </cell>
        </row>
        <row r="935">
          <cell r="C935" t="str">
            <v>A032741A | food | Meat from broilers (Gallus gallus) - mechanically separated meat (MSM)</v>
          </cell>
        </row>
        <row r="936">
          <cell r="C936" t="str">
            <v>A015241A | food | Meat from broilers (Gallus gallus) - mechanically separated meat (MSM) - hard-type</v>
          </cell>
        </row>
        <row r="937">
          <cell r="C937" t="str">
            <v>A033681A | food | Meat from broilers (Gallus gallus) - mechanically separated meat (MSM) - hard-type - frozen</v>
          </cell>
        </row>
        <row r="938">
          <cell r="C938" t="str">
            <v>A033641A | food | Meat from broilers (Gallus gallus) - mechanically separated meat (MSM) - soft-type</v>
          </cell>
        </row>
        <row r="939">
          <cell r="C939" t="str">
            <v>A033661A | food | Meat from broilers (Gallus gallus) - mechanically separated meat (MSM) - soft-type - frozen</v>
          </cell>
        </row>
        <row r="940">
          <cell r="C940" t="str">
            <v>A003801A | food | Meat from broilers (Gallus gallus) - minced meat</v>
          </cell>
        </row>
        <row r="941">
          <cell r="C941" t="str">
            <v>A015141A | food | Meat from broilers (Gallus gallus) - minced meat - intended to be eaten cooked</v>
          </cell>
        </row>
        <row r="942">
          <cell r="C942" t="str">
            <v>A039861A | food | Meat from broilers (Gallus gallus) - minced meat - intended to be eaten cooked - chilled</v>
          </cell>
        </row>
        <row r="943">
          <cell r="C943" t="str">
            <v>A033501A | food | Meat from broilers (Gallus gallus) - minced meat - intended to be eaten cooked - frozen</v>
          </cell>
        </row>
        <row r="944">
          <cell r="C944" t="str">
            <v>A015121A | food | Meat from broilers (Gallus gallus) - minced meat - intended to be eaten raw</v>
          </cell>
        </row>
        <row r="945">
          <cell r="C945" t="str">
            <v>A038021A | food | Meat from broilers (Gallus gallus) - minced meat - intended to be eaten raw - chilled</v>
          </cell>
        </row>
        <row r="946">
          <cell r="C946" t="str">
            <v>A038041A | food | Meat from broilers (Gallus gallus) - minced meat - intended to be eaten raw - frozen</v>
          </cell>
        </row>
        <row r="947">
          <cell r="C947" t="str">
            <v>A032761A | food | Meat from broilers (Gallus gallus) - offal</v>
          </cell>
        </row>
        <row r="948">
          <cell r="C948" t="str">
            <v>A024621A | food | Meat from broilers (Gallus gallus) - offal - liver</v>
          </cell>
        </row>
        <row r="949">
          <cell r="C949" t="str">
            <v>A015261A | food | Meat from broilers (Gallus gallus) - offal - liver - chilled</v>
          </cell>
        </row>
        <row r="950">
          <cell r="C950" t="str">
            <v>A031021A | food | Meat from broilers (Gallus gallus) - offal - liver - frozen</v>
          </cell>
        </row>
        <row r="951">
          <cell r="C951" t="str">
            <v>A033701A | food | Meat from broilers (Gallus gallus) - offal - unspecified</v>
          </cell>
        </row>
        <row r="952">
          <cell r="C952" t="str">
            <v>A015281A | food | Meat from broilers (Gallus gallus) - offal - unspecified - chilled</v>
          </cell>
        </row>
        <row r="953">
          <cell r="C953" t="str">
            <v>A029421A | food | Meat from broilers (Gallus gallus) - offal - unspecified - frozen</v>
          </cell>
        </row>
        <row r="954">
          <cell r="C954" t="str">
            <v>A022121A | food | Meat from deer (venison)</v>
          </cell>
        </row>
        <row r="955">
          <cell r="C955" t="str">
            <v>A012281A | food | Meat from deer (venison) - carcase</v>
          </cell>
        </row>
        <row r="956">
          <cell r="C956" t="str">
            <v>A039801A | food | Meat from deer (venison) - carcase - chilled</v>
          </cell>
        </row>
        <row r="957">
          <cell r="C957" t="str">
            <v>A012301A | food | Meat from deer (venison) - carcase - frozen</v>
          </cell>
        </row>
        <row r="958">
          <cell r="C958" t="str">
            <v>A030661A | food | Meat from deer (venison) - fresh</v>
          </cell>
        </row>
        <row r="959">
          <cell r="C959" t="str">
            <v>A037701A | food | Meat from deer (venison) - fresh - chilled</v>
          </cell>
        </row>
        <row r="960">
          <cell r="C960" t="str">
            <v>A012321A | food | Meat from deer (venison) - fresh - frozen</v>
          </cell>
        </row>
        <row r="961">
          <cell r="C961" t="str">
            <v>A030641A | food | Meat from deer (venison) - meat preparation</v>
          </cell>
        </row>
        <row r="962">
          <cell r="C962" t="str">
            <v>A023081A | food | Meat from deer (venison) - meat preparation - intended to be eaten cooked</v>
          </cell>
        </row>
        <row r="963">
          <cell r="C963" t="str">
            <v>A023101A | food | Meat from deer (venison) - meat preparation - intended to be eaten cooked - chilled</v>
          </cell>
        </row>
        <row r="964">
          <cell r="C964" t="str">
            <v>A023121A | food | Meat from deer (venison) - meat preparation - intended to be eaten cooked - frozen</v>
          </cell>
        </row>
        <row r="965">
          <cell r="C965" t="str">
            <v>A012381A | food | Meat from deer (venison) - meat preparation - intended to be eaten raw</v>
          </cell>
        </row>
        <row r="966">
          <cell r="C966" t="str">
            <v>A039821A | food | Meat from deer (venison) - meat preparation - intended to be eaten raw - chilled</v>
          </cell>
        </row>
        <row r="967">
          <cell r="C967" t="str">
            <v>A037781A | food | Meat from deer (venison) - meat preparation - intended to be eaten raw - frozen</v>
          </cell>
        </row>
        <row r="968">
          <cell r="C968" t="str">
            <v>A011701A | food | Meat from deer (venison) - meat products</v>
          </cell>
        </row>
        <row r="969">
          <cell r="C969" t="str">
            <v>A022661A | food | Meat from deer (venison) - meat products - cooked, ready-to-eat</v>
          </cell>
        </row>
        <row r="970">
          <cell r="C970" t="str">
            <v>A023281A | food | Meat from deer (venison) - meat products - cooked, ready-to-eat - chilled</v>
          </cell>
        </row>
        <row r="971">
          <cell r="C971" t="str">
            <v>A023301A | food | Meat from deer (venison) - meat products - cooked, ready-to-eat - frozen</v>
          </cell>
        </row>
        <row r="972">
          <cell r="C972" t="str">
            <v>A023141A | food | Meat from deer (venison) - meat products - fermented sausages</v>
          </cell>
        </row>
        <row r="973">
          <cell r="C973" t="str">
            <v>A04CL#F02.A06AT | food | Meat from deer (venison) - meat products - fresh raw sausages</v>
          </cell>
        </row>
        <row r="974">
          <cell r="C974" t="str">
            <v>A04CL#F02.A06AX | food | Meat from deer (venison) - meat products - meat specialities</v>
          </cell>
        </row>
        <row r="975">
          <cell r="C975" t="str">
            <v>A023161A | food | Meat from deer (venison) - meat products - pâté</v>
          </cell>
        </row>
        <row r="976">
          <cell r="C976" t="str">
            <v>A023181A | food | Meat from deer (venison) - meat products - raw and intended to be eaten raw</v>
          </cell>
        </row>
        <row r="977">
          <cell r="C977" t="str">
            <v>A025061A | food | Meat from deer (venison) - meat products - raw and intended to be eaten raw - chilled</v>
          </cell>
        </row>
        <row r="978">
          <cell r="C978" t="str">
            <v>A023201A | food | Meat from deer (venison) - meat products - raw and intended to be eaten raw - frozen</v>
          </cell>
        </row>
        <row r="979">
          <cell r="C979" t="str">
            <v>A023221A | food | Meat from deer (venison) - meat products - raw but intended to be eaten cooked</v>
          </cell>
        </row>
        <row r="980">
          <cell r="C980" t="str">
            <v>A023241A | food | Meat from deer (venison) - meat products - raw but intended to be eaten cooked - chilled</v>
          </cell>
        </row>
        <row r="981">
          <cell r="C981" t="str">
            <v>A023261A | food | Meat from deer (venison) - meat products - raw but intended to be eaten cooked - frozen</v>
          </cell>
        </row>
        <row r="982">
          <cell r="C982" t="str">
            <v>A030621A | food | Meat from deer (venison) - mechanically separated meat (MSM)</v>
          </cell>
        </row>
        <row r="983">
          <cell r="C983" t="str">
            <v>A023321A | food | Meat from deer (venison) - mechanically separated meat (MSM) - hard-type</v>
          </cell>
        </row>
        <row r="984">
          <cell r="C984" t="str">
            <v>A040481A | food | Meat from deer (venison) - mechanically separated meat (MSM) - hard-type - frozen</v>
          </cell>
        </row>
        <row r="985">
          <cell r="C985" t="str">
            <v>A038201A | food | Meat from deer (venison) - mechanically separated meat (MSM) - soft-type</v>
          </cell>
        </row>
        <row r="986">
          <cell r="C986" t="str">
            <v>A038221A | food | Meat from deer (venison) - mechanically separated meat (MSM) - soft-type - frozen</v>
          </cell>
        </row>
        <row r="987">
          <cell r="C987" t="str">
            <v>A012341A | food | Meat from deer (venison) - minced meat</v>
          </cell>
        </row>
        <row r="988">
          <cell r="C988" t="str">
            <v>A029021A | food | Meat from deer (venison) - minced meat - intended to be eaten cooked</v>
          </cell>
        </row>
        <row r="989">
          <cell r="C989" t="str">
            <v>A037741A | food | Meat from deer (venison) - minced meat - intended to be eaten cooked - chilled</v>
          </cell>
        </row>
        <row r="990">
          <cell r="C990" t="str">
            <v>A037761A | food | Meat from deer (venison) - minced meat - intended to be eaten cooked - frozen</v>
          </cell>
        </row>
        <row r="991">
          <cell r="C991" t="str">
            <v>A024781A | food | Meat from deer (venison) - minced meat - intended to be eaten raw</v>
          </cell>
        </row>
        <row r="992">
          <cell r="C992" t="str">
            <v>A037721A | food | Meat from deer (venison) - minced meat - intended to be eaten raw - chilled</v>
          </cell>
        </row>
        <row r="993">
          <cell r="C993" t="str">
            <v>A012361A | food | Meat from deer (venison) - minced meat - intended to be eaten raw - frozen</v>
          </cell>
        </row>
        <row r="994">
          <cell r="C994" t="str">
            <v>A023341A | food | Meat from deer (venison) - offal</v>
          </cell>
        </row>
        <row r="995">
          <cell r="C995" t="str">
            <v>A038241A | food | Meat from deer (venison) - offal - chilled</v>
          </cell>
        </row>
        <row r="996">
          <cell r="C996" t="str">
            <v>A023361A | food | Meat from deer (venison) - offal - frozen</v>
          </cell>
        </row>
        <row r="997">
          <cell r="C997" t="str">
            <v>A003881A | food | Meat from duck</v>
          </cell>
        </row>
        <row r="998">
          <cell r="C998" t="str">
            <v>A003921A | food | Meat from duck - carcase</v>
          </cell>
        </row>
        <row r="999">
          <cell r="C999" t="str">
            <v>A015641A | food | Meat from duck - carcase - chilled</v>
          </cell>
        </row>
        <row r="1000">
          <cell r="C1000" t="str">
            <v>A032941A | food | Meat from duck - carcase - frozen</v>
          </cell>
        </row>
        <row r="1001">
          <cell r="C1001" t="str">
            <v>A003901A | food | Meat from duck - fresh</v>
          </cell>
        </row>
        <row r="1002">
          <cell r="C1002" t="str">
            <v>A015661A | food | Meat from duck - fresh - chilled</v>
          </cell>
        </row>
        <row r="1003">
          <cell r="C1003" t="str">
            <v>A015681A | food | Meat from duck - fresh - frozen</v>
          </cell>
        </row>
        <row r="1004">
          <cell r="C1004" t="str">
            <v>A015701A | food | Meat from duck - fresh - skinned</v>
          </cell>
        </row>
        <row r="1005">
          <cell r="C1005" t="str">
            <v>A032921A | food | Meat from duck - fresh - with skin</v>
          </cell>
        </row>
        <row r="1006">
          <cell r="C1006" t="str">
            <v>A032901A | food | Meat from duck - meat preparation</v>
          </cell>
        </row>
        <row r="1007">
          <cell r="C1007" t="str">
            <v>A024641A | food | Meat from duck - meat preparation - intended to be eaten cooked</v>
          </cell>
        </row>
        <row r="1008">
          <cell r="C1008" t="str">
            <v>A015781A | food | Meat from duck - meat preparation - intended to be eaten cooked - chilled</v>
          </cell>
        </row>
        <row r="1009">
          <cell r="C1009" t="str">
            <v>A015801A | food | Meat from duck - meat preparation - intended to be eaten cooked - frozen</v>
          </cell>
        </row>
        <row r="1010">
          <cell r="C1010" t="str">
            <v>A032961A | food | Meat from duck - meat preparation - intended to be eaten raw</v>
          </cell>
        </row>
        <row r="1011">
          <cell r="C1011" t="str">
            <v>A024901A | food | Meat from duck - meat preparation - intended to be eaten raw - chilled</v>
          </cell>
        </row>
        <row r="1012">
          <cell r="C1012" t="str">
            <v>A039961A | food | Meat from duck - meat preparation - intended to be eaten raw - frozen</v>
          </cell>
        </row>
        <row r="1013">
          <cell r="C1013" t="str">
            <v>A003941A | food | Meat from duck - meat products</v>
          </cell>
        </row>
        <row r="1014">
          <cell r="C1014" t="str">
            <v>A033001A | food | Meat from duck - meat products - cooked, ready-to-eat</v>
          </cell>
        </row>
        <row r="1015">
          <cell r="C1015" t="str">
            <v>A033961A | food | Meat from duck - meat products - cooked, ready-to-eat - chilled</v>
          </cell>
        </row>
        <row r="1016">
          <cell r="C1016" t="str">
            <v>A015921A | food | Meat from duck - meat products - cooked, ready-to-eat - frozen</v>
          </cell>
        </row>
        <row r="1017">
          <cell r="C1017" t="str">
            <v>A015821A | food | Meat from duck - meat products - raw and intended to be eaten raw</v>
          </cell>
        </row>
        <row r="1018">
          <cell r="C1018" t="str">
            <v>A015841A | food | Meat from duck - meat products - raw and intended to be eaten raw - chilled</v>
          </cell>
        </row>
        <row r="1019">
          <cell r="C1019" t="str">
            <v>A015861A | food | Meat from duck - meat products - raw and intended to be eaten raw - frozen</v>
          </cell>
        </row>
        <row r="1020">
          <cell r="C1020" t="str">
            <v>A032981A | food | Meat from duck - meat products - raw but intended to be eaten cooked</v>
          </cell>
        </row>
        <row r="1021">
          <cell r="C1021" t="str">
            <v>A015881A | food | Meat from duck - meat products - raw but intended to be eaten cooked - chilled</v>
          </cell>
        </row>
        <row r="1022">
          <cell r="C1022" t="str">
            <v>A015901A | food | Meat from duck - meat products - raw but intended to be eaten cooked - frozen</v>
          </cell>
        </row>
        <row r="1023">
          <cell r="C1023" t="str">
            <v>A032881A | food | Meat from duck - mechanically separated meat (MSM)</v>
          </cell>
        </row>
        <row r="1024">
          <cell r="C1024" t="str">
            <v>A021701A | food | Meat from duck - mechanically separated meat (MSM) - hard-type</v>
          </cell>
        </row>
        <row r="1025">
          <cell r="C1025" t="str">
            <v>A015941A | food | Meat from duck - mechanically separated meat (MSM) - hard-type - frozen</v>
          </cell>
        </row>
        <row r="1026">
          <cell r="C1026" t="str">
            <v>A033981A | food | Meat from duck - mechanically separated meat (MSM) - soft-type</v>
          </cell>
        </row>
        <row r="1027">
          <cell r="C1027" t="str">
            <v>A039161A | food | Meat from duck - mechanically separated meat (MSM) - soft-type - frozen</v>
          </cell>
        </row>
        <row r="1028">
          <cell r="C1028" t="str">
            <v>A000481A | food | Meat from duck - minced meat</v>
          </cell>
        </row>
        <row r="1029">
          <cell r="C1029" t="str">
            <v>A015721A | food | Meat from duck - minced meat - intended to be eaten cooked</v>
          </cell>
        </row>
        <row r="1030">
          <cell r="C1030" t="str">
            <v>A015741A | food | Meat from duck - minced meat - intended to be eaten cooked - chilled</v>
          </cell>
        </row>
        <row r="1031">
          <cell r="C1031" t="str">
            <v>A015761A | food | Meat from duck - minced meat - intended to be eaten cooked - frozen</v>
          </cell>
        </row>
        <row r="1032">
          <cell r="C1032" t="str">
            <v>A008441A | food | Meat from duck - minced meat - intended to be eaten raw</v>
          </cell>
        </row>
        <row r="1033">
          <cell r="C1033" t="str">
            <v>A008461A | food | Meat from duck - minced meat - intended to be eaten raw - chilled</v>
          </cell>
        </row>
        <row r="1034">
          <cell r="C1034" t="str">
            <v>A008481A | food | Meat from duck - minced meat - intended to be eaten raw - frozen</v>
          </cell>
        </row>
        <row r="1035">
          <cell r="C1035" t="str">
            <v>A015961A | food | Meat from duck - offal</v>
          </cell>
        </row>
        <row r="1036">
          <cell r="C1036" t="str">
            <v>A034001A | food | Meat from duck - offal - liver</v>
          </cell>
        </row>
        <row r="1037">
          <cell r="C1037" t="str">
            <v>A015981A | food | Meat from duck - offal - liver - chilled</v>
          </cell>
        </row>
        <row r="1038">
          <cell r="C1038" t="str">
            <v>A034021A | food | Meat from duck - offal - liver - frozen</v>
          </cell>
        </row>
        <row r="1039">
          <cell r="C1039" t="str">
            <v>A029481A | food | Meat from duck - offal - unspecified</v>
          </cell>
        </row>
        <row r="1040">
          <cell r="C1040" t="str">
            <v>A016001A | food | Meat from duck - offal - unspecified - chilled</v>
          </cell>
        </row>
        <row r="1041">
          <cell r="C1041" t="str">
            <v>A029501A | food | Meat from duck - offal - unspecified - frozen</v>
          </cell>
        </row>
        <row r="1042">
          <cell r="C1042" t="str">
            <v>A008161A | food | Meat from farmed game - ratites</v>
          </cell>
        </row>
        <row r="1043">
          <cell r="C1043" t="str">
            <v>A008181A | food | Meat from farmed game - ratites - carcase</v>
          </cell>
        </row>
        <row r="1044">
          <cell r="C1044" t="str">
            <v>A019861A | food | Meat from farmed game - ratites - carcase - chilled</v>
          </cell>
        </row>
        <row r="1045">
          <cell r="C1045" t="str">
            <v>A036681A | food | Meat from farmed game - ratites - carcase - frozen</v>
          </cell>
        </row>
        <row r="1046">
          <cell r="C1046" t="str">
            <v>A020081A | food | Meat from farmed game - ratites - fresh</v>
          </cell>
        </row>
        <row r="1047">
          <cell r="C1047" t="str">
            <v>A019881A | food | Meat from farmed game - ratites - fresh - chilled</v>
          </cell>
        </row>
        <row r="1048">
          <cell r="C1048" t="str">
            <v>A036701A | food | Meat from farmed game - ratites - fresh - frozen</v>
          </cell>
        </row>
        <row r="1049">
          <cell r="C1049" t="str">
            <v>A008201A | food | Meat from farmed game - ratites - meat preparation</v>
          </cell>
        </row>
        <row r="1050">
          <cell r="C1050" t="str">
            <v>A036761A | food | Meat from farmed game - ratites - meat preparation - intended to be eaten cooked</v>
          </cell>
        </row>
        <row r="1051">
          <cell r="C1051" t="str">
            <v>A011861A | food | Meat from farmed game - ratites - meat preparation - intended to be eaten cooked - chilled</v>
          </cell>
        </row>
        <row r="1052">
          <cell r="C1052" t="str">
            <v>A011881A | food | Meat from farmed game - ratites - meat preparation - intended to be eaten cooked - frozen</v>
          </cell>
        </row>
        <row r="1053">
          <cell r="C1053" t="str">
            <v>A036741A | food | Meat from farmed game - ratites - meat preparation - intended to be eaten raw</v>
          </cell>
        </row>
        <row r="1054">
          <cell r="C1054" t="str">
            <v>A028921A | food | Meat from farmed game - ratites - meat preparation - intended to be eaten raw - chilled</v>
          </cell>
        </row>
        <row r="1055">
          <cell r="C1055" t="str">
            <v>A019921A | food | Meat from farmed game - ratites - meat preparation - intended to be eaten raw - frozen</v>
          </cell>
        </row>
        <row r="1056">
          <cell r="C1056" t="str">
            <v>A020101A | food | Meat from farmed game - ratites - meat products</v>
          </cell>
        </row>
        <row r="1057">
          <cell r="C1057" t="str">
            <v>A020181A | food | Meat from farmed game - ratites - meat products - cooked, ready-to-eat</v>
          </cell>
        </row>
        <row r="1058">
          <cell r="C1058" t="str">
            <v>A025041A | food | Meat from farmed game - ratites - meat products - cooked, ready-to-eat - chilled</v>
          </cell>
        </row>
        <row r="1059">
          <cell r="C1059" t="str">
            <v>A011961A | food | Meat from farmed game - ratites - meat products - cooked, ready-to-eat - frozen</v>
          </cell>
        </row>
        <row r="1060">
          <cell r="C1060" t="str">
            <v>A020161A | food | Meat from farmed game - ratites - meat products - raw and intended to be eaten raw</v>
          </cell>
        </row>
        <row r="1061">
          <cell r="C1061" t="str">
            <v>A028941A | food | Meat from farmed game - ratites - meat products - raw and intended to be eaten raw - chilled</v>
          </cell>
        </row>
        <row r="1062">
          <cell r="C1062" t="str">
            <v>A011901A | food | Meat from farmed game - ratites - meat products - raw and intended to be eaten raw - frozen</v>
          </cell>
        </row>
        <row r="1063">
          <cell r="C1063" t="str">
            <v>A020201A | food | Meat from farmed game - ratites - meat products - raw but intended to be eaten cooked</v>
          </cell>
        </row>
        <row r="1064">
          <cell r="C1064" t="str">
            <v>A011921A | food | Meat from farmed game - ratites - meat products - raw but intended to be eaten cooked - chilled</v>
          </cell>
        </row>
        <row r="1065">
          <cell r="C1065" t="str">
            <v>A011941A | food | Meat from farmed game - ratites - meat products - raw but intended to be eaten cooked - frozen</v>
          </cell>
        </row>
        <row r="1066">
          <cell r="C1066" t="str">
            <v>A008221A | food | Meat from farmed game - ratites - mechanically separated meat (MSM)</v>
          </cell>
        </row>
        <row r="1067">
          <cell r="C1067" t="str">
            <v>A012021A | food | Meat from farmed game - ratites - mechanically separated meat (MSM) - hard-type</v>
          </cell>
        </row>
        <row r="1068">
          <cell r="C1068" t="str">
            <v>A012041A | food | Meat from farmed game - ratites - mechanically separated meat (MSM) - hard-type - frozen</v>
          </cell>
        </row>
        <row r="1069">
          <cell r="C1069" t="str">
            <v>A011981A | food | Meat from farmed game - ratites - mechanically separated meat (MSM) - soft-type</v>
          </cell>
        </row>
        <row r="1070">
          <cell r="C1070" t="str">
            <v>A012001A | food | Meat from farmed game - ratites - mechanically separated meat (MSM) - soft-type - frozen</v>
          </cell>
        </row>
        <row r="1071">
          <cell r="C1071" t="str">
            <v>A020121A | food | Meat from farmed game - ratites - minced meat</v>
          </cell>
        </row>
        <row r="1072">
          <cell r="C1072" t="str">
            <v>A020141A | food | Meat from farmed game - ratites - minced meat - intended to be eaten cooked</v>
          </cell>
        </row>
        <row r="1073">
          <cell r="C1073" t="str">
            <v>A039381A | food | Meat from farmed game - ratites - minced meat - intended to be eaten cooked - chilled</v>
          </cell>
        </row>
        <row r="1074">
          <cell r="C1074" t="str">
            <v>A019901A | food | Meat from farmed game - ratites - minced meat - intended to be eaten cooked - frozen</v>
          </cell>
        </row>
        <row r="1075">
          <cell r="C1075" t="str">
            <v>A024761A | food | Meat from farmed game - ratites - minced meat - intended to be eaten raw</v>
          </cell>
        </row>
        <row r="1076">
          <cell r="C1076" t="str">
            <v>A020421A | food | Meat from farmed game - ratites - minced meat - intended to be eaten raw - chilled</v>
          </cell>
        </row>
        <row r="1077">
          <cell r="C1077" t="str">
            <v>A036721A | food | Meat from farmed game - ratites - minced meat - intended to be eaten raw - frozen</v>
          </cell>
        </row>
        <row r="1078">
          <cell r="C1078" t="str">
            <v>A020061A | food | Meat from farmed game - ratites - offal</v>
          </cell>
        </row>
        <row r="1079">
          <cell r="C1079" t="str">
            <v>A037401A | food | Meat from farmed game - ratites - offal - liver</v>
          </cell>
        </row>
        <row r="1080">
          <cell r="C1080" t="str">
            <v>A012061A | food | Meat from farmed game - ratites - offal - liver - chilled</v>
          </cell>
        </row>
        <row r="1081">
          <cell r="C1081" t="str">
            <v>A028961A | food | Meat from farmed game - ratites - offal - liver - frozen</v>
          </cell>
        </row>
        <row r="1082">
          <cell r="C1082" t="str">
            <v>A005141A | food | Meat from farmed game- land mammals</v>
          </cell>
        </row>
        <row r="1083">
          <cell r="C1083" t="str">
            <v>A020001A | food | Meat from farmed game- land mammals - carcase</v>
          </cell>
        </row>
        <row r="1084">
          <cell r="C1084" t="str">
            <v>A037421A | food | Meat from farmed game- land mammals - carcase - chilled</v>
          </cell>
        </row>
        <row r="1085">
          <cell r="C1085" t="str">
            <v>A012081A | food | Meat from farmed game- land mammals - carcase - frozen</v>
          </cell>
        </row>
        <row r="1086">
          <cell r="C1086" t="str">
            <v>A020021A | food | Meat from farmed game- land mammals - fresh</v>
          </cell>
        </row>
        <row r="1087">
          <cell r="C1087" t="str">
            <v>A037441A | food | Meat from farmed game- land mammals - fresh - chilled</v>
          </cell>
        </row>
        <row r="1088">
          <cell r="C1088" t="str">
            <v>A012101A | food | Meat from farmed game- land mammals - fresh - frozen</v>
          </cell>
        </row>
        <row r="1089">
          <cell r="C1089" t="str">
            <v>A008061A | food | Meat from farmed game- land mammals - meat preparation</v>
          </cell>
        </row>
        <row r="1090">
          <cell r="C1090" t="str">
            <v>A012161A | food | Meat from farmed game- land mammals - meat preparation - intended to be eaten cooked</v>
          </cell>
        </row>
        <row r="1091">
          <cell r="C1091" t="str">
            <v>A039781A | food | Meat from farmed game- land mammals - meat preparation - intended to be eaten cooked - chilled</v>
          </cell>
        </row>
        <row r="1092">
          <cell r="C1092" t="str">
            <v>A037541A | food | Meat from farmed game- land mammals - meat preparation - intended to be eaten cooked - frozen</v>
          </cell>
        </row>
        <row r="1093">
          <cell r="C1093" t="str">
            <v>A012141A | food | Meat from farmed game- land mammals - meat preparation - intended to be eaten raw</v>
          </cell>
        </row>
        <row r="1094">
          <cell r="C1094" t="str">
            <v>A039401A | food | Meat from farmed game- land mammals - meat preparation - intended to be eaten raw - chilled</v>
          </cell>
        </row>
        <row r="1095">
          <cell r="C1095" t="str">
            <v>A037521A | food | Meat from farmed game- land mammals - meat preparation - intended to be eaten raw - frozen</v>
          </cell>
        </row>
        <row r="1096">
          <cell r="C1096" t="str">
            <v>A008081A | food | Meat from farmed game- land mammals - meat products</v>
          </cell>
        </row>
        <row r="1097">
          <cell r="C1097" t="str">
            <v>A008101A | food | Meat from farmed game- land mammals - meat products - cooked, ready-to-eat</v>
          </cell>
        </row>
        <row r="1098">
          <cell r="C1098" t="str">
            <v>A037621A | food | Meat from farmed game- land mammals - meat products - cooked, ready-to-eat - chilled</v>
          </cell>
        </row>
        <row r="1099">
          <cell r="C1099" t="str">
            <v>A012221A | food | Meat from farmed game- land mammals - meat products - cooked, ready-to-eat - frozen</v>
          </cell>
        </row>
        <row r="1100">
          <cell r="C1100" t="str">
            <v>A008121A | food | Meat from farmed game- land mammals - meat products - fermented sausages</v>
          </cell>
        </row>
        <row r="1101">
          <cell r="C1101" t="str">
            <v>A039001A | food | Meat from farmed game- land mammals - meat products - pâté</v>
          </cell>
        </row>
        <row r="1102">
          <cell r="C1102" t="str">
            <v>A012181A | food | Meat from farmed game- land mammals - meat products - raw and intended to be eaten raw</v>
          </cell>
        </row>
        <row r="1103">
          <cell r="C1103" t="str">
            <v>A037561A | food | Meat from farmed game- land mammals - meat products - raw and intended to be eaten raw - chilled</v>
          </cell>
        </row>
        <row r="1104">
          <cell r="C1104" t="str">
            <v>A037581A | food | Meat from farmed game- land mammals - meat products - raw and intended to be eaten raw - frozen</v>
          </cell>
        </row>
        <row r="1105">
          <cell r="C1105" t="str">
            <v>A020041A | food | Meat from farmed game- land mammals - meat products - raw but intended to be eaten cooked</v>
          </cell>
        </row>
        <row r="1106">
          <cell r="C1106" t="str">
            <v>A012201A | food | Meat from farmed game- land mammals - meat products - raw but intended to be eaten cooked - chilled</v>
          </cell>
        </row>
        <row r="1107">
          <cell r="C1107" t="str">
            <v>A037601A | food | Meat from farmed game- land mammals - meat products - raw but intended to be eaten cooked - frozen</v>
          </cell>
        </row>
        <row r="1108">
          <cell r="C1108" t="str">
            <v>A019981A | food | Meat from farmed game- land mammals - mechanically separated meat (MSM)</v>
          </cell>
        </row>
        <row r="1109">
          <cell r="C1109" t="str">
            <v>A037661A | food | Meat from farmed game- land mammals - mechanically separated meat (MSM) - hard-type</v>
          </cell>
        </row>
        <row r="1110">
          <cell r="C1110" t="str">
            <v>A012241A | food | Meat from farmed game- land mammals - mechanically separated meat (MSM) - hard-type - frozen</v>
          </cell>
        </row>
        <row r="1111">
          <cell r="C1111" t="str">
            <v>A037641A | food | Meat from farmed game- land mammals - mechanically separated meat (MSM) - soft-type</v>
          </cell>
        </row>
        <row r="1112">
          <cell r="C1112" t="str">
            <v>A039421A | food | Meat from farmed game- land mammals - mechanically separated meat (MSM) - soft-type - frozen</v>
          </cell>
        </row>
        <row r="1113">
          <cell r="C1113" t="str">
            <v>A009061A | food | Meat from farmed game- land mammals - minced meat</v>
          </cell>
        </row>
        <row r="1114">
          <cell r="C1114" t="str">
            <v>A021721A | food | Meat from farmed game- land mammals - minced meat - intended to be eaten cooked</v>
          </cell>
        </row>
        <row r="1115">
          <cell r="C1115" t="str">
            <v>A037501A | food | Meat from farmed game- land mammals - minced meat - intended to be eaten cooked - chilled</v>
          </cell>
        </row>
        <row r="1116">
          <cell r="C1116" t="str">
            <v>A028981A | food | Meat from farmed game- land mammals - minced meat - intended to be eaten cooked - frozen</v>
          </cell>
        </row>
        <row r="1117">
          <cell r="C1117" t="str">
            <v>A037461A | food | Meat from farmed game- land mammals - minced meat - intended to be eaten raw</v>
          </cell>
        </row>
        <row r="1118">
          <cell r="C1118" t="str">
            <v>A012121A | food | Meat from farmed game- land mammals - minced meat - intended to be eaten raw - chilled</v>
          </cell>
        </row>
        <row r="1119">
          <cell r="C1119" t="str">
            <v>A037481A | food | Meat from farmed game- land mammals - minced meat - intended to be eaten raw - frozen</v>
          </cell>
        </row>
        <row r="1120">
          <cell r="C1120" t="str">
            <v>A012261A | food | Meat from farmed game- land mammals - offal</v>
          </cell>
        </row>
        <row r="1121">
          <cell r="C1121" t="str">
            <v>A037681A | food | Meat from farmed game- land mammals - offal - chilled</v>
          </cell>
        </row>
        <row r="1122">
          <cell r="C1122" t="str">
            <v>A029001A | food | Meat from farmed game- land mammals - offal - frozen</v>
          </cell>
        </row>
        <row r="1123">
          <cell r="C1123" t="str">
            <v>A010001A | food | Meat from geese</v>
          </cell>
        </row>
        <row r="1124">
          <cell r="C1124" t="str">
            <v>A022021A | food | Meat from geese - carcase</v>
          </cell>
        </row>
        <row r="1125">
          <cell r="C1125" t="str">
            <v>A034041A | food | Meat from geese - carcase - chilled</v>
          </cell>
        </row>
        <row r="1126">
          <cell r="C1126" t="str">
            <v>A033041A | food | Meat from geese - carcase - frozen</v>
          </cell>
        </row>
        <row r="1127">
          <cell r="C1127" t="str">
            <v>A003961A | food | Meat from geese - fresh</v>
          </cell>
        </row>
        <row r="1128">
          <cell r="C1128" t="str">
            <v>A016021A | food | Meat from geese - fresh - chilled</v>
          </cell>
        </row>
        <row r="1129">
          <cell r="C1129" t="str">
            <v>A016041A | food | Meat from geese - fresh - frozen</v>
          </cell>
        </row>
        <row r="1130">
          <cell r="C1130" t="str">
            <v>A034061A | food | Meat from geese - fresh - skinned</v>
          </cell>
        </row>
        <row r="1131">
          <cell r="C1131" t="str">
            <v>A033021A | food | Meat from geese - fresh - with skin</v>
          </cell>
        </row>
        <row r="1132">
          <cell r="C1132" t="str">
            <v>A003981A | food | Meat from geese - meat preparation</v>
          </cell>
        </row>
        <row r="1133">
          <cell r="C1133" t="str">
            <v>A033061A | food | Meat from geese - meat preparation - intended to be eaten cooked</v>
          </cell>
        </row>
        <row r="1134">
          <cell r="C1134" t="str">
            <v>A029521A | food | Meat from geese - meat preparation - intended to be eaten cooked - chilled</v>
          </cell>
        </row>
        <row r="1135">
          <cell r="C1135" t="str">
            <v>A034141A | food | Meat from geese - meat preparation - intended to be eaten cooked - frozen</v>
          </cell>
        </row>
        <row r="1136">
          <cell r="C1136" t="str">
            <v>A016121A | food | Meat from geese - meat preparation - intended to be eaten raw</v>
          </cell>
        </row>
        <row r="1137">
          <cell r="C1137" t="str">
            <v>A039181A | food | Meat from geese - meat preparation - intended to be eaten raw - chilled</v>
          </cell>
        </row>
        <row r="1138">
          <cell r="C1138" t="str">
            <v>A034121A | food | Meat from geese - meat preparation - intended to be eaten raw - frozen</v>
          </cell>
        </row>
        <row r="1139">
          <cell r="C1139" t="str">
            <v>A022041A | food | Meat from geese - meat products</v>
          </cell>
        </row>
        <row r="1140">
          <cell r="C1140" t="str">
            <v>A004001A | food | Meat from geese - meat products - cooked, ready-to-eat</v>
          </cell>
        </row>
        <row r="1141">
          <cell r="C1141" t="str">
            <v>A016181A | food | Meat from geese - meat products - cooked, ready-to-eat - chilled</v>
          </cell>
        </row>
        <row r="1142">
          <cell r="C1142" t="str">
            <v>A034221A | food | Meat from geese - meat products - cooked, ready-to-eat - frozen</v>
          </cell>
        </row>
        <row r="1143">
          <cell r="C1143" t="str">
            <v>A016141A | food | Meat from geese - meat products - raw and intended to be eaten raw</v>
          </cell>
        </row>
        <row r="1144">
          <cell r="C1144" t="str">
            <v>A034161A | food | Meat from geese - meat products - raw and intended to be eaten raw - chilled</v>
          </cell>
        </row>
        <row r="1145">
          <cell r="C1145" t="str">
            <v>A016161A | food | Meat from geese - meat products - raw and intended to be eaten raw - frozen</v>
          </cell>
        </row>
        <row r="1146">
          <cell r="C1146" t="str">
            <v>A004021A | food | Meat from geese - meat products - raw but intended to be eaten cooked</v>
          </cell>
        </row>
        <row r="1147">
          <cell r="C1147" t="str">
            <v>A034181A | food | Meat from geese - meat products - raw but intended to be eaten cooked - chilled</v>
          </cell>
        </row>
        <row r="1148">
          <cell r="C1148" t="str">
            <v>A034201A | food | Meat from geese - meat products - raw but intended to be eaten cooked - frozen</v>
          </cell>
        </row>
        <row r="1149">
          <cell r="C1149" t="str">
            <v>A000501A | food | Meat from geese - mechanically separated meat (MSM)</v>
          </cell>
        </row>
        <row r="1150">
          <cell r="C1150" t="str">
            <v>A016201A | food | Meat from geese - mechanically separated meat (MSM) - hard-type</v>
          </cell>
        </row>
        <row r="1151">
          <cell r="C1151" t="str">
            <v>A034241A | food | Meat from geese - mechanically separated meat (MSM) - hard-type - frozen</v>
          </cell>
        </row>
        <row r="1152">
          <cell r="C1152" t="str">
            <v>A024661A | food | Meat from geese - mechanically separated meat (MSM) - soft-type</v>
          </cell>
        </row>
        <row r="1153">
          <cell r="C1153" t="str">
            <v>A024921A | food | Meat from geese - mechanically separated meat (MSM) - soft-type - frozen</v>
          </cell>
        </row>
        <row r="1154">
          <cell r="C1154" t="str">
            <v>A010441A | food | Meat from geese - minced meat</v>
          </cell>
        </row>
        <row r="1155">
          <cell r="C1155" t="str">
            <v>A034101A | food | Meat from geese - minced meat - intended to be eaten cooked</v>
          </cell>
        </row>
        <row r="1156">
          <cell r="C1156" t="str">
            <v>A016101A | food | Meat from geese - minced meat - intended to be eaten cooked - chilled</v>
          </cell>
        </row>
        <row r="1157">
          <cell r="C1157" t="str">
            <v>A039981A | food | Meat from geese - minced meat - intended to be eaten cooked - frozen</v>
          </cell>
        </row>
        <row r="1158">
          <cell r="C1158" t="str">
            <v>A016061A | food | Meat from geese - minced meat - intended to be eaten raw</v>
          </cell>
        </row>
        <row r="1159">
          <cell r="C1159" t="str">
            <v>A034081A | food | Meat from geese - minced meat - intended to be eaten raw - chilled</v>
          </cell>
        </row>
        <row r="1160">
          <cell r="C1160" t="str">
            <v>A016081A | food | Meat from geese - minced meat - intended to be eaten raw - frozen</v>
          </cell>
        </row>
        <row r="1161">
          <cell r="C1161" t="str">
            <v>A016221A | food | Meat from geese - offal</v>
          </cell>
        </row>
        <row r="1162">
          <cell r="C1162" t="str">
            <v>A004041A | food | Meat from geese - offal - liver</v>
          </cell>
        </row>
        <row r="1163">
          <cell r="C1163" t="str">
            <v>A016241A | food | Meat from geese - offal - liver - chilled</v>
          </cell>
        </row>
        <row r="1164">
          <cell r="C1164" t="str">
            <v>A033081A | food | Meat from geese - offal - liver - frozen</v>
          </cell>
        </row>
        <row r="1165">
          <cell r="C1165" t="str">
            <v>A040001A | food | Meat from geese - offal - unspecified</v>
          </cell>
        </row>
        <row r="1166">
          <cell r="C1166" t="str">
            <v>A016261A | food | Meat from geese - offal - unspecified - chilled</v>
          </cell>
        </row>
        <row r="1167">
          <cell r="C1167" t="str">
            <v>A034261A | food | Meat from geese - offal - unspecified - frozen</v>
          </cell>
        </row>
        <row r="1168">
          <cell r="C1168" t="str">
            <v>A004901A | food | Meat from goat</v>
          </cell>
        </row>
        <row r="1169">
          <cell r="C1169" t="str">
            <v>A004941A | food | Meat from goat - carcase</v>
          </cell>
        </row>
        <row r="1170">
          <cell r="C1170" t="str">
            <v>A017681A | food | Meat from goat - carcase - chilled</v>
          </cell>
        </row>
        <row r="1171">
          <cell r="C1171" t="str">
            <v>A035321A | food | Meat from goat - carcase - frozen</v>
          </cell>
        </row>
        <row r="1172">
          <cell r="C1172" t="str">
            <v>A004921A | food | Meat from goat - fresh</v>
          </cell>
        </row>
        <row r="1173">
          <cell r="C1173" t="str">
            <v>A017701A | food | Meat from goat - fresh - chilled</v>
          </cell>
        </row>
        <row r="1174">
          <cell r="C1174" t="str">
            <v>A017721A | food | Meat from goat - fresh - frozen</v>
          </cell>
        </row>
        <row r="1175">
          <cell r="C1175" t="str">
            <v>A033401A | food | Meat from goat - meat preparation</v>
          </cell>
        </row>
        <row r="1176">
          <cell r="C1176" t="str">
            <v>A017781A | food | Meat from goat - meat preparation - intended to be eaten cooked</v>
          </cell>
        </row>
        <row r="1177">
          <cell r="C1177" t="str">
            <v>A035401A | food | Meat from goat - meat preparation - intended to be eaten cooked - chilled</v>
          </cell>
        </row>
        <row r="1178">
          <cell r="C1178" t="str">
            <v>A039301A | food | Meat from goat - meat preparation - intended to be eaten cooked - frozen</v>
          </cell>
        </row>
        <row r="1179">
          <cell r="C1179" t="str">
            <v>A033421A | food | Meat from goat - meat preparation - intended to be eaten raw</v>
          </cell>
        </row>
        <row r="1180">
          <cell r="C1180" t="str">
            <v>A035381A | food | Meat from goat - meat preparation - intended to be eaten raw - chilled</v>
          </cell>
        </row>
        <row r="1181">
          <cell r="C1181" t="str">
            <v>A040221A | food | Meat from goat - meat preparation - intended to be eaten raw - frozen</v>
          </cell>
        </row>
        <row r="1182">
          <cell r="C1182" t="str">
            <v>A004961A | food | Meat from goat - meat products</v>
          </cell>
        </row>
        <row r="1183">
          <cell r="C1183" t="str">
            <v>A033441A | food | Meat from goat - meat products - cooked, ready-to-eat</v>
          </cell>
        </row>
        <row r="1184">
          <cell r="C1184" t="str">
            <v>A017821A | food | Meat from goat - meat products - cooked, ready-to-eat - chilled</v>
          </cell>
        </row>
        <row r="1185">
          <cell r="C1185" t="str">
            <v>A035461A | food | Meat from goat - meat products - cooked, ready-to-eat - frozen</v>
          </cell>
        </row>
        <row r="1186">
          <cell r="C1186" t="str">
            <v>A039741A | food | Meat from goat - meat products - fermented sausages</v>
          </cell>
        </row>
        <row r="1187">
          <cell r="C1187" t="str">
            <v>A04BA#F02.A06AT | food | Meat from goat - meat products - fresh raw sausages</v>
          </cell>
        </row>
        <row r="1188">
          <cell r="C1188" t="str">
            <v>A04BA#F02.A06AX | food | Meat from goat - meat products - meat specialities</v>
          </cell>
        </row>
        <row r="1189">
          <cell r="C1189" t="str">
            <v>A024701A | food | Meat from goat - meat products - pâté</v>
          </cell>
        </row>
        <row r="1190">
          <cell r="C1190" t="str">
            <v>A017801A | food | Meat from goat - meat products - raw and intended to be eaten raw</v>
          </cell>
        </row>
        <row r="1191">
          <cell r="C1191" t="str">
            <v>A035421A | food | Meat from goat - meat products - raw and intended to be eaten raw - chilled</v>
          </cell>
        </row>
        <row r="1192">
          <cell r="C1192" t="str">
            <v>A029681A | food | Meat from goat - meat products - raw and intended to be eaten raw - frozen</v>
          </cell>
        </row>
        <row r="1193">
          <cell r="C1193" t="str">
            <v>A004981A | food | Meat from goat - meat products - raw but intended to be eaten cooked</v>
          </cell>
        </row>
        <row r="1194">
          <cell r="C1194" t="str">
            <v>A039761A | food | Meat from goat - meat products - raw but intended to be eaten cooked - chilled</v>
          </cell>
        </row>
        <row r="1195">
          <cell r="C1195" t="str">
            <v>A035441A | food | Meat from goat - meat products - raw but intended to be eaten cooked - frozen</v>
          </cell>
        </row>
        <row r="1196">
          <cell r="C1196" t="str">
            <v>A033361A | food | Meat from goat - mechanically separated meat (MSM)</v>
          </cell>
        </row>
        <row r="1197">
          <cell r="C1197" t="str">
            <v>A035481A | food | Meat from goat - mechanically separated meat (MSM) - hard-type</v>
          </cell>
        </row>
        <row r="1198">
          <cell r="C1198" t="str">
            <v>A017861A | food | Meat from goat - mechanically separated meat (MSM) - hard-type - frozen</v>
          </cell>
        </row>
        <row r="1199">
          <cell r="C1199" t="str">
            <v>A017841A | food | Meat from goat - mechanically separated meat (MSM) - soft-type</v>
          </cell>
        </row>
        <row r="1200">
          <cell r="C1200" t="str">
            <v>A040241A | food | Meat from goat - mechanically separated meat (MSM) - soft-type - frozen</v>
          </cell>
        </row>
        <row r="1201">
          <cell r="C1201" t="str">
            <v>A033381A | food | Meat from goat - minced meat</v>
          </cell>
        </row>
        <row r="1202">
          <cell r="C1202" t="str">
            <v>A017741A | food | Meat from goat - minced meat - intended to be eaten cooked</v>
          </cell>
        </row>
        <row r="1203">
          <cell r="C1203" t="str">
            <v>A035361A | food | Meat from goat - minced meat - intended to be eaten cooked - chilled</v>
          </cell>
        </row>
        <row r="1204">
          <cell r="C1204" t="str">
            <v>A017761A | food | Meat from goat - minced meat - intended to be eaten cooked - frozen</v>
          </cell>
        </row>
        <row r="1205">
          <cell r="C1205" t="str">
            <v>A028101A | food | Meat from goat - minced meat - intended to be eaten raw</v>
          </cell>
        </row>
        <row r="1206">
          <cell r="C1206" t="str">
            <v>A035341A | food | Meat from goat - minced meat - intended to be eaten raw - chilled</v>
          </cell>
        </row>
        <row r="1207">
          <cell r="C1207" t="str">
            <v>A029661A | food | Meat from goat - minced meat - intended to be eaten raw - frozen</v>
          </cell>
        </row>
        <row r="1208">
          <cell r="C1208" t="str">
            <v>A033341A | food | Meat from goat - offal</v>
          </cell>
        </row>
        <row r="1209">
          <cell r="C1209" t="str">
            <v>A035501A | food | Meat from goat - offal - chilled</v>
          </cell>
        </row>
        <row r="1210">
          <cell r="C1210" t="str">
            <v>A019161A | food | Meat from goat - offal - frozen</v>
          </cell>
        </row>
        <row r="1211">
          <cell r="C1211" t="str">
            <v>A009261A | food | Meat from guinea fowl</v>
          </cell>
        </row>
        <row r="1212">
          <cell r="C1212" t="str">
            <v>A005021A | food | Meat from horse</v>
          </cell>
        </row>
        <row r="1213">
          <cell r="C1213" t="str">
            <v>A005041A | food | Meat from horse - carcase</v>
          </cell>
        </row>
        <row r="1214">
          <cell r="C1214" t="str">
            <v>A019181A | food | Meat from horse - carcase - chilled</v>
          </cell>
        </row>
        <row r="1215">
          <cell r="C1215" t="str">
            <v>A019201A | food | Meat from horse - carcase - frozen</v>
          </cell>
        </row>
        <row r="1216">
          <cell r="C1216" t="str">
            <v>A033481A | food | Meat from horse - fresh</v>
          </cell>
        </row>
        <row r="1217">
          <cell r="C1217" t="str">
            <v>A019221A | food | Meat from horse - fresh - chilled</v>
          </cell>
        </row>
        <row r="1218">
          <cell r="C1218" t="str">
            <v>A028361A | food | Meat from horse - fresh - frozen</v>
          </cell>
        </row>
        <row r="1219">
          <cell r="C1219" t="str">
            <v>A041358A | food | Meat from horse - meat preparation</v>
          </cell>
        </row>
        <row r="1220">
          <cell r="C1220" t="str">
            <v>A041365A | food | Meat from horse - meat preparation - intended to be eaten cooked</v>
          </cell>
        </row>
        <row r="1221">
          <cell r="C1221" t="str">
            <v>A005081A | food | Meat from horse - meat products</v>
          </cell>
        </row>
        <row r="1222">
          <cell r="C1222" t="str">
            <v>A036261A | food | Meat from horse - meat products - cooked, ready-to-eat</v>
          </cell>
        </row>
        <row r="1223">
          <cell r="C1223" t="str">
            <v>A028501A | food | Meat from horse - meat products - cooked, ready-to-eat - chilled</v>
          </cell>
        </row>
        <row r="1224">
          <cell r="C1224" t="str">
            <v>A019361A | food | Meat from horse - meat products - cooked, ready-to-eat - frozen</v>
          </cell>
        </row>
        <row r="1225">
          <cell r="C1225" t="str">
            <v>A005101A | food | Meat from horse - meat products - fermented sausages</v>
          </cell>
        </row>
        <row r="1226">
          <cell r="C1226" t="str">
            <v>A04BJ#F02.A06AT | food | Meat from horse - meat products - fresh raw sausages</v>
          </cell>
        </row>
        <row r="1227">
          <cell r="C1227" t="str">
            <v>A04BJ#F02.A06AX | food | Meat from horse - meat products - meat specialities</v>
          </cell>
        </row>
        <row r="1228">
          <cell r="C1228" t="str">
            <v>A028461A | food | Meat from horse - meat products - pâté</v>
          </cell>
        </row>
        <row r="1229">
          <cell r="C1229" t="str">
            <v>A019941A | food | Meat from horse - meat products - raw and intended to be eaten raw</v>
          </cell>
        </row>
        <row r="1230">
          <cell r="C1230" t="str">
            <v>A038121A | food | Meat from horse - meat products - raw and intended to be eaten raw - chilled</v>
          </cell>
        </row>
        <row r="1231">
          <cell r="C1231" t="str">
            <v>A019321A | food | Meat from horse - meat products - raw and intended to be eaten raw - frozen</v>
          </cell>
        </row>
        <row r="1232">
          <cell r="C1232" t="str">
            <v>A028481A | food | Meat from horse - meat products - raw but intended to be eaten cooked</v>
          </cell>
        </row>
        <row r="1233">
          <cell r="C1233" t="str">
            <v>A019341A | food | Meat from horse - meat products - raw but intended to be eaten cooked - chilled</v>
          </cell>
        </row>
        <row r="1234">
          <cell r="C1234" t="str">
            <v>A039321A | food | Meat from horse - meat products - raw but intended to be eaten cooked - frozen</v>
          </cell>
        </row>
        <row r="1235">
          <cell r="C1235" t="str">
            <v>A033461A | food | Meat from horse - mechanically separated meat (MSM)</v>
          </cell>
        </row>
        <row r="1236">
          <cell r="C1236" t="str">
            <v>A028541A | food | Meat from horse - mechanically separated meat (MSM) - hard-type</v>
          </cell>
        </row>
        <row r="1237">
          <cell r="C1237" t="str">
            <v>A028561A | food | Meat from horse - mechanically separated meat (MSM) - hard-type - frozen</v>
          </cell>
        </row>
        <row r="1238">
          <cell r="C1238" t="str">
            <v>A028521A | food | Meat from horse - mechanically separated meat (MSM) - soft-type</v>
          </cell>
        </row>
        <row r="1239">
          <cell r="C1239" t="str">
            <v>A019381A | food | Meat from horse - mechanically separated meat (MSM) - soft-type - frozen</v>
          </cell>
        </row>
        <row r="1240">
          <cell r="C1240" t="str">
            <v>A010501A | food | Meat from horse - minced meat</v>
          </cell>
        </row>
        <row r="1241">
          <cell r="C1241" t="str">
            <v>A036821A | food | Meat from horse - minced meat - intended to be eaten cooked</v>
          </cell>
        </row>
        <row r="1242">
          <cell r="C1242" t="str">
            <v>A019241A | food | Meat from horse - minced meat - intended to be eaten cooked - chilled</v>
          </cell>
        </row>
        <row r="1243">
          <cell r="C1243" t="str">
            <v>A028401A | food | Meat from horse - minced meat - intended to be eaten cooked - frozen</v>
          </cell>
        </row>
        <row r="1244">
          <cell r="C1244" t="str">
            <v>A024721A | food | Meat from horse - minced meat - intended to be eaten raw</v>
          </cell>
        </row>
        <row r="1245">
          <cell r="C1245" t="str">
            <v>A028381A | food | Meat from horse - minced meat - intended to be eaten raw - chilled</v>
          </cell>
        </row>
        <row r="1246">
          <cell r="C1246" t="str">
            <v>A025001A | food | Meat from horse - minced meat - intended to be eaten raw - frozen</v>
          </cell>
        </row>
        <row r="1247">
          <cell r="C1247" t="str">
            <v>A019401A | food | Meat from horse - offal</v>
          </cell>
        </row>
        <row r="1248">
          <cell r="C1248" t="str">
            <v>A019421A | food | Meat from horse - offal - chilled</v>
          </cell>
        </row>
        <row r="1249">
          <cell r="C1249" t="str">
            <v>A026601A | food | Meat from horse - offal - frozen</v>
          </cell>
        </row>
        <row r="1250">
          <cell r="C1250" t="str">
            <v>A001021A | food | Meat from other animal species or not specified</v>
          </cell>
        </row>
        <row r="1251">
          <cell r="C1251" t="str">
            <v>A018001A | food | Meat from other animal species or not specified - carcase</v>
          </cell>
        </row>
        <row r="1252">
          <cell r="C1252" t="str">
            <v>A018501A | food | Meat from other animal species or not specified - carcase - chilled</v>
          </cell>
        </row>
        <row r="1253">
          <cell r="C1253" t="str">
            <v>A035661A | food | Meat from other animal species or not specified - carcase - frozen</v>
          </cell>
        </row>
        <row r="1254">
          <cell r="C1254" t="str">
            <v>A008781A | food | Meat from other animal species or not specified - fresh</v>
          </cell>
        </row>
        <row r="1255">
          <cell r="C1255" t="str">
            <v>A035681A | food | Meat from other animal species or not specified - fresh - chilled</v>
          </cell>
        </row>
        <row r="1256">
          <cell r="C1256" t="str">
            <v>A038161A | food | Meat from other animal species or not specified - fresh - frozen</v>
          </cell>
        </row>
        <row r="1257">
          <cell r="C1257" t="str">
            <v>A018041A | food | Meat from other animal species or not specified - meat preparation</v>
          </cell>
        </row>
        <row r="1258">
          <cell r="C1258" t="str">
            <v>A035761A | food | Meat from other animal species or not specified - meat preparation - intended to be eaten cooked</v>
          </cell>
        </row>
        <row r="1259">
          <cell r="C1259" t="str">
            <v>A029941A | food | Meat from other animal species or not specified - meat preparation - intended to be eaten cooked - chilled</v>
          </cell>
        </row>
        <row r="1260">
          <cell r="C1260" t="str">
            <v>A035781A | food | Meat from other animal species or not specified - meat preparation - intended to be eaten cooked - frozen</v>
          </cell>
        </row>
        <row r="1261">
          <cell r="C1261" t="str">
            <v>A018541A | food | Meat from other animal species or not specified - meat preparation - intended to be eaten raw</v>
          </cell>
        </row>
        <row r="1262">
          <cell r="C1262" t="str">
            <v>A035741A | food | Meat from other animal species or not specified - meat preparation - intended to be eaten raw - chilled</v>
          </cell>
        </row>
        <row r="1263">
          <cell r="C1263" t="str">
            <v>A007121A | food | Meat from other animal species or not specified - meat preparation - intended to be eaten raw - frozen</v>
          </cell>
        </row>
        <row r="1264">
          <cell r="C1264" t="str">
            <v>A017901A | food | Meat from other animal species or not specified - meat products</v>
          </cell>
        </row>
        <row r="1265">
          <cell r="C1265" t="str">
            <v>A024321A | food | Meat from other animal species or not specified - meat products - cooked, ready-to-eat</v>
          </cell>
        </row>
        <row r="1266">
          <cell r="C1266" t="str">
            <v>A007181A | food | Meat from other animal species or not specified - meat products - cooked, ready-to-eat - chilled</v>
          </cell>
        </row>
        <row r="1267">
          <cell r="C1267" t="str">
            <v>A035861A | food | Meat from other animal species or not specified - meat products - cooked, ready-to-eat - frozen</v>
          </cell>
        </row>
        <row r="1268">
          <cell r="C1268" t="str">
            <v>A029761A | food | Meat from other animal species or not specified - meat products - fermented sausages</v>
          </cell>
        </row>
        <row r="1269">
          <cell r="C1269" t="str">
            <v>A041318A | food | Meat from other animal species or not specified - meat products - heat treated, ready to eat</v>
          </cell>
        </row>
        <row r="1270">
          <cell r="C1270" t="str">
            <v>A007141A | food | Meat from other animal species or not specified - meat products - pâté</v>
          </cell>
        </row>
        <row r="1271">
          <cell r="C1271" t="str">
            <v>A007161A | food | Meat from other animal species or not specified - meat products - raw and intended to be eaten raw</v>
          </cell>
        </row>
        <row r="1272">
          <cell r="C1272" t="str">
            <v>A035801A | food | Meat from other animal species or not specified - meat products - raw and intended to be eaten raw - chilled</v>
          </cell>
        </row>
        <row r="1273">
          <cell r="C1273" t="str">
            <v>A035821A | food | Meat from other animal species or not specified - meat products - raw and intended to be eaten raw - frozen</v>
          </cell>
        </row>
        <row r="1274">
          <cell r="C1274" t="str">
            <v>A040261A | food | Meat from other animal species or not specified - meat products - raw but intended to be eaten cooked</v>
          </cell>
        </row>
        <row r="1275">
          <cell r="C1275" t="str">
            <v>A039081A | food | Meat from other animal species or not specified - meat products - raw but intended to be eaten cooked - chilled</v>
          </cell>
        </row>
        <row r="1276">
          <cell r="C1276" t="str">
            <v>A035841A | food | Meat from other animal species or not specified - meat products - raw but intended to be eaten cooked - frozen</v>
          </cell>
        </row>
        <row r="1277">
          <cell r="C1277" t="str">
            <v>A029741A | food | Meat from other animal species or not specified - meat products - unspecified, ready-to-eat</v>
          </cell>
        </row>
        <row r="1278">
          <cell r="C1278" t="str">
            <v>A007201A | food | Meat from other animal species or not specified - mechanically separated meat (MSM)</v>
          </cell>
        </row>
        <row r="1279">
          <cell r="C1279" t="str">
            <v>A007221A | food | Meat from other animal species or not specified - mechanically separated meat (MSM) - hard-type</v>
          </cell>
        </row>
        <row r="1280">
          <cell r="C1280" t="str">
            <v>A035901A | food | Meat from other animal species or not specified - mechanically separated meat (MSM) - hard-type - frozen</v>
          </cell>
        </row>
        <row r="1281">
          <cell r="C1281" t="str">
            <v>A040381A | food | Meat from other animal species or not specified - mechanically separated meat (MSM) - soft-type</v>
          </cell>
        </row>
        <row r="1282">
          <cell r="C1282" t="str">
            <v>A035881A | food | Meat from other animal species or not specified - mechanically separated meat (MSM) - soft-type - frozen</v>
          </cell>
        </row>
        <row r="1283">
          <cell r="C1283" t="str">
            <v>A018021A | food | Meat from other animal species or not specified - minced meat</v>
          </cell>
        </row>
        <row r="1284">
          <cell r="C1284" t="str">
            <v>A035701A | food | Meat from other animal species or not specified - minced meat - intended to be eaten cooked</v>
          </cell>
        </row>
        <row r="1285">
          <cell r="C1285" t="str">
            <v>A040361A | food | Meat from other animal species or not specified - minced meat - intended to be eaten cooked - chilled</v>
          </cell>
        </row>
        <row r="1286">
          <cell r="C1286" t="str">
            <v>A035721A | food | Meat from other animal species or not specified - minced meat - intended to be eaten cooked - frozen</v>
          </cell>
        </row>
        <row r="1287">
          <cell r="C1287" t="str">
            <v>A040301A | food | Meat from other animal species or not specified - minced meat - intended to be eaten raw</v>
          </cell>
        </row>
        <row r="1288">
          <cell r="C1288" t="str">
            <v>A024841A | food | Meat from other animal species or not specified - minced meat - intended to be eaten raw - chilled</v>
          </cell>
        </row>
        <row r="1289">
          <cell r="C1289" t="str">
            <v>A018521A | food | Meat from other animal species or not specified - minced meat - intended to be eaten raw - frozen</v>
          </cell>
        </row>
        <row r="1290">
          <cell r="C1290" t="str">
            <v>A011561A | food | Meat from other animal species or not specified - offal</v>
          </cell>
        </row>
        <row r="1291">
          <cell r="C1291" t="str">
            <v>A007241A | food | Meat from other animal species or not specified - offal - chilled</v>
          </cell>
        </row>
        <row r="1292">
          <cell r="C1292" t="str">
            <v>A035921A | food | Meat from other animal species or not specified - offal - frozen</v>
          </cell>
        </row>
        <row r="1293">
          <cell r="C1293" t="str">
            <v>A004061A | food | Meat from other poultry species</v>
          </cell>
        </row>
        <row r="1294">
          <cell r="C1294" t="str">
            <v>A004081A | food | Meat from other poultry species - carcase</v>
          </cell>
        </row>
        <row r="1295">
          <cell r="C1295" t="str">
            <v>A034541A | food | Meat from other poultry species - carcase - chilled</v>
          </cell>
        </row>
        <row r="1296">
          <cell r="C1296" t="str">
            <v>A016541A | food | Meat from other poultry species - carcase - frozen</v>
          </cell>
        </row>
        <row r="1297">
          <cell r="C1297" t="str">
            <v>A033121A | food | Meat from other poultry species - fresh</v>
          </cell>
        </row>
        <row r="1298">
          <cell r="C1298" t="str">
            <v>A034561A | food | Meat from other poultry species - fresh - chilled</v>
          </cell>
        </row>
        <row r="1299">
          <cell r="C1299" t="str">
            <v>A016561A | food | Meat from other poultry species - fresh - frozen</v>
          </cell>
        </row>
        <row r="1300">
          <cell r="C1300" t="str">
            <v>A004101A | food | Meat from other poultry species - meat preparation</v>
          </cell>
        </row>
        <row r="1301">
          <cell r="C1301" t="str">
            <v>A034661A | food | Meat from other poultry species - meat preparation - intended to be eaten cooked</v>
          </cell>
        </row>
        <row r="1302">
          <cell r="C1302" t="str">
            <v>A016641A | food | Meat from other poultry species - meat preparation - intended to be eaten cooked - chilled</v>
          </cell>
        </row>
        <row r="1303">
          <cell r="C1303" t="str">
            <v>A040081A | food | Meat from other poultry species - meat preparation - intended to be eaten cooked - frozen</v>
          </cell>
        </row>
        <row r="1304">
          <cell r="C1304" t="str">
            <v>A034621A | food | Meat from other poultry species - meat preparation - intended to be eaten raw</v>
          </cell>
        </row>
        <row r="1305">
          <cell r="C1305" t="str">
            <v>A016621A | food | Meat from other poultry species - meat preparation - intended to be eaten raw - chilled</v>
          </cell>
        </row>
        <row r="1306">
          <cell r="C1306" t="str">
            <v>A034641A | food | Meat from other poultry species - meat preparation - intended to be eaten raw - frozen</v>
          </cell>
        </row>
        <row r="1307">
          <cell r="C1307" t="str">
            <v>A000521A | food | Meat from other poultry species - meat products</v>
          </cell>
        </row>
        <row r="1308">
          <cell r="C1308" t="str">
            <v>A004121A | food | Meat from other poultry species - meat products - cooked, ready-to-eat</v>
          </cell>
        </row>
        <row r="1309">
          <cell r="C1309" t="str">
            <v>A039241A | food | Meat from other poultry species - meat products - cooked, ready-to-eat - chilled</v>
          </cell>
        </row>
        <row r="1310">
          <cell r="C1310" t="str">
            <v>A034741A | food | Meat from other poultry species - meat products - cooked, ready-to-eat - frozen</v>
          </cell>
        </row>
        <row r="1311">
          <cell r="C1311" t="str">
            <v>A034681A | food | Meat from other poultry species - meat products - raw and intended to be eaten raw</v>
          </cell>
        </row>
        <row r="1312">
          <cell r="C1312" t="str">
            <v>A016661A | food | Meat from other poultry species - meat products - raw and intended to be eaten raw - chilled</v>
          </cell>
        </row>
        <row r="1313">
          <cell r="C1313" t="str">
            <v>A034701A | food | Meat from other poultry species - meat products - raw and intended to be eaten raw - frozen</v>
          </cell>
        </row>
        <row r="1314">
          <cell r="C1314" t="str">
            <v>A004141A | food | Meat from other poultry species - meat products - raw but intended to be eaten cooked</v>
          </cell>
        </row>
        <row r="1315">
          <cell r="C1315" t="str">
            <v>A016681A | food | Meat from other poultry species - meat products - raw but intended to be eaten cooked - chilled</v>
          </cell>
        </row>
        <row r="1316">
          <cell r="C1316" t="str">
            <v>A034721A | food | Meat from other poultry species - meat products - raw but intended to be eaten cooked - frozen</v>
          </cell>
        </row>
        <row r="1317">
          <cell r="C1317" t="str">
            <v>A033141A | food | Meat from other poultry species - mechanically separated meat (MSM)</v>
          </cell>
        </row>
        <row r="1318">
          <cell r="C1318" t="str">
            <v>A034761A | food | Meat from other poultry species - mechanically separated meat (MSM) - hard-type</v>
          </cell>
        </row>
        <row r="1319">
          <cell r="C1319" t="str">
            <v>A029581A | food | Meat from other poultry species - mechanically separated meat (MSM) - hard-type - frozen</v>
          </cell>
        </row>
        <row r="1320">
          <cell r="C1320" t="str">
            <v>A038941A | food | Meat from other poultry species - mechanically separated meat (MSM) - soft-type</v>
          </cell>
        </row>
        <row r="1321">
          <cell r="C1321" t="str">
            <v>A016701A | food | Meat from other poultry species - mechanically separated meat (MSM) - soft-type - frozen</v>
          </cell>
        </row>
        <row r="1322">
          <cell r="C1322" t="str">
            <v>A033101A | food | Meat from other poultry species - minced meat</v>
          </cell>
        </row>
        <row r="1323">
          <cell r="C1323" t="str">
            <v>A016601A | food | Meat from other poultry species - minced meat - intended to be eaten cooked</v>
          </cell>
        </row>
        <row r="1324">
          <cell r="C1324" t="str">
            <v>A039221A | food | Meat from other poultry species - minced meat - intended to be eaten cooked - chilled</v>
          </cell>
        </row>
        <row r="1325">
          <cell r="C1325" t="str">
            <v>A040061A | food | Meat from other poultry species - minced meat - intended to be eaten cooked - frozen</v>
          </cell>
        </row>
        <row r="1326">
          <cell r="C1326" t="str">
            <v>A034581A | food | Meat from other poultry species - minced meat - intended to be eaten raw</v>
          </cell>
        </row>
        <row r="1327">
          <cell r="C1327" t="str">
            <v>A016581A | food | Meat from other poultry species - minced meat - intended to be eaten raw - chilled</v>
          </cell>
        </row>
        <row r="1328">
          <cell r="C1328" t="str">
            <v>A034601A | food | Meat from other poultry species - minced meat - intended to be eaten raw - frozen</v>
          </cell>
        </row>
        <row r="1329">
          <cell r="C1329" t="str">
            <v>A016721A | food | Meat from other poultry species - offal</v>
          </cell>
        </row>
        <row r="1330">
          <cell r="C1330" t="str">
            <v>A016741A | food | Meat from other poultry species - offal - liver</v>
          </cell>
        </row>
        <row r="1331">
          <cell r="C1331" t="str">
            <v>A040101A | food | Meat from other poultry species - offal - liver - chilled</v>
          </cell>
        </row>
        <row r="1332">
          <cell r="C1332" t="str">
            <v>A034781A | food | Meat from other poultry species - offal - liver - frozen</v>
          </cell>
        </row>
        <row r="1333">
          <cell r="C1333" t="str">
            <v>A016761A | food | Meat from other poultry species - offal - unspecified</v>
          </cell>
        </row>
        <row r="1334">
          <cell r="C1334" t="str">
            <v>A034801A | food | Meat from other poultry species - offal - unspecified - chilled</v>
          </cell>
        </row>
        <row r="1335">
          <cell r="C1335" t="str">
            <v>A034821A | food | Meat from other poultry species - offal - unspecified - frozen</v>
          </cell>
        </row>
        <row r="1336">
          <cell r="C1336" t="str">
            <v>A010141A | food | Meat from pig</v>
          </cell>
        </row>
        <row r="1337">
          <cell r="C1337" t="str">
            <v>A004161A | food | Meat from pig - carcase</v>
          </cell>
        </row>
        <row r="1338">
          <cell r="C1338" t="str">
            <v>A017021A | food | Meat from pig - carcase - chilled</v>
          </cell>
        </row>
        <row r="1339">
          <cell r="C1339" t="str">
            <v>A017041A | food | Meat from pig - carcase - frozen</v>
          </cell>
        </row>
        <row r="1340">
          <cell r="C1340" t="str">
            <v>A021041A | food | Meat from pig - fresh</v>
          </cell>
        </row>
        <row r="1341">
          <cell r="C1341" t="str">
            <v>A017061A | food | Meat from pig - fresh - chilled</v>
          </cell>
        </row>
        <row r="1342">
          <cell r="C1342" t="str">
            <v>A017081A | food | Meat from pig - fresh - frozen</v>
          </cell>
        </row>
        <row r="1343">
          <cell r="C1343" t="str">
            <v>A010341A | food | Meat from pig - meat preparation</v>
          </cell>
        </row>
        <row r="1344">
          <cell r="C1344" t="str">
            <v>A017221A | food | Meat from pig - meat preparation - intended to be eaten cooked</v>
          </cell>
        </row>
        <row r="1345">
          <cell r="C1345" t="str">
            <v>A017241A | food | Meat from pig - meat preparation - intended to be eaten cooked - chilled</v>
          </cell>
        </row>
        <row r="1346">
          <cell r="C1346" t="str">
            <v>A017261A | food | Meat from pig - meat preparation - intended to be eaten cooked - frozen</v>
          </cell>
        </row>
        <row r="1347">
          <cell r="C1347" t="str">
            <v>A021161A | food | Meat from pig - meat preparation - intended to be eaten raw</v>
          </cell>
        </row>
        <row r="1348">
          <cell r="C1348" t="str">
            <v>A029621A | food | Meat from pig - meat preparation - intended to be eaten raw - chilled</v>
          </cell>
        </row>
        <row r="1349">
          <cell r="C1349" t="str">
            <v>A017201A | food | Meat from pig - meat preparation - intended to be eaten raw - frozen</v>
          </cell>
        </row>
        <row r="1350">
          <cell r="C1350" t="str">
            <v>A021001A | food | Meat from pig - meat products</v>
          </cell>
        </row>
        <row r="1351">
          <cell r="C1351" t="str">
            <v>A004201A | food | Meat from pig - meat products - cooked ham</v>
          </cell>
        </row>
        <row r="1352">
          <cell r="C1352" t="str">
            <v>A018101A | food | Meat from pig - meat products - cooked ham - non-sliced</v>
          </cell>
        </row>
        <row r="1353">
          <cell r="C1353" t="str">
            <v>A004221A | food | Meat from pig - meat products - cooked ham - sliced</v>
          </cell>
        </row>
        <row r="1354">
          <cell r="C1354" t="str">
            <v>A038921A | food | Meat from pig - meat products - cooked, ready-to-eat</v>
          </cell>
        </row>
        <row r="1355">
          <cell r="C1355" t="str">
            <v>A017341A | food | Meat from pig - meat products - cooked, ready-to-eat - chilled</v>
          </cell>
        </row>
        <row r="1356">
          <cell r="C1356" t="str">
            <v>A035041A | food | Meat from pig - meat products - cooked, ready-to-eat - frozen</v>
          </cell>
        </row>
        <row r="1357">
          <cell r="C1357" t="str">
            <v>A028041A | food | Meat from pig - meat products - fermented sausages</v>
          </cell>
        </row>
        <row r="1358">
          <cell r="C1358" t="str">
            <v>A04AG#F02.A06AT | food | Meat from pig - meat products - fresh raw sausages</v>
          </cell>
        </row>
        <row r="1359">
          <cell r="C1359" t="str">
            <v>A04AG#F02.A06AX | food | Meat from pig - meat products - meat specialities</v>
          </cell>
        </row>
        <row r="1360">
          <cell r="C1360" t="str">
            <v>A017281A | food | Meat from pig - meat products - pâté</v>
          </cell>
        </row>
        <row r="1361">
          <cell r="C1361" t="str">
            <v>A028001A | food | Meat from pig - meat products - raw and intended to be eaten raw</v>
          </cell>
        </row>
        <row r="1362">
          <cell r="C1362" t="str">
            <v>A040161A | food | Meat from pig - meat products - raw and intended to be eaten raw - chilled</v>
          </cell>
        </row>
        <row r="1363">
          <cell r="C1363" t="str">
            <v>A017301A | food | Meat from pig - meat products - raw and intended to be eaten raw - frozen</v>
          </cell>
        </row>
        <row r="1364">
          <cell r="C1364" t="str">
            <v>A028021A | food | Meat from pig - meat products - raw but intended to be eaten cooked</v>
          </cell>
        </row>
        <row r="1365">
          <cell r="C1365" t="str">
            <v>A039261A | food | Meat from pig - meat products - raw but intended to be eaten cooked - chilled</v>
          </cell>
        </row>
        <row r="1366">
          <cell r="C1366" t="str">
            <v>A017321A | food | Meat from pig - meat products - raw but intended to be eaten cooked - frozen</v>
          </cell>
        </row>
        <row r="1367">
          <cell r="C1367" t="str">
            <v>A020641A | food | Meat from pig - meat products - raw ham</v>
          </cell>
        </row>
        <row r="1368">
          <cell r="C1368" t="str">
            <v>A038101A | food | Meat from pig - meat products - unspecified, ready-to-eat</v>
          </cell>
        </row>
        <row r="1369">
          <cell r="C1369" t="str">
            <v>A021021A | food | Meat from pig - mechanically separated meat (MSM)</v>
          </cell>
        </row>
        <row r="1370">
          <cell r="C1370" t="str">
            <v>A035081A | food | Meat from pig - mechanically separated meat (MSM) - hard-type</v>
          </cell>
        </row>
        <row r="1371">
          <cell r="C1371" t="str">
            <v>A017381A | food | Meat from pig - mechanically separated meat (MSM) - hard-type - frozen</v>
          </cell>
        </row>
        <row r="1372">
          <cell r="C1372" t="str">
            <v>A035061A | food | Meat from pig - mechanically separated meat (MSM) - soft-type</v>
          </cell>
        </row>
        <row r="1373">
          <cell r="C1373" t="str">
            <v>A017361A | food | Meat from pig - mechanically separated meat (MSM) - soft-type - frozen</v>
          </cell>
        </row>
        <row r="1374">
          <cell r="C1374" t="str">
            <v>A004181A | food | Meat from pig - minced meat</v>
          </cell>
        </row>
        <row r="1375">
          <cell r="C1375" t="str">
            <v>A017141A | food | Meat from pig - minced meat - intended to be eaten cooked</v>
          </cell>
        </row>
        <row r="1376">
          <cell r="C1376" t="str">
            <v>A017161A | food | Meat from pig - minced meat - intended to be eaten cooked - chilled</v>
          </cell>
        </row>
        <row r="1377">
          <cell r="C1377" t="str">
            <v>A017181A | food | Meat from pig - minced meat - intended to be eaten cooked - frozen</v>
          </cell>
        </row>
        <row r="1378">
          <cell r="C1378" t="str">
            <v>A033161A | food | Meat from pig - minced meat - intended to be eaten raw</v>
          </cell>
        </row>
        <row r="1379">
          <cell r="C1379" t="str">
            <v>A017101A | food | Meat from pig - minced meat - intended to be eaten raw - chilled</v>
          </cell>
        </row>
        <row r="1380">
          <cell r="C1380" t="str">
            <v>A017121A | food | Meat from pig - minced meat - intended to be eaten raw - frozen</v>
          </cell>
        </row>
        <row r="1381">
          <cell r="C1381" t="str">
            <v>A017401A | food | Meat from pig - offal</v>
          </cell>
        </row>
        <row r="1382">
          <cell r="C1382" t="str">
            <v>A029641A | food | Meat from pig - offal - chilled</v>
          </cell>
        </row>
        <row r="1383">
          <cell r="C1383" t="str">
            <v>A035101A | food | Meat from pig - offal - frozen</v>
          </cell>
        </row>
        <row r="1384">
          <cell r="C1384" t="str">
            <v>A01YM | food | Meat from pig - offal - kidney</v>
          </cell>
        </row>
        <row r="1385">
          <cell r="C1385" t="str">
            <v>A039721A | food | Meat from pig - offal - liver</v>
          </cell>
        </row>
        <row r="1386">
          <cell r="C1386" t="str">
            <v>A021A | food | Meat from pig - other slaughtering products</v>
          </cell>
        </row>
        <row r="1387">
          <cell r="C1387" t="str">
            <v>A021A#F02.A06AL | food | Meat from pig - other slaughtering products - blood</v>
          </cell>
        </row>
        <row r="1388">
          <cell r="C1388" t="str">
            <v>A001041A | food | Meat from poultry, unspecified</v>
          </cell>
        </row>
        <row r="1389">
          <cell r="C1389" t="str">
            <v>A017961A | food | Meat from poultry, unspecified - carcase</v>
          </cell>
        </row>
        <row r="1390">
          <cell r="C1390" t="str">
            <v>A016281A | food | Meat from poultry, unspecified - carcase - chilled</v>
          </cell>
        </row>
        <row r="1391">
          <cell r="C1391" t="str">
            <v>A034281A | food | Meat from poultry, unspecified - carcase - frozen</v>
          </cell>
        </row>
        <row r="1392">
          <cell r="C1392" t="str">
            <v>A022981A | food | Meat from poultry, unspecified - fresh</v>
          </cell>
        </row>
        <row r="1393">
          <cell r="C1393" t="str">
            <v>A016301A | food | Meat from poultry, unspecified - fresh - chilled</v>
          </cell>
        </row>
        <row r="1394">
          <cell r="C1394" t="str">
            <v>A029781A | food | Meat from poultry, unspecified - fresh - frozen</v>
          </cell>
        </row>
        <row r="1395">
          <cell r="C1395" t="str">
            <v>A034301A | food | Meat from poultry, unspecified - fresh - skinned</v>
          </cell>
        </row>
        <row r="1396">
          <cell r="C1396" t="str">
            <v>A016321A | food | Meat from poultry, unspecified - fresh - with skin</v>
          </cell>
        </row>
        <row r="1397">
          <cell r="C1397" t="str">
            <v>A017981A | food | Meat from poultry, unspecified - meat preparation</v>
          </cell>
        </row>
        <row r="1398">
          <cell r="C1398" t="str">
            <v>A029821A | food | Meat from poultry, unspecified - meat preparation - intended to be eaten cooked</v>
          </cell>
        </row>
        <row r="1399">
          <cell r="C1399" t="str">
            <v>A034381A | food | Meat from poultry, unspecified - meat preparation - intended to be eaten cooked - chilled</v>
          </cell>
        </row>
        <row r="1400">
          <cell r="C1400" t="str">
            <v>A016381A | food | Meat from poultry, unspecified - meat preparation - intended to be eaten cooked - frozen</v>
          </cell>
        </row>
        <row r="1401">
          <cell r="C1401" t="str">
            <v>A029801A | food | Meat from poultry, unspecified - meat preparation - intended to be eaten raw</v>
          </cell>
        </row>
        <row r="1402">
          <cell r="C1402" t="str">
            <v>A034361A | food | Meat from poultry, unspecified - meat preparation - intended to be eaten raw - chilled</v>
          </cell>
        </row>
        <row r="1403">
          <cell r="C1403" t="str">
            <v>A040621A | food | Meat from poultry, unspecified - meat preparation - intended to be eaten raw - frozen</v>
          </cell>
        </row>
        <row r="1404">
          <cell r="C1404" t="str">
            <v>A001081A | food | Meat from poultry, unspecified - meat products</v>
          </cell>
        </row>
        <row r="1405">
          <cell r="C1405" t="str">
            <v>A023021A | food | Meat from poultry, unspecified - meat products - cooked, ready-to-eat</v>
          </cell>
        </row>
        <row r="1406">
          <cell r="C1406" t="str">
            <v>A016421A | food | Meat from poultry, unspecified - meat products - cooked, ready-to-eat - chilled</v>
          </cell>
        </row>
        <row r="1407">
          <cell r="C1407" t="str">
            <v>A024941A | food | Meat from poultry, unspecified - meat products - cooked, ready-to-eat - frozen</v>
          </cell>
        </row>
        <row r="1408">
          <cell r="C1408" t="str">
            <v>A04DN#F28.A0CHV | food | Meat from poultry, unspecified - meat products - preserved</v>
          </cell>
        </row>
        <row r="1409">
          <cell r="C1409" t="str">
            <v>A034401A | food | Meat from poultry, unspecified - meat products - raw and intended to be eaten raw</v>
          </cell>
        </row>
        <row r="1410">
          <cell r="C1410" t="str">
            <v>A016401A | food | Meat from poultry, unspecified - meat products - raw and intended to be eaten raw - chilled</v>
          </cell>
        </row>
        <row r="1411">
          <cell r="C1411" t="str">
            <v>A029541A | food | Meat from poultry, unspecified - meat products - raw and intended to be eaten raw - frozen</v>
          </cell>
        </row>
        <row r="1412">
          <cell r="C1412" t="str">
            <v>A035521A | food | Meat from poultry, unspecified - meat products - raw but intended to be eaten cooked</v>
          </cell>
        </row>
        <row r="1413">
          <cell r="C1413" t="str">
            <v>A034421A | food | Meat from poultry, unspecified - meat products - raw but intended to be eaten cooked - chilled</v>
          </cell>
        </row>
        <row r="1414">
          <cell r="C1414" t="str">
            <v>A034441A | food | Meat from poultry, unspecified - meat products - raw but intended to be eaten cooked - frozen</v>
          </cell>
        </row>
        <row r="1415">
          <cell r="C1415" t="str">
            <v>A023041A | food | Meat from poultry, unspecified - meat products - unspecified, ready-to-eat</v>
          </cell>
        </row>
        <row r="1416">
          <cell r="C1416" t="str">
            <v>A023001A | food | Meat from poultry, unspecified - mechanically separated meat (MSM)</v>
          </cell>
        </row>
        <row r="1417">
          <cell r="C1417" t="str">
            <v>A034481A | food | Meat from poultry, unspecified - mechanically separated meat (MSM) - hard-type</v>
          </cell>
        </row>
        <row r="1418">
          <cell r="C1418" t="str">
            <v>A034501A | food | Meat from poultry, unspecified - mechanically separated meat (MSM) - hard-type - frozen</v>
          </cell>
        </row>
        <row r="1419">
          <cell r="C1419" t="str">
            <v>A034461A | food | Meat from poultry, unspecified - mechanically separated meat (MSM) - soft-type</v>
          </cell>
        </row>
        <row r="1420">
          <cell r="C1420" t="str">
            <v>A016441A | food | Meat from poultry, unspecified - mechanically separated meat (MSM) - soft-type - frozen</v>
          </cell>
        </row>
        <row r="1421">
          <cell r="C1421" t="str">
            <v>A001061A | food | Meat from poultry, unspecified - minced meat</v>
          </cell>
        </row>
        <row r="1422">
          <cell r="C1422" t="str">
            <v>A034341A | food | Meat from poultry, unspecified - minced meat - intended to be eaten cooked</v>
          </cell>
        </row>
        <row r="1423">
          <cell r="C1423" t="str">
            <v>A016361A | food | Meat from poultry, unspecified - minced meat - intended to be eaten cooked - chilled</v>
          </cell>
        </row>
        <row r="1424">
          <cell r="C1424" t="str">
            <v>A039201A | food | Meat from poultry, unspecified - minced meat - intended to be eaten cooked - frozen</v>
          </cell>
        </row>
        <row r="1425">
          <cell r="C1425" t="str">
            <v>A034321A | food | Meat from poultry, unspecified - minced meat - intended to be eaten raw</v>
          </cell>
        </row>
        <row r="1426">
          <cell r="C1426" t="str">
            <v>A040021A | food | Meat from poultry, unspecified - minced meat - intended to be eaten raw - chilled</v>
          </cell>
        </row>
        <row r="1427">
          <cell r="C1427" t="str">
            <v>A016341A | food | Meat from poultry, unspecified - minced meat - intended to be eaten raw - frozen</v>
          </cell>
        </row>
        <row r="1428">
          <cell r="C1428" t="str">
            <v>A016461A | food | Meat from poultry, unspecified - offal</v>
          </cell>
        </row>
        <row r="1429">
          <cell r="C1429" t="str">
            <v>A016481A | food | Meat from poultry, unspecified - offal - liver</v>
          </cell>
        </row>
        <row r="1430">
          <cell r="C1430" t="str">
            <v>A016501A | food | Meat from poultry, unspecified - offal - liver - chilled</v>
          </cell>
        </row>
        <row r="1431">
          <cell r="C1431" t="str">
            <v>A034521A | food | Meat from poultry, unspecified - offal - liver - frozen</v>
          </cell>
        </row>
        <row r="1432">
          <cell r="C1432" t="str">
            <v>A040041A | food | Meat from poultry, unspecified - offal - unspecified</v>
          </cell>
        </row>
        <row r="1433">
          <cell r="C1433" t="str">
            <v>A016521A | food | Meat from poultry, unspecified - offal - unspecified - chilled</v>
          </cell>
        </row>
        <row r="1434">
          <cell r="C1434" t="str">
            <v>A029561A | food | Meat from poultry, unspecified - offal - unspecified - frozen</v>
          </cell>
        </row>
        <row r="1435">
          <cell r="C1435" t="str">
            <v>A001801A | food | Meat from rabbit</v>
          </cell>
        </row>
        <row r="1436">
          <cell r="C1436" t="str">
            <v>A004881A | food | Meat from rabbit - carcase</v>
          </cell>
        </row>
        <row r="1437">
          <cell r="C1437" t="str">
            <v>A019581A | food | Meat from rabbit - carcase - chilled</v>
          </cell>
        </row>
        <row r="1438">
          <cell r="C1438" t="str">
            <v>A036421A | food | Meat from rabbit - carcase - frozen</v>
          </cell>
        </row>
        <row r="1439">
          <cell r="C1439" t="str">
            <v>A000661A | food | Meat from rabbit - fresh</v>
          </cell>
        </row>
        <row r="1440">
          <cell r="C1440" t="str">
            <v>A019601A | food | Meat from rabbit - fresh - chilled</v>
          </cell>
        </row>
        <row r="1441">
          <cell r="C1441" t="str">
            <v>A019621A | food | Meat from rabbit - fresh - frozen</v>
          </cell>
        </row>
        <row r="1442">
          <cell r="C1442" t="str">
            <v>A005001A | food | Meat from rabbit - meat preparation</v>
          </cell>
        </row>
        <row r="1443">
          <cell r="C1443" t="str">
            <v>A024741A | food | Meat from rabbit - meat preparation - intended to be eaten cooked</v>
          </cell>
        </row>
        <row r="1444">
          <cell r="C1444" t="str">
            <v>A019701A | food | Meat from rabbit - meat preparation - intended to be eaten cooked - chilled</v>
          </cell>
        </row>
        <row r="1445">
          <cell r="C1445" t="str">
            <v>A036521A | food | Meat from rabbit - meat preparation - intended to be eaten cooked - frozen</v>
          </cell>
        </row>
        <row r="1446">
          <cell r="C1446" t="str">
            <v>A019681A | food | Meat from rabbit - meat preparation - intended to be eaten raw</v>
          </cell>
        </row>
        <row r="1447">
          <cell r="C1447" t="str">
            <v>A028881A | food | Meat from rabbit - meat preparation - intended to be eaten raw - chilled</v>
          </cell>
        </row>
        <row r="1448">
          <cell r="C1448" t="str">
            <v>A036501A | food | Meat from rabbit - meat preparation - intended to be eaten raw - frozen</v>
          </cell>
        </row>
        <row r="1449">
          <cell r="C1449" t="str">
            <v>A025441A | food | Meat from rabbit - meat products</v>
          </cell>
        </row>
        <row r="1450">
          <cell r="C1450" t="str">
            <v>A005121A | food | Meat from rabbit - meat products - cooked, ready-to-eat</v>
          </cell>
        </row>
        <row r="1451">
          <cell r="C1451" t="str">
            <v>A036601A | food | Meat from rabbit - meat products - cooked, ready-to-eat - chilled</v>
          </cell>
        </row>
        <row r="1452">
          <cell r="C1452" t="str">
            <v>A019781A | food | Meat from rabbit - meat products - cooked, ready-to-eat - frozen</v>
          </cell>
        </row>
        <row r="1453">
          <cell r="C1453" t="str">
            <v>A019721A | food | Meat from rabbit - meat products - fermented sausages</v>
          </cell>
        </row>
        <row r="1454">
          <cell r="C1454" t="str">
            <v>A04CC#F02.A06AT | food | Meat from rabbit - meat products - fresh raw sausages</v>
          </cell>
        </row>
        <row r="1455">
          <cell r="C1455" t="str">
            <v>A04CC#F02.A06AX | food | Meat from rabbit - meat products - meat specialities</v>
          </cell>
        </row>
        <row r="1456">
          <cell r="C1456" t="str">
            <v>A036541A | food | Meat from rabbit - meat products - pâté</v>
          </cell>
        </row>
        <row r="1457">
          <cell r="C1457" t="str">
            <v>A019741A | food | Meat from rabbit - meat products - raw and intended to be eaten raw</v>
          </cell>
        </row>
        <row r="1458">
          <cell r="C1458" t="str">
            <v>A025021A | food | Meat from rabbit - meat products - raw and intended to be eaten raw - chilled</v>
          </cell>
        </row>
        <row r="1459">
          <cell r="C1459" t="str">
            <v>A036561A | food | Meat from rabbit - meat products - raw and intended to be eaten raw - frozen</v>
          </cell>
        </row>
        <row r="1460">
          <cell r="C1460" t="str">
            <v>A019961A | food | Meat from rabbit - meat products - raw but intended to be eaten cooked</v>
          </cell>
        </row>
        <row r="1461">
          <cell r="C1461" t="str">
            <v>A036581A | food | Meat from rabbit - meat products - raw but intended to be eaten cooked - chilled</v>
          </cell>
        </row>
        <row r="1462">
          <cell r="C1462" t="str">
            <v>A019761A | food | Meat from rabbit - meat products - raw but intended to be eaten cooked - frozen</v>
          </cell>
        </row>
        <row r="1463">
          <cell r="C1463" t="str">
            <v>A008141A | food | Meat from rabbit - mechanically separated meat (MSM)</v>
          </cell>
        </row>
        <row r="1464">
          <cell r="C1464" t="str">
            <v>A036641A | food | Meat from rabbit - mechanically separated meat (MSM) - hard-type</v>
          </cell>
        </row>
        <row r="1465">
          <cell r="C1465" t="str">
            <v>A036661A | food | Meat from rabbit - mechanically separated meat (MSM) - hard-type - frozen</v>
          </cell>
        </row>
        <row r="1466">
          <cell r="C1466" t="str">
            <v>A036621A | food | Meat from rabbit - mechanically separated meat (MSM) - soft-type</v>
          </cell>
        </row>
        <row r="1467">
          <cell r="C1467" t="str">
            <v>A019801A | food | Meat from rabbit - mechanically separated meat (MSM) - soft-type - frozen</v>
          </cell>
        </row>
        <row r="1468">
          <cell r="C1468" t="str">
            <v>A025461A | food | Meat from rabbit - minced meat</v>
          </cell>
        </row>
        <row r="1469">
          <cell r="C1469" t="str">
            <v>A036461A | food | Meat from rabbit - minced meat - intended to be eaten cooked</v>
          </cell>
        </row>
        <row r="1470">
          <cell r="C1470" t="str">
            <v>A019661A | food | Meat from rabbit - minced meat - intended to be eaten cooked - chilled</v>
          </cell>
        </row>
        <row r="1471">
          <cell r="C1471" t="str">
            <v>A036481A | food | Meat from rabbit - minced meat - intended to be eaten cooked - frozen</v>
          </cell>
        </row>
        <row r="1472">
          <cell r="C1472" t="str">
            <v>A036441A | food | Meat from rabbit - minced meat - intended to be eaten raw</v>
          </cell>
        </row>
        <row r="1473">
          <cell r="C1473" t="str">
            <v>A028861A | food | Meat from rabbit - minced meat - intended to be eaten raw - chilled</v>
          </cell>
        </row>
        <row r="1474">
          <cell r="C1474" t="str">
            <v>A019641A | food | Meat from rabbit - minced meat - intended to be eaten raw - frozen</v>
          </cell>
        </row>
        <row r="1475">
          <cell r="C1475" t="str">
            <v>A019821A | food | Meat from rabbit - offal</v>
          </cell>
        </row>
        <row r="1476">
          <cell r="C1476" t="str">
            <v>A019841A | food | Meat from rabbit - offal - chilled</v>
          </cell>
        </row>
        <row r="1477">
          <cell r="C1477" t="str">
            <v>A028901A | food | Meat from rabbit - offal - frozen</v>
          </cell>
        </row>
        <row r="1478">
          <cell r="C1478" t="str">
            <v>A008681A | food | Meat from sheep</v>
          </cell>
        </row>
        <row r="1479">
          <cell r="C1479" t="str">
            <v>A028081A | food | Meat from sheep - carcase</v>
          </cell>
        </row>
        <row r="1480">
          <cell r="C1480" t="str">
            <v>A017421A | food | Meat from sheep - carcase - chilled</v>
          </cell>
        </row>
        <row r="1481">
          <cell r="C1481" t="str">
            <v>A035121A | food | Meat from sheep - carcase - frozen</v>
          </cell>
        </row>
        <row r="1482">
          <cell r="C1482" t="str">
            <v>A004801A | food | Meat from sheep - fresh</v>
          </cell>
        </row>
        <row r="1483">
          <cell r="C1483" t="str">
            <v>A017441A | food | Meat from sheep - fresh - chilled</v>
          </cell>
        </row>
        <row r="1484">
          <cell r="C1484" t="str">
            <v>A017461A | food | Meat from sheep - fresh - frozen</v>
          </cell>
        </row>
        <row r="1485">
          <cell r="C1485" t="str">
            <v>A010481A | food | Meat from sheep - meat preparation</v>
          </cell>
        </row>
        <row r="1486">
          <cell r="C1486" t="str">
            <v>A017521A | food | Meat from sheep - meat preparation - intended to be eaten cooked</v>
          </cell>
        </row>
        <row r="1487">
          <cell r="C1487" t="str">
            <v>A035201A | food | Meat from sheep - meat preparation - intended to be eaten cooked - chilled</v>
          </cell>
        </row>
        <row r="1488">
          <cell r="C1488" t="str">
            <v>A035221A | food | Meat from sheep - meat preparation - intended to be eaten cooked - frozen</v>
          </cell>
        </row>
        <row r="1489">
          <cell r="C1489" t="str">
            <v>A038961A | food | Meat from sheep - meat preparation - intended to be eaten raw</v>
          </cell>
        </row>
        <row r="1490">
          <cell r="C1490" t="str">
            <v>A039281A | food | Meat from sheep - meat preparation - intended to be eaten raw - chilled</v>
          </cell>
        </row>
        <row r="1491">
          <cell r="C1491" t="str">
            <v>A035181A | food | Meat from sheep - meat preparation - intended to be eaten raw - frozen</v>
          </cell>
        </row>
        <row r="1492">
          <cell r="C1492" t="str">
            <v>A004841A | food | Meat from sheep - meat products</v>
          </cell>
        </row>
        <row r="1493">
          <cell r="C1493" t="str">
            <v>A033301A | food | Meat from sheep - meat products - cooked, ready-to-eat</v>
          </cell>
        </row>
        <row r="1494">
          <cell r="C1494" t="str">
            <v>A035261A | food | Meat from sheep - meat products - cooked, ready-to-eat - chilled</v>
          </cell>
        </row>
        <row r="1495">
          <cell r="C1495" t="str">
            <v>A033321A | food | Meat from sheep - meat products - cooked, ready-to-eat - frozen</v>
          </cell>
        </row>
        <row r="1496">
          <cell r="C1496" t="str">
            <v>A009041A | food | Meat from sheep - meat products - fermented sausages</v>
          </cell>
        </row>
        <row r="1497">
          <cell r="C1497" t="str">
            <v>A04AQ#F02.A06AT | food | Meat from sheep - meat products - fresh raw sausages</v>
          </cell>
        </row>
        <row r="1498">
          <cell r="C1498" t="str">
            <v>A04AQ#F02.A06AX | food | Meat from sheep - meat products - meat specialities</v>
          </cell>
        </row>
        <row r="1499">
          <cell r="C1499" t="str">
            <v>A017541A | food | Meat from sheep - meat products - pâté</v>
          </cell>
        </row>
        <row r="1500">
          <cell r="C1500" t="str">
            <v>A017561A | food | Meat from sheep - meat products - raw and intended to be eaten raw</v>
          </cell>
        </row>
        <row r="1501">
          <cell r="C1501" t="str">
            <v>A040201A | food | Meat from sheep - meat products - raw and intended to be eaten raw - chilled</v>
          </cell>
        </row>
        <row r="1502">
          <cell r="C1502" t="str">
            <v>A035241A | food | Meat from sheep - meat products - raw and intended to be eaten raw - frozen</v>
          </cell>
        </row>
        <row r="1503">
          <cell r="C1503" t="str">
            <v>A004861A | food | Meat from sheep - meat products - raw but intended to be eaten cooked</v>
          </cell>
        </row>
        <row r="1504">
          <cell r="C1504" t="str">
            <v>A039641A | food | Meat from sheep - meat products - raw but intended to be eaten cooked - chilled</v>
          </cell>
        </row>
        <row r="1505">
          <cell r="C1505" t="str">
            <v>A017581A | food | Meat from sheep - meat products - raw but intended to be eaten cooked - frozen</v>
          </cell>
        </row>
        <row r="1506">
          <cell r="C1506" t="str">
            <v>A028061A | food | Meat from sheep - mechanically separated meat (MSM)</v>
          </cell>
        </row>
        <row r="1507">
          <cell r="C1507" t="str">
            <v>A017601A | food | Meat from sheep - mechanically separated meat (MSM) - hard-type</v>
          </cell>
        </row>
        <row r="1508">
          <cell r="C1508" t="str">
            <v>A035301A | food | Meat from sheep - mechanically separated meat (MSM) - hard-type - frozen</v>
          </cell>
        </row>
        <row r="1509">
          <cell r="C1509" t="str">
            <v>A035281A | food | Meat from sheep - mechanically separated meat (MSM) - soft-type</v>
          </cell>
        </row>
        <row r="1510">
          <cell r="C1510" t="str">
            <v>A024981A | food | Meat from sheep - mechanically separated meat (MSM) - soft-type - frozen</v>
          </cell>
        </row>
        <row r="1511">
          <cell r="C1511" t="str">
            <v>A004821A | food | Meat from sheep - minced meat</v>
          </cell>
        </row>
        <row r="1512">
          <cell r="C1512" t="str">
            <v>A033281A | food | Meat from sheep - minced meat - intended to be eaten cooked</v>
          </cell>
        </row>
        <row r="1513">
          <cell r="C1513" t="str">
            <v>A040181A | food | Meat from sheep - minced meat - intended to be eaten cooked - chilled</v>
          </cell>
        </row>
        <row r="1514">
          <cell r="C1514" t="str">
            <v>A017501A | food | Meat from sheep - minced meat - intended to be eaten cooked - frozen</v>
          </cell>
        </row>
        <row r="1515">
          <cell r="C1515" t="str">
            <v>A035141A | food | Meat from sheep - minced meat - intended to be eaten raw</v>
          </cell>
        </row>
        <row r="1516">
          <cell r="C1516" t="str">
            <v>A017481A | food | Meat from sheep - minced meat - intended to be eaten raw - chilled</v>
          </cell>
        </row>
        <row r="1517">
          <cell r="C1517" t="str">
            <v>A035161A | food | Meat from sheep - minced meat - intended to be eaten raw - frozen</v>
          </cell>
        </row>
        <row r="1518">
          <cell r="C1518" t="str">
            <v>A017621A | food | Meat from sheep - offal</v>
          </cell>
        </row>
        <row r="1519">
          <cell r="C1519" t="str">
            <v>A017641A | food | Meat from sheep - offal - chilled</v>
          </cell>
        </row>
        <row r="1520">
          <cell r="C1520" t="str">
            <v>A017661A | food | Meat from sheep - offal - frozen</v>
          </cell>
        </row>
        <row r="1521">
          <cell r="C1521" t="str">
            <v>A01YN | food | Meat from sheep - offal - kidney</v>
          </cell>
        </row>
        <row r="1522">
          <cell r="C1522" t="str">
            <v>A01XK | food | Meat from sheep - offal - liver</v>
          </cell>
        </row>
        <row r="1523">
          <cell r="C1523" t="str">
            <v>A04DR#F31.A0CSD | animal | Meat from spent hens (Gallus gallus)</v>
          </cell>
        </row>
        <row r="1524">
          <cell r="C1524" t="str">
            <v>A01SP#F31.A0CSD | animal | Meat from spent hens (Gallus gallus) - fresh</v>
          </cell>
        </row>
        <row r="1525">
          <cell r="C1525" t="str">
            <v>A043568A | animal | Meat from spent hens (Gallus gallus) - fresh - laying hens</v>
          </cell>
        </row>
        <row r="1526">
          <cell r="C1526" t="str">
            <v>A04EB#F31.A0CSD | food | Meat from spent hens (turkey)</v>
          </cell>
        </row>
        <row r="1527">
          <cell r="C1527" t="str">
            <v>A01SQ#F31.A0CSD | food | Meat from spent hens (turkey) - fresh</v>
          </cell>
        </row>
        <row r="1528">
          <cell r="C1528" t="str">
            <v>A043569A | food | Meat from spent hens (turkey) - fresh - breeding flocks</v>
          </cell>
        </row>
        <row r="1529">
          <cell r="C1529" t="str">
            <v>A003821A | food | Meat from turkey</v>
          </cell>
        </row>
        <row r="1530">
          <cell r="C1530" t="str">
            <v>A032821A | food | Meat from turkey - carcase</v>
          </cell>
        </row>
        <row r="1531">
          <cell r="C1531" t="str">
            <v>A033721A | food | Meat from turkey - carcase - chilled</v>
          </cell>
        </row>
        <row r="1532">
          <cell r="C1532" t="str">
            <v>A015301A | food | Meat from turkey - carcase - frozen</v>
          </cell>
        </row>
        <row r="1533">
          <cell r="C1533" t="str">
            <v>A003841A | food | Meat from turkey - fresh</v>
          </cell>
        </row>
        <row r="1534">
          <cell r="C1534" t="str">
            <v>A015321A | food | Meat from turkey - fresh - chilled</v>
          </cell>
        </row>
        <row r="1535">
          <cell r="C1535" t="str">
            <v>A01SQ#F29.A0C7G | food | Meat from turkey - fresh - fattening flocks</v>
          </cell>
        </row>
        <row r="1536">
          <cell r="C1536" t="str">
            <v>A033741A | food | Meat from turkey - fresh - frozen</v>
          </cell>
        </row>
        <row r="1537">
          <cell r="C1537" t="str">
            <v>A015341A | food | Meat from turkey - fresh - skinned</v>
          </cell>
        </row>
        <row r="1538">
          <cell r="C1538" t="str">
            <v>A015361A | food | Meat from turkey - fresh - with skin</v>
          </cell>
        </row>
        <row r="1539">
          <cell r="C1539" t="str">
            <v>A000461A | food | Meat from turkey - meat preparation</v>
          </cell>
        </row>
        <row r="1540">
          <cell r="C1540" t="str">
            <v>A015421A | food | Meat from turkey - meat preparation - intended to be eaten cooked</v>
          </cell>
        </row>
        <row r="1541">
          <cell r="C1541" t="str">
            <v>A033841A | food | Meat from turkey - meat preparation - intended to be eaten cooked - chilled</v>
          </cell>
        </row>
        <row r="1542">
          <cell r="C1542" t="str">
            <v>A015441A | food | Meat from turkey - meat preparation - intended to be eaten cooked - frozen</v>
          </cell>
        </row>
        <row r="1543">
          <cell r="C1543" t="str">
            <v>A015401A | food | Meat from turkey - meat preparation - intended to be eaten raw</v>
          </cell>
        </row>
        <row r="1544">
          <cell r="C1544" t="str">
            <v>A029441A | food | Meat from turkey - meat preparation - intended to be eaten raw - chilled</v>
          </cell>
        </row>
        <row r="1545">
          <cell r="C1545" t="str">
            <v>A033821A | food | Meat from turkey - meat preparation - intended to be eaten raw - frozen</v>
          </cell>
        </row>
        <row r="1546">
          <cell r="C1546" t="str">
            <v>A003861A | food | Meat from turkey - meat products</v>
          </cell>
        </row>
        <row r="1547">
          <cell r="C1547" t="str">
            <v>A032861A | food | Meat from turkey - meat products - cooked, ready-to-eat</v>
          </cell>
        </row>
        <row r="1548">
          <cell r="C1548" t="str">
            <v>A039141A | food | Meat from turkey - meat products - cooked, ready-to-eat - chilled</v>
          </cell>
        </row>
        <row r="1549">
          <cell r="C1549" t="str">
            <v>A033901A | food | Meat from turkey - meat products - cooked, ready-to-eat - frozen</v>
          </cell>
        </row>
        <row r="1550">
          <cell r="C1550" t="str">
            <v>A04EG#F28.A0CHV | food | Meat from turkey - meat products - preserved</v>
          </cell>
        </row>
        <row r="1551">
          <cell r="C1551" t="str">
            <v>A033861A | food | Meat from turkey - meat products - raw and intended to be eaten raw</v>
          </cell>
        </row>
        <row r="1552">
          <cell r="C1552" t="str">
            <v>A039921A | food | Meat from turkey - meat products - raw and intended to be eaten raw - chilled</v>
          </cell>
        </row>
        <row r="1553">
          <cell r="C1553" t="str">
            <v>A015461A | food | Meat from turkey - meat products - raw and intended to be eaten raw - frozen</v>
          </cell>
        </row>
        <row r="1554">
          <cell r="C1554" t="str">
            <v>A008641A | food | Meat from turkey - meat products - raw but intended to be eaten cooked</v>
          </cell>
        </row>
        <row r="1555">
          <cell r="C1555" t="str">
            <v>A033881A | food | Meat from turkey - meat products - raw but intended to be eaten cooked - chilled</v>
          </cell>
        </row>
        <row r="1556">
          <cell r="C1556" t="str">
            <v>A015481A | food | Meat from turkey - meat products - raw but intended to be eaten cooked - frozen</v>
          </cell>
        </row>
        <row r="1557">
          <cell r="C1557" t="str">
            <v>A032801A | food | Meat from turkey - mechanically separated meat (MSM)</v>
          </cell>
        </row>
        <row r="1558">
          <cell r="C1558" t="str">
            <v>A033941A | food | Meat from turkey - mechanically separated meat (MSM) - hard-type</v>
          </cell>
        </row>
        <row r="1559">
          <cell r="C1559" t="str">
            <v>A015521A | food | Meat from turkey - mechanically separated meat (MSM) - hard-type - frozen</v>
          </cell>
        </row>
        <row r="1560">
          <cell r="C1560" t="str">
            <v>A015501A | food | Meat from turkey - mechanically separated meat (MSM) - soft-type</v>
          </cell>
        </row>
        <row r="1561">
          <cell r="C1561" t="str">
            <v>A033921A | food | Meat from turkey - mechanically separated meat (MSM) - soft-type - frozen</v>
          </cell>
        </row>
        <row r="1562">
          <cell r="C1562" t="str">
            <v>A032781A | food | Meat from turkey - minced meat</v>
          </cell>
        </row>
        <row r="1563">
          <cell r="C1563" t="str">
            <v>A015381A | food | Meat from turkey - minced meat - intended to be eaten cooked</v>
          </cell>
        </row>
        <row r="1564">
          <cell r="C1564" t="str">
            <v>A033801A | food | Meat from turkey - minced meat - intended to be eaten cooked - chilled</v>
          </cell>
        </row>
        <row r="1565">
          <cell r="C1565" t="str">
            <v>A039901A | food | Meat from turkey - minced meat - intended to be eaten cooked - frozen</v>
          </cell>
        </row>
        <row r="1566">
          <cell r="C1566" t="str">
            <v>A032841A | food | Meat from turkey - minced meat - intended to be eaten raw</v>
          </cell>
        </row>
        <row r="1567">
          <cell r="C1567" t="str">
            <v>A033761A | food | Meat from turkey - minced meat - intended to be eaten raw - chilled</v>
          </cell>
        </row>
        <row r="1568">
          <cell r="C1568" t="str">
            <v>A033781A | food | Meat from turkey - minced meat - intended to be eaten raw - frozen</v>
          </cell>
        </row>
        <row r="1569">
          <cell r="C1569" t="str">
            <v>A015541A | food | Meat from turkey - offal</v>
          </cell>
        </row>
        <row r="1570">
          <cell r="C1570" t="str">
            <v>A029461A | food | Meat from turkey - offal - liver</v>
          </cell>
        </row>
        <row r="1571">
          <cell r="C1571" t="str">
            <v>A015561A | food | Meat from turkey - offal - liver - chilled</v>
          </cell>
        </row>
        <row r="1572">
          <cell r="C1572" t="str">
            <v>A015581A | food | Meat from turkey - offal - liver - frozen</v>
          </cell>
        </row>
        <row r="1573">
          <cell r="C1573" t="str">
            <v>A015601A | food | Meat from turkey - offal - unspecified</v>
          </cell>
        </row>
        <row r="1574">
          <cell r="C1574" t="str">
            <v>A015621A | food | Meat from turkey - offal - unspecified - chilled</v>
          </cell>
        </row>
        <row r="1575">
          <cell r="C1575" t="str">
            <v>A039941A | food | Meat from turkey - offal - unspecified - frozen</v>
          </cell>
        </row>
        <row r="1576">
          <cell r="C1576" t="str">
            <v>A023381A | food | Meat from wild boar</v>
          </cell>
        </row>
        <row r="1577">
          <cell r="C1577" t="str">
            <v>A030861A | food | Meat from wild boar - carcase</v>
          </cell>
        </row>
        <row r="1578">
          <cell r="C1578" t="str">
            <v>A023401A | food | Meat from wild boar - carcase - chilled</v>
          </cell>
        </row>
        <row r="1579">
          <cell r="C1579" t="str">
            <v>A038261A | food | Meat from wild boar - carcase - frozen</v>
          </cell>
        </row>
        <row r="1580">
          <cell r="C1580" t="str">
            <v>A023421A | food | Meat from wild boar - fresh</v>
          </cell>
        </row>
        <row r="1581">
          <cell r="C1581" t="str">
            <v>A023441A | food | Meat from wild boar - fresh - chilled</v>
          </cell>
        </row>
        <row r="1582">
          <cell r="C1582" t="str">
            <v>A038281A | food | Meat from wild boar - fresh - frozen</v>
          </cell>
        </row>
        <row r="1583">
          <cell r="C1583" t="str">
            <v>A023481A | food | Meat from wild boar - meat preparation</v>
          </cell>
        </row>
        <row r="1584">
          <cell r="C1584" t="str">
            <v>A023521A | food | Meat from wild boar - meat preparation - intended to be eaten cooked</v>
          </cell>
        </row>
        <row r="1585">
          <cell r="C1585" t="str">
            <v>A038341A | food | Meat from wild boar - meat preparation - intended to be eaten cooked - chilled</v>
          </cell>
        </row>
        <row r="1586">
          <cell r="C1586" t="str">
            <v>A038361A | food | Meat from wild boar - meat preparation - intended to be eaten cooked - frozen</v>
          </cell>
        </row>
        <row r="1587">
          <cell r="C1587" t="str">
            <v>A023501A | food | Meat from wild boar - meat preparation - intended to be eaten raw</v>
          </cell>
        </row>
        <row r="1588">
          <cell r="C1588" t="str">
            <v>A038321A | food | Meat from wild boar - meat preparation - intended to be eaten raw - chilled</v>
          </cell>
        </row>
        <row r="1589">
          <cell r="C1589" t="str">
            <v>A040501A | food | Meat from wild boar - meat preparation - intended to be eaten raw - frozen</v>
          </cell>
        </row>
        <row r="1590">
          <cell r="C1590" t="str">
            <v>A023541A | food | Meat from wild boar - meat products</v>
          </cell>
        </row>
        <row r="1591">
          <cell r="C1591" t="str">
            <v>A038381A | food | Meat from wild boar - meat products - cooked ham</v>
          </cell>
        </row>
        <row r="1592">
          <cell r="C1592" t="str">
            <v>A023601A | food | Meat from wild boar - meat products - cooked ham - non-sliced</v>
          </cell>
        </row>
        <row r="1593">
          <cell r="C1593" t="str">
            <v>A040521A | food | Meat from wild boar - meat products - cooked ham - sliced</v>
          </cell>
        </row>
        <row r="1594">
          <cell r="C1594" t="str">
            <v>A030901A | food | Meat from wild boar - meat products - cooked, ready-to-eat</v>
          </cell>
        </row>
        <row r="1595">
          <cell r="C1595" t="str">
            <v>A023641A | food | Meat from wild boar - meat products - cooked, ready-to-eat - chilled</v>
          </cell>
        </row>
        <row r="1596">
          <cell r="C1596" t="str">
            <v>A040541A | food | Meat from wild boar - meat products - cooked, ready-to-eat - frozen</v>
          </cell>
        </row>
        <row r="1597">
          <cell r="C1597" t="str">
            <v>A023561A | food | Meat from wild boar - meat products - fermented sausages</v>
          </cell>
        </row>
        <row r="1598">
          <cell r="C1598" t="str">
            <v>A04CV#F02.A06AT | food | Meat from wild boar - meat products - fresh raw sausages</v>
          </cell>
        </row>
        <row r="1599">
          <cell r="C1599" t="str">
            <v>A04CV#F02.A06AX | food | Meat from wild boar - meat products - meat specialities</v>
          </cell>
        </row>
        <row r="1600">
          <cell r="C1600" t="str">
            <v>A023581A | food | Meat from wild boar - meat products - pâté</v>
          </cell>
        </row>
        <row r="1601">
          <cell r="C1601" t="str">
            <v>A030921A | food | Meat from wild boar - meat products - raw and intended to be eaten raw</v>
          </cell>
        </row>
        <row r="1602">
          <cell r="C1602" t="str">
            <v>A038401A | food | Meat from wild boar - meat products - raw and intended to be eaten raw - chilled</v>
          </cell>
        </row>
        <row r="1603">
          <cell r="C1603" t="str">
            <v>A038421A | food | Meat from wild boar - meat products - raw and intended to be eaten raw - frozen</v>
          </cell>
        </row>
        <row r="1604">
          <cell r="C1604" t="str">
            <v>A023621A | food | Meat from wild boar - meat products - raw but intended to be eaten cooked</v>
          </cell>
        </row>
        <row r="1605">
          <cell r="C1605" t="str">
            <v>A038441A | food | Meat from wild boar - meat products - raw but intended to be eaten cooked - chilled</v>
          </cell>
        </row>
        <row r="1606">
          <cell r="C1606" t="str">
            <v>A025081A | food | Meat from wild boar - meat products - raw but intended to be eaten cooked - frozen</v>
          </cell>
        </row>
        <row r="1607">
          <cell r="C1607" t="str">
            <v>A030821A | food | Meat from wild boar - mechanically separated meat (MSM)</v>
          </cell>
        </row>
        <row r="1608">
          <cell r="C1608" t="str">
            <v>A023661A | food | Meat from wild boar - mechanically separated meat (MSM) - hard-type</v>
          </cell>
        </row>
        <row r="1609">
          <cell r="C1609" t="str">
            <v>A038481A | food | Meat from wild boar - mechanically separated meat (MSM) - hard-type - frozen</v>
          </cell>
        </row>
        <row r="1610">
          <cell r="C1610" t="str">
            <v>A030941A | food | Meat from wild boar - mechanically separated meat (MSM) - soft-type</v>
          </cell>
        </row>
        <row r="1611">
          <cell r="C1611" t="str">
            <v>A038461A | food | Meat from wild boar - mechanically separated meat (MSM) - soft-type - frozen</v>
          </cell>
        </row>
        <row r="1612">
          <cell r="C1612" t="str">
            <v>A030841A | food | Meat from wild boar - minced meat</v>
          </cell>
        </row>
        <row r="1613">
          <cell r="C1613" t="str">
            <v>A030881A | food | Meat from wild boar - minced meat - intended to be eaten cooked</v>
          </cell>
        </row>
        <row r="1614">
          <cell r="C1614" t="str">
            <v>A039441A | food | Meat from wild boar - minced meat - intended to be eaten cooked - chilled</v>
          </cell>
        </row>
        <row r="1615">
          <cell r="C1615" t="str">
            <v>A009541A | food | Meat from wild boar - minced meat - intended to be eaten cooked - frozen</v>
          </cell>
        </row>
        <row r="1616">
          <cell r="C1616" t="str">
            <v>A039021A | food | Meat from wild boar - minced meat - intended to be eaten raw</v>
          </cell>
        </row>
        <row r="1617">
          <cell r="C1617" t="str">
            <v>A038301A | food | Meat from wild boar - minced meat - intended to be eaten raw - chilled</v>
          </cell>
        </row>
        <row r="1618">
          <cell r="C1618" t="str">
            <v>A023461A | food | Meat from wild boar - minced meat - intended to be eaten raw - frozen</v>
          </cell>
        </row>
        <row r="1619">
          <cell r="C1619" t="str">
            <v>A030801A | food | Meat from wild boar - offal</v>
          </cell>
        </row>
        <row r="1620">
          <cell r="C1620" t="str">
            <v>A030961A | food | Meat from wild boar - offal - chilled</v>
          </cell>
        </row>
        <row r="1621">
          <cell r="C1621" t="str">
            <v>A023681A | food | Meat from wild boar - offal - frozen</v>
          </cell>
        </row>
        <row r="1622">
          <cell r="C1622" t="str">
            <v>A008341A | food | Meat from wild game - birds</v>
          </cell>
        </row>
        <row r="1623">
          <cell r="C1623" t="str">
            <v>A000621A | food | Meat from wild game - birds - carcase</v>
          </cell>
        </row>
        <row r="1624">
          <cell r="C1624" t="str">
            <v>A023701A | food | Meat from wild game - birds - carcase - chilled</v>
          </cell>
        </row>
        <row r="1625">
          <cell r="C1625" t="str">
            <v>A038501A | food | Meat from wild game - birds - carcase - frozen</v>
          </cell>
        </row>
        <row r="1626">
          <cell r="C1626" t="str">
            <v>A001701A | food | Meat from wild game - birds - fresh</v>
          </cell>
        </row>
        <row r="1627">
          <cell r="C1627" t="str">
            <v>A024801A | food | Meat from wild game - birds - fresh - chilled</v>
          </cell>
        </row>
        <row r="1628">
          <cell r="C1628" t="str">
            <v>A023721A | food | Meat from wild game - birds - fresh - frozen</v>
          </cell>
        </row>
        <row r="1629">
          <cell r="C1629" t="str">
            <v>A000641A | food | Meat from wild game - birds - meat preparation</v>
          </cell>
        </row>
        <row r="1630">
          <cell r="C1630" t="str">
            <v>A038601A | food | Meat from wild game - birds - meat preparation - intended to be eaten cooked</v>
          </cell>
        </row>
        <row r="1631">
          <cell r="C1631" t="str">
            <v>A023801A | food | Meat from wild game - birds - meat preparation - intended to be eaten cooked - chilled</v>
          </cell>
        </row>
        <row r="1632">
          <cell r="C1632" t="str">
            <v>A038621A | food | Meat from wild game - birds - meat preparation - intended to be eaten cooked - frozen</v>
          </cell>
        </row>
        <row r="1633">
          <cell r="C1633" t="str">
            <v>A023781A | food | Meat from wild game - birds - meat preparation - intended to be eaten raw</v>
          </cell>
        </row>
        <row r="1634">
          <cell r="C1634" t="str">
            <v>A039461A | food | Meat from wild game - birds - meat preparation - intended to be eaten raw - chilled</v>
          </cell>
        </row>
        <row r="1635">
          <cell r="C1635" t="str">
            <v>A038581A | food | Meat from wild game - birds - meat preparation - intended to be eaten raw - frozen</v>
          </cell>
        </row>
        <row r="1636">
          <cell r="C1636" t="str">
            <v>A020321A | food | Meat from wild game - birds - meat products</v>
          </cell>
        </row>
        <row r="1637">
          <cell r="C1637" t="str">
            <v>A001721A | food | Meat from wild game - birds - meat products - cooked, ready-to-eat</v>
          </cell>
        </row>
        <row r="1638">
          <cell r="C1638" t="str">
            <v>A023841A | food | Meat from wild game - birds - meat products - cooked, ready-to-eat - chilled</v>
          </cell>
        </row>
        <row r="1639">
          <cell r="C1639" t="str">
            <v>A038681A | food | Meat from wild game - birds - meat products - cooked, ready-to-eat - frozen</v>
          </cell>
        </row>
        <row r="1640">
          <cell r="C1640" t="str">
            <v>A028121A | food | Meat from wild game - birds - meat products - raw and intended to be eaten raw</v>
          </cell>
        </row>
        <row r="1641">
          <cell r="C1641" t="str">
            <v>A023821A | food | Meat from wild game - birds - meat products - raw and intended to be eaten raw - chilled</v>
          </cell>
        </row>
        <row r="1642">
          <cell r="C1642" t="str">
            <v>A040581A | food | Meat from wild game - birds - meat products - raw and intended to be eaten raw - frozen</v>
          </cell>
        </row>
        <row r="1643">
          <cell r="C1643" t="str">
            <v>A038141A | food | Meat from wild game - birds - meat products - raw but intended to be eaten cooked</v>
          </cell>
        </row>
        <row r="1644">
          <cell r="C1644" t="str">
            <v>A038641A | food | Meat from wild game - birds - meat products - raw but intended to be eaten cooked - chilled</v>
          </cell>
        </row>
        <row r="1645">
          <cell r="C1645" t="str">
            <v>A038661A | food | Meat from wild game - birds - meat products - raw but intended to be eaten cooked - frozen</v>
          </cell>
        </row>
        <row r="1646">
          <cell r="C1646" t="str">
            <v>A020361A | food | Meat from wild game - birds - mechanically separated meat (MSM)</v>
          </cell>
        </row>
        <row r="1647">
          <cell r="C1647" t="str">
            <v>A023861A | food | Meat from wild game - birds - mechanically separated meat (MSM) - hard-type</v>
          </cell>
        </row>
        <row r="1648">
          <cell r="C1648" t="str">
            <v>A038721A | food | Meat from wild game - birds - mechanically separated meat (MSM) - hard-type - frozen</v>
          </cell>
        </row>
        <row r="1649">
          <cell r="C1649" t="str">
            <v>A038701A | food | Meat from wild game - birds - mechanically separated meat (MSM) - soft-type</v>
          </cell>
        </row>
        <row r="1650">
          <cell r="C1650" t="str">
            <v>A039481A | food | Meat from wild game - birds - mechanically separated meat (MSM) - soft-type - frozen</v>
          </cell>
        </row>
        <row r="1651">
          <cell r="C1651" t="str">
            <v>A020341A | food | Meat from wild game - birds - minced meat</v>
          </cell>
        </row>
        <row r="1652">
          <cell r="C1652" t="str">
            <v>A023761A | food | Meat from wild game - birds - minced meat - intended to be eaten cooked</v>
          </cell>
        </row>
        <row r="1653">
          <cell r="C1653" t="str">
            <v>A040561A | food | Meat from wild game - birds - minced meat - intended to be eaten cooked - chilled</v>
          </cell>
        </row>
        <row r="1654">
          <cell r="C1654" t="str">
            <v>A038561A | food | Meat from wild game - birds - minced meat - intended to be eaten cooked - frozen</v>
          </cell>
        </row>
        <row r="1655">
          <cell r="C1655" t="str">
            <v>A038521A | food | Meat from wild game - birds - minced meat - intended to be eaten raw</v>
          </cell>
        </row>
        <row r="1656">
          <cell r="C1656" t="str">
            <v>A023741A | food | Meat from wild game - birds - minced meat - intended to be eaten raw - chilled</v>
          </cell>
        </row>
        <row r="1657">
          <cell r="C1657" t="str">
            <v>A038541A | food | Meat from wild game - birds - minced meat - intended to be eaten raw - frozen</v>
          </cell>
        </row>
        <row r="1658">
          <cell r="C1658" t="str">
            <v>A020301A | food | Meat from wild game - birds - offal</v>
          </cell>
        </row>
        <row r="1659">
          <cell r="C1659" t="str">
            <v>A031001A | food | Meat from wild game - birds - offal - liver</v>
          </cell>
        </row>
        <row r="1660">
          <cell r="C1660" t="str">
            <v>A030981A | food | Meat from wild game - birds - offal - liver - chilled</v>
          </cell>
        </row>
        <row r="1661">
          <cell r="C1661" t="str">
            <v>A023881A | food | Meat from wild game - birds - offal - liver - frozen</v>
          </cell>
        </row>
        <row r="1662">
          <cell r="C1662" t="str">
            <v>A024821A | food | Meat from wild game - birds - offal - unspecified</v>
          </cell>
        </row>
        <row r="1663">
          <cell r="C1663" t="str">
            <v>A038741A | food | Meat from wild game - birds - offal - unspecified - chilled</v>
          </cell>
        </row>
        <row r="1664">
          <cell r="C1664" t="str">
            <v>A020441A | food | Meat from wild game - birds - offal - unspecified - frozen</v>
          </cell>
        </row>
        <row r="1665">
          <cell r="C1665" t="str">
            <v>A008241A | food | Meat from wild game - land mammals</v>
          </cell>
        </row>
        <row r="1666">
          <cell r="C1666" t="str">
            <v>A020221A | food | Meat from wild game - land mammals - carcase</v>
          </cell>
        </row>
        <row r="1667">
          <cell r="C1667" t="str">
            <v>A023901A | food | Meat from wild game - land mammals - carcase - chilled</v>
          </cell>
        </row>
        <row r="1668">
          <cell r="C1668" t="str">
            <v>A038761A | food | Meat from wild game - land mammals - carcase - frozen</v>
          </cell>
        </row>
        <row r="1669">
          <cell r="C1669" t="str">
            <v>A008261A | food | Meat from wild game - land mammals - fresh</v>
          </cell>
        </row>
        <row r="1670">
          <cell r="C1670" t="str">
            <v>A023921A | food | Meat from wild game - land mammals - fresh - chilled</v>
          </cell>
        </row>
        <row r="1671">
          <cell r="C1671" t="str">
            <v>A038781A | food | Meat from wild game - land mammals - fresh - frozen</v>
          </cell>
        </row>
        <row r="1672">
          <cell r="C1672" t="str">
            <v>A020241A | food | Meat from wild game - land mammals - meat preparation</v>
          </cell>
        </row>
        <row r="1673">
          <cell r="C1673" t="str">
            <v>A020261A | food | Meat from wild game - land mammals - meat preparation - intended to be eaten cooked</v>
          </cell>
        </row>
        <row r="1674">
          <cell r="C1674" t="str">
            <v>A018301A | food | Meat from wild game - land mammals - meat preparation - intended to be eaten cooked - chilled</v>
          </cell>
        </row>
        <row r="1675">
          <cell r="C1675" t="str">
            <v>A018321A | food | Meat from wild game - land mammals - meat preparation - intended to be eaten cooked - frozen</v>
          </cell>
        </row>
        <row r="1676">
          <cell r="C1676" t="str">
            <v>A035601A | food | Meat from wild game - land mammals - meat preparation - intended to be eaten raw</v>
          </cell>
        </row>
        <row r="1677">
          <cell r="C1677" t="str">
            <v>A018261A | food | Meat from wild game - land mammals - meat preparation - intended to be eaten raw - chilled</v>
          </cell>
        </row>
        <row r="1678">
          <cell r="C1678" t="str">
            <v>A018281A | food | Meat from wild game - land mammals - meat preparation - intended to be eaten raw - frozen</v>
          </cell>
        </row>
        <row r="1679">
          <cell r="C1679" t="str">
            <v>A009081A | food | Meat from wild game - land mammals - meat products</v>
          </cell>
        </row>
        <row r="1680">
          <cell r="C1680" t="str">
            <v>A008281A | food | Meat from wild game - land mammals - meat products - cooked, ready-to-eat</v>
          </cell>
        </row>
        <row r="1681">
          <cell r="C1681" t="str">
            <v>A018421A | food | Meat from wild game - land mammals - meat products - cooked, ready-to-eat - chilled</v>
          </cell>
        </row>
        <row r="1682">
          <cell r="C1682" t="str">
            <v>A018441A | food | Meat from wild game - land mammals - meat products - cooked, ready-to-eat - frozen</v>
          </cell>
        </row>
        <row r="1683">
          <cell r="C1683" t="str">
            <v>A008301A | food | Meat from wild game - land mammals - meat products - fermented sausages</v>
          </cell>
        </row>
        <row r="1684">
          <cell r="C1684" t="str">
            <v>A018341A | food | Meat from wild game - land mammals - meat products - pâté</v>
          </cell>
        </row>
        <row r="1685">
          <cell r="C1685" t="str">
            <v>A021741A | food | Meat from wild game - land mammals - meat products - raw and intended to be eaten raw</v>
          </cell>
        </row>
        <row r="1686">
          <cell r="C1686" t="str">
            <v>A018361A | food | Meat from wild game - land mammals - meat products - raw and intended to be eaten raw - chilled</v>
          </cell>
        </row>
        <row r="1687">
          <cell r="C1687" t="str">
            <v>A018381A | food | Meat from wild game - land mammals - meat products - raw and intended to be eaten raw - frozen</v>
          </cell>
        </row>
        <row r="1688">
          <cell r="C1688" t="str">
            <v>A021761A | food | Meat from wild game - land mammals - meat products - raw but intended to be eaten cooked</v>
          </cell>
        </row>
        <row r="1689">
          <cell r="C1689" t="str">
            <v>A020281A | food | Meat from wild game - land mammals - meat products - raw but intended to be eaten cooked - chilled</v>
          </cell>
        </row>
        <row r="1690">
          <cell r="C1690" t="str">
            <v>A018401A | food | Meat from wild game - land mammals - meat products - raw but intended to be eaten cooked - frozen</v>
          </cell>
        </row>
        <row r="1691">
          <cell r="C1691" t="str">
            <v>A008321A | food | Meat from wild game - land mammals - mechanically separated meat (MSM)</v>
          </cell>
        </row>
        <row r="1692">
          <cell r="C1692" t="str">
            <v>A035641A | food | Meat from wild game - land mammals - mechanically separated meat (MSM) - hard-type</v>
          </cell>
        </row>
        <row r="1693">
          <cell r="C1693" t="str">
            <v>A040341A | food | Meat from wild game - land mammals - mechanically separated meat (MSM) - hard-type - frozen</v>
          </cell>
        </row>
        <row r="1694">
          <cell r="C1694" t="str">
            <v>A035621A | food | Meat from wild game - land mammals - mechanically separated meat (MSM) - soft-type</v>
          </cell>
        </row>
        <row r="1695">
          <cell r="C1695" t="str">
            <v>A018461A | food | Meat from wild game - land mammals - mechanically separated meat (MSM) - soft-type - frozen</v>
          </cell>
        </row>
        <row r="1696">
          <cell r="C1696" t="str">
            <v>A000601A | food | Meat from wild game - land mammals - minced meat</v>
          </cell>
        </row>
        <row r="1697">
          <cell r="C1697" t="str">
            <v>A023961A | food | Meat from wild game - land mammals - minced meat - intended to be eaten cooked</v>
          </cell>
        </row>
        <row r="1698">
          <cell r="C1698" t="str">
            <v>A038841A | food | Meat from wild game - land mammals - minced meat - intended to be eaten cooked - chilled</v>
          </cell>
        </row>
        <row r="1699">
          <cell r="C1699" t="str">
            <v>A035581A | food | Meat from wild game - land mammals - minced meat - intended to be eaten cooked - frozen</v>
          </cell>
        </row>
        <row r="1700">
          <cell r="C1700" t="str">
            <v>A023941A | food | Meat from wild game - land mammals - minced meat - intended to be eaten raw</v>
          </cell>
        </row>
        <row r="1701">
          <cell r="C1701" t="str">
            <v>A038801A | food | Meat from wild game - land mammals - minced meat - intended to be eaten raw - chilled</v>
          </cell>
        </row>
        <row r="1702">
          <cell r="C1702" t="str">
            <v>A038821A | food | Meat from wild game - land mammals - minced meat - intended to be eaten raw - frozen</v>
          </cell>
        </row>
        <row r="1703">
          <cell r="C1703" t="str">
            <v>A018481A | food | Meat from wild game - land mammals - offal</v>
          </cell>
        </row>
        <row r="1704">
          <cell r="C1704" t="str">
            <v>A001741A | food | Meat, mixed meat</v>
          </cell>
        </row>
        <row r="1705">
          <cell r="C1705" t="str">
            <v>A001761A | food | Meat, mixed meat - meat preparation</v>
          </cell>
        </row>
        <row r="1706">
          <cell r="C1706" t="str">
            <v>A007301A | food | Meat, mixed meat - meat preparation - intended to be eaten cooked</v>
          </cell>
        </row>
        <row r="1707">
          <cell r="C1707" t="str">
            <v>A036001A | food | Meat, mixed meat - meat preparation - intended to be eaten cooked - chilled</v>
          </cell>
        </row>
        <row r="1708">
          <cell r="C1708" t="str">
            <v>A040401A | food | Meat, mixed meat - meat preparation - intended to be eaten cooked - frozen</v>
          </cell>
        </row>
        <row r="1709">
          <cell r="C1709" t="str">
            <v>A025401A | food | Meat, mixed meat - meat preparation - intended to be eaten raw</v>
          </cell>
        </row>
        <row r="1710">
          <cell r="C1710" t="str">
            <v>A024861A | food | Meat, mixed meat - meat preparation - intended to be eaten raw - chilled</v>
          </cell>
        </row>
        <row r="1711">
          <cell r="C1711" t="str">
            <v>A035981A | food | Meat, mixed meat - meat preparation - intended to be eaten raw - frozen</v>
          </cell>
        </row>
        <row r="1712">
          <cell r="C1712" t="str">
            <v>A025361A | food | Meat, mixed meat - meat products</v>
          </cell>
        </row>
        <row r="1713">
          <cell r="C1713" t="str">
            <v>A007361A | food | Meat, mixed meat - meat products - cooked, ready-to-eat</v>
          </cell>
        </row>
        <row r="1714">
          <cell r="C1714" t="str">
            <v>A007381A | food | Meat, mixed meat - meat products - cooked, ready-to-eat - chilled</v>
          </cell>
        </row>
        <row r="1715">
          <cell r="C1715" t="str">
            <v>A036081A | food | Meat, mixed meat - meat products - cooked, ready-to-eat - frozen</v>
          </cell>
        </row>
        <row r="1716">
          <cell r="C1716" t="str">
            <v>A009941A | food | Meat, mixed meat - meat products - cooked, ready-to-eat - sliced</v>
          </cell>
        </row>
        <row r="1717">
          <cell r="C1717" t="str">
            <v>A024261A | food | Meat, mixed meat - meat products - fermented sausages</v>
          </cell>
        </row>
        <row r="1718">
          <cell r="C1718" t="str">
            <v>A04GY#F02.A06AT | food | Meat, mixed meat - meat products - fresh raw sausages</v>
          </cell>
        </row>
        <row r="1719">
          <cell r="C1719" t="str">
            <v>A04GY#F02.A06AX | food | Meat, mixed meat - meat products - meat specialities</v>
          </cell>
        </row>
        <row r="1720">
          <cell r="C1720" t="str">
            <v>A007321A | food | Meat, mixed meat - meat products - pâté</v>
          </cell>
        </row>
        <row r="1721">
          <cell r="C1721" t="str">
            <v>A025421A | food | Meat, mixed meat - meat products - raw and intended to be eaten raw</v>
          </cell>
        </row>
        <row r="1722">
          <cell r="C1722" t="str">
            <v>A036021A | food | Meat, mixed meat - meat products - raw and intended to be eaten raw - chilled</v>
          </cell>
        </row>
        <row r="1723">
          <cell r="C1723" t="str">
            <v>A007341A | food | Meat, mixed meat - meat products - raw and intended to be eaten raw - frozen</v>
          </cell>
        </row>
        <row r="1724">
          <cell r="C1724" t="str">
            <v>A001781A | food | Meat, mixed meat - meat products - raw but intended to be eaten cooked</v>
          </cell>
        </row>
        <row r="1725">
          <cell r="C1725" t="str">
            <v>A036041A | food | Meat, mixed meat - meat products - raw but intended to be eaten cooked - chilled</v>
          </cell>
        </row>
        <row r="1726">
          <cell r="C1726" t="str">
            <v>A036061A | food | Meat, mixed meat - meat products - raw but intended to be eaten cooked - frozen</v>
          </cell>
        </row>
        <row r="1727">
          <cell r="C1727" t="str">
            <v>A025381A | food | Meat, mixed meat - minced meat</v>
          </cell>
        </row>
        <row r="1728">
          <cell r="C1728" t="str">
            <v>A039501A | food | Meat, mixed meat - minced meat - intended to be eaten cooked</v>
          </cell>
        </row>
        <row r="1729">
          <cell r="C1729" t="str">
            <v>A007281A | food | Meat, mixed meat - minced meat - intended to be eaten cooked - chilled</v>
          </cell>
        </row>
        <row r="1730">
          <cell r="C1730" t="str">
            <v>A035961A | food | Meat, mixed meat - minced meat - intended to be eaten cooked - frozen</v>
          </cell>
        </row>
        <row r="1731">
          <cell r="C1731" t="str">
            <v>A007261A | food | Meat, mixed meat - minced meat - intended to be eaten raw</v>
          </cell>
        </row>
        <row r="1732">
          <cell r="C1732" t="str">
            <v>A029961A | food | Meat, mixed meat - minced meat - intended to be eaten raw - chilled</v>
          </cell>
        </row>
        <row r="1733">
          <cell r="C1733" t="str">
            <v>A035941A | food | Meat, mixed meat - minced meat - intended to be eaten raw - frozen</v>
          </cell>
        </row>
        <row r="1734">
          <cell r="C1734" t="str">
            <v>A022181A | food | Meat, red meat (meat from bovines, pigs, goats, sheep, horses, donkeys, bison and water buffalos)</v>
          </cell>
        </row>
        <row r="1735">
          <cell r="C1735" t="str">
            <v>A030741A | food | Meat, red meat (meat from bovines, pigs, goats, sheep, horses, donkeys, bison and water buffalos) - carcase</v>
          </cell>
        </row>
        <row r="1736">
          <cell r="C1736" t="str">
            <v>A036901A | food | Meat, red meat (meat from bovines, pigs, goats, sheep, horses, donkeys, bison and water buffalos) - carcase - chilled</v>
          </cell>
        </row>
        <row r="1737">
          <cell r="C1737" t="str">
            <v>A028581A | food | Meat, red meat (meat from bovines, pigs, goats, sheep, horses, donkeys, bison and water buffalos) - carcase - frozen</v>
          </cell>
        </row>
        <row r="1738">
          <cell r="C1738" t="str">
            <v>A030781A | food | Meat, red meat (meat from bovines, pigs, goats, sheep, horses, donkeys, bison and water buffalos) - fresh</v>
          </cell>
        </row>
        <row r="1739">
          <cell r="C1739" t="str">
            <v>A028601A | food | Meat, red meat (meat from bovines, pigs, goats, sheep, horses, donkeys, bison and water buffalos) - fresh - chilled</v>
          </cell>
        </row>
        <row r="1740">
          <cell r="C1740" t="str">
            <v>A019441A | food | Meat, red meat (meat from bovines, pigs, goats, sheep, horses, donkeys, bison and water buffalos) - fresh - frozen</v>
          </cell>
        </row>
        <row r="1741">
          <cell r="C1741" t="str">
            <v>A030721A | food | Meat, red meat (meat from bovines, pigs, goats, sheep, horses, donkeys, bison and water buffalos) - meat preparation</v>
          </cell>
        </row>
        <row r="1742">
          <cell r="C1742" t="str">
            <v>A028801A | food | Meat, red meat (meat from bovines, pigs, goats, sheep, horses, donkeys, bison and water buffalos) - meat preparation - intended to be eaten cooked</v>
          </cell>
        </row>
        <row r="1743">
          <cell r="C1743" t="str">
            <v>A028721A | food | Meat, red meat (meat from bovines, pigs, goats, sheep, horses, donkeys, bison and water buffalos) - meat preparation - intended to be eaten cooked - chilled</v>
          </cell>
        </row>
        <row r="1744">
          <cell r="C1744" t="str">
            <v>A019501A | food | Meat, red meat (meat from bovines, pigs, goats, sheep, horses, donkeys, bison and water buffalos) - meat preparation - intended to be eaten cooked - frozen</v>
          </cell>
        </row>
        <row r="1745">
          <cell r="C1745" t="str">
            <v>A038981A | food | Meat, red meat (meat from bovines, pigs, goats, sheep, horses, donkeys, bison and water buffalos) - meat preparation - intended to be eaten raw</v>
          </cell>
        </row>
        <row r="1746">
          <cell r="C1746" t="str">
            <v>A039341A | food | Meat, red meat (meat from bovines, pigs, goats, sheep, horses, donkeys, bison and water buffalos) - meat preparation - intended to be eaten raw - chilled</v>
          </cell>
        </row>
        <row r="1747">
          <cell r="C1747" t="str">
            <v>A028701A | food | Meat, red meat (meat from bovines, pigs, goats, sheep, horses, donkeys, bison and water buffalos) - meat preparation - intended to be eaten raw - frozen</v>
          </cell>
        </row>
        <row r="1748">
          <cell r="C1748" t="str">
            <v>A030761A | food | Meat, red meat (meat from bovines, pigs, goats, sheep, horses, donkeys, bison and water buffalos) - meat products</v>
          </cell>
        </row>
        <row r="1749">
          <cell r="C1749" t="str">
            <v>A028761A | food | Meat, red meat (meat from bovines, pigs, goats, sheep, horses, donkeys, bison and water buffalos) - meat products - cooked ham</v>
          </cell>
        </row>
        <row r="1750">
          <cell r="C1750" t="str">
            <v>A019521A | food | Meat, red meat (meat from bovines, pigs, goats, sheep, horses, donkeys, bison and water buffalos) - meat products - cooked ham - non-sliced</v>
          </cell>
        </row>
        <row r="1751">
          <cell r="C1751" t="str">
            <v>A028781A | food | Meat, red meat (meat from bovines, pigs, goats, sheep, horses, donkeys, bison and water buffalos) - meat products - cooked ham - sliced</v>
          </cell>
        </row>
        <row r="1752">
          <cell r="C1752" t="str">
            <v>A001641A | food | Meat, red meat (meat from bovines, pigs, goats, sheep, horses, donkeys, bison and water buffalos) - meat products - cooked, ready-to-eat</v>
          </cell>
        </row>
        <row r="1753">
          <cell r="C1753" t="str">
            <v>A019541A | food | Meat, red meat (meat from bovines, pigs, goats, sheep, horses, donkeys, bison and water buffalos) - meat products - cooked, ready-to-eat - chilled</v>
          </cell>
        </row>
        <row r="1754">
          <cell r="C1754" t="str">
            <v>A036341A | food | Meat, red meat (meat from bovines, pigs, goats, sheep, horses, donkeys, bison and water buffalos) - meat products - cooked, ready-to-eat - frozen</v>
          </cell>
        </row>
        <row r="1755">
          <cell r="C1755" t="str">
            <v>A001661A | food | Meat, red meat (meat from bovines, pigs, goats, sheep, horses, donkeys, bison and water buffalos) - meat products - fermented sausages</v>
          </cell>
        </row>
        <row r="1756">
          <cell r="C1756" t="str">
            <v>A028741A | food | Meat, red meat (meat from bovines, pigs, goats, sheep, horses, donkeys, bison and water buffalos) - meat products - pâté</v>
          </cell>
        </row>
        <row r="1757">
          <cell r="C1757" t="str">
            <v>A036301A | food | Meat, red meat (meat from bovines, pigs, goats, sheep, horses, donkeys, bison and water buffalos) - meat products - raw but intended to be eaten cooked</v>
          </cell>
        </row>
        <row r="1758">
          <cell r="C1758" t="str">
            <v>A028821A | food | Meat, red meat (meat from bovines, pigs, goats, sheep, horses, donkeys, bison and water buffalos) - meat products - raw but intended to be eaten cooked - chilled</v>
          </cell>
        </row>
        <row r="1759">
          <cell r="C1759" t="str">
            <v>A036321A | food | Meat, red meat (meat from bovines, pigs, goats, sheep, horses, donkeys, bison and water buffalos) - meat products - raw but intended to be eaten cooked - frozen</v>
          </cell>
        </row>
        <row r="1760">
          <cell r="C1760" t="str">
            <v>A036281A | food | Meat, red meat (meat from bovines, pigs, goats, sheep, horses, donkeys, bison and water buffalos) - meat products - stabilized products, unspecified</v>
          </cell>
        </row>
        <row r="1761">
          <cell r="C1761" t="str">
            <v>A030701A | food | Meat, red meat (meat from bovines, pigs, goats, sheep, horses, donkeys, bison and water buffalos) - mechanically separated meat (MSM)</v>
          </cell>
        </row>
        <row r="1762">
          <cell r="C1762" t="str">
            <v>A036381A | food | Meat, red meat (meat from bovines, pigs, goats, sheep, horses, donkeys, bison and water buffalos) - mechanically separated meat (MSM) - hard-type</v>
          </cell>
        </row>
        <row r="1763">
          <cell r="C1763" t="str">
            <v>A019561A | food | Meat, red meat (meat from bovines, pigs, goats, sheep, horses, donkeys, bison and water buffalos) - mechanically separated meat (MSM) - hard-type - frozen</v>
          </cell>
        </row>
        <row r="1764">
          <cell r="C1764" t="str">
            <v>A036361A | food | Meat, red meat (meat from bovines, pigs, goats, sheep, horses, donkeys, bison and water buffalos) - mechanically separated meat (MSM) - soft-type</v>
          </cell>
        </row>
        <row r="1765">
          <cell r="C1765" t="str">
            <v>A039361A | food | Meat, red meat (meat from bovines, pigs, goats, sheep, horses, donkeys, bison and water buffalos) - mechanically separated meat (MSM) - soft-type - frozen</v>
          </cell>
        </row>
        <row r="1766">
          <cell r="C1766" t="str">
            <v>A019461A | food | Meat, red meat (meat from bovines, pigs, goats, sheep, horses, donkeys, bison and water buffalos) - minced meat</v>
          </cell>
        </row>
        <row r="1767">
          <cell r="C1767" t="str">
            <v>A019481A | food | Meat, red meat (meat from bovines, pigs, goats, sheep, horses, donkeys, bison and water buffalos) - minced meat - intended to be eaten cooked</v>
          </cell>
        </row>
        <row r="1768">
          <cell r="C1768" t="str">
            <v>A028661A | food | Meat, red meat (meat from bovines, pigs, goats, sheep, horses, donkeys, bison and water buffalos) - minced meat - intended to be eaten cooked - chilled</v>
          </cell>
        </row>
        <row r="1769">
          <cell r="C1769" t="str">
            <v>A028681A | food | Meat, red meat (meat from bovines, pigs, goats, sheep, horses, donkeys, bison and water buffalos) - minced meat - intended to be eaten cooked - frozen</v>
          </cell>
        </row>
        <row r="1770">
          <cell r="C1770" t="str">
            <v>A036921A | food | Meat, red meat (meat from bovines, pigs, goats, sheep, horses, donkeys, bison and water buffalos) - minced meat - intended to be eaten raw</v>
          </cell>
        </row>
        <row r="1771">
          <cell r="C1771" t="str">
            <v>A028621A | food | Meat, red meat (meat from bovines, pigs, goats, sheep, horses, donkeys, bison and water buffalos) - minced meat - intended to be eaten raw - chilled</v>
          </cell>
        </row>
        <row r="1772">
          <cell r="C1772" t="str">
            <v>A028641A | food | Meat, red meat (meat from bovines, pigs, goats, sheep, horses, donkeys, bison and water buffalos) - minced meat - intended to be eaten raw - frozen</v>
          </cell>
        </row>
        <row r="1773">
          <cell r="C1773" t="str">
            <v>A030681A | food | Meat, red meat (meat from bovines, pigs, goats, sheep, horses, donkeys, bison and water buffalos) - offal</v>
          </cell>
        </row>
        <row r="1774">
          <cell r="C1774" t="str">
            <v>A036401A | food | Meat, red meat (meat from bovines, pigs, goats, sheep, horses, donkeys, bison and water buffalos) - offal - chilled</v>
          </cell>
        </row>
        <row r="1775">
          <cell r="C1775" t="str">
            <v>A028841A | food | Meat, red meat (meat from bovines, pigs, goats, sheep, horses, donkeys, bison and water buffalos) - offal - frozen</v>
          </cell>
        </row>
        <row r="1776">
          <cell r="C1776" t="str">
            <v>A003561A | animal | Mice</v>
          </cell>
        </row>
        <row r="1777">
          <cell r="C1777" t="str">
            <v>A012981A | animal | Mice - laboratory animal</v>
          </cell>
        </row>
        <row r="1778">
          <cell r="C1778" t="str">
            <v>A032641A | animal | Mice - pet animal</v>
          </cell>
        </row>
        <row r="1779">
          <cell r="C1779" t="str">
            <v>A012941A | animal | Mice - wild</v>
          </cell>
        </row>
        <row r="1780">
          <cell r="C1780" t="str">
            <v>A012961A | animal | Mice - zoo animal</v>
          </cell>
        </row>
        <row r="1781">
          <cell r="C1781" t="str">
            <v>A001121A | food | Milk from other animal species or unspecified</v>
          </cell>
        </row>
        <row r="1782">
          <cell r="C1782" t="str">
            <v>A025141A | food | Milk from other animal species or unspecified - pasteurised milk</v>
          </cell>
        </row>
        <row r="1783">
          <cell r="C1783" t="str">
            <v>A02MH#F28.A07HX | food | Milk from other animal species or unspecified - pasteurised milk - high pasteurisation</v>
          </cell>
        </row>
        <row r="1784">
          <cell r="C1784" t="str">
            <v>A02MH#F28.A07HT | food | Milk from other animal species or unspecified - pasteurised milk - low pasteurisation</v>
          </cell>
        </row>
        <row r="1785">
          <cell r="C1785" t="str">
            <v>A023981A | food | Milk from other animal species or unspecified - raw milk</v>
          </cell>
        </row>
        <row r="1786">
          <cell r="C1786" t="str">
            <v>A001141A | food | Milk from other animal species or unspecified - raw milk - intended for direct human consumption</v>
          </cell>
        </row>
        <row r="1787">
          <cell r="C1787" t="str">
            <v>A007481A | food | Milk from other animal species or unspecified - raw milk - made from pasteurised milk</v>
          </cell>
        </row>
        <row r="1788">
          <cell r="C1788" t="str">
            <v>A040601A | food | Milk from other animal species or unspecified - raw milk - made from raw or low heat-treated milk</v>
          </cell>
        </row>
        <row r="1789">
          <cell r="C1789" t="str">
            <v>A018121A | food | Milk from other animal species or unspecified - raw milk for manufacture</v>
          </cell>
        </row>
        <row r="1790">
          <cell r="C1790" t="str">
            <v>A035541A | food | Milk from other animal species or unspecified - raw milk for manufacture - intended for manufacture of pasteurised/UHT products</v>
          </cell>
        </row>
        <row r="1791">
          <cell r="C1791" t="str">
            <v>A040321A | food | Milk from other animal species or unspecified - raw milk for manufacture - intended for manufacture of raw or low heat-treated products</v>
          </cell>
        </row>
        <row r="1792">
          <cell r="C1792" t="str">
            <v>A025121A | food | Milk from other animal species or unspecified - UHT milk</v>
          </cell>
        </row>
        <row r="1793">
          <cell r="C1793" t="str">
            <v>A017881A | food | Milk, cows'</v>
          </cell>
        </row>
        <row r="1794">
          <cell r="C1794" t="str">
            <v>A043566A | food | Milk, cows' - extended shelf life milk</v>
          </cell>
        </row>
        <row r="1795">
          <cell r="C1795" t="str">
            <v>A029721A | food | Milk, cows' - pasteurised milk</v>
          </cell>
        </row>
        <row r="1796">
          <cell r="C1796" t="str">
            <v>A009101A | food | Milk, cows' - raw milk</v>
          </cell>
        </row>
        <row r="1797">
          <cell r="C1797" t="str">
            <v>A021781A | food | Milk, cows' - raw milk - intended for direct human consumption</v>
          </cell>
        </row>
        <row r="1798">
          <cell r="C1798" t="str">
            <v>A017921A | food | Milk, cows' - raw milk for manufacture</v>
          </cell>
        </row>
        <row r="1799">
          <cell r="C1799" t="str">
            <v>A007401A | food | Milk, cows' - raw milk for manufacture - intended for manufacture of pasteurised/UHT products</v>
          </cell>
        </row>
        <row r="1800">
          <cell r="C1800" t="str">
            <v>A040281A | food | Milk, cows' - raw milk for manufacture - intended for manufacture of raw or low heat-treated products</v>
          </cell>
        </row>
        <row r="1801">
          <cell r="C1801" t="str">
            <v>A029701A | food | Milk, cows' - UHT milk</v>
          </cell>
        </row>
        <row r="1802">
          <cell r="C1802" t="str">
            <v>A010161A | food | Milk, goats'</v>
          </cell>
        </row>
        <row r="1803">
          <cell r="C1803" t="str">
            <v>A000681A | food | Milk, goats' - pasteurised milk</v>
          </cell>
        </row>
        <row r="1804">
          <cell r="C1804" t="str">
            <v>A02MB#F28.A07HX | food | Milk, goats' - pasteurised milk - high pasteurisation</v>
          </cell>
        </row>
        <row r="1805">
          <cell r="C1805" t="str">
            <v>A02MB#F28.A07HT | food | Milk, goats' - pasteurised milk - low pasteurisation</v>
          </cell>
        </row>
        <row r="1806">
          <cell r="C1806" t="str">
            <v>A001821A | food | Milk, goats' - raw milk</v>
          </cell>
        </row>
        <row r="1807">
          <cell r="C1807" t="str">
            <v>A025481A | food | Milk, goats' - raw milk - intended for direct human consumption</v>
          </cell>
        </row>
        <row r="1808">
          <cell r="C1808" t="str">
            <v>A001841A | food | Milk, goats' - raw milk for manufacture</v>
          </cell>
        </row>
        <row r="1809">
          <cell r="C1809" t="str">
            <v>A036101A | food | Milk, goats' - raw milk for manufacture - intended for manufacture of pasteurised/UHT products</v>
          </cell>
        </row>
        <row r="1810">
          <cell r="C1810" t="str">
            <v>A039521A | food | Milk, goats' - raw milk for manufacture - intended for manufacture of raw or low heat-treated products</v>
          </cell>
        </row>
        <row r="1811">
          <cell r="C1811" t="str">
            <v>A041359A | food | Milk, goats' - UHT milk</v>
          </cell>
        </row>
        <row r="1812">
          <cell r="C1812" t="str">
            <v>A009481A | food | Milk, mares'</v>
          </cell>
        </row>
        <row r="1813">
          <cell r="C1813" t="str">
            <v>A007421A | food | Milk, sheep's</v>
          </cell>
        </row>
        <row r="1814">
          <cell r="C1814" t="str">
            <v>A000701A | food | Milk, sheep's - pasteurised milk</v>
          </cell>
        </row>
        <row r="1815">
          <cell r="C1815" t="str">
            <v>A02MC#F28.A07HX | food | Milk, sheep's - pasteurised milk - high pasteurisation</v>
          </cell>
        </row>
        <row r="1816">
          <cell r="C1816" t="str">
            <v>A02MC#F28.A07HT | food | Milk, sheep's - pasteurised milk - low pasteurisation</v>
          </cell>
        </row>
        <row r="1817">
          <cell r="C1817" t="str">
            <v>A001861A | food | Milk, sheep's - raw milk</v>
          </cell>
        </row>
        <row r="1818">
          <cell r="C1818" t="str">
            <v>A007461A | food | Milk, sheep's - raw milk - intended for direct human consumption</v>
          </cell>
        </row>
        <row r="1819">
          <cell r="C1819" t="str">
            <v>A029981A | food | Milk, sheep's - raw milk for manufacture</v>
          </cell>
        </row>
        <row r="1820">
          <cell r="C1820" t="str">
            <v>A007441A | food | Milk, sheep's - raw milk for manufacture - intended for manufacture of pasteurised/UHT products</v>
          </cell>
        </row>
        <row r="1821">
          <cell r="C1821" t="str">
            <v>A025501A | food | Milk, sheep's - raw milk for manufacture - intended for manufacture of raw or low heat-treated products</v>
          </cell>
        </row>
        <row r="1822">
          <cell r="C1822" t="str">
            <v>A02MC#F28.A07HY | food | Milk, sheep's - UHT milk</v>
          </cell>
        </row>
        <row r="1823">
          <cell r="C1823" t="str">
            <v>A003441A | animal | Minks</v>
          </cell>
        </row>
        <row r="1824">
          <cell r="C1824" t="str">
            <v>A032581A | animal | Minks - farmed</v>
          </cell>
        </row>
        <row r="1825">
          <cell r="C1825" t="str">
            <v>A013341A | animal | Minks - wild</v>
          </cell>
        </row>
        <row r="1826">
          <cell r="C1826" t="str">
            <v>A009701A | animal | Moles</v>
          </cell>
        </row>
        <row r="1827">
          <cell r="C1827" t="str">
            <v>A0CRX#F21.A07RY | animal | Moles - wild</v>
          </cell>
        </row>
        <row r="1828">
          <cell r="C1828" t="str">
            <v>A002201A | food | Molluscan shellfish</v>
          </cell>
        </row>
        <row r="1829">
          <cell r="C1829" t="str">
            <v>A000881A | food | Molluscan shellfish - cooked</v>
          </cell>
        </row>
        <row r="1830">
          <cell r="C1830" t="str">
            <v>A027261A | food | Molluscan shellfish - cooked - chilled</v>
          </cell>
        </row>
        <row r="1831">
          <cell r="C1831" t="str">
            <v>A036941A | food | Molluscan shellfish - cooked - frozen</v>
          </cell>
        </row>
        <row r="1832">
          <cell r="C1832" t="str">
            <v>A025681A | food | Molluscan shellfish - raw</v>
          </cell>
        </row>
        <row r="1833">
          <cell r="C1833" t="str">
            <v>A036961A | food | Molluscan shellfish - raw - chilled</v>
          </cell>
        </row>
        <row r="1834">
          <cell r="C1834" t="str">
            <v>A027301A | food | Molluscan shellfish - raw - frozen</v>
          </cell>
        </row>
        <row r="1835">
          <cell r="C1835" t="str">
            <v>A025661A | food | Molluscan shellfish - shelled, shucked and cooked</v>
          </cell>
        </row>
        <row r="1836">
          <cell r="C1836" t="str">
            <v>A030441A | food | Molluscan shellfish - shelled, shucked and cooked - chilled</v>
          </cell>
        </row>
        <row r="1837">
          <cell r="C1837" t="str">
            <v>A027281A | food | Molluscan shellfish - shelled, shucked and cooked - frozen</v>
          </cell>
        </row>
        <row r="1838">
          <cell r="C1838" t="str">
            <v>A014121A | animal | Monkeys</v>
          </cell>
        </row>
        <row r="1839">
          <cell r="C1839" t="str">
            <v>A029301A | animal | Monkeys - laboratory animal</v>
          </cell>
        </row>
        <row r="1840">
          <cell r="C1840" t="str">
            <v>A008941A | animal | Monkeys - zoo animal</v>
          </cell>
        </row>
        <row r="1841">
          <cell r="C1841" t="str">
            <v>A000261A | animal | Moose</v>
          </cell>
        </row>
        <row r="1842">
          <cell r="C1842" t="str">
            <v>A013641A | animal | Moose - wild</v>
          </cell>
        </row>
        <row r="1843">
          <cell r="C1843" t="str">
            <v>A013661A | animal | Moose - zoo animal</v>
          </cell>
        </row>
        <row r="1844">
          <cell r="C1844" t="str">
            <v>A011501A | animal | Mouflons</v>
          </cell>
        </row>
        <row r="1845">
          <cell r="C1845" t="str">
            <v>A013681A | animal | Mouflons - wild</v>
          </cell>
        </row>
        <row r="1846">
          <cell r="C1846" t="str">
            <v>A013701A | animal | Mouflons - zoo animal</v>
          </cell>
        </row>
        <row r="1847">
          <cell r="C1847" t="str">
            <v>A022101A | animal | Mountain goats</v>
          </cell>
        </row>
        <row r="1848">
          <cell r="C1848" t="str">
            <v>A013721A | animal | Mountain goats - wild</v>
          </cell>
        </row>
        <row r="1849">
          <cell r="C1849" t="str">
            <v>A030601A | animal | Mountain goats - zoo animal</v>
          </cell>
        </row>
        <row r="1850">
          <cell r="C1850" t="str">
            <v>A022081A | food | Mushrooms</v>
          </cell>
        </row>
        <row r="1851">
          <cell r="C1851" t="str">
            <v>A010121A | animal | Muskrats</v>
          </cell>
        </row>
        <row r="1852">
          <cell r="C1852" t="str">
            <v>A020981A | animal | Muskrats - wild</v>
          </cell>
        </row>
        <row r="1853">
          <cell r="C1853" t="str">
            <v>A013741A | animal | Muskrats - zoo animal</v>
          </cell>
        </row>
        <row r="1854">
          <cell r="C1854" t="str">
            <v>A012481A | animal | Nandu</v>
          </cell>
        </row>
        <row r="1855">
          <cell r="C1855" t="str">
            <v>A029061A | animal | Nandu - farmed</v>
          </cell>
        </row>
        <row r="1856">
          <cell r="C1856" t="str">
            <v>A012501A | animal | Nandu - zoo animals</v>
          </cell>
        </row>
        <row r="1857">
          <cell r="C1857" t="str">
            <v>A022141A | animal | Night herons</v>
          </cell>
        </row>
        <row r="1858">
          <cell r="C1858" t="str">
            <v>A0CHX#F21.A07RY | animal | Night herons - wild</v>
          </cell>
        </row>
        <row r="1859">
          <cell r="C1859" t="str">
            <v>A010221A | food | Nuts and nut products</v>
          </cell>
        </row>
        <row r="1860">
          <cell r="C1860" t="str">
            <v>A004501A | food | Nuts and nut products - dried</v>
          </cell>
        </row>
        <row r="1861">
          <cell r="C1861" t="str">
            <v>A021081A | food | Nuts and nut products - roasted</v>
          </cell>
        </row>
        <row r="1862">
          <cell r="C1862" t="str">
            <v>A027841A | food | Nuts and nut products - salted</v>
          </cell>
        </row>
        <row r="1863">
          <cell r="C1863" t="str">
            <v>A003421A | animal | Octodons</v>
          </cell>
        </row>
        <row r="1864">
          <cell r="C1864" t="str">
            <v>A013101A | animal | Octodons - pet animals</v>
          </cell>
        </row>
        <row r="1865">
          <cell r="C1865" t="str">
            <v>A009461A | animal | Oscine birds</v>
          </cell>
        </row>
        <row r="1866">
          <cell r="C1866" t="str">
            <v>A003241A | animal | Ostriches</v>
          </cell>
        </row>
        <row r="1867">
          <cell r="C1867" t="str">
            <v>A012421A | animal | Ostriches - farmed</v>
          </cell>
        </row>
        <row r="1868">
          <cell r="C1868" t="str">
            <v>A032481A | animal | Ostriches - zoo animals</v>
          </cell>
        </row>
        <row r="1869">
          <cell r="C1869" t="str">
            <v>A040960A | animal | Other animals - exotic pet animals</v>
          </cell>
        </row>
        <row r="1870">
          <cell r="C1870" t="str">
            <v>A040959A | animal | Other animals - unspecified</v>
          </cell>
        </row>
        <row r="1871">
          <cell r="C1871" t="str">
            <v>A040958A | animal | Other animals - wild</v>
          </cell>
        </row>
        <row r="1872">
          <cell r="C1872" t="str">
            <v>A026161A | animal | Other carnivores - wild</v>
          </cell>
        </row>
        <row r="1873">
          <cell r="C1873" t="str">
            <v>A014261A | animal | Other carnivores - zoo animals</v>
          </cell>
        </row>
        <row r="1874">
          <cell r="C1874" t="str">
            <v>A009021A | feed | Other feed material</v>
          </cell>
        </row>
        <row r="1875">
          <cell r="C1875" t="str">
            <v>A009621A | feed | Other feed material - beet</v>
          </cell>
        </row>
        <row r="1876">
          <cell r="C1876" t="str">
            <v>A005321A | feed | Other feed material - citrus</v>
          </cell>
        </row>
        <row r="1877">
          <cell r="C1877" t="str">
            <v>A001221A | feed | Other feed material - coconut</v>
          </cell>
        </row>
        <row r="1878">
          <cell r="C1878" t="str">
            <v>A005341A | feed | Other feed material - copra</v>
          </cell>
        </row>
        <row r="1879">
          <cell r="C1879" t="str">
            <v>A021601A | feed | Other feed material - drinking water</v>
          </cell>
        </row>
        <row r="1880">
          <cell r="C1880" t="str">
            <v>A021641A | feed | Other feed material - forages and roughages</v>
          </cell>
        </row>
        <row r="1881">
          <cell r="C1881" t="str">
            <v>A021681A | feed | Other feed material - fruits</v>
          </cell>
        </row>
        <row r="1882">
          <cell r="C1882" t="str">
            <v>A021621A | feed | Other feed material - legume seeds and similar products</v>
          </cell>
        </row>
        <row r="1883">
          <cell r="C1883" t="str">
            <v>A021561A | feed | Other feed material - minerals</v>
          </cell>
        </row>
        <row r="1884">
          <cell r="C1884" t="str">
            <v>A004521A | feed | Other feed material - miscellaneous</v>
          </cell>
        </row>
        <row r="1885">
          <cell r="C1885" t="str">
            <v>A021581A | feed | Other feed material - other plants</v>
          </cell>
        </row>
        <row r="1886">
          <cell r="C1886" t="str">
            <v>A005301A | feed | Other feed material - other seeds and fruits</v>
          </cell>
        </row>
        <row r="1887">
          <cell r="C1887" t="str">
            <v>A001241A | feed | Other feed material - plants</v>
          </cell>
        </row>
        <row r="1888">
          <cell r="C1888" t="str">
            <v>A005261A | feed | Other feed material - straws</v>
          </cell>
        </row>
        <row r="1889">
          <cell r="C1889" t="str">
            <v>A005281A | feed | Other feed material - sugarcane and byproducts</v>
          </cell>
        </row>
        <row r="1890">
          <cell r="C1890" t="str">
            <v>A001261A | feed | Other feed material - tapioca</v>
          </cell>
        </row>
        <row r="1891">
          <cell r="C1891" t="str">
            <v>A021661A | feed | Other feed material - tubers, roots and similar products</v>
          </cell>
        </row>
        <row r="1892">
          <cell r="C1892" t="str">
            <v>A005241A | feed | Other feed material - vegetable</v>
          </cell>
        </row>
        <row r="1893">
          <cell r="C1893" t="str">
            <v>A010261A | feed | Other feed material - yeast</v>
          </cell>
        </row>
        <row r="1894">
          <cell r="C1894" t="str">
            <v>A018081A | food | Other food</v>
          </cell>
        </row>
        <row r="1895">
          <cell r="C1895" t="str">
            <v>A009181A | food | Other food of non-animal origin</v>
          </cell>
        </row>
        <row r="1896">
          <cell r="C1896" t="str">
            <v>A014301A | animal | Other mustelides - farmed</v>
          </cell>
        </row>
        <row r="1897">
          <cell r="C1897" t="str">
            <v>A014281A | animal | Other mustelides - wild</v>
          </cell>
        </row>
        <row r="1898">
          <cell r="C1898" t="str">
            <v>A026181A | animal | Other mustelides - zoo animals</v>
          </cell>
        </row>
        <row r="1899">
          <cell r="C1899" t="str">
            <v>A002281A | food | Other processed food products and prepared dishes</v>
          </cell>
        </row>
        <row r="1900">
          <cell r="C1900" t="str">
            <v>A00EY | food | Other processed food products and prepared dishes - cereal bars</v>
          </cell>
        </row>
        <row r="1901">
          <cell r="C1901" t="str">
            <v>A06EA | food | Other processed food products and prepared dishes - chips, crisps, fries and dough-based analogues</v>
          </cell>
        </row>
        <row r="1902">
          <cell r="C1902" t="str">
            <v>A03YJ | food | Other processed food products and prepared dishes - egg based dishes</v>
          </cell>
        </row>
        <row r="1903">
          <cell r="C1903" t="str">
            <v>A040C | food | Other processed food products and prepared dishes - finger food</v>
          </cell>
        </row>
        <row r="1904">
          <cell r="C1904" t="str">
            <v>A03XJ | food | Other processed food products and prepared dishes - fish and seafood based dishes</v>
          </cell>
        </row>
        <row r="1905">
          <cell r="C1905" t="str">
            <v>A010321A | food | Other processed food products and prepared dishes - ices and similar frozen desserts</v>
          </cell>
        </row>
        <row r="1906">
          <cell r="C1906" t="str">
            <v>A036J | food | Other processed food products and prepared dishes - ices and similar frozen desserts - water-based ice creams</v>
          </cell>
        </row>
        <row r="1907">
          <cell r="C1907" t="str">
            <v>A03VM | food | Other processed food products and prepared dishes - legumes based dishes</v>
          </cell>
        </row>
        <row r="1908">
          <cell r="C1908" t="str">
            <v>A03VV | food | Other processed food products and prepared dishes - meat based dishes</v>
          </cell>
        </row>
        <row r="1909">
          <cell r="C1909" t="str">
            <v>A00EJ | food | Other processed food products and prepared dishes - muesli</v>
          </cell>
        </row>
        <row r="1910">
          <cell r="C1910" t="str">
            <v>A03YS | food | Other processed food products and prepared dishes - mushroom based dishes</v>
          </cell>
        </row>
        <row r="1911">
          <cell r="C1911" t="str">
            <v>A025781A | food | Other processed food products and prepared dishes - noodles</v>
          </cell>
        </row>
        <row r="1912">
          <cell r="C1912" t="str">
            <v>A025801A | food | Other processed food products and prepared dishes - pasta</v>
          </cell>
        </row>
        <row r="1913">
          <cell r="C1913" t="str">
            <v>A0CDP#F02.A06GS | food | Other processed food products and prepared dishes - pasta - filled pasta</v>
          </cell>
        </row>
        <row r="1914">
          <cell r="C1914" t="str">
            <v>A040N#F02.A06CX | food | Other processed food products and prepared dishes - pasta - simple pasta</v>
          </cell>
        </row>
        <row r="1915">
          <cell r="C1915" t="str">
            <v>A040N | food | Other processed food products and prepared dishes - pasta based dishes</v>
          </cell>
        </row>
        <row r="1916">
          <cell r="C1916" t="str">
            <v>A040973A | food | Other processed food products and prepared dishes - pasta/rice salad</v>
          </cell>
        </row>
        <row r="1917">
          <cell r="C1917" t="str">
            <v>A03ZN | food | Other processed food products and prepared dishes - pizza and pizza-like dishes</v>
          </cell>
        </row>
        <row r="1918">
          <cell r="C1918" t="str">
            <v>A00EN | food | Other processed food products and prepared dishes - porridge</v>
          </cell>
        </row>
        <row r="1919">
          <cell r="C1919" t="str">
            <v>A03VD | food | Other processed food products and prepared dishes - potato based dishes</v>
          </cell>
        </row>
        <row r="1920">
          <cell r="C1920" t="str">
            <v>A040Z | food | Other processed food products and prepared dishes - rice based dishes</v>
          </cell>
        </row>
        <row r="1921">
          <cell r="C1921" t="str">
            <v>A025821A | food | Other processed food products and prepared dishes - sandwiches</v>
          </cell>
        </row>
        <row r="1922">
          <cell r="C1922" t="str">
            <v>A035561A | food | Other processed food products and prepared dishes - sandwiches - non-meat</v>
          </cell>
        </row>
        <row r="1923">
          <cell r="C1923" t="str">
            <v>A018141A | food | Other processed food products and prepared dishes - sandwiches - with meat</v>
          </cell>
        </row>
        <row r="1924">
          <cell r="C1924" t="str">
            <v>A06EB | food | Other processed food products and prepared dishes - snacks other than chips and similar</v>
          </cell>
        </row>
        <row r="1925">
          <cell r="C1925" t="str">
            <v>A040972A | food | Other processed food products and prepared dishes - sushi</v>
          </cell>
        </row>
        <row r="1926">
          <cell r="C1926" t="str">
            <v>A025761A | food | Other processed food products and prepared dishes - unspecified</v>
          </cell>
        </row>
        <row r="1927">
          <cell r="C1927" t="str">
            <v>A030561A | food | Other processed food products and prepared dishes - unspecified - containing raw egg</v>
          </cell>
        </row>
        <row r="1928">
          <cell r="C1928" t="str">
            <v>A027921A | food | Other processed food products and prepared dishes - unspecified - containing raw egg - chilled</v>
          </cell>
        </row>
        <row r="1929">
          <cell r="C1929" t="str">
            <v>A008361A | food | Other processed food products and prepared dishes - unspecified - containing raw egg - frozen</v>
          </cell>
        </row>
        <row r="1930">
          <cell r="C1930" t="str">
            <v>A030581A | food | Other processed food products and prepared dishes - unspecified - non-ready-to-eat foods</v>
          </cell>
        </row>
        <row r="1931">
          <cell r="C1931" t="str">
            <v>A037201A | food | Other processed food products and prepared dishes - unspecified - non-ready-to-eat foods - chilled</v>
          </cell>
        </row>
        <row r="1932">
          <cell r="C1932" t="str">
            <v>A038061A | food | Other processed food products and prepared dishes - unspecified - non-ready-to-eat foods - frozen</v>
          </cell>
        </row>
        <row r="1933">
          <cell r="C1933" t="str">
            <v>A040461A | food | Other processed food products and prepared dishes - unspecified - ready-to-eat foods</v>
          </cell>
        </row>
        <row r="1934">
          <cell r="C1934" t="str">
            <v>A037181A | food | Other processed food products and prepared dishes - unspecified - ready-to-eat foods - chilled</v>
          </cell>
        </row>
        <row r="1935">
          <cell r="C1935" t="str">
            <v>A027901A | food | Other processed food products and prepared dishes - unspecified - ready-to-eat foods - frozen</v>
          </cell>
        </row>
        <row r="1936">
          <cell r="C1936" t="str">
            <v>A03XX | food | Other processed food products and prepared dishes - vegetable based dishes</v>
          </cell>
        </row>
        <row r="1937">
          <cell r="C1937" t="str">
            <v>A040974A | food | Other processed food products and prepared dishes - vegetarian pâté</v>
          </cell>
        </row>
        <row r="1938">
          <cell r="C1938" t="str">
            <v>A017941A | food | Other products of animal origin</v>
          </cell>
        </row>
        <row r="1939">
          <cell r="C1939" t="str">
            <v>A008421A | food | Other products of animal origin - gelatin and collagen</v>
          </cell>
        </row>
        <row r="1940">
          <cell r="C1940" t="str">
            <v>A014241A | animal | Other ruminants - farmed</v>
          </cell>
        </row>
        <row r="1941">
          <cell r="C1941" t="str">
            <v>A014221A | animal | Other ruminants - wild</v>
          </cell>
        </row>
        <row r="1942">
          <cell r="C1942" t="str">
            <v>A024101A | animal | Other ruminants - zoo animals</v>
          </cell>
        </row>
        <row r="1943">
          <cell r="C1943" t="str">
            <v>A009361A | animal | Otter</v>
          </cell>
        </row>
        <row r="1944">
          <cell r="C1944" t="str">
            <v>A0CHN#F21.A07RY | animal | Otter - wild</v>
          </cell>
        </row>
        <row r="1945">
          <cell r="C1945" t="str">
            <v>A0CHN#F29.A0C8E | animal | Otter - zoo animals</v>
          </cell>
        </row>
        <row r="1946">
          <cell r="C1946" t="str">
            <v>A020781A | animal | Owls</v>
          </cell>
        </row>
        <row r="1947">
          <cell r="C1947" t="str">
            <v>A0CHQ#F21.A07RY | animal | Owls - wild</v>
          </cell>
        </row>
        <row r="1948">
          <cell r="C1948" t="str">
            <v>A0CHQ#F29.A0C8E | animal | Owls - zoo animals</v>
          </cell>
        </row>
        <row r="1949">
          <cell r="C1949" t="str">
            <v>A001521A | animal | Parrots</v>
          </cell>
        </row>
        <row r="1950">
          <cell r="C1950" t="str">
            <v>A003361A | animal | Parrots - pet animals</v>
          </cell>
        </row>
        <row r="1951">
          <cell r="C1951" t="str">
            <v>A025261A | animal | Parrots - wild</v>
          </cell>
        </row>
        <row r="1952">
          <cell r="C1952" t="str">
            <v>A013181A | animal | Parrots - zoo animals</v>
          </cell>
        </row>
        <row r="1953">
          <cell r="C1953" t="str">
            <v>A000061A | animal | Partridges</v>
          </cell>
        </row>
        <row r="1954">
          <cell r="C1954" t="str">
            <v>A042766A | animal | Partridges - farmed</v>
          </cell>
        </row>
        <row r="1955">
          <cell r="C1955" t="str">
            <v>A004681A | animal | Partridges - meat production flocks</v>
          </cell>
        </row>
        <row r="1956">
          <cell r="C1956" t="str">
            <v>A004661A | animal | Partridges - parent flocks</v>
          </cell>
        </row>
        <row r="1957">
          <cell r="C1957" t="str">
            <v>A0CDR | animal | Passeriformes, unspecified</v>
          </cell>
        </row>
        <row r="1958">
          <cell r="C1958" t="str">
            <v>A0CDR#F21.A07RY | animal | Passeriformes, unspecified - wild</v>
          </cell>
        </row>
        <row r="1959">
          <cell r="C1959" t="str">
            <v>A011741A | animal | Peafowl</v>
          </cell>
        </row>
        <row r="1960">
          <cell r="C1960" t="str">
            <v>A014161A | animal | Peafowl - wild</v>
          </cell>
        </row>
        <row r="1961">
          <cell r="C1961" t="str">
            <v>A014181A | animal | Peafowl - zoo animal</v>
          </cell>
        </row>
        <row r="1962">
          <cell r="C1962" t="str">
            <v>A041099A | animal | Penguin</v>
          </cell>
        </row>
        <row r="1963">
          <cell r="C1963" t="str">
            <v>A041100A | animal | Penguin - zoo animals</v>
          </cell>
        </row>
        <row r="1964">
          <cell r="C1964" t="str">
            <v>A003301A | animal | Pet animals, all</v>
          </cell>
        </row>
        <row r="1965">
          <cell r="C1965" t="str">
            <v>A005781A | feed | Pet food</v>
          </cell>
        </row>
        <row r="1966">
          <cell r="C1966" t="str">
            <v>A022481A | feed | Pet food - dog snacks (pig ears, chewing bones)</v>
          </cell>
        </row>
        <row r="1967">
          <cell r="C1967" t="str">
            <v>A005821A | feed | Pet food - final product</v>
          </cell>
        </row>
        <row r="1968">
          <cell r="C1968" t="str">
            <v>A014941A | feed | Pet food - final product - canned products</v>
          </cell>
        </row>
        <row r="1969">
          <cell r="C1969" t="str">
            <v>A005861A | feed | Pet food - final product - non-pelleted/meal</v>
          </cell>
        </row>
        <row r="1970">
          <cell r="C1970" t="str">
            <v>A005841A | feed | Pet food - final product - pelleted</v>
          </cell>
        </row>
        <row r="1971">
          <cell r="C1971" t="str">
            <v>A005801A | feed | Pet food - process control</v>
          </cell>
        </row>
        <row r="1972">
          <cell r="C1972" t="str">
            <v>A024581A | feed | Pet food - process control - canned products</v>
          </cell>
        </row>
        <row r="1973">
          <cell r="C1973" t="str">
            <v>A014961A | feed | Pet food - process control - non-pelleted/meal</v>
          </cell>
        </row>
        <row r="1974">
          <cell r="C1974" t="str">
            <v>A014981A | feed | Pet food - process control - pelleted</v>
          </cell>
        </row>
        <row r="1975">
          <cell r="C1975" t="str">
            <v>A040978A | feed | Pet food - rodents</v>
          </cell>
        </row>
        <row r="1976">
          <cell r="C1976" t="str">
            <v>A003221A | animal | Pheasants</v>
          </cell>
        </row>
        <row r="1977">
          <cell r="C1977" t="str">
            <v>A011341A | animal | Pheasants - laying hens</v>
          </cell>
        </row>
        <row r="1978">
          <cell r="C1978" t="str">
            <v>A032441A | animal | Pheasants - meat production flocks</v>
          </cell>
        </row>
        <row r="1979">
          <cell r="C1979" t="str">
            <v>A032461A | animal | Pheasants - parent flocks</v>
          </cell>
        </row>
        <row r="1980">
          <cell r="C1980" t="str">
            <v>A019141A | animal | Pheasants - pet animals</v>
          </cell>
        </row>
        <row r="1981">
          <cell r="C1981" t="str">
            <v>A058G#F21.A07RY | animal | Pheasants - wild</v>
          </cell>
        </row>
        <row r="1982">
          <cell r="C1982" t="str">
            <v>A058G#F29.A0C8E | animal | Pheasants - zoo animals</v>
          </cell>
        </row>
        <row r="1983">
          <cell r="C1983" t="str">
            <v>A003261A | animal | Pigeons</v>
          </cell>
        </row>
        <row r="1984">
          <cell r="C1984" t="str">
            <v>A004701A | animal | Pigeons - meat production flocks</v>
          </cell>
        </row>
        <row r="1985">
          <cell r="C1985" t="str">
            <v>A032501A | animal | Pigeons - parent flocks</v>
          </cell>
        </row>
        <row r="1986">
          <cell r="C1986" t="str">
            <v>A008861A | animal | Pigeons - wild</v>
          </cell>
        </row>
        <row r="1987">
          <cell r="C1987" t="str">
            <v>A006641A | animal | Pigs</v>
          </cell>
        </row>
        <row r="1988">
          <cell r="C1988" t="str">
            <v>A026421A | animal | Pigs - breeding animals</v>
          </cell>
        </row>
        <row r="1989">
          <cell r="C1989" t="str">
            <v>A031581A | animal | Pigs - breeding animals - not raised under controlled housing conditions</v>
          </cell>
        </row>
        <row r="1990">
          <cell r="C1990" t="str">
            <v>A006521A | animal | Pigs - breeding animals - not raised under controlled housing conditions - boars</v>
          </cell>
        </row>
        <row r="1991">
          <cell r="C1991" t="str">
            <v>A031241A | animal | Pigs - breeding animals - not raised under controlled housing conditions - gilts</v>
          </cell>
        </row>
        <row r="1992">
          <cell r="C1992" t="str">
            <v>A006541A | animal | Pigs - breeding animals - not raised under controlled housing conditions - piglets</v>
          </cell>
        </row>
        <row r="1993">
          <cell r="C1993" t="str">
            <v>A031221A | animal | Pigs - breeding animals - not raised under controlled housing conditions - sows</v>
          </cell>
        </row>
        <row r="1994">
          <cell r="C1994" t="str">
            <v>A006501A | animal | Pigs - breeding animals - not raised under controlled housing conditions - sows and boars</v>
          </cell>
        </row>
        <row r="1995">
          <cell r="C1995" t="str">
            <v>A006381A | animal | Pigs - breeding animals - raised under controlled housing conditions</v>
          </cell>
        </row>
        <row r="1996">
          <cell r="C1996" t="str">
            <v>A006421A | animal | Pigs - breeding animals - raised under controlled housing conditions - boars</v>
          </cell>
        </row>
        <row r="1997">
          <cell r="C1997" t="str">
            <v>A006461A | animal | Pigs - breeding animals - raised under controlled housing conditions - gilts</v>
          </cell>
        </row>
        <row r="1998">
          <cell r="C1998" t="str">
            <v>A006481A | animal | Pigs - breeding animals - raised under controlled housing conditions - piglets</v>
          </cell>
        </row>
        <row r="1999">
          <cell r="C1999" t="str">
            <v>A006441A | animal | Pigs - breeding animals - raised under controlled housing conditions - sows</v>
          </cell>
        </row>
        <row r="2000">
          <cell r="C2000" t="str">
            <v>A006401A | animal | Pigs - breeding animals - raised under controlled housing conditions - sows and boars</v>
          </cell>
        </row>
        <row r="2001">
          <cell r="C2001" t="str">
            <v>A031261A | animal | Pigs - breeding animals - unspecified</v>
          </cell>
        </row>
        <row r="2002">
          <cell r="C2002" t="str">
            <v>A031301A | animal | Pigs - breeding animals - unspecified - boars</v>
          </cell>
        </row>
        <row r="2003">
          <cell r="C2003" t="str">
            <v>A006661A | animal | Pigs - breeding animals - unspecified - gilts</v>
          </cell>
        </row>
        <row r="2004">
          <cell r="C2004" t="str">
            <v>A010541A | animal | Pigs - breeding animals - unspecified - piglets</v>
          </cell>
        </row>
        <row r="2005">
          <cell r="C2005" t="str">
            <v>A006681A | animal | Pigs - breeding animals - unspecified - sows</v>
          </cell>
        </row>
        <row r="2006">
          <cell r="C2006" t="str">
            <v>A006561A | animal | Pigs - breeding animals - unspecified - sows and boars</v>
          </cell>
        </row>
        <row r="2007">
          <cell r="C2007" t="str">
            <v>A002761A | animal | Pigs - breeding animals - unspecified - sows and gilts</v>
          </cell>
        </row>
        <row r="2008">
          <cell r="C2008" t="str">
            <v>A006701A | animal | Pigs - fattening pigs</v>
          </cell>
        </row>
        <row r="2009">
          <cell r="C2009" t="str">
            <v>A026441A | animal | Pigs - fattening pigs - not raised under controlled housing conditions</v>
          </cell>
        </row>
        <row r="2010">
          <cell r="C2010" t="str">
            <v>A043567A | animal | Pigs - fattening pigs - not raised under controlled housing conditions - for own consumption</v>
          </cell>
        </row>
        <row r="2011">
          <cell r="C2011" t="str">
            <v>A010601A | animal | Pigs - fattening pigs - not raised under controlled housing conditions - piglets</v>
          </cell>
        </row>
        <row r="2012">
          <cell r="C2012" t="str">
            <v>A010561A | animal | Pigs - fattening pigs - raised under controlled housing conditions</v>
          </cell>
        </row>
        <row r="2013">
          <cell r="C2013" t="str">
            <v>A010581A | animal | Pigs - fattening pigs - raised under controlled housing conditions - piglets</v>
          </cell>
        </row>
        <row r="2014">
          <cell r="C2014" t="str">
            <v>A010621A | animal | Pigs - fattening pigs - unspecified</v>
          </cell>
        </row>
        <row r="2015">
          <cell r="C2015" t="str">
            <v>A010641A | animal | Pigs - fattening pigs - unspecified - piglets</v>
          </cell>
        </row>
        <row r="2016">
          <cell r="C2016" t="str">
            <v>A042366A | animal | Pigs - fattening pigs - unspecified - weaners to growers</v>
          </cell>
        </row>
        <row r="2017">
          <cell r="C2017" t="str">
            <v>A002781A | animal | Pigs - mixed herds</v>
          </cell>
        </row>
        <row r="2018">
          <cell r="C2018" t="str">
            <v>A010741A | animal | Pigs - mixed herds - not raised under controlled housing conditions</v>
          </cell>
        </row>
        <row r="2019">
          <cell r="C2019" t="str">
            <v>A010761A | animal | Pigs - mixed herds - not raised under controlled housing conditions - boars</v>
          </cell>
        </row>
        <row r="2020">
          <cell r="C2020" t="str">
            <v>A037241A | animal | Pigs - mixed herds - not raised under controlled housing conditions - gilts</v>
          </cell>
        </row>
        <row r="2021">
          <cell r="C2021" t="str">
            <v>A039121A | animal | Pigs - mixed herds - not raised under controlled housing conditions - piglets</v>
          </cell>
        </row>
        <row r="2022">
          <cell r="C2022" t="str">
            <v>A026561A | animal | Pigs - mixed herds - not raised under controlled housing conditions - sows</v>
          </cell>
        </row>
        <row r="2023">
          <cell r="C2023" t="str">
            <v>A010661A | animal | Pigs - mixed herds - raised under controlled housing conditions</v>
          </cell>
        </row>
        <row r="2024">
          <cell r="C2024" t="str">
            <v>A010681A | animal | Pigs - mixed herds - raised under controlled housing conditions - boars</v>
          </cell>
        </row>
        <row r="2025">
          <cell r="C2025" t="str">
            <v>A036841A | animal | Pigs - mixed herds - raised under controlled housing conditions - gilts</v>
          </cell>
        </row>
        <row r="2026">
          <cell r="C2026" t="str">
            <v>A010721A | animal | Pigs - mixed herds - raised under controlled housing conditions - piglets</v>
          </cell>
        </row>
        <row r="2027">
          <cell r="C2027" t="str">
            <v>A010701A | animal | Pigs - mixed herds - raised under controlled housing conditions - sows</v>
          </cell>
        </row>
        <row r="2028">
          <cell r="C2028" t="str">
            <v>A010781A | animal | Pigs - mixed herds - unspecified</v>
          </cell>
        </row>
        <row r="2029">
          <cell r="C2029" t="str">
            <v>A036861A | animal | Pigs - mixed herds - unspecified - boars</v>
          </cell>
        </row>
        <row r="2030">
          <cell r="C2030" t="str">
            <v>A010801A | animal | Pigs - mixed herds - unspecified - gilts</v>
          </cell>
        </row>
        <row r="2031">
          <cell r="C2031" t="str">
            <v>A026581A | animal | Pigs - mixed herds - unspecified - piglets</v>
          </cell>
        </row>
        <row r="2032">
          <cell r="C2032" t="str">
            <v>A037261A | animal | Pigs - mixed herds - unspecified - sows</v>
          </cell>
        </row>
        <row r="2033">
          <cell r="C2033" t="str">
            <v>A043166A | animal | Pigs - unspecified</v>
          </cell>
        </row>
        <row r="2034">
          <cell r="C2034" t="str">
            <v>A057F#F21.A07RY | animal | Pigs - wild</v>
          </cell>
        </row>
        <row r="2035">
          <cell r="C2035" t="str">
            <v>A000301A | animal | Polar bears</v>
          </cell>
        </row>
        <row r="2036">
          <cell r="C2036" t="str">
            <v>A024061A | animal | Polar bears - wild</v>
          </cell>
        </row>
        <row r="2037">
          <cell r="C2037" t="str">
            <v>A022741A | animal | Polar bears - zoo animal</v>
          </cell>
        </row>
        <row r="2038">
          <cell r="C2038" t="str">
            <v>A004761A | animal | Polecats</v>
          </cell>
        </row>
        <row r="2039">
          <cell r="C2039" t="str">
            <v>A013761A | animal | Polecats - wild</v>
          </cell>
        </row>
        <row r="2040">
          <cell r="C2040" t="str">
            <v>A013781A | animal | Polecats - zoo animal</v>
          </cell>
        </row>
        <row r="2041">
          <cell r="C2041" t="str">
            <v>A002481A | food | Potato chips</v>
          </cell>
        </row>
        <row r="2042">
          <cell r="C2042" t="str">
            <v>A006321A | animal | Poultry, unspecified</v>
          </cell>
        </row>
        <row r="2043">
          <cell r="C2043" t="str">
            <v>A008981A | feed | Premixtures</v>
          </cell>
        </row>
        <row r="2044">
          <cell r="C2044" t="str">
            <v>A015001A | feed | Premixtures - final product</v>
          </cell>
        </row>
        <row r="2045">
          <cell r="C2045" t="str">
            <v>A037941A | feed | Premixtures - final product - non-pelleted/meal</v>
          </cell>
        </row>
        <row r="2046">
          <cell r="C2046" t="str">
            <v>A029361A | feed | Premixtures - final product - pelleted</v>
          </cell>
        </row>
        <row r="2047">
          <cell r="C2047" t="str">
            <v>A021541A | feed | Premixtures - process control</v>
          </cell>
        </row>
        <row r="2048">
          <cell r="C2048" t="str">
            <v>A029381A | feed | Premixtures - process control - non-pelleted/meal</v>
          </cell>
        </row>
        <row r="2049">
          <cell r="C2049" t="str">
            <v>A015021A | feed | Premixtures - process control - pelleted</v>
          </cell>
        </row>
        <row r="2050">
          <cell r="C2050" t="str">
            <v>A001561A | animal | Psittacidae</v>
          </cell>
        </row>
        <row r="2051">
          <cell r="C2051" t="str">
            <v>A013201A | animal | Psittacidae - wild</v>
          </cell>
        </row>
        <row r="2052">
          <cell r="C2052" t="str">
            <v>A024001A | animal | Psittacidae - zoo animals</v>
          </cell>
        </row>
        <row r="2053">
          <cell r="C2053" t="str">
            <v>A009961A | animal | Pyrenean chamois</v>
          </cell>
        </row>
        <row r="2054">
          <cell r="C2054" t="str">
            <v>A013421A | animal | Pyrenean chamois - wild</v>
          </cell>
        </row>
        <row r="2055">
          <cell r="C2055" t="str">
            <v>A021981A | animal | Pyrenean chamois - zoo animal</v>
          </cell>
        </row>
        <row r="2056">
          <cell r="C2056" t="str">
            <v>A009981A | animal | Quails</v>
          </cell>
        </row>
        <row r="2057">
          <cell r="C2057" t="str">
            <v>A004641A | animal | Quails - laying hens</v>
          </cell>
        </row>
        <row r="2058">
          <cell r="C2058" t="str">
            <v>A004621A | animal | Quails - meat production flocks</v>
          </cell>
        </row>
        <row r="2059">
          <cell r="C2059" t="str">
            <v>A022001A | animal | Quails - parent flocks</v>
          </cell>
        </row>
        <row r="2060">
          <cell r="C2060" t="str">
            <v>A001681A | animal | Rabbits</v>
          </cell>
        </row>
        <row r="2061">
          <cell r="C2061" t="str">
            <v>A012521A | animal | Rabbits - farmed</v>
          </cell>
        </row>
        <row r="2062">
          <cell r="C2062" t="str">
            <v>A025341A | animal | Rabbits - pet animals</v>
          </cell>
        </row>
        <row r="2063">
          <cell r="C2063" t="str">
            <v>A025321A | animal | Rabbits - wild</v>
          </cell>
        </row>
        <row r="2064">
          <cell r="C2064" t="str">
            <v>A008621A | animal | Raccoon dogs</v>
          </cell>
        </row>
        <row r="2065">
          <cell r="C2065" t="str">
            <v>A027981A | animal | Raccoon dogs - wild</v>
          </cell>
        </row>
        <row r="2066">
          <cell r="C2066" t="str">
            <v>A013821A | animal | Raccoon dogs - zoo animal</v>
          </cell>
        </row>
        <row r="2067">
          <cell r="C2067" t="str">
            <v>A006241A | animal | Raccoons</v>
          </cell>
        </row>
        <row r="2068">
          <cell r="C2068" t="str">
            <v>A026141A | animal | Raccoons - wild</v>
          </cell>
        </row>
        <row r="2069">
          <cell r="C2069" t="str">
            <v>A013801A | animal | Raccoons - zoo animal</v>
          </cell>
        </row>
        <row r="2070">
          <cell r="C2070" t="str">
            <v>A001581A | animal | Ratites (ostrich, emu, nandu)</v>
          </cell>
        </row>
        <row r="2071">
          <cell r="C2071" t="str">
            <v>A012401A | animal | Ratites (ostrich, emu, nandu) - farmed</v>
          </cell>
        </row>
        <row r="2072">
          <cell r="C2072" t="str">
            <v>A025281A | animal | Ratites (ostrich, emu, nandu) - zoo animals</v>
          </cell>
        </row>
        <row r="2073">
          <cell r="C2073" t="str">
            <v>A013001A | animal | Rats</v>
          </cell>
        </row>
        <row r="2074">
          <cell r="C2074" t="str">
            <v>A013021A | animal | Rats - laboratory animal</v>
          </cell>
        </row>
        <row r="2075">
          <cell r="C2075" t="str">
            <v>A003381A | animal | Rats - pet animal</v>
          </cell>
        </row>
        <row r="2076">
          <cell r="C2076" t="str">
            <v>A003541A | animal | Rats - wild</v>
          </cell>
        </row>
        <row r="2077">
          <cell r="C2077" t="str">
            <v>A029081A | animal | Rats - zoo animal</v>
          </cell>
        </row>
        <row r="2078">
          <cell r="C2078" t="str">
            <v>A002341A | food | Ready-to-eat salads</v>
          </cell>
        </row>
        <row r="2079">
          <cell r="C2079" t="str">
            <v>A025881A | food | Ready-to-eat salads - containing mayonnaise</v>
          </cell>
        </row>
        <row r="2080">
          <cell r="C2080" t="str">
            <v>A000281A | animal | Reindeers</v>
          </cell>
        </row>
        <row r="2081">
          <cell r="C2081" t="str">
            <v>A006901A | animal | Reindeers - farmed</v>
          </cell>
        </row>
        <row r="2082">
          <cell r="C2082" t="str">
            <v>A008561A | animal | Reindeers - semi-domesticated</v>
          </cell>
        </row>
        <row r="2083">
          <cell r="C2083" t="str">
            <v>A012541A | animal | Reindeers - wild</v>
          </cell>
        </row>
        <row r="2084">
          <cell r="C2084" t="str">
            <v>A022721A | animal | Reindeers - zoo animals</v>
          </cell>
        </row>
        <row r="2085">
          <cell r="C2085" t="str">
            <v>A000101A | animal | Reptiles</v>
          </cell>
        </row>
        <row r="2086">
          <cell r="C2086" t="str">
            <v>A013241A | animal | Reptiles - farmed</v>
          </cell>
        </row>
        <row r="2087">
          <cell r="C2087" t="str">
            <v>A022681A | animal | Reptiles - pet animals</v>
          </cell>
        </row>
        <row r="2088">
          <cell r="C2088" t="str">
            <v>A013221A | animal | Reptiles - wild</v>
          </cell>
        </row>
        <row r="2089">
          <cell r="C2089" t="str">
            <v>A000421A | animal | Reptiles - zoo animal</v>
          </cell>
        </row>
        <row r="2090">
          <cell r="C2090" t="str">
            <v>A014141A | animal | Rhinoceros</v>
          </cell>
        </row>
        <row r="2091">
          <cell r="C2091" t="str">
            <v>A029321A | animal | Rhinoceros - zoo animal</v>
          </cell>
        </row>
        <row r="2092">
          <cell r="C2092" t="str">
            <v>A013041A | animal | Rodents</v>
          </cell>
        </row>
        <row r="2093">
          <cell r="C2093" t="str">
            <v>A013081A | animal | Rodents - laboratory animal</v>
          </cell>
        </row>
        <row r="2094">
          <cell r="C2094" t="str">
            <v>A029101A | animal | Rodents - pet animal</v>
          </cell>
        </row>
        <row r="2095">
          <cell r="C2095" t="str">
            <v>A029121A | animal | Rodents - wild</v>
          </cell>
        </row>
        <row r="2096">
          <cell r="C2096" t="str">
            <v>A013061A | animal | Rodents - zoo animal</v>
          </cell>
        </row>
        <row r="2097">
          <cell r="C2097" t="str">
            <v>A011621A | food | Roe</v>
          </cell>
        </row>
        <row r="2098">
          <cell r="C2098" t="str">
            <v>A027221A | food | Roe - chilled</v>
          </cell>
        </row>
        <row r="2099">
          <cell r="C2099" t="str">
            <v>A027241A | food | Roe - frozen</v>
          </cell>
        </row>
        <row r="2100">
          <cell r="C2100" t="str">
            <v>A041177A | animal | Rufous rat-kangaroo</v>
          </cell>
        </row>
        <row r="2101">
          <cell r="C2101" t="str">
            <v>A041178A | animal | Rufous rat-kangaroo - wild</v>
          </cell>
        </row>
        <row r="2102">
          <cell r="C2102" t="str">
            <v>A041179A | animal | Rufous rat-kangaroo - zoo animals</v>
          </cell>
        </row>
        <row r="2103">
          <cell r="C2103" t="str">
            <v>A041315A | animal | Salamander</v>
          </cell>
        </row>
        <row r="2104">
          <cell r="C2104" t="str">
            <v>A041321A | animal | Salamander - wild</v>
          </cell>
        </row>
        <row r="2105">
          <cell r="C2105" t="str">
            <v>A041320A | animal | Salamander - zoo animals</v>
          </cell>
        </row>
        <row r="2106">
          <cell r="C2106" t="str">
            <v>A002521A | food | Sauce and dressings</v>
          </cell>
        </row>
        <row r="2107">
          <cell r="C2107" t="str">
            <v>A040975A | food | Sauce and dressings - mayonnaise</v>
          </cell>
        </row>
        <row r="2108">
          <cell r="C2108" t="str">
            <v>A041148A | animal | Sea lion</v>
          </cell>
        </row>
        <row r="2109">
          <cell r="C2109" t="str">
            <v>A041149A | animal | Sea lion - wild</v>
          </cell>
        </row>
        <row r="2110">
          <cell r="C2110" t="str">
            <v>A041151A | animal | Sea lion - zoo animals</v>
          </cell>
        </row>
        <row r="2111">
          <cell r="C2111" t="str">
            <v>A041238A | animal | Seals</v>
          </cell>
        </row>
        <row r="2112">
          <cell r="C2112" t="str">
            <v>A041239A | animal | Seals - wild</v>
          </cell>
        </row>
        <row r="2113">
          <cell r="C2113" t="str">
            <v>A041240A | animal | Seals - zoo animals</v>
          </cell>
        </row>
        <row r="2114">
          <cell r="C2114" t="str">
            <v>A020541A | food | Seeds, dried</v>
          </cell>
        </row>
        <row r="2115">
          <cell r="C2115" t="str">
            <v>A0BXE#F02.A066P | food | Seeds, dried - flour/meal or finely ground powder</v>
          </cell>
        </row>
        <row r="2116">
          <cell r="C2116" t="str">
            <v>A010181A | food | Seeds, sprouted</v>
          </cell>
        </row>
        <row r="2117">
          <cell r="C2117" t="str">
            <v>A027721A | food | Seeds, sprouted - non-ready-to-eat</v>
          </cell>
        </row>
        <row r="2118">
          <cell r="C2118" t="str">
            <v>A021061A | food | Seeds, sprouted - ready-to-eat</v>
          </cell>
        </row>
        <row r="2119">
          <cell r="C2119" t="str">
            <v>A00SF | food | Seeds, sprouted - shoot</v>
          </cell>
        </row>
        <row r="2120">
          <cell r="C2120" t="str">
            <v>A010061A | animal | Sheep</v>
          </cell>
        </row>
        <row r="2121">
          <cell r="C2121" t="str">
            <v>A006741A | animal | Sheep - animals over 1 year</v>
          </cell>
        </row>
        <row r="2122">
          <cell r="C2122" t="str">
            <v>A006721A | animal | Sheep - animals under 1 year (lambs)</v>
          </cell>
        </row>
        <row r="2123">
          <cell r="C2123" t="str">
            <v>A020881A | animal | Sheep - meat production animals</v>
          </cell>
        </row>
        <row r="2124">
          <cell r="C2124" t="str">
            <v>A010401A | animal | Sheep - milk ewes</v>
          </cell>
        </row>
        <row r="2125">
          <cell r="C2125" t="str">
            <v>A002801A | animal | Sheep - mixed herds</v>
          </cell>
        </row>
        <row r="2126">
          <cell r="C2126" t="str">
            <v>A002841A | animal | Sheep and goats</v>
          </cell>
        </row>
        <row r="2127">
          <cell r="C2127" t="str">
            <v>A011321A | animal | Shellfish</v>
          </cell>
        </row>
        <row r="2128">
          <cell r="C2128" t="str">
            <v>A012801A | animal | Shellfish - farmed</v>
          </cell>
        </row>
        <row r="2129">
          <cell r="C2129" t="str">
            <v>A012821A | animal | Shellfish - wild</v>
          </cell>
        </row>
        <row r="2130">
          <cell r="C2130" t="str">
            <v>A013841A | animal | Shrews</v>
          </cell>
        </row>
        <row r="2131">
          <cell r="C2131" t="str">
            <v>A029201A | animal | Shrews - wild</v>
          </cell>
        </row>
        <row r="2132">
          <cell r="C2132" t="str">
            <v>A029181A | animal | Shrews - zoo animal</v>
          </cell>
        </row>
        <row r="2133">
          <cell r="C2133" t="str">
            <v>A009641A | feed | Silage</v>
          </cell>
        </row>
        <row r="2134">
          <cell r="C2134" t="str">
            <v>A002541A | food | Snails</v>
          </cell>
        </row>
        <row r="2135">
          <cell r="C2135" t="str">
            <v>A013261A | animal | Snakes</v>
          </cell>
        </row>
        <row r="2136">
          <cell r="C2136" t="str">
            <v>A013281A | animal | Snakes - pet animals</v>
          </cell>
        </row>
        <row r="2137">
          <cell r="C2137" t="str">
            <v>A029141A | animal | Snakes - wild</v>
          </cell>
        </row>
        <row r="2138">
          <cell r="C2138" t="str">
            <v>A001341A | animal | Snakes - zoo animal</v>
          </cell>
        </row>
        <row r="2139">
          <cell r="C2139" t="str">
            <v>A002861A | animal | Solipeds, domestic</v>
          </cell>
        </row>
        <row r="2140">
          <cell r="C2140" t="str">
            <v>A006861A | animal | Solipeds, domestic - donkeys</v>
          </cell>
        </row>
        <row r="2141">
          <cell r="C2141" t="str">
            <v>A006841A | animal | Solipeds, domestic - horses</v>
          </cell>
        </row>
        <row r="2142">
          <cell r="C2142" t="str">
            <v>A057S | animal | Solipeds, domestic - mule</v>
          </cell>
        </row>
        <row r="2143">
          <cell r="C2143" t="str">
            <v>A010821A | animal | Solipeds, domestic - ponies</v>
          </cell>
        </row>
        <row r="2144">
          <cell r="C2144" t="str">
            <v>A002501A | food | Soups</v>
          </cell>
        </row>
        <row r="2145">
          <cell r="C2145" t="str">
            <v>A004481A | food | Soups - dehydrated</v>
          </cell>
        </row>
        <row r="2146">
          <cell r="C2146" t="str">
            <v>A027881A | food | Soups - frozen</v>
          </cell>
        </row>
        <row r="2147">
          <cell r="C2147" t="str">
            <v>A025961A | food | Soups - ready-to-eat</v>
          </cell>
        </row>
        <row r="2148">
          <cell r="C2148" t="str">
            <v>A002441A | food | Spices and herbs</v>
          </cell>
        </row>
        <row r="2149">
          <cell r="C2149" t="str">
            <v>A025941A | food | Spices and herbs - dried</v>
          </cell>
        </row>
        <row r="2150">
          <cell r="C2150" t="str">
            <v>A030541A | food | Spices and herbs - dried - irradiated</v>
          </cell>
        </row>
        <row r="2151">
          <cell r="C2151" t="str">
            <v>A037141A | food | Spices and herbs - dried - non-irradiated</v>
          </cell>
        </row>
        <row r="2152">
          <cell r="C2152" t="str">
            <v>A027741A | food | Spices and herbs - fresh</v>
          </cell>
        </row>
        <row r="2153">
          <cell r="C2153" t="str">
            <v>A027761A | food | Spices and herbs - frozen</v>
          </cell>
        </row>
        <row r="2154">
          <cell r="C2154" t="str">
            <v>A004441A | animal | Squirrels</v>
          </cell>
        </row>
        <row r="2155">
          <cell r="C2155" t="str">
            <v>A024081A | animal | Squirrels - wild</v>
          </cell>
        </row>
        <row r="2156">
          <cell r="C2156" t="str">
            <v>A033241A | animal | Squirrels - zoo animal</v>
          </cell>
        </row>
        <row r="2157">
          <cell r="C2157" t="str">
            <v>A020621A | animal | Starlings</v>
          </cell>
        </row>
        <row r="2158">
          <cell r="C2158" t="str">
            <v>A0CDT#F21.A07RY | animal | Starlings - wild</v>
          </cell>
        </row>
        <row r="2159">
          <cell r="C2159" t="str">
            <v>A0CSP | animal | Steinbock</v>
          </cell>
        </row>
        <row r="2160">
          <cell r="C2160" t="str">
            <v>A0CSP#F21.A07RY | animal | Steinbock - wild</v>
          </cell>
        </row>
        <row r="2161">
          <cell r="C2161" t="str">
            <v>A002221A | food | Surimi</v>
          </cell>
        </row>
        <row r="2162">
          <cell r="C2162" t="str">
            <v>A025701A | food | Surimi - chilled</v>
          </cell>
        </row>
        <row r="2163">
          <cell r="C2163" t="str">
            <v>A027321A | food | Surimi - frozen</v>
          </cell>
        </row>
        <row r="2164">
          <cell r="C2164" t="str">
            <v>A001501A | animal | Swans</v>
          </cell>
        </row>
        <row r="2165">
          <cell r="C2165" t="str">
            <v>A025241A | animal | Swans - wild</v>
          </cell>
        </row>
        <row r="2166">
          <cell r="C2166" t="str">
            <v>A010381A | animal | Swans - zoo animals</v>
          </cell>
        </row>
        <row r="2167">
          <cell r="C2167" t="str">
            <v>A002461A | food | Sweets</v>
          </cell>
        </row>
        <row r="2168">
          <cell r="C2168" t="str">
            <v>A041138A | animal | Tiger</v>
          </cell>
        </row>
        <row r="2169">
          <cell r="C2169" t="str">
            <v>A041146A | animal | Tiger - wild</v>
          </cell>
        </row>
        <row r="2170">
          <cell r="C2170" t="str">
            <v>A041145A | animal | Tiger - zoo animals</v>
          </cell>
        </row>
        <row r="2171">
          <cell r="C2171" t="str">
            <v>A013901A | animal | Toucans</v>
          </cell>
        </row>
        <row r="2172">
          <cell r="C2172" t="str">
            <v>A013921A | animal | Toucans - wild</v>
          </cell>
        </row>
        <row r="2173">
          <cell r="C2173" t="str">
            <v>A013941A | animal | Toucans - zoo animal</v>
          </cell>
        </row>
        <row r="2174">
          <cell r="C2174" t="str">
            <v>A010081A | animal | Turkeys</v>
          </cell>
        </row>
        <row r="2175">
          <cell r="C2175" t="str">
            <v>A020941A | animal | Turkeys - breeding flocks, unspecified</v>
          </cell>
        </row>
        <row r="2176">
          <cell r="C2176" t="str">
            <v>A041033A | animal | Turkeys - breeding flocks, unspecified - adult</v>
          </cell>
        </row>
        <row r="2177">
          <cell r="C2177" t="str">
            <v>A020741A | animal | Turkeys - breeding flocks, unspecified - baseline survey</v>
          </cell>
        </row>
        <row r="2178">
          <cell r="C2178" t="str">
            <v>A011241A | animal | Turkeys - breeding flocks, unspecified - before slaughter</v>
          </cell>
        </row>
        <row r="2179">
          <cell r="C2179" t="str">
            <v>A026101A | animal | Turkeys - breeding flocks, unspecified - day-old chicks</v>
          </cell>
        </row>
        <row r="2180">
          <cell r="C2180" t="str">
            <v>A024441A | animal | Turkeys - breeding flocks, unspecified - during rearing period</v>
          </cell>
        </row>
        <row r="2181">
          <cell r="C2181" t="str">
            <v>A006121A | animal | Turkeys - breeding flocks, unspecified - hatching eggs</v>
          </cell>
        </row>
        <row r="2182">
          <cell r="C2182" t="str">
            <v>A003101A | animal | Turkeys - elite breeding flocks</v>
          </cell>
        </row>
        <row r="2183">
          <cell r="C2183" t="str">
            <v>A041034A | animal | Turkeys - elite breeding flocks - adult</v>
          </cell>
        </row>
        <row r="2184">
          <cell r="C2184" t="str">
            <v>A011161A | animal | Turkeys - elite breeding flocks - before slaughter</v>
          </cell>
        </row>
        <row r="2185">
          <cell r="C2185" t="str">
            <v>A003121A | animal | Turkeys - elite breeding flocks - day-old chicks</v>
          </cell>
        </row>
        <row r="2186">
          <cell r="C2186" t="str">
            <v>A032401A | animal | Turkeys - elite breeding flocks - during rearing period</v>
          </cell>
        </row>
        <row r="2187">
          <cell r="C2187" t="str">
            <v>A032421A | animal | Turkeys - elite breeding flocks - hatching eggs</v>
          </cell>
        </row>
        <row r="2188">
          <cell r="C2188" t="str">
            <v>A041277A | animal | Turkeys - fattening flocks</v>
          </cell>
        </row>
        <row r="2189">
          <cell r="C2189" t="str">
            <v>A041278A | animal | Turkeys - fattening flocks - before slaughter</v>
          </cell>
        </row>
        <row r="2190">
          <cell r="C2190" t="str">
            <v>A020921A | animal | Turkeys - grandparent breeding flocks</v>
          </cell>
        </row>
        <row r="2191">
          <cell r="C2191" t="str">
            <v>A041035A | animal | Turkeys - grandparent breeding flocks - adult</v>
          </cell>
        </row>
        <row r="2192">
          <cell r="C2192" t="str">
            <v>A028321A | animal | Turkeys - grandparent breeding flocks - before slaughter</v>
          </cell>
        </row>
        <row r="2193">
          <cell r="C2193" t="str">
            <v>A031561A | animal | Turkeys - grandparent breeding flocks - day-old chicks</v>
          </cell>
        </row>
        <row r="2194">
          <cell r="C2194" t="str">
            <v>A021421A | animal | Turkeys - grandparent breeding flocks - during rearing period</v>
          </cell>
        </row>
        <row r="2195">
          <cell r="C2195" t="str">
            <v>A038181A | animal | Turkeys - grandparent breeding flocks - hatching eggs</v>
          </cell>
        </row>
        <row r="2196">
          <cell r="C2196" t="str">
            <v>A004541A | animal | Turkeys - laying hens</v>
          </cell>
        </row>
        <row r="2197">
          <cell r="C2197" t="str">
            <v>A006141A | animal | Turkeys - meat production flocks</v>
          </cell>
        </row>
        <row r="2198">
          <cell r="C2198" t="str">
            <v>A026121A | animal | Turkeys - meat production flocks - before slaughter</v>
          </cell>
        </row>
        <row r="2199">
          <cell r="C2199" t="str">
            <v>A003161A | animal | Turkeys - meat production flocks - day-old chicks</v>
          </cell>
        </row>
        <row r="2200">
          <cell r="C2200" t="str">
            <v>A011261A | animal | Turkeys - meat production flocks - during rearing period</v>
          </cell>
        </row>
        <row r="2201">
          <cell r="C2201" t="str">
            <v>A008761A | animal | Turkeys - mixed flocks/holdings</v>
          </cell>
        </row>
        <row r="2202">
          <cell r="C2202" t="str">
            <v>A020901A | animal | Turkeys - parent breeding flocks</v>
          </cell>
        </row>
        <row r="2203">
          <cell r="C2203" t="str">
            <v>A041036A | animal | Turkeys - parent breeding flocks - adult</v>
          </cell>
        </row>
        <row r="2204">
          <cell r="C2204" t="str">
            <v>A011221A | animal | Turkeys - parent breeding flocks - before slaughter</v>
          </cell>
        </row>
        <row r="2205">
          <cell r="C2205" t="str">
            <v>A003141A | animal | Turkeys - parent breeding flocks - day-old chicks</v>
          </cell>
        </row>
        <row r="2206">
          <cell r="C2206" t="str">
            <v>A026481A | animal | Turkeys - parent breeding flocks - during rearing period</v>
          </cell>
        </row>
        <row r="2207">
          <cell r="C2207" t="str">
            <v>A011801A | animal | Turkeys - parent breeding flocks - hatching eggs</v>
          </cell>
        </row>
        <row r="2208">
          <cell r="C2208" t="str">
            <v>A011821A | animal | Turkeys - unspecified</v>
          </cell>
        </row>
        <row r="2209">
          <cell r="C2209" t="str">
            <v>A041037A | animal | Turkeys - unspecified - adult</v>
          </cell>
        </row>
        <row r="2210">
          <cell r="C2210" t="str">
            <v>A018601A | animal | Turkeys - unspecified - before slaughter</v>
          </cell>
        </row>
        <row r="2211">
          <cell r="C2211" t="str">
            <v>A003181A | animal | Turkeys - unspecified - day-old chicks</v>
          </cell>
        </row>
        <row r="2212">
          <cell r="C2212" t="str">
            <v>A018561A | animal | Turkeys - unspecified - during rearing period</v>
          </cell>
        </row>
        <row r="2213">
          <cell r="C2213" t="str">
            <v>A003321A | animal | Turtles</v>
          </cell>
        </row>
        <row r="2214">
          <cell r="C2214" t="str">
            <v>A032541A | animal | Turtles - pet animals</v>
          </cell>
        </row>
        <row r="2215">
          <cell r="C2215" t="str">
            <v>A013121A | animal | Turtles - wild</v>
          </cell>
        </row>
        <row r="2216">
          <cell r="C2216" t="str">
            <v>A040961A | animal | Turtles - zoo animals</v>
          </cell>
        </row>
        <row r="2217">
          <cell r="C2217" t="str">
            <v>A000901A | food | Vegetables</v>
          </cell>
        </row>
        <row r="2218">
          <cell r="C2218" t="str">
            <v>A066Y | food | Vegetables - bean</v>
          </cell>
        </row>
        <row r="2219">
          <cell r="C2219" t="str">
            <v>A067A | food | Vegetables - bulb/ clove</v>
          </cell>
        </row>
        <row r="2220">
          <cell r="C2220" t="str">
            <v>A067J | food | Vegetables - leaves</v>
          </cell>
        </row>
        <row r="2221">
          <cell r="C2221" t="str">
            <v>A001161A | food | Vegetables - non-pre-cut</v>
          </cell>
        </row>
        <row r="2222">
          <cell r="C2222" t="str">
            <v>A002361A | food | Vegetables - pre-cut</v>
          </cell>
        </row>
        <row r="2223">
          <cell r="C2223" t="str">
            <v>A040976A | food | Vegetables - pre-cut - frozen vegetables</v>
          </cell>
        </row>
        <row r="2224">
          <cell r="C2224" t="str">
            <v>A027701A | food | Vegetables - pre-cut - ready-to-eat</v>
          </cell>
        </row>
        <row r="2225">
          <cell r="C2225" t="str">
            <v>A027621A | food | Vegetables - products</v>
          </cell>
        </row>
        <row r="2226">
          <cell r="C2226" t="str">
            <v>A030501A | food | Vegetables - products - canned</v>
          </cell>
        </row>
        <row r="2227">
          <cell r="C2227" t="str">
            <v>A037121A | food | Vegetables - products - cooked</v>
          </cell>
        </row>
        <row r="2228">
          <cell r="C2228" t="str">
            <v>A030521A | food | Vegetables - products - cooked - chilled</v>
          </cell>
        </row>
        <row r="2229">
          <cell r="C2229" t="str">
            <v>A027681A | food | Vegetables - products - cooked - frozen</v>
          </cell>
        </row>
        <row r="2230">
          <cell r="C2230" t="str">
            <v>A027661A | food | Vegetables - products - dried</v>
          </cell>
        </row>
        <row r="2231">
          <cell r="C2231" t="str">
            <v>A027641A | food | Vegetables - products - fruit purée</v>
          </cell>
        </row>
        <row r="2232">
          <cell r="C2232" t="str">
            <v>A003681A | animal | Voles</v>
          </cell>
        </row>
        <row r="2233">
          <cell r="C2233" t="str">
            <v>A032681A | animal | Voles - wild</v>
          </cell>
        </row>
        <row r="2234">
          <cell r="C2234" t="str">
            <v>A013861A | animal | Voles - zoo animal</v>
          </cell>
        </row>
        <row r="2235">
          <cell r="C2235" t="str">
            <v>A009821A | animal | Vulture</v>
          </cell>
        </row>
        <row r="2236">
          <cell r="C2236" t="str">
            <v>A0CHL#F21.A07RY | animal | Vulture - wild</v>
          </cell>
        </row>
        <row r="2237">
          <cell r="C2237" t="str">
            <v>A0CJB | animal | Wallabies</v>
          </cell>
        </row>
        <row r="2238">
          <cell r="C2238" t="str">
            <v>A0CJB#F29.A0C8E | animal | Wallabies - zoo animals</v>
          </cell>
        </row>
        <row r="2239">
          <cell r="C2239" t="str">
            <v>A008401A | food | Water</v>
          </cell>
        </row>
        <row r="2240">
          <cell r="C2240" t="str">
            <v>A020381A | food | Water - bottled water</v>
          </cell>
        </row>
        <row r="2241">
          <cell r="C2241" t="str">
            <v>A020401A | food | Water - potable water</v>
          </cell>
        </row>
        <row r="2242">
          <cell r="C2242" t="str">
            <v>A006821A | animal | Water buffalos</v>
          </cell>
        </row>
        <row r="2243">
          <cell r="C2243" t="str">
            <v>A031641A | animal | Water buffalos - farmed</v>
          </cell>
        </row>
        <row r="2244">
          <cell r="C2244" t="str">
            <v>A009341A | animal | Weasel</v>
          </cell>
        </row>
        <row r="2245">
          <cell r="C2245" t="str">
            <v>A040962A | animal | White-tailed eagle</v>
          </cell>
        </row>
        <row r="2246">
          <cell r="C2246" t="str">
            <v>A040963A | animal | White-tailed eagle - wild</v>
          </cell>
        </row>
        <row r="2247">
          <cell r="C2247" t="str">
            <v>A040964A | animal | White-tailed eagle - zoo animals</v>
          </cell>
        </row>
        <row r="2248">
          <cell r="C2248" t="str">
            <v>A003461A | animal | Wild animals</v>
          </cell>
        </row>
        <row r="2249">
          <cell r="C2249" t="str">
            <v>A010041A | animal | Wild boars</v>
          </cell>
        </row>
        <row r="2250">
          <cell r="C2250" t="str">
            <v>A020861A | animal | Wild boars - farmed</v>
          </cell>
        </row>
        <row r="2251">
          <cell r="C2251" t="str">
            <v>A003581A | animal | Wild boars - wild</v>
          </cell>
        </row>
        <row r="2252">
          <cell r="C2252" t="str">
            <v>A012561A | animal | Wild boars - zoo animals</v>
          </cell>
        </row>
        <row r="2253">
          <cell r="C2253" t="str">
            <v>A040965A | animal | Wild cat (Felis silvestris)</v>
          </cell>
        </row>
        <row r="2254">
          <cell r="C2254" t="str">
            <v>A040966A | animal | Wild cat (Felis silvestris) - wild</v>
          </cell>
        </row>
        <row r="2255">
          <cell r="C2255" t="str">
            <v>A040967A | animal | Wild cat (Felis silvestris) - zoo animals</v>
          </cell>
        </row>
        <row r="2256">
          <cell r="C2256" t="str">
            <v>A018821A | animal | Wild ducks</v>
          </cell>
        </row>
        <row r="2257">
          <cell r="C2257" t="str">
            <v>A001361A | animal | Wild ducks - farmed</v>
          </cell>
        </row>
        <row r="2258">
          <cell r="C2258" t="str">
            <v>A018841A | animal | Wild ducks - zoo animals</v>
          </cell>
        </row>
        <row r="2259">
          <cell r="C2259" t="str">
            <v>A041237A | animal | Wolverine</v>
          </cell>
        </row>
        <row r="2260">
          <cell r="C2260" t="str">
            <v>A0CHM#F21.A07RY | animal | Wolverine - wild</v>
          </cell>
        </row>
        <row r="2261">
          <cell r="C2261" t="str">
            <v>A0CHM#F29.A0C8E | animal | Wolverine - zoo animals</v>
          </cell>
        </row>
        <row r="2262">
          <cell r="C2262" t="str">
            <v>A011721A | animal | Wolves</v>
          </cell>
        </row>
        <row r="2263">
          <cell r="C2263" t="str">
            <v>A013881A | animal | Wolves - wild</v>
          </cell>
        </row>
        <row r="2264">
          <cell r="C2264" t="str">
            <v>A001461A | animal | Wolves - zoo animal</v>
          </cell>
        </row>
        <row r="2265">
          <cell r="C2265" t="str">
            <v>A003721A | animal | Zoo animals, all</v>
          </cell>
        </row>
      </sheetData>
      <sheetData sheetId="11">
        <row r="1">
          <cell r="C1" t="str">
            <v>CAT_SAMPNT_zooss</v>
          </cell>
        </row>
        <row r="2">
          <cell r="C2" t="str">
            <v>E132A | Artificial insemination station</v>
          </cell>
        </row>
        <row r="3">
          <cell r="C3" t="str">
            <v>E982A | Automatic distribution system for raw milk</v>
          </cell>
        </row>
        <row r="4">
          <cell r="C4" t="str">
            <v>E010A | Border inspection activities</v>
          </cell>
        </row>
        <row r="5">
          <cell r="C5" t="str">
            <v>E900A | Catering</v>
          </cell>
        </row>
        <row r="6">
          <cell r="C6" t="str">
            <v>E720A | Conservation facilities</v>
          </cell>
        </row>
        <row r="7">
          <cell r="C7" t="str">
            <v>E312A | Cutting plant</v>
          </cell>
        </row>
        <row r="8">
          <cell r="C8" t="str">
            <v>E101A | Farm</v>
          </cell>
        </row>
        <row r="9">
          <cell r="C9" t="str">
            <v>E354A | Feed mill</v>
          </cell>
        </row>
        <row r="10">
          <cell r="C10" t="str">
            <v>E170A | Game handling estabilishment</v>
          </cell>
        </row>
        <row r="11">
          <cell r="C11" t="str">
            <v>E160A | Hatchery</v>
          </cell>
        </row>
        <row r="12">
          <cell r="C12" t="str">
            <v>E210A | Hospital or medical care facility</v>
          </cell>
        </row>
        <row r="13">
          <cell r="C13" t="str">
            <v>E180A | Hunting</v>
          </cell>
        </row>
        <row r="14">
          <cell r="C14" t="str">
            <v>E191A | Natural habitat</v>
          </cell>
        </row>
        <row r="15">
          <cell r="C15" t="str">
            <v>E983A | Official kennel</v>
          </cell>
        </row>
        <row r="16">
          <cell r="C16" t="str">
            <v>E600A | Packing centre</v>
          </cell>
        </row>
        <row r="17">
          <cell r="C17" t="str">
            <v>E301A | Processing plant</v>
          </cell>
        </row>
        <row r="18">
          <cell r="C18" t="str">
            <v>E910A | Restaurant or Cafe or Pub or Bar or Hotel or Catering service</v>
          </cell>
        </row>
        <row r="19">
          <cell r="C19" t="str">
            <v>E520A | Retail</v>
          </cell>
        </row>
        <row r="20">
          <cell r="C20" t="str">
            <v>E311A | Slaughterhouse</v>
          </cell>
        </row>
        <row r="21">
          <cell r="C21" t="str">
            <v>E098A | Unspecified</v>
          </cell>
        </row>
        <row r="22">
          <cell r="C22" t="str">
            <v>E013A | Veterinary clinics</v>
          </cell>
        </row>
        <row r="23">
          <cell r="C23" t="str">
            <v>E510A | Wholesale</v>
          </cell>
        </row>
        <row r="24">
          <cell r="C24" t="str">
            <v>E012A | Zoo</v>
          </cell>
        </row>
      </sheetData>
      <sheetData sheetId="12"/>
      <sheetData sheetId="13">
        <row r="1">
          <cell r="C1" t="str">
            <v>CAT_SMPTYP</v>
          </cell>
        </row>
        <row r="2">
          <cell r="C2" t="str">
            <v>S000A | animal sample</v>
          </cell>
        </row>
        <row r="3">
          <cell r="C3" t="str">
            <v>S001A | animal sample - blood</v>
          </cell>
        </row>
        <row r="4">
          <cell r="C4" t="str">
            <v>S036A | animal sample - brain</v>
          </cell>
        </row>
        <row r="5">
          <cell r="C5" t="str">
            <v>S002A | animal sample - caecum</v>
          </cell>
        </row>
        <row r="6">
          <cell r="C6" t="str">
            <v>S031A | animal sample - cloacal swab</v>
          </cell>
        </row>
        <row r="7">
          <cell r="C7" t="str">
            <v>S003A | animal sample - ear</v>
          </cell>
        </row>
        <row r="8">
          <cell r="C8" t="str">
            <v>S004A | animal sample - eggs</v>
          </cell>
        </row>
        <row r="9">
          <cell r="C9" t="str">
            <v>S032A | animal sample - eggshells</v>
          </cell>
        </row>
        <row r="10">
          <cell r="C10" t="str">
            <v>S005A | animal sample - faeces</v>
          </cell>
        </row>
        <row r="11">
          <cell r="C11" t="str">
            <v>S006A | animal sample - fleece</v>
          </cell>
        </row>
        <row r="12">
          <cell r="C12" t="str">
            <v>S007A | animal sample - foetus/stillbirth</v>
          </cell>
        </row>
        <row r="13">
          <cell r="C13" t="str">
            <v>S038A | animal sample - hide</v>
          </cell>
        </row>
        <row r="14">
          <cell r="C14" t="str">
            <v>S008A | animal sample - lymph nodes</v>
          </cell>
        </row>
        <row r="15">
          <cell r="C15" t="str">
            <v>S009A | animal sample - meat juice</v>
          </cell>
        </row>
        <row r="16">
          <cell r="C16" t="str">
            <v>S010A | animal sample - milk</v>
          </cell>
        </row>
        <row r="17">
          <cell r="C17" t="str">
            <v>S015A | animal sample - nasal swab</v>
          </cell>
        </row>
        <row r="18">
          <cell r="C18" t="str">
            <v>S017A | animal sample - organ/tissue</v>
          </cell>
        </row>
        <row r="19">
          <cell r="C19" t="str">
            <v>S014A | animal sample - placental swab</v>
          </cell>
        </row>
        <row r="20">
          <cell r="C20" t="str">
            <v>S012A | animal sample - rectum-anal swab</v>
          </cell>
        </row>
        <row r="21">
          <cell r="C21" t="str">
            <v>S018A | animal sample - tonsil</v>
          </cell>
        </row>
        <row r="22">
          <cell r="C22" t="str">
            <v>S013A | animal sample - vaginal swab</v>
          </cell>
        </row>
        <row r="23">
          <cell r="C23" t="str">
            <v>S027A | environmental sample</v>
          </cell>
        </row>
        <row r="24">
          <cell r="C24" t="str">
            <v>S033A | environmental sample - air</v>
          </cell>
        </row>
        <row r="25">
          <cell r="C25" t="str">
            <v>S028A | environmental sample - boot swabs</v>
          </cell>
        </row>
        <row r="26">
          <cell r="C26" t="str">
            <v>S039A | environmental sample - boot swabs and dust</v>
          </cell>
        </row>
        <row r="27">
          <cell r="C27" t="str">
            <v>S037A | environmental sample - delivery box liner</v>
          </cell>
        </row>
        <row r="28">
          <cell r="C28" t="str">
            <v>S029A | environmental sample - dust</v>
          </cell>
        </row>
        <row r="29">
          <cell r="C29" t="str">
            <v>S034A | environmental sample - fabric swab</v>
          </cell>
        </row>
        <row r="30">
          <cell r="C30" t="str">
            <v>S035A | environmental sample - hatcher basket liner</v>
          </cell>
        </row>
        <row r="31">
          <cell r="C31" t="str">
            <v>S026A | feed sample</v>
          </cell>
        </row>
        <row r="32">
          <cell r="C32" t="str">
            <v>S019A | food sample</v>
          </cell>
        </row>
        <row r="33">
          <cell r="C33" t="str">
            <v>S020A | food sample - blood</v>
          </cell>
        </row>
        <row r="34">
          <cell r="C34" t="str">
            <v>S021A | food sample - carcase swabs</v>
          </cell>
        </row>
        <row r="35">
          <cell r="C35" t="str">
            <v>S022A | food sample - meat</v>
          </cell>
        </row>
        <row r="36">
          <cell r="C36" t="str">
            <v>S023A | food sample - milk</v>
          </cell>
        </row>
        <row r="37">
          <cell r="C37" t="str">
            <v>S024A | food sample - neck skin</v>
          </cell>
        </row>
        <row r="38">
          <cell r="C38" t="str">
            <v>S025A | food sample - tonsil</v>
          </cell>
        </row>
        <row r="39">
          <cell r="C39" t="str">
            <v>S030A | unknown</v>
          </cell>
        </row>
      </sheetData>
      <sheetData sheetId="14">
        <row r="1">
          <cell r="C1" t="str">
            <v>CAT_PRGTYP_zooSampContext</v>
          </cell>
        </row>
      </sheetData>
      <sheetData sheetId="15">
        <row r="1">
          <cell r="C1" t="str">
            <v>CAT_SAMPLR</v>
          </cell>
        </row>
      </sheetData>
      <sheetData sheetId="16"/>
      <sheetData sheetId="17"/>
      <sheetData sheetId="18">
        <row r="1">
          <cell r="C1" t="str">
            <v>CAT_UNIT_smpUn</v>
          </cell>
        </row>
      </sheetData>
      <sheetData sheetId="19"/>
      <sheetData sheetId="20"/>
      <sheetData sheetId="21"/>
      <sheetData sheetId="22"/>
      <sheetData sheetId="23"/>
      <sheetData sheetId="24"/>
    </sheetDataSet>
  </externalBook>
</externalLink>
</file>

<file path=xl/queryTables/queryTable1.xml><?xml version="1.0" encoding="utf-8"?>
<queryTable xmlns="http://schemas.openxmlformats.org/spreadsheetml/2006/main" name="mlst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245"/>
  <sheetViews>
    <sheetView zoomScaleNormal="100" workbookViewId="0"/>
  </sheetViews>
  <sheetFormatPr defaultRowHeight="15" x14ac:dyDescent="0.25"/>
  <cols>
    <col min="1" max="1" width="47.5703125" customWidth="1"/>
    <col min="2" max="2" width="7.140625" customWidth="1"/>
    <col min="3" max="3" width="7.42578125" style="1" customWidth="1"/>
    <col min="4" max="4" width="24.42578125" customWidth="1"/>
    <col min="5" max="5" width="15.85546875" customWidth="1"/>
    <col min="6" max="6" width="9.140625" customWidth="1"/>
    <col min="7" max="7" width="32.28515625" customWidth="1"/>
    <col min="8" max="8" width="43" customWidth="1"/>
    <col min="9" max="9" width="42.85546875" customWidth="1"/>
    <col min="10" max="17" width="9.140625" customWidth="1"/>
    <col min="18" max="28" width="9.140625" style="20" customWidth="1"/>
    <col min="29" max="29" width="14.28515625" style="20" customWidth="1"/>
    <col min="30" max="30" width="17.140625" style="23" customWidth="1"/>
    <col min="31" max="32" width="14.140625" style="20" customWidth="1"/>
    <col min="33" max="33" width="17.85546875" style="20" customWidth="1"/>
    <col min="34" max="34" width="9.140625" style="20" customWidth="1"/>
    <col min="35" max="37" width="12.85546875" style="20" customWidth="1"/>
    <col min="38" max="38" width="12" style="20" customWidth="1"/>
    <col min="39" max="40" width="11.85546875" style="20" customWidth="1"/>
    <col min="41" max="41" width="9.140625" style="23" customWidth="1"/>
    <col min="42" max="44" width="15.85546875" style="20" customWidth="1"/>
    <col min="45" max="45" width="17" style="20" customWidth="1"/>
    <col min="46" max="48" width="9.140625" style="20" customWidth="1"/>
    <col min="49" max="51" width="14.42578125" style="20" customWidth="1"/>
    <col min="52" max="52" width="9.140625" style="20" customWidth="1"/>
    <col min="53" max="56" width="9.140625" style="21" customWidth="1"/>
    <col min="57" max="57" width="15.85546875" style="21" customWidth="1"/>
    <col min="58" max="58" width="18.28515625" style="21" customWidth="1"/>
    <col min="59" max="63" width="9.140625" style="21" customWidth="1"/>
    <col min="64" max="64" width="15.85546875" style="21" customWidth="1"/>
    <col min="65" max="65" width="22" style="21" customWidth="1"/>
    <col min="66" max="66" width="20.42578125" style="21" customWidth="1"/>
    <col min="67" max="67" width="21.5703125" style="21" customWidth="1"/>
    <col min="68" max="68" width="10.7109375" style="21" customWidth="1"/>
    <col min="69" max="69" width="9.140625" style="21" customWidth="1"/>
    <col min="70" max="75" width="14.5703125" style="22" customWidth="1"/>
  </cols>
  <sheetData>
    <row r="1" spans="1:75" x14ac:dyDescent="0.25">
      <c r="A1" s="27" t="s">
        <v>2486</v>
      </c>
    </row>
    <row r="2" spans="1:75" x14ac:dyDescent="0.25">
      <c r="A2" t="s">
        <v>2487</v>
      </c>
    </row>
    <row r="3" spans="1:75" x14ac:dyDescent="0.25">
      <c r="A3" t="s">
        <v>2485</v>
      </c>
    </row>
    <row r="6" spans="1:75" s="27" customFormat="1" x14ac:dyDescent="0.25">
      <c r="A6" s="27" t="s">
        <v>0</v>
      </c>
      <c r="B6" s="27" t="s">
        <v>1</v>
      </c>
      <c r="C6" s="28" t="s">
        <v>2</v>
      </c>
      <c r="D6" s="27" t="s">
        <v>3</v>
      </c>
      <c r="E6" s="27" t="s">
        <v>4</v>
      </c>
      <c r="F6" s="27" t="s">
        <v>5</v>
      </c>
      <c r="G6" s="27" t="s">
        <v>6</v>
      </c>
      <c r="H6" s="27" t="s">
        <v>7</v>
      </c>
      <c r="I6" s="27" t="s">
        <v>8</v>
      </c>
      <c r="J6" s="27" t="s">
        <v>9</v>
      </c>
      <c r="K6" s="27" t="s">
        <v>10</v>
      </c>
      <c r="L6" s="27" t="s">
        <v>11</v>
      </c>
      <c r="M6" s="27" t="s">
        <v>12</v>
      </c>
      <c r="N6" s="27" t="s">
        <v>13</v>
      </c>
      <c r="O6" s="27" t="s">
        <v>14</v>
      </c>
      <c r="P6" s="27" t="s">
        <v>15</v>
      </c>
      <c r="Q6" s="27" t="s">
        <v>16</v>
      </c>
      <c r="R6" s="29" t="s">
        <v>17</v>
      </c>
      <c r="S6" s="29" t="s">
        <v>18</v>
      </c>
      <c r="T6" s="29" t="s">
        <v>19</v>
      </c>
      <c r="U6" s="29" t="s">
        <v>20</v>
      </c>
      <c r="V6" s="29" t="s">
        <v>21</v>
      </c>
      <c r="W6" s="29" t="s">
        <v>22</v>
      </c>
      <c r="X6" s="29" t="s">
        <v>23</v>
      </c>
      <c r="Y6" s="29" t="s">
        <v>24</v>
      </c>
      <c r="Z6" s="29" t="s">
        <v>25</v>
      </c>
      <c r="AA6" s="29" t="s">
        <v>26</v>
      </c>
      <c r="AB6" s="29" t="s">
        <v>27</v>
      </c>
      <c r="AC6" s="29" t="s">
        <v>28</v>
      </c>
      <c r="AD6" s="30" t="s">
        <v>29</v>
      </c>
      <c r="AE6" s="29" t="s">
        <v>30</v>
      </c>
      <c r="AF6" s="29" t="s">
        <v>31</v>
      </c>
      <c r="AG6" s="29" t="s">
        <v>32</v>
      </c>
      <c r="AH6" s="29" t="s">
        <v>33</v>
      </c>
      <c r="AI6" s="29" t="s">
        <v>34</v>
      </c>
      <c r="AJ6" s="29" t="s">
        <v>35</v>
      </c>
      <c r="AK6" s="29" t="s">
        <v>36</v>
      </c>
      <c r="AL6" s="29" t="s">
        <v>37</v>
      </c>
      <c r="AM6" s="29" t="s">
        <v>38</v>
      </c>
      <c r="AN6" s="29" t="s">
        <v>39</v>
      </c>
      <c r="AO6" s="30" t="s">
        <v>40</v>
      </c>
      <c r="AP6" s="29" t="s">
        <v>41</v>
      </c>
      <c r="AQ6" s="29" t="s">
        <v>42</v>
      </c>
      <c r="AR6" s="29" t="s">
        <v>43</v>
      </c>
      <c r="AS6" s="29" t="s">
        <v>44</v>
      </c>
      <c r="AT6" s="29" t="s">
        <v>45</v>
      </c>
      <c r="AU6" s="29" t="s">
        <v>46</v>
      </c>
      <c r="AV6" s="29" t="s">
        <v>47</v>
      </c>
      <c r="AW6" s="29" t="s">
        <v>48</v>
      </c>
      <c r="AX6" s="29" t="s">
        <v>49</v>
      </c>
      <c r="AY6" s="29" t="s">
        <v>50</v>
      </c>
      <c r="AZ6" s="29" t="s">
        <v>51</v>
      </c>
      <c r="BA6" s="29" t="s">
        <v>52</v>
      </c>
      <c r="BB6" s="29" t="s">
        <v>53</v>
      </c>
      <c r="BC6" s="29" t="s">
        <v>54</v>
      </c>
      <c r="BD6" s="29" t="s">
        <v>55</v>
      </c>
      <c r="BE6" s="29" t="s">
        <v>56</v>
      </c>
      <c r="BF6" s="29" t="s">
        <v>57</v>
      </c>
      <c r="BG6" s="29" t="s">
        <v>58</v>
      </c>
      <c r="BH6" s="29" t="s">
        <v>59</v>
      </c>
      <c r="BI6" s="29" t="s">
        <v>60</v>
      </c>
      <c r="BJ6" s="29" t="s">
        <v>61</v>
      </c>
      <c r="BK6" s="29" t="s">
        <v>62</v>
      </c>
      <c r="BL6" s="29" t="s">
        <v>63</v>
      </c>
      <c r="BM6" s="29" t="s">
        <v>64</v>
      </c>
      <c r="BN6" s="29" t="s">
        <v>65</v>
      </c>
      <c r="BO6" s="29" t="s">
        <v>66</v>
      </c>
      <c r="BP6" s="29" t="s">
        <v>67</v>
      </c>
      <c r="BQ6" s="29"/>
      <c r="BR6" s="29" t="s">
        <v>68</v>
      </c>
      <c r="BS6" s="29" t="s">
        <v>69</v>
      </c>
      <c r="BT6" s="29" t="s">
        <v>70</v>
      </c>
      <c r="BU6" s="29" t="s">
        <v>71</v>
      </c>
      <c r="BV6" s="29" t="s">
        <v>72</v>
      </c>
      <c r="BW6" s="29" t="s">
        <v>73</v>
      </c>
    </row>
    <row r="7" spans="1:75" x14ac:dyDescent="0.25">
      <c r="A7" s="31" t="s">
        <v>74</v>
      </c>
      <c r="B7" t="s">
        <v>75</v>
      </c>
      <c r="C7" s="1">
        <v>2013</v>
      </c>
      <c r="D7" t="s">
        <v>76</v>
      </c>
      <c r="E7" t="s">
        <v>77</v>
      </c>
      <c r="F7" t="s">
        <v>78</v>
      </c>
      <c r="G7" t="s">
        <v>79</v>
      </c>
      <c r="H7" t="s">
        <v>80</v>
      </c>
      <c r="I7" t="s">
        <v>80</v>
      </c>
      <c r="J7">
        <v>32</v>
      </c>
      <c r="K7" t="s">
        <v>81</v>
      </c>
      <c r="L7" t="s">
        <v>82</v>
      </c>
      <c r="M7" t="s">
        <v>83</v>
      </c>
      <c r="N7" t="s">
        <v>84</v>
      </c>
      <c r="O7" t="s">
        <v>85</v>
      </c>
      <c r="P7" t="s">
        <v>86</v>
      </c>
      <c r="Q7" t="s">
        <v>87</v>
      </c>
      <c r="R7" s="22">
        <v>0</v>
      </c>
      <c r="S7" s="22">
        <v>0</v>
      </c>
      <c r="T7" s="22">
        <v>0</v>
      </c>
      <c r="U7" s="22">
        <v>1</v>
      </c>
      <c r="V7" s="22">
        <v>0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0</v>
      </c>
      <c r="AD7" s="32">
        <v>0</v>
      </c>
      <c r="AE7" s="22">
        <v>0</v>
      </c>
      <c r="AF7" s="22">
        <v>0</v>
      </c>
      <c r="AG7" s="22">
        <v>0</v>
      </c>
      <c r="AH7" s="22">
        <v>0</v>
      </c>
      <c r="AI7" s="22">
        <v>0</v>
      </c>
      <c r="AJ7" s="22">
        <v>0</v>
      </c>
      <c r="AK7" s="22">
        <v>1</v>
      </c>
      <c r="AL7" s="22">
        <v>0</v>
      </c>
      <c r="AM7" s="22">
        <v>0</v>
      </c>
      <c r="AN7" s="22">
        <v>0</v>
      </c>
      <c r="AO7" s="32">
        <v>0</v>
      </c>
      <c r="AP7" s="22">
        <v>0</v>
      </c>
      <c r="AQ7" s="22">
        <v>0</v>
      </c>
      <c r="AR7" s="22">
        <v>0</v>
      </c>
      <c r="AS7" s="22">
        <v>1</v>
      </c>
      <c r="AT7" s="22">
        <v>0</v>
      </c>
      <c r="AU7" s="22">
        <v>0</v>
      </c>
      <c r="AV7" s="22">
        <v>1</v>
      </c>
      <c r="AW7" s="22">
        <v>0</v>
      </c>
      <c r="AX7" s="22">
        <v>0</v>
      </c>
      <c r="AY7" s="22">
        <v>1</v>
      </c>
      <c r="AZ7" s="22">
        <v>0</v>
      </c>
      <c r="BA7" s="22">
        <v>0</v>
      </c>
      <c r="BB7" s="22">
        <v>0</v>
      </c>
      <c r="BC7" s="22">
        <v>0</v>
      </c>
      <c r="BD7" s="22">
        <v>0</v>
      </c>
      <c r="BE7" s="22">
        <v>0</v>
      </c>
      <c r="BF7" s="22">
        <v>1</v>
      </c>
      <c r="BG7" s="22">
        <v>0</v>
      </c>
      <c r="BH7" s="22">
        <v>0</v>
      </c>
      <c r="BI7" s="22">
        <v>0</v>
      </c>
      <c r="BJ7" s="22">
        <v>0</v>
      </c>
      <c r="BK7" s="22">
        <v>0</v>
      </c>
      <c r="BL7" s="22">
        <v>0</v>
      </c>
      <c r="BM7" s="22">
        <v>0</v>
      </c>
      <c r="BN7" s="22">
        <v>0</v>
      </c>
      <c r="BO7" s="22">
        <v>0</v>
      </c>
      <c r="BP7" s="22">
        <v>0</v>
      </c>
      <c r="BQ7" s="22">
        <v>0</v>
      </c>
      <c r="BR7" s="22">
        <v>1</v>
      </c>
      <c r="BS7" s="22">
        <v>1</v>
      </c>
      <c r="BT7" s="22">
        <v>1</v>
      </c>
      <c r="BU7" s="22">
        <v>1</v>
      </c>
      <c r="BV7" s="22">
        <v>1</v>
      </c>
      <c r="BW7" s="22">
        <v>1</v>
      </c>
    </row>
    <row r="8" spans="1:75" x14ac:dyDescent="0.25">
      <c r="A8" t="s">
        <v>88</v>
      </c>
      <c r="C8" s="1">
        <v>2013</v>
      </c>
      <c r="D8" t="s">
        <v>76</v>
      </c>
      <c r="E8" t="s">
        <v>77</v>
      </c>
      <c r="F8" t="s">
        <v>78</v>
      </c>
      <c r="G8" t="s">
        <v>79</v>
      </c>
      <c r="H8" t="s">
        <v>80</v>
      </c>
      <c r="I8" t="s">
        <v>80</v>
      </c>
      <c r="J8">
        <v>32</v>
      </c>
      <c r="K8" t="s">
        <v>81</v>
      </c>
      <c r="L8" t="s">
        <v>82</v>
      </c>
      <c r="M8" t="s">
        <v>83</v>
      </c>
      <c r="N8" t="s">
        <v>84</v>
      </c>
      <c r="O8" t="s">
        <v>85</v>
      </c>
      <c r="P8" t="s">
        <v>86</v>
      </c>
      <c r="Q8" t="s">
        <v>87</v>
      </c>
      <c r="R8" s="20">
        <v>0</v>
      </c>
      <c r="S8" s="20">
        <v>0</v>
      </c>
      <c r="T8" s="20">
        <v>0</v>
      </c>
      <c r="U8" s="20">
        <v>1</v>
      </c>
      <c r="V8" s="20">
        <v>0</v>
      </c>
      <c r="W8" s="20">
        <v>0</v>
      </c>
      <c r="X8" s="20">
        <v>1</v>
      </c>
      <c r="Y8" s="20">
        <v>0</v>
      </c>
      <c r="Z8" s="20">
        <v>0</v>
      </c>
      <c r="AA8" s="20">
        <v>0</v>
      </c>
      <c r="AB8" s="20">
        <v>0</v>
      </c>
      <c r="AC8" s="20">
        <v>0</v>
      </c>
      <c r="AD8" s="23">
        <v>0</v>
      </c>
      <c r="AE8" s="20">
        <v>0</v>
      </c>
      <c r="AF8" s="20">
        <v>0</v>
      </c>
      <c r="AG8" s="20">
        <v>0</v>
      </c>
      <c r="AH8" s="20">
        <v>0</v>
      </c>
      <c r="AI8" s="20">
        <v>0</v>
      </c>
      <c r="AJ8" s="20">
        <v>0</v>
      </c>
      <c r="AK8" s="20">
        <v>0</v>
      </c>
      <c r="AL8" s="20">
        <v>0</v>
      </c>
      <c r="AM8" s="20">
        <v>0</v>
      </c>
      <c r="AN8" s="20">
        <v>0</v>
      </c>
      <c r="AO8" s="23">
        <v>0</v>
      </c>
      <c r="AP8" s="20">
        <v>0</v>
      </c>
      <c r="AQ8" s="20">
        <v>0</v>
      </c>
      <c r="AR8" s="20">
        <v>0</v>
      </c>
      <c r="AS8" s="20">
        <v>0</v>
      </c>
      <c r="AT8" s="20">
        <v>0</v>
      </c>
      <c r="AU8" s="20">
        <v>0</v>
      </c>
      <c r="AV8" s="20">
        <v>1</v>
      </c>
      <c r="AW8" s="20">
        <v>0</v>
      </c>
      <c r="AX8" s="20">
        <v>0</v>
      </c>
      <c r="AY8" s="20">
        <v>1</v>
      </c>
      <c r="AZ8" s="20">
        <v>0</v>
      </c>
      <c r="BA8" s="21">
        <v>0</v>
      </c>
      <c r="BB8" s="21">
        <v>0</v>
      </c>
      <c r="BC8" s="21">
        <v>0</v>
      </c>
      <c r="BD8" s="21">
        <v>0</v>
      </c>
      <c r="BE8" s="21">
        <v>0</v>
      </c>
      <c r="BF8" s="21">
        <v>1</v>
      </c>
      <c r="BG8" s="21">
        <v>0</v>
      </c>
      <c r="BH8" s="21">
        <v>0</v>
      </c>
      <c r="BI8" s="21">
        <v>0</v>
      </c>
      <c r="BJ8" s="21">
        <v>0</v>
      </c>
      <c r="BK8" s="21">
        <v>0</v>
      </c>
      <c r="BL8" s="21">
        <v>0</v>
      </c>
      <c r="BM8" s="21">
        <v>0</v>
      </c>
      <c r="BN8" s="21">
        <v>0</v>
      </c>
      <c r="BO8" s="21">
        <v>0</v>
      </c>
      <c r="BP8" s="21">
        <v>0</v>
      </c>
      <c r="BQ8" s="21">
        <v>0</v>
      </c>
      <c r="BR8" s="22">
        <v>1</v>
      </c>
      <c r="BS8" s="22">
        <v>1</v>
      </c>
      <c r="BT8" s="22">
        <v>1</v>
      </c>
      <c r="BU8" s="22">
        <v>1</v>
      </c>
      <c r="BV8" s="22">
        <v>1</v>
      </c>
      <c r="BW8" s="22">
        <v>1</v>
      </c>
    </row>
    <row r="9" spans="1:75" x14ac:dyDescent="0.25">
      <c r="A9" t="s">
        <v>89</v>
      </c>
      <c r="C9" s="2">
        <v>2013</v>
      </c>
      <c r="D9" t="s">
        <v>76</v>
      </c>
      <c r="E9" t="s">
        <v>77</v>
      </c>
      <c r="F9" t="s">
        <v>90</v>
      </c>
      <c r="G9" t="s">
        <v>91</v>
      </c>
      <c r="H9" t="s">
        <v>80</v>
      </c>
      <c r="I9" t="s">
        <v>80</v>
      </c>
      <c r="J9">
        <v>32</v>
      </c>
      <c r="K9" t="s">
        <v>81</v>
      </c>
      <c r="L9" t="s">
        <v>82</v>
      </c>
      <c r="M9" t="s">
        <v>83</v>
      </c>
      <c r="N9" t="s">
        <v>84</v>
      </c>
      <c r="O9" t="s">
        <v>85</v>
      </c>
      <c r="P9" t="s">
        <v>86</v>
      </c>
      <c r="Q9" t="s">
        <v>87</v>
      </c>
      <c r="R9" s="20">
        <v>0</v>
      </c>
      <c r="S9" s="20">
        <v>0</v>
      </c>
      <c r="T9" s="20">
        <v>0</v>
      </c>
      <c r="U9" s="20">
        <v>1</v>
      </c>
      <c r="V9" s="20">
        <v>0</v>
      </c>
      <c r="W9" s="20">
        <v>0</v>
      </c>
      <c r="X9" s="20">
        <v>1</v>
      </c>
      <c r="Y9" s="20">
        <v>0</v>
      </c>
      <c r="Z9" s="20">
        <v>0</v>
      </c>
      <c r="AA9" s="20">
        <v>0</v>
      </c>
      <c r="AB9" s="20">
        <v>0</v>
      </c>
      <c r="AC9" s="20">
        <v>0</v>
      </c>
      <c r="AD9" s="23">
        <v>0</v>
      </c>
      <c r="AE9" s="20">
        <v>0</v>
      </c>
      <c r="AF9" s="20">
        <v>0</v>
      </c>
      <c r="AG9" s="20">
        <v>0</v>
      </c>
      <c r="AH9" s="20">
        <v>0</v>
      </c>
      <c r="AI9" s="20">
        <v>0</v>
      </c>
      <c r="AJ9" s="20">
        <v>0</v>
      </c>
      <c r="AK9" s="20">
        <v>0</v>
      </c>
      <c r="AL9" s="20">
        <v>0</v>
      </c>
      <c r="AM9" s="20">
        <v>0</v>
      </c>
      <c r="AN9" s="20">
        <v>0</v>
      </c>
      <c r="AO9" s="23">
        <v>0</v>
      </c>
      <c r="AP9" s="20">
        <v>0</v>
      </c>
      <c r="AQ9" s="20">
        <v>0</v>
      </c>
      <c r="AR9" s="20">
        <v>0</v>
      </c>
      <c r="AS9" s="20">
        <v>0</v>
      </c>
      <c r="AT9" s="20">
        <v>0</v>
      </c>
      <c r="AU9" s="20">
        <v>0</v>
      </c>
      <c r="AV9" s="20">
        <v>1</v>
      </c>
      <c r="AW9" s="20">
        <v>0</v>
      </c>
      <c r="AX9" s="20">
        <v>0</v>
      </c>
      <c r="AY9" s="20">
        <v>1</v>
      </c>
      <c r="AZ9" s="20">
        <v>0</v>
      </c>
      <c r="BA9" s="21">
        <v>0</v>
      </c>
      <c r="BB9" s="21">
        <v>0</v>
      </c>
      <c r="BC9" s="21">
        <v>0</v>
      </c>
      <c r="BD9" s="21">
        <v>0</v>
      </c>
      <c r="BE9" s="21">
        <v>0</v>
      </c>
      <c r="BF9" s="21">
        <v>1</v>
      </c>
      <c r="BG9" s="21">
        <v>0</v>
      </c>
      <c r="BH9" s="21">
        <v>0</v>
      </c>
      <c r="BI9" s="21">
        <v>0</v>
      </c>
      <c r="BJ9" s="21">
        <v>0</v>
      </c>
      <c r="BK9" s="21">
        <v>0</v>
      </c>
      <c r="BL9" s="21">
        <v>0</v>
      </c>
      <c r="BM9" s="21">
        <v>0</v>
      </c>
      <c r="BN9" s="21">
        <v>0</v>
      </c>
      <c r="BO9" s="21">
        <v>0</v>
      </c>
      <c r="BP9" s="21">
        <v>0</v>
      </c>
      <c r="BQ9" s="21">
        <v>0</v>
      </c>
      <c r="BR9" s="22">
        <v>1</v>
      </c>
      <c r="BS9" s="22">
        <v>1</v>
      </c>
      <c r="BT9" s="22">
        <v>1</v>
      </c>
      <c r="BU9" s="22">
        <v>1</v>
      </c>
      <c r="BV9" s="22">
        <v>1</v>
      </c>
      <c r="BW9" s="22">
        <v>1</v>
      </c>
    </row>
    <row r="10" spans="1:75" x14ac:dyDescent="0.25">
      <c r="A10" s="31" t="s">
        <v>92</v>
      </c>
      <c r="B10" t="s">
        <v>75</v>
      </c>
      <c r="C10" s="2">
        <v>2013</v>
      </c>
      <c r="D10" t="s">
        <v>76</v>
      </c>
      <c r="E10" t="s">
        <v>77</v>
      </c>
      <c r="F10" t="s">
        <v>90</v>
      </c>
      <c r="G10" t="s">
        <v>91</v>
      </c>
      <c r="H10" t="s">
        <v>80</v>
      </c>
      <c r="I10" t="s">
        <v>80</v>
      </c>
      <c r="J10">
        <v>32</v>
      </c>
      <c r="K10" t="s">
        <v>81</v>
      </c>
      <c r="L10" t="s">
        <v>82</v>
      </c>
      <c r="M10" t="s">
        <v>83</v>
      </c>
      <c r="N10" t="s">
        <v>84</v>
      </c>
      <c r="O10" t="s">
        <v>85</v>
      </c>
      <c r="P10" t="s">
        <v>86</v>
      </c>
      <c r="Q10" t="s">
        <v>87</v>
      </c>
      <c r="R10" s="22">
        <v>0</v>
      </c>
      <c r="S10" s="22">
        <v>0</v>
      </c>
      <c r="T10" s="22">
        <v>0</v>
      </c>
      <c r="U10" s="22">
        <v>1</v>
      </c>
      <c r="V10" s="22">
        <v>0</v>
      </c>
      <c r="W10" s="22">
        <v>0</v>
      </c>
      <c r="X10" s="22">
        <v>1</v>
      </c>
      <c r="Y10" s="22">
        <v>0</v>
      </c>
      <c r="Z10" s="22">
        <v>0</v>
      </c>
      <c r="AA10" s="22">
        <v>0</v>
      </c>
      <c r="AB10" s="22">
        <v>0</v>
      </c>
      <c r="AC10" s="22">
        <v>0</v>
      </c>
      <c r="AD10" s="32">
        <v>0</v>
      </c>
      <c r="AE10" s="22">
        <v>0</v>
      </c>
      <c r="AF10" s="22">
        <v>0</v>
      </c>
      <c r="AG10" s="22">
        <v>0</v>
      </c>
      <c r="AH10" s="22">
        <v>0</v>
      </c>
      <c r="AI10" s="22">
        <v>0</v>
      </c>
      <c r="AJ10" s="22">
        <v>0</v>
      </c>
      <c r="AK10" s="22">
        <v>0</v>
      </c>
      <c r="AL10" s="22">
        <v>0</v>
      </c>
      <c r="AM10" s="22">
        <v>0</v>
      </c>
      <c r="AN10" s="22">
        <v>0</v>
      </c>
      <c r="AO10" s="32">
        <v>0</v>
      </c>
      <c r="AP10" s="22">
        <v>0</v>
      </c>
      <c r="AQ10" s="22">
        <v>0</v>
      </c>
      <c r="AR10" s="22">
        <v>0</v>
      </c>
      <c r="AS10" s="22">
        <v>0</v>
      </c>
      <c r="AT10" s="22">
        <v>0</v>
      </c>
      <c r="AU10" s="22">
        <v>0</v>
      </c>
      <c r="AV10" s="22">
        <v>1</v>
      </c>
      <c r="AW10" s="22">
        <v>0</v>
      </c>
      <c r="AX10" s="22">
        <v>0</v>
      </c>
      <c r="AY10" s="22">
        <v>1</v>
      </c>
      <c r="AZ10" s="22">
        <v>0</v>
      </c>
      <c r="BA10" s="22">
        <v>0</v>
      </c>
      <c r="BB10" s="22">
        <v>0</v>
      </c>
      <c r="BC10" s="22">
        <v>0</v>
      </c>
      <c r="BD10" s="22">
        <v>0</v>
      </c>
      <c r="BE10" s="22">
        <v>0</v>
      </c>
      <c r="BF10" s="22">
        <v>1</v>
      </c>
      <c r="BG10" s="22">
        <v>0</v>
      </c>
      <c r="BH10" s="22">
        <v>0</v>
      </c>
      <c r="BI10" s="22">
        <v>0</v>
      </c>
      <c r="BJ10" s="22">
        <v>0</v>
      </c>
      <c r="BK10" s="22">
        <v>0</v>
      </c>
      <c r="BL10" s="22">
        <v>0</v>
      </c>
      <c r="BM10" s="22">
        <v>0</v>
      </c>
      <c r="BN10" s="22">
        <v>0</v>
      </c>
      <c r="BO10" s="22">
        <v>0</v>
      </c>
      <c r="BP10" s="22">
        <v>0</v>
      </c>
      <c r="BQ10" s="22">
        <v>0</v>
      </c>
      <c r="BR10" s="22">
        <v>1</v>
      </c>
      <c r="BS10" s="22">
        <v>1</v>
      </c>
      <c r="BT10" s="22">
        <v>1</v>
      </c>
      <c r="BU10" s="22">
        <v>1</v>
      </c>
      <c r="BV10" s="22">
        <v>1</v>
      </c>
      <c r="BW10" s="22">
        <v>1</v>
      </c>
    </row>
    <row r="11" spans="1:75" x14ac:dyDescent="0.25">
      <c r="A11" t="s">
        <v>93</v>
      </c>
      <c r="C11" s="4">
        <v>2010</v>
      </c>
      <c r="D11" t="s">
        <v>94</v>
      </c>
      <c r="E11" t="s">
        <v>95</v>
      </c>
      <c r="F11" t="s">
        <v>78</v>
      </c>
      <c r="G11" t="s">
        <v>96</v>
      </c>
      <c r="H11" t="s">
        <v>80</v>
      </c>
      <c r="I11" t="s">
        <v>80</v>
      </c>
      <c r="J11">
        <v>32</v>
      </c>
      <c r="K11" t="s">
        <v>81</v>
      </c>
      <c r="L11" t="s">
        <v>82</v>
      </c>
      <c r="M11" t="s">
        <v>83</v>
      </c>
      <c r="N11" t="s">
        <v>84</v>
      </c>
      <c r="O11" t="s">
        <v>85</v>
      </c>
      <c r="P11" t="s">
        <v>86</v>
      </c>
      <c r="Q11" t="s">
        <v>87</v>
      </c>
      <c r="R11" s="20">
        <v>0</v>
      </c>
      <c r="S11" s="20">
        <v>0</v>
      </c>
      <c r="T11" s="20">
        <v>0</v>
      </c>
      <c r="U11" s="20">
        <v>1</v>
      </c>
      <c r="V11" s="20">
        <v>0</v>
      </c>
      <c r="W11" s="20">
        <v>0</v>
      </c>
      <c r="X11" s="20">
        <v>0</v>
      </c>
      <c r="Y11" s="20">
        <v>0</v>
      </c>
      <c r="Z11" s="20">
        <v>0</v>
      </c>
      <c r="AA11" s="20">
        <v>0</v>
      </c>
      <c r="AB11" s="20">
        <v>0</v>
      </c>
      <c r="AC11" s="20">
        <v>0</v>
      </c>
      <c r="AD11" s="23">
        <v>0</v>
      </c>
      <c r="AE11" s="20">
        <v>0</v>
      </c>
      <c r="AF11" s="20">
        <v>1</v>
      </c>
      <c r="AG11" s="20">
        <v>0</v>
      </c>
      <c r="AH11" s="20">
        <v>0</v>
      </c>
      <c r="AI11" s="20">
        <v>0</v>
      </c>
      <c r="AJ11" s="20">
        <v>0</v>
      </c>
      <c r="AK11" s="20">
        <v>0</v>
      </c>
      <c r="AL11" s="20">
        <v>0</v>
      </c>
      <c r="AM11" s="20">
        <v>0</v>
      </c>
      <c r="AN11" s="20">
        <v>0</v>
      </c>
      <c r="AO11" s="23">
        <v>0</v>
      </c>
      <c r="AP11" s="20">
        <v>0</v>
      </c>
      <c r="AQ11" s="20">
        <v>0</v>
      </c>
      <c r="AR11" s="20">
        <v>0</v>
      </c>
      <c r="AS11" s="20">
        <v>0</v>
      </c>
      <c r="AT11" s="20">
        <v>0</v>
      </c>
      <c r="AU11" s="20">
        <v>0</v>
      </c>
      <c r="AV11" s="20">
        <v>0</v>
      </c>
      <c r="AW11" s="20">
        <v>0</v>
      </c>
      <c r="AX11" s="20">
        <v>0</v>
      </c>
      <c r="AY11" s="20">
        <v>0</v>
      </c>
      <c r="AZ11" s="20">
        <v>0</v>
      </c>
      <c r="BA11" s="21">
        <v>0</v>
      </c>
      <c r="BB11" s="21">
        <v>0</v>
      </c>
      <c r="BC11" s="21">
        <v>0</v>
      </c>
      <c r="BD11" s="21">
        <v>0</v>
      </c>
      <c r="BE11" s="21">
        <v>0</v>
      </c>
      <c r="BF11" s="21">
        <v>0</v>
      </c>
      <c r="BG11" s="21">
        <v>1</v>
      </c>
      <c r="BH11" s="21">
        <v>0</v>
      </c>
      <c r="BI11" s="21">
        <v>0</v>
      </c>
      <c r="BJ11" s="21">
        <v>0</v>
      </c>
      <c r="BK11" s="21">
        <v>0</v>
      </c>
      <c r="BL11" s="21">
        <v>0</v>
      </c>
      <c r="BM11" s="21">
        <v>0</v>
      </c>
      <c r="BN11" s="21">
        <v>0</v>
      </c>
      <c r="BO11" s="21">
        <v>0</v>
      </c>
      <c r="BP11" s="21">
        <v>0</v>
      </c>
      <c r="BQ11" s="21">
        <v>0</v>
      </c>
      <c r="BR11" s="22">
        <v>0</v>
      </c>
      <c r="BS11" s="22">
        <v>0</v>
      </c>
      <c r="BT11" s="22">
        <v>0</v>
      </c>
      <c r="BU11" s="22">
        <v>0</v>
      </c>
      <c r="BV11" s="22">
        <v>0</v>
      </c>
      <c r="BW11" s="22">
        <v>0</v>
      </c>
    </row>
    <row r="12" spans="1:75" x14ac:dyDescent="0.25">
      <c r="A12" t="s">
        <v>97</v>
      </c>
      <c r="C12" s="1">
        <v>2012</v>
      </c>
      <c r="D12" t="s">
        <v>76</v>
      </c>
      <c r="E12" t="s">
        <v>77</v>
      </c>
      <c r="F12" t="s">
        <v>78</v>
      </c>
      <c r="G12" t="s">
        <v>98</v>
      </c>
      <c r="H12" t="s">
        <v>80</v>
      </c>
      <c r="I12" t="s">
        <v>80</v>
      </c>
      <c r="J12">
        <v>32</v>
      </c>
      <c r="K12" t="s">
        <v>81</v>
      </c>
      <c r="L12" t="s">
        <v>82</v>
      </c>
      <c r="M12" t="s">
        <v>83</v>
      </c>
      <c r="N12" t="s">
        <v>84</v>
      </c>
      <c r="O12" t="s">
        <v>85</v>
      </c>
      <c r="P12" t="s">
        <v>86</v>
      </c>
      <c r="Q12" t="s">
        <v>87</v>
      </c>
      <c r="R12" s="20">
        <v>0</v>
      </c>
      <c r="S12" s="20">
        <v>0</v>
      </c>
      <c r="T12" s="20">
        <v>0</v>
      </c>
      <c r="U12" s="20">
        <v>1</v>
      </c>
      <c r="V12" s="20">
        <v>0</v>
      </c>
      <c r="W12" s="20">
        <v>0</v>
      </c>
      <c r="X12" s="20">
        <v>1</v>
      </c>
      <c r="Y12" s="20">
        <v>0</v>
      </c>
      <c r="Z12" s="20">
        <v>0</v>
      </c>
      <c r="AA12" s="20">
        <v>0</v>
      </c>
      <c r="AB12" s="20">
        <v>0</v>
      </c>
      <c r="AC12" s="20">
        <v>0</v>
      </c>
      <c r="AD12" s="23">
        <v>0</v>
      </c>
      <c r="AE12" s="20">
        <v>0</v>
      </c>
      <c r="AF12" s="20">
        <v>0</v>
      </c>
      <c r="AG12" s="20">
        <v>0</v>
      </c>
      <c r="AH12" s="20">
        <v>0</v>
      </c>
      <c r="AI12" s="20">
        <v>0</v>
      </c>
      <c r="AJ12" s="20">
        <v>0</v>
      </c>
      <c r="AK12" s="20">
        <v>0</v>
      </c>
      <c r="AL12" s="20">
        <v>0</v>
      </c>
      <c r="AM12" s="20">
        <v>0</v>
      </c>
      <c r="AN12" s="20">
        <v>0</v>
      </c>
      <c r="AO12" s="23">
        <v>0</v>
      </c>
      <c r="AP12" s="20">
        <v>0</v>
      </c>
      <c r="AQ12" s="20">
        <v>0</v>
      </c>
      <c r="AR12" s="20">
        <v>0</v>
      </c>
      <c r="AS12" s="20">
        <v>0</v>
      </c>
      <c r="AT12" s="20">
        <v>0</v>
      </c>
      <c r="AU12" s="20">
        <v>0</v>
      </c>
      <c r="AV12" s="20">
        <v>1</v>
      </c>
      <c r="AW12" s="20">
        <v>0</v>
      </c>
      <c r="AX12" s="20">
        <v>0</v>
      </c>
      <c r="AY12" s="20">
        <v>1</v>
      </c>
      <c r="AZ12" s="20">
        <v>0</v>
      </c>
      <c r="BA12" s="21">
        <v>0</v>
      </c>
      <c r="BB12" s="21">
        <v>0</v>
      </c>
      <c r="BC12" s="21">
        <v>0</v>
      </c>
      <c r="BD12" s="21">
        <v>0</v>
      </c>
      <c r="BE12" s="21">
        <v>0</v>
      </c>
      <c r="BF12" s="21">
        <v>1</v>
      </c>
      <c r="BG12" s="21">
        <v>0</v>
      </c>
      <c r="BH12" s="21">
        <v>0</v>
      </c>
      <c r="BI12" s="21">
        <v>0</v>
      </c>
      <c r="BJ12" s="21">
        <v>0</v>
      </c>
      <c r="BK12" s="21">
        <v>0</v>
      </c>
      <c r="BL12" s="21">
        <v>0</v>
      </c>
      <c r="BM12" s="21">
        <v>0</v>
      </c>
      <c r="BN12" s="21">
        <v>0</v>
      </c>
      <c r="BO12" s="21">
        <v>0</v>
      </c>
      <c r="BP12" s="21">
        <v>0</v>
      </c>
      <c r="BQ12" s="21">
        <v>0</v>
      </c>
      <c r="BR12" s="22">
        <v>1</v>
      </c>
      <c r="BS12" s="22">
        <v>1</v>
      </c>
      <c r="BT12" s="22">
        <v>1</v>
      </c>
      <c r="BU12" s="22">
        <v>1</v>
      </c>
      <c r="BV12" s="22">
        <v>1</v>
      </c>
      <c r="BW12" s="22">
        <v>1</v>
      </c>
    </row>
    <row r="13" spans="1:75" x14ac:dyDescent="0.25">
      <c r="A13" t="s">
        <v>99</v>
      </c>
      <c r="C13" s="1">
        <v>2015</v>
      </c>
      <c r="D13" t="s">
        <v>100</v>
      </c>
      <c r="E13" t="s">
        <v>101</v>
      </c>
      <c r="F13" t="s">
        <v>90</v>
      </c>
      <c r="G13" t="s">
        <v>102</v>
      </c>
      <c r="H13" t="s">
        <v>80</v>
      </c>
      <c r="I13" t="s">
        <v>80</v>
      </c>
      <c r="J13">
        <v>32</v>
      </c>
      <c r="K13" t="s">
        <v>81</v>
      </c>
      <c r="L13" t="s">
        <v>82</v>
      </c>
      <c r="M13" t="s">
        <v>83</v>
      </c>
      <c r="N13" t="s">
        <v>84</v>
      </c>
      <c r="O13" t="s">
        <v>85</v>
      </c>
      <c r="P13" t="s">
        <v>86</v>
      </c>
      <c r="Q13" t="s">
        <v>87</v>
      </c>
      <c r="R13" s="20">
        <v>0</v>
      </c>
      <c r="S13" s="20">
        <v>0</v>
      </c>
      <c r="T13" s="20">
        <v>0</v>
      </c>
      <c r="U13" s="20">
        <v>1</v>
      </c>
      <c r="V13" s="20">
        <v>0</v>
      </c>
      <c r="W13" s="20">
        <v>0</v>
      </c>
      <c r="X13" s="20">
        <v>1</v>
      </c>
      <c r="Y13" s="20">
        <v>0</v>
      </c>
      <c r="Z13" s="20">
        <v>0</v>
      </c>
      <c r="AA13" s="20">
        <v>0</v>
      </c>
      <c r="AB13" s="20">
        <v>0</v>
      </c>
      <c r="AC13" s="20">
        <v>0</v>
      </c>
      <c r="AD13" s="23">
        <v>0</v>
      </c>
      <c r="AE13" s="20">
        <v>0</v>
      </c>
      <c r="AF13" s="20">
        <v>1</v>
      </c>
      <c r="AG13" s="20">
        <v>0</v>
      </c>
      <c r="AH13" s="20">
        <v>0</v>
      </c>
      <c r="AI13" s="20">
        <v>0</v>
      </c>
      <c r="AJ13" s="20">
        <v>0</v>
      </c>
      <c r="AK13" s="20">
        <v>0</v>
      </c>
      <c r="AL13" s="20">
        <v>1</v>
      </c>
      <c r="AM13" s="20">
        <v>1</v>
      </c>
      <c r="AN13" s="20">
        <v>0</v>
      </c>
      <c r="AO13" s="23">
        <v>0</v>
      </c>
      <c r="AP13" s="20">
        <v>0</v>
      </c>
      <c r="AQ13" s="20">
        <v>0</v>
      </c>
      <c r="AR13" s="20">
        <v>0</v>
      </c>
      <c r="AS13" s="20">
        <v>0</v>
      </c>
      <c r="AT13" s="20">
        <v>0</v>
      </c>
      <c r="AU13" s="20">
        <v>0</v>
      </c>
      <c r="AV13" s="20">
        <v>1</v>
      </c>
      <c r="AW13" s="20">
        <v>0</v>
      </c>
      <c r="AX13" s="20">
        <v>0</v>
      </c>
      <c r="AY13" s="20">
        <v>1</v>
      </c>
      <c r="AZ13" s="20">
        <v>0</v>
      </c>
      <c r="BA13" s="21">
        <v>0</v>
      </c>
      <c r="BB13" s="21">
        <v>0</v>
      </c>
      <c r="BC13" s="21">
        <v>0</v>
      </c>
      <c r="BD13" s="21">
        <v>0</v>
      </c>
      <c r="BE13" s="21">
        <v>0</v>
      </c>
      <c r="BF13" s="21">
        <v>1</v>
      </c>
      <c r="BG13" s="21">
        <v>0</v>
      </c>
      <c r="BH13" s="21">
        <v>0</v>
      </c>
      <c r="BI13" s="21">
        <v>0</v>
      </c>
      <c r="BJ13" s="21">
        <v>1</v>
      </c>
      <c r="BK13" s="21">
        <v>0</v>
      </c>
      <c r="BL13" s="21">
        <v>0</v>
      </c>
      <c r="BM13" s="21">
        <v>0</v>
      </c>
      <c r="BN13" s="21">
        <v>0</v>
      </c>
      <c r="BO13" s="21">
        <v>0</v>
      </c>
      <c r="BP13" s="21">
        <v>0</v>
      </c>
      <c r="BQ13" s="21">
        <v>0</v>
      </c>
      <c r="BR13" s="22">
        <v>1</v>
      </c>
      <c r="BS13" s="22">
        <v>1</v>
      </c>
      <c r="BT13" s="22">
        <v>1</v>
      </c>
      <c r="BU13" s="22">
        <v>1</v>
      </c>
      <c r="BV13" s="22">
        <v>1</v>
      </c>
      <c r="BW13" s="22">
        <v>1</v>
      </c>
    </row>
    <row r="14" spans="1:75" x14ac:dyDescent="0.25">
      <c r="A14" t="s">
        <v>103</v>
      </c>
      <c r="C14" s="4">
        <v>2012</v>
      </c>
      <c r="D14" t="s">
        <v>76</v>
      </c>
      <c r="E14" t="s">
        <v>77</v>
      </c>
      <c r="F14" t="s">
        <v>78</v>
      </c>
      <c r="G14" t="s">
        <v>79</v>
      </c>
      <c r="H14" t="s">
        <v>80</v>
      </c>
      <c r="I14" t="s">
        <v>80</v>
      </c>
      <c r="J14">
        <v>32</v>
      </c>
      <c r="K14" t="s">
        <v>81</v>
      </c>
      <c r="L14" t="s">
        <v>82</v>
      </c>
      <c r="M14" t="s">
        <v>83</v>
      </c>
      <c r="N14" t="s">
        <v>84</v>
      </c>
      <c r="O14" t="s">
        <v>85</v>
      </c>
      <c r="P14" t="s">
        <v>86</v>
      </c>
      <c r="Q14" t="s">
        <v>87</v>
      </c>
      <c r="R14" s="20">
        <v>0</v>
      </c>
      <c r="S14" s="20">
        <v>0</v>
      </c>
      <c r="T14" s="20">
        <v>0</v>
      </c>
      <c r="U14" s="20">
        <v>1</v>
      </c>
      <c r="V14" s="20">
        <v>0</v>
      </c>
      <c r="W14" s="20">
        <v>0</v>
      </c>
      <c r="X14" s="20">
        <v>1</v>
      </c>
      <c r="Y14" s="20">
        <v>0</v>
      </c>
      <c r="Z14" s="20">
        <v>0</v>
      </c>
      <c r="AA14" s="20">
        <v>0</v>
      </c>
      <c r="AB14" s="20">
        <v>0</v>
      </c>
      <c r="AC14" s="20">
        <v>0</v>
      </c>
      <c r="AD14" s="23">
        <v>0</v>
      </c>
      <c r="AE14" s="20">
        <v>0</v>
      </c>
      <c r="AF14" s="20">
        <v>0</v>
      </c>
      <c r="AG14" s="20">
        <v>0</v>
      </c>
      <c r="AH14" s="20">
        <v>0</v>
      </c>
      <c r="AI14" s="20">
        <v>0</v>
      </c>
      <c r="AJ14" s="20">
        <v>0</v>
      </c>
      <c r="AK14" s="20">
        <v>0</v>
      </c>
      <c r="AL14" s="20">
        <v>0</v>
      </c>
      <c r="AM14" s="20">
        <v>0</v>
      </c>
      <c r="AN14" s="20">
        <v>0</v>
      </c>
      <c r="AO14" s="23">
        <v>0</v>
      </c>
      <c r="AP14" s="20">
        <v>0</v>
      </c>
      <c r="AQ14" s="20">
        <v>0</v>
      </c>
      <c r="AR14" s="20">
        <v>0</v>
      </c>
      <c r="AS14" s="20">
        <v>0</v>
      </c>
      <c r="AT14" s="20">
        <v>0</v>
      </c>
      <c r="AU14" s="20">
        <v>0</v>
      </c>
      <c r="AV14" s="20">
        <v>1</v>
      </c>
      <c r="AW14" s="20">
        <v>0</v>
      </c>
      <c r="AX14" s="20">
        <v>0</v>
      </c>
      <c r="AY14" s="20">
        <v>1</v>
      </c>
      <c r="AZ14" s="20">
        <v>0</v>
      </c>
      <c r="BA14" s="21">
        <v>0</v>
      </c>
      <c r="BB14" s="21">
        <v>0</v>
      </c>
      <c r="BC14" s="21">
        <v>0</v>
      </c>
      <c r="BD14" s="21">
        <v>0</v>
      </c>
      <c r="BE14" s="21">
        <v>0</v>
      </c>
      <c r="BF14" s="21">
        <v>1</v>
      </c>
      <c r="BG14" s="21">
        <v>0</v>
      </c>
      <c r="BH14" s="21">
        <v>0</v>
      </c>
      <c r="BI14" s="21">
        <v>0</v>
      </c>
      <c r="BJ14" s="21">
        <v>0</v>
      </c>
      <c r="BK14" s="21">
        <v>0</v>
      </c>
      <c r="BL14" s="21">
        <v>0</v>
      </c>
      <c r="BM14" s="21">
        <v>0</v>
      </c>
      <c r="BN14" s="21">
        <v>0</v>
      </c>
      <c r="BO14" s="21">
        <v>0</v>
      </c>
      <c r="BP14" s="21">
        <v>0</v>
      </c>
      <c r="BQ14" s="21">
        <v>0</v>
      </c>
      <c r="BR14" s="22">
        <v>1</v>
      </c>
      <c r="BS14" s="22">
        <v>1</v>
      </c>
      <c r="BT14" s="22">
        <v>1</v>
      </c>
      <c r="BU14" s="22">
        <v>1</v>
      </c>
      <c r="BV14" s="22">
        <v>1</v>
      </c>
      <c r="BW14" s="22">
        <v>1</v>
      </c>
    </row>
    <row r="15" spans="1:75" x14ac:dyDescent="0.25">
      <c r="A15" t="s">
        <v>104</v>
      </c>
      <c r="C15" s="1">
        <v>2012</v>
      </c>
      <c r="D15" t="s">
        <v>76</v>
      </c>
      <c r="E15" t="s">
        <v>77</v>
      </c>
      <c r="F15" t="s">
        <v>78</v>
      </c>
      <c r="G15" t="s">
        <v>79</v>
      </c>
      <c r="H15" t="s">
        <v>80</v>
      </c>
      <c r="I15" t="s">
        <v>80</v>
      </c>
      <c r="J15">
        <v>32</v>
      </c>
      <c r="K15" t="s">
        <v>81</v>
      </c>
      <c r="L15" t="s">
        <v>82</v>
      </c>
      <c r="M15" t="s">
        <v>83</v>
      </c>
      <c r="N15" t="s">
        <v>84</v>
      </c>
      <c r="O15" t="s">
        <v>85</v>
      </c>
      <c r="P15" t="s">
        <v>86</v>
      </c>
      <c r="Q15" t="s">
        <v>87</v>
      </c>
      <c r="R15" s="20">
        <v>0</v>
      </c>
      <c r="S15" s="20">
        <v>0</v>
      </c>
      <c r="T15" s="20">
        <v>0</v>
      </c>
      <c r="U15" s="20">
        <v>1</v>
      </c>
      <c r="V15" s="20">
        <v>0</v>
      </c>
      <c r="W15" s="20">
        <v>0</v>
      </c>
      <c r="X15" s="20">
        <v>1</v>
      </c>
      <c r="Y15" s="20">
        <v>0</v>
      </c>
      <c r="Z15" s="20">
        <v>0</v>
      </c>
      <c r="AA15" s="20">
        <v>0</v>
      </c>
      <c r="AB15" s="20">
        <v>0</v>
      </c>
      <c r="AC15" s="20">
        <v>0</v>
      </c>
      <c r="AD15" s="23">
        <v>0</v>
      </c>
      <c r="AE15" s="20">
        <v>0</v>
      </c>
      <c r="AF15" s="20">
        <v>0</v>
      </c>
      <c r="AG15" s="20">
        <v>0</v>
      </c>
      <c r="AH15" s="20">
        <v>0</v>
      </c>
      <c r="AI15" s="20">
        <v>0</v>
      </c>
      <c r="AJ15" s="20">
        <v>0</v>
      </c>
      <c r="AK15" s="20">
        <v>0</v>
      </c>
      <c r="AL15" s="20">
        <v>0</v>
      </c>
      <c r="AM15" s="20">
        <v>0</v>
      </c>
      <c r="AN15" s="20">
        <v>0</v>
      </c>
      <c r="AO15" s="23">
        <v>0</v>
      </c>
      <c r="AP15" s="20">
        <v>0</v>
      </c>
      <c r="AQ15" s="20">
        <v>0</v>
      </c>
      <c r="AR15" s="20">
        <v>0</v>
      </c>
      <c r="AS15" s="20">
        <v>0</v>
      </c>
      <c r="AT15" s="20">
        <v>0</v>
      </c>
      <c r="AU15" s="20">
        <v>0</v>
      </c>
      <c r="AV15" s="20">
        <v>1</v>
      </c>
      <c r="AW15" s="20">
        <v>0</v>
      </c>
      <c r="AX15" s="20">
        <v>0</v>
      </c>
      <c r="AY15" s="20">
        <v>1</v>
      </c>
      <c r="AZ15" s="20">
        <v>0</v>
      </c>
      <c r="BA15" s="21">
        <v>0</v>
      </c>
      <c r="BB15" s="21">
        <v>0</v>
      </c>
      <c r="BC15" s="21">
        <v>0</v>
      </c>
      <c r="BD15" s="21">
        <v>0</v>
      </c>
      <c r="BE15" s="21">
        <v>0</v>
      </c>
      <c r="BF15" s="21">
        <v>1</v>
      </c>
      <c r="BG15" s="21">
        <v>0</v>
      </c>
      <c r="BH15" s="21">
        <v>0</v>
      </c>
      <c r="BI15" s="21">
        <v>0</v>
      </c>
      <c r="BJ15" s="21">
        <v>0</v>
      </c>
      <c r="BK15" s="21">
        <v>0</v>
      </c>
      <c r="BL15" s="21">
        <v>0</v>
      </c>
      <c r="BM15" s="21">
        <v>0</v>
      </c>
      <c r="BN15" s="21">
        <v>0</v>
      </c>
      <c r="BO15" s="21">
        <v>0</v>
      </c>
      <c r="BP15" s="21">
        <v>0</v>
      </c>
      <c r="BQ15" s="21">
        <v>0</v>
      </c>
      <c r="BR15" s="22">
        <v>1</v>
      </c>
      <c r="BS15" s="22">
        <v>1</v>
      </c>
      <c r="BT15" s="22">
        <v>1</v>
      </c>
      <c r="BU15" s="22">
        <v>1</v>
      </c>
      <c r="BV15" s="22">
        <v>1</v>
      </c>
      <c r="BW15" s="22">
        <v>1</v>
      </c>
    </row>
    <row r="16" spans="1:75" x14ac:dyDescent="0.25">
      <c r="A16" t="s">
        <v>105</v>
      </c>
      <c r="C16" s="1">
        <v>2012</v>
      </c>
      <c r="D16" t="s">
        <v>76</v>
      </c>
      <c r="E16" t="s">
        <v>77</v>
      </c>
      <c r="F16" t="s">
        <v>78</v>
      </c>
      <c r="G16" t="s">
        <v>98</v>
      </c>
      <c r="H16" t="s">
        <v>80</v>
      </c>
      <c r="I16" t="s">
        <v>80</v>
      </c>
      <c r="J16">
        <v>32</v>
      </c>
      <c r="K16" t="s">
        <v>81</v>
      </c>
      <c r="L16" t="s">
        <v>82</v>
      </c>
      <c r="M16" t="s">
        <v>83</v>
      </c>
      <c r="N16" t="s">
        <v>84</v>
      </c>
      <c r="O16" t="s">
        <v>85</v>
      </c>
      <c r="P16" t="s">
        <v>86</v>
      </c>
      <c r="Q16" t="s">
        <v>87</v>
      </c>
      <c r="R16" s="20">
        <v>0</v>
      </c>
      <c r="S16" s="20">
        <v>0</v>
      </c>
      <c r="T16" s="20">
        <v>0</v>
      </c>
      <c r="U16" s="20">
        <v>1</v>
      </c>
      <c r="V16" s="20">
        <v>0</v>
      </c>
      <c r="W16" s="20">
        <v>0</v>
      </c>
      <c r="X16" s="20">
        <v>1</v>
      </c>
      <c r="Y16" s="20">
        <v>0</v>
      </c>
      <c r="Z16" s="20">
        <v>0</v>
      </c>
      <c r="AA16" s="20">
        <v>0</v>
      </c>
      <c r="AB16" s="20">
        <v>0</v>
      </c>
      <c r="AC16" s="20">
        <v>0</v>
      </c>
      <c r="AD16" s="23">
        <v>0</v>
      </c>
      <c r="AE16" s="20">
        <v>0</v>
      </c>
      <c r="AF16" s="20">
        <v>0</v>
      </c>
      <c r="AG16" s="20">
        <v>0</v>
      </c>
      <c r="AH16" s="20">
        <v>0</v>
      </c>
      <c r="AI16" s="20">
        <v>0</v>
      </c>
      <c r="AJ16" s="20">
        <v>0</v>
      </c>
      <c r="AK16" s="20">
        <v>0</v>
      </c>
      <c r="AL16" s="20">
        <v>0</v>
      </c>
      <c r="AM16" s="20">
        <v>0</v>
      </c>
      <c r="AN16" s="20">
        <v>0</v>
      </c>
      <c r="AO16" s="23">
        <v>0</v>
      </c>
      <c r="AP16" s="20">
        <v>0</v>
      </c>
      <c r="AQ16" s="20">
        <v>0</v>
      </c>
      <c r="AR16" s="20">
        <v>0</v>
      </c>
      <c r="AS16" s="20">
        <v>0</v>
      </c>
      <c r="AT16" s="20">
        <v>0</v>
      </c>
      <c r="AU16" s="20">
        <v>0</v>
      </c>
      <c r="AV16" s="20">
        <v>1</v>
      </c>
      <c r="AW16" s="20">
        <v>0</v>
      </c>
      <c r="AX16" s="20">
        <v>0</v>
      </c>
      <c r="AY16" s="20">
        <v>1</v>
      </c>
      <c r="AZ16" s="20">
        <v>0</v>
      </c>
      <c r="BA16" s="21">
        <v>0</v>
      </c>
      <c r="BB16" s="21">
        <v>0</v>
      </c>
      <c r="BC16" s="21">
        <v>0</v>
      </c>
      <c r="BD16" s="21">
        <v>0</v>
      </c>
      <c r="BE16" s="21">
        <v>0</v>
      </c>
      <c r="BF16" s="21">
        <v>1</v>
      </c>
      <c r="BG16" s="21">
        <v>0</v>
      </c>
      <c r="BH16" s="21">
        <v>0</v>
      </c>
      <c r="BI16" s="21">
        <v>0</v>
      </c>
      <c r="BJ16" s="21">
        <v>0</v>
      </c>
      <c r="BK16" s="21">
        <v>0</v>
      </c>
      <c r="BL16" s="21">
        <v>0</v>
      </c>
      <c r="BM16" s="21">
        <v>0</v>
      </c>
      <c r="BN16" s="21">
        <v>0</v>
      </c>
      <c r="BO16" s="21">
        <v>0</v>
      </c>
      <c r="BP16" s="21">
        <v>0</v>
      </c>
      <c r="BQ16" s="21">
        <v>0</v>
      </c>
      <c r="BR16" s="22">
        <v>1</v>
      </c>
      <c r="BS16" s="22">
        <v>1</v>
      </c>
      <c r="BT16" s="22">
        <v>1</v>
      </c>
      <c r="BU16" s="22">
        <v>1</v>
      </c>
      <c r="BV16" s="22">
        <v>1</v>
      </c>
      <c r="BW16" s="22">
        <v>1</v>
      </c>
    </row>
    <row r="17" spans="1:75" x14ac:dyDescent="0.25">
      <c r="A17" t="s">
        <v>106</v>
      </c>
      <c r="C17" s="1">
        <v>2014</v>
      </c>
      <c r="D17" t="s">
        <v>100</v>
      </c>
      <c r="E17" t="s">
        <v>101</v>
      </c>
      <c r="F17" t="s">
        <v>90</v>
      </c>
      <c r="G17" t="s">
        <v>102</v>
      </c>
      <c r="H17" t="s">
        <v>80</v>
      </c>
      <c r="I17" t="s">
        <v>80</v>
      </c>
      <c r="J17">
        <v>32</v>
      </c>
      <c r="K17" t="s">
        <v>81</v>
      </c>
      <c r="L17" t="s">
        <v>82</v>
      </c>
      <c r="M17" t="s">
        <v>83</v>
      </c>
      <c r="N17" t="s">
        <v>84</v>
      </c>
      <c r="O17" t="s">
        <v>85</v>
      </c>
      <c r="P17" t="s">
        <v>86</v>
      </c>
      <c r="Q17" t="s">
        <v>87</v>
      </c>
      <c r="R17" s="20">
        <v>0</v>
      </c>
      <c r="S17" s="20">
        <v>0</v>
      </c>
      <c r="T17" s="20">
        <v>0</v>
      </c>
      <c r="U17" s="20">
        <v>1</v>
      </c>
      <c r="V17" s="20">
        <v>0</v>
      </c>
      <c r="W17" s="20">
        <v>0</v>
      </c>
      <c r="X17" s="20">
        <v>0</v>
      </c>
      <c r="Y17" s="20">
        <v>1</v>
      </c>
      <c r="Z17" s="20">
        <v>0</v>
      </c>
      <c r="AA17" s="20">
        <v>0</v>
      </c>
      <c r="AB17" s="20">
        <v>0</v>
      </c>
      <c r="AC17" s="20">
        <v>1</v>
      </c>
      <c r="AD17" s="23">
        <v>0</v>
      </c>
      <c r="AE17" s="20">
        <v>0</v>
      </c>
      <c r="AF17" s="20">
        <v>0</v>
      </c>
      <c r="AG17" s="20">
        <v>0</v>
      </c>
      <c r="AH17" s="20">
        <v>0</v>
      </c>
      <c r="AI17" s="20">
        <v>0</v>
      </c>
      <c r="AJ17" s="20">
        <v>0</v>
      </c>
      <c r="AK17" s="20">
        <v>1</v>
      </c>
      <c r="AL17" s="20">
        <v>1</v>
      </c>
      <c r="AM17" s="20">
        <v>0</v>
      </c>
      <c r="AN17" s="20">
        <v>0</v>
      </c>
      <c r="AO17" s="23">
        <v>0</v>
      </c>
      <c r="AP17" s="20">
        <v>0</v>
      </c>
      <c r="AQ17" s="20">
        <v>0</v>
      </c>
      <c r="AR17" s="20">
        <v>0</v>
      </c>
      <c r="AS17" s="20">
        <v>0</v>
      </c>
      <c r="AT17" s="20">
        <v>0</v>
      </c>
      <c r="AU17" s="20">
        <v>0</v>
      </c>
      <c r="AV17" s="20">
        <v>1</v>
      </c>
      <c r="AW17" s="20">
        <v>0</v>
      </c>
      <c r="AX17" s="20">
        <v>0</v>
      </c>
      <c r="AY17" s="20">
        <v>1</v>
      </c>
      <c r="AZ17" s="20">
        <v>0</v>
      </c>
      <c r="BA17" s="21">
        <v>0</v>
      </c>
      <c r="BB17" s="21">
        <v>0</v>
      </c>
      <c r="BC17" s="21">
        <v>0</v>
      </c>
      <c r="BD17" s="21">
        <v>0</v>
      </c>
      <c r="BE17" s="21">
        <v>0</v>
      </c>
      <c r="BF17" s="21">
        <v>1</v>
      </c>
      <c r="BG17" s="21">
        <v>0</v>
      </c>
      <c r="BH17" s="21">
        <v>0</v>
      </c>
      <c r="BI17" s="21">
        <v>0</v>
      </c>
      <c r="BJ17" s="21">
        <v>0</v>
      </c>
      <c r="BK17" s="21">
        <v>0</v>
      </c>
      <c r="BL17" s="21">
        <v>0</v>
      </c>
      <c r="BM17" s="21">
        <v>0</v>
      </c>
      <c r="BN17" s="21">
        <v>0</v>
      </c>
      <c r="BO17" s="21">
        <v>0</v>
      </c>
      <c r="BP17" s="21">
        <v>0</v>
      </c>
      <c r="BQ17" s="21">
        <v>0</v>
      </c>
      <c r="BR17" s="22">
        <v>1</v>
      </c>
      <c r="BS17" s="22">
        <v>1</v>
      </c>
      <c r="BT17" s="22">
        <v>1</v>
      </c>
      <c r="BU17" s="22">
        <v>1</v>
      </c>
      <c r="BV17" s="22">
        <v>0</v>
      </c>
      <c r="BW17" s="22">
        <v>1</v>
      </c>
    </row>
    <row r="18" spans="1:75" x14ac:dyDescent="0.25">
      <c r="A18" t="s">
        <v>107</v>
      </c>
      <c r="C18" s="4">
        <v>2011</v>
      </c>
      <c r="D18" t="s">
        <v>94</v>
      </c>
      <c r="E18" t="s">
        <v>95</v>
      </c>
      <c r="F18" t="s">
        <v>90</v>
      </c>
      <c r="G18" t="s">
        <v>108</v>
      </c>
      <c r="H18" t="s">
        <v>80</v>
      </c>
      <c r="I18" t="s">
        <v>80</v>
      </c>
      <c r="J18">
        <v>32</v>
      </c>
      <c r="K18" t="s">
        <v>81</v>
      </c>
      <c r="L18" t="s">
        <v>82</v>
      </c>
      <c r="M18" t="s">
        <v>83</v>
      </c>
      <c r="N18" t="s">
        <v>84</v>
      </c>
      <c r="O18" t="s">
        <v>85</v>
      </c>
      <c r="P18" t="s">
        <v>86</v>
      </c>
      <c r="Q18" t="s">
        <v>87</v>
      </c>
      <c r="R18" s="20">
        <v>0</v>
      </c>
      <c r="S18" s="20">
        <v>0</v>
      </c>
      <c r="T18" s="20">
        <v>0</v>
      </c>
      <c r="U18" s="20">
        <v>1</v>
      </c>
      <c r="V18" s="20">
        <v>0</v>
      </c>
      <c r="W18" s="20">
        <v>0</v>
      </c>
      <c r="X18" s="20">
        <v>0</v>
      </c>
      <c r="Y18" s="20">
        <v>0</v>
      </c>
      <c r="Z18" s="20">
        <v>0</v>
      </c>
      <c r="AA18" s="20">
        <v>0</v>
      </c>
      <c r="AB18" s="20">
        <v>0</v>
      </c>
      <c r="AC18" s="20">
        <v>0</v>
      </c>
      <c r="AD18" s="23">
        <v>0</v>
      </c>
      <c r="AE18" s="20">
        <v>0</v>
      </c>
      <c r="AF18" s="20">
        <v>0</v>
      </c>
      <c r="AG18" s="20">
        <v>0</v>
      </c>
      <c r="AH18" s="20">
        <v>0</v>
      </c>
      <c r="AI18" s="20">
        <v>0</v>
      </c>
      <c r="AJ18" s="20">
        <v>0</v>
      </c>
      <c r="AK18" s="20">
        <v>0</v>
      </c>
      <c r="AL18" s="20">
        <v>0</v>
      </c>
      <c r="AM18" s="20">
        <v>0</v>
      </c>
      <c r="AN18" s="20">
        <v>0</v>
      </c>
      <c r="AO18" s="23">
        <v>0</v>
      </c>
      <c r="AP18" s="20">
        <v>0</v>
      </c>
      <c r="AQ18" s="20">
        <v>0</v>
      </c>
      <c r="AR18" s="20">
        <v>0</v>
      </c>
      <c r="AS18" s="20">
        <v>0</v>
      </c>
      <c r="AT18" s="20">
        <v>0</v>
      </c>
      <c r="AU18" s="20">
        <v>0</v>
      </c>
      <c r="AV18" s="20">
        <v>0</v>
      </c>
      <c r="AW18" s="20">
        <v>0</v>
      </c>
      <c r="AX18" s="20">
        <v>0</v>
      </c>
      <c r="AY18" s="20">
        <v>0</v>
      </c>
      <c r="AZ18" s="20">
        <v>0</v>
      </c>
      <c r="BA18" s="21">
        <v>0</v>
      </c>
      <c r="BB18" s="21">
        <v>0</v>
      </c>
      <c r="BC18" s="21">
        <v>0</v>
      </c>
      <c r="BD18" s="21">
        <v>0</v>
      </c>
      <c r="BE18" s="21">
        <v>0</v>
      </c>
      <c r="BF18" s="21">
        <v>0</v>
      </c>
      <c r="BG18" s="21">
        <v>0</v>
      </c>
      <c r="BH18" s="21">
        <v>0</v>
      </c>
      <c r="BI18" s="21">
        <v>0</v>
      </c>
      <c r="BJ18" s="21">
        <v>0</v>
      </c>
      <c r="BK18" s="21">
        <v>0</v>
      </c>
      <c r="BL18" s="21">
        <v>0</v>
      </c>
      <c r="BM18" s="21">
        <v>0</v>
      </c>
      <c r="BN18" s="21">
        <v>0</v>
      </c>
      <c r="BO18" s="21">
        <v>0</v>
      </c>
      <c r="BP18" s="21">
        <v>0</v>
      </c>
      <c r="BQ18" s="21">
        <v>0</v>
      </c>
      <c r="BR18" s="22">
        <v>0</v>
      </c>
      <c r="BS18" s="22">
        <v>0</v>
      </c>
      <c r="BT18" s="22">
        <v>0</v>
      </c>
      <c r="BU18" s="22">
        <v>0</v>
      </c>
      <c r="BV18" s="22">
        <v>0</v>
      </c>
      <c r="BW18" s="22">
        <v>0</v>
      </c>
    </row>
    <row r="19" spans="1:75" x14ac:dyDescent="0.25">
      <c r="A19" t="s">
        <v>109</v>
      </c>
      <c r="C19" s="4">
        <v>2012</v>
      </c>
      <c r="D19" t="s">
        <v>94</v>
      </c>
      <c r="E19" t="s">
        <v>95</v>
      </c>
      <c r="F19" t="s">
        <v>90</v>
      </c>
      <c r="G19" t="s">
        <v>110</v>
      </c>
      <c r="H19" t="s">
        <v>80</v>
      </c>
      <c r="I19" t="s">
        <v>80</v>
      </c>
      <c r="J19">
        <v>32</v>
      </c>
      <c r="K19" t="s">
        <v>81</v>
      </c>
      <c r="L19" t="s">
        <v>82</v>
      </c>
      <c r="M19" t="s">
        <v>83</v>
      </c>
      <c r="N19" t="s">
        <v>84</v>
      </c>
      <c r="O19" t="s">
        <v>85</v>
      </c>
      <c r="P19" t="s">
        <v>86</v>
      </c>
      <c r="Q19" t="s">
        <v>87</v>
      </c>
      <c r="R19" s="20">
        <v>0</v>
      </c>
      <c r="S19" s="20">
        <v>0</v>
      </c>
      <c r="T19" s="20">
        <v>0</v>
      </c>
      <c r="U19" s="20">
        <v>1</v>
      </c>
      <c r="V19" s="20">
        <v>0</v>
      </c>
      <c r="W19" s="20">
        <v>0</v>
      </c>
      <c r="X19" s="20">
        <v>0</v>
      </c>
      <c r="Y19" s="20">
        <v>0</v>
      </c>
      <c r="Z19" s="20">
        <v>0</v>
      </c>
      <c r="AA19" s="20">
        <v>0</v>
      </c>
      <c r="AB19" s="20">
        <v>0</v>
      </c>
      <c r="AC19" s="20">
        <v>0</v>
      </c>
      <c r="AD19" s="23">
        <v>0</v>
      </c>
      <c r="AE19" s="20">
        <v>0</v>
      </c>
      <c r="AF19" s="20">
        <v>0</v>
      </c>
      <c r="AG19" s="20">
        <v>0</v>
      </c>
      <c r="AH19" s="20">
        <v>0</v>
      </c>
      <c r="AI19" s="20">
        <v>0</v>
      </c>
      <c r="AJ19" s="20">
        <v>0</v>
      </c>
      <c r="AK19" s="20">
        <v>0</v>
      </c>
      <c r="AL19" s="20">
        <v>0</v>
      </c>
      <c r="AM19" s="20">
        <v>0</v>
      </c>
      <c r="AN19" s="20">
        <v>0</v>
      </c>
      <c r="AO19" s="23">
        <v>0</v>
      </c>
      <c r="AP19" s="20">
        <v>0</v>
      </c>
      <c r="AQ19" s="20">
        <v>0</v>
      </c>
      <c r="AR19" s="20">
        <v>0</v>
      </c>
      <c r="AS19" s="20">
        <v>0</v>
      </c>
      <c r="AT19" s="20">
        <v>0</v>
      </c>
      <c r="AU19" s="20">
        <v>0</v>
      </c>
      <c r="AV19" s="20">
        <v>0</v>
      </c>
      <c r="AW19" s="20">
        <v>0</v>
      </c>
      <c r="AX19" s="20">
        <v>0</v>
      </c>
      <c r="AY19" s="20">
        <v>0</v>
      </c>
      <c r="AZ19" s="20">
        <v>0</v>
      </c>
      <c r="BA19" s="21">
        <v>0</v>
      </c>
      <c r="BB19" s="21">
        <v>0</v>
      </c>
      <c r="BC19" s="21">
        <v>0</v>
      </c>
      <c r="BD19" s="21">
        <v>0</v>
      </c>
      <c r="BE19" s="21">
        <v>0</v>
      </c>
      <c r="BF19" s="21">
        <v>0</v>
      </c>
      <c r="BG19" s="21">
        <v>0</v>
      </c>
      <c r="BH19" s="21">
        <v>0</v>
      </c>
      <c r="BI19" s="21">
        <v>0</v>
      </c>
      <c r="BJ19" s="21">
        <v>0</v>
      </c>
      <c r="BK19" s="21">
        <v>0</v>
      </c>
      <c r="BL19" s="21">
        <v>0</v>
      </c>
      <c r="BM19" s="21">
        <v>0</v>
      </c>
      <c r="BN19" s="21">
        <v>0</v>
      </c>
      <c r="BO19" s="21">
        <v>1</v>
      </c>
      <c r="BP19" s="21">
        <v>0</v>
      </c>
      <c r="BQ19" s="21">
        <v>0</v>
      </c>
      <c r="BR19" s="22">
        <v>0</v>
      </c>
      <c r="BS19" s="22">
        <v>0</v>
      </c>
      <c r="BT19" s="22">
        <v>0</v>
      </c>
      <c r="BU19" s="22">
        <v>0</v>
      </c>
      <c r="BV19" s="22">
        <v>0</v>
      </c>
      <c r="BW19" s="22">
        <v>0</v>
      </c>
    </row>
    <row r="20" spans="1:75" x14ac:dyDescent="0.25">
      <c r="A20" t="s">
        <v>111</v>
      </c>
      <c r="C20" s="1">
        <v>2013</v>
      </c>
      <c r="D20" t="s">
        <v>100</v>
      </c>
      <c r="E20" t="s">
        <v>101</v>
      </c>
      <c r="F20" t="s">
        <v>78</v>
      </c>
      <c r="G20" t="s">
        <v>112</v>
      </c>
      <c r="H20" t="s">
        <v>80</v>
      </c>
      <c r="I20" t="s">
        <v>80</v>
      </c>
      <c r="J20">
        <v>32</v>
      </c>
      <c r="K20" t="s">
        <v>81</v>
      </c>
      <c r="L20" t="s">
        <v>82</v>
      </c>
      <c r="M20" t="s">
        <v>83</v>
      </c>
      <c r="N20" t="s">
        <v>84</v>
      </c>
      <c r="O20" t="s">
        <v>85</v>
      </c>
      <c r="P20" t="s">
        <v>86</v>
      </c>
      <c r="Q20" t="s">
        <v>87</v>
      </c>
      <c r="R20" s="20">
        <v>0</v>
      </c>
      <c r="S20" s="20">
        <v>0</v>
      </c>
      <c r="T20" s="20">
        <v>0</v>
      </c>
      <c r="U20" s="20">
        <v>1</v>
      </c>
      <c r="V20" s="20">
        <v>0</v>
      </c>
      <c r="W20" s="20">
        <v>0</v>
      </c>
      <c r="X20" s="20">
        <v>0</v>
      </c>
      <c r="Y20" s="20">
        <v>1</v>
      </c>
      <c r="Z20" s="20">
        <v>0</v>
      </c>
      <c r="AA20" s="20">
        <v>0</v>
      </c>
      <c r="AB20" s="20">
        <v>0</v>
      </c>
      <c r="AC20" s="20">
        <v>1</v>
      </c>
      <c r="AD20" s="23">
        <v>0</v>
      </c>
      <c r="AE20" s="20">
        <v>0</v>
      </c>
      <c r="AF20" s="20">
        <v>0</v>
      </c>
      <c r="AG20" s="20">
        <v>0</v>
      </c>
      <c r="AH20" s="20">
        <v>0</v>
      </c>
      <c r="AI20" s="20">
        <v>0</v>
      </c>
      <c r="AJ20" s="20">
        <v>0</v>
      </c>
      <c r="AK20" s="20">
        <v>1</v>
      </c>
      <c r="AL20" s="20">
        <v>1</v>
      </c>
      <c r="AM20" s="20">
        <v>0</v>
      </c>
      <c r="AN20" s="20">
        <v>0</v>
      </c>
      <c r="AO20" s="23">
        <v>0</v>
      </c>
      <c r="AP20" s="20">
        <v>0</v>
      </c>
      <c r="AQ20" s="20">
        <v>0</v>
      </c>
      <c r="AR20" s="20">
        <v>1</v>
      </c>
      <c r="AS20" s="20">
        <v>0</v>
      </c>
      <c r="AT20" s="20">
        <v>0</v>
      </c>
      <c r="AU20" s="20">
        <v>0</v>
      </c>
      <c r="AV20" s="20">
        <v>1</v>
      </c>
      <c r="AW20" s="20">
        <v>0</v>
      </c>
      <c r="AX20" s="20">
        <v>1</v>
      </c>
      <c r="AY20" s="20">
        <v>1</v>
      </c>
      <c r="AZ20" s="20">
        <v>0</v>
      </c>
      <c r="BA20" s="21">
        <v>0</v>
      </c>
      <c r="BB20" s="21">
        <v>0</v>
      </c>
      <c r="BC20" s="21">
        <v>0</v>
      </c>
      <c r="BD20" s="21">
        <v>0</v>
      </c>
      <c r="BE20" s="21">
        <v>0</v>
      </c>
      <c r="BF20" s="21">
        <v>1</v>
      </c>
      <c r="BG20" s="21">
        <v>0</v>
      </c>
      <c r="BH20" s="21">
        <v>0</v>
      </c>
      <c r="BI20" s="21">
        <v>0</v>
      </c>
      <c r="BJ20" s="21">
        <v>0</v>
      </c>
      <c r="BK20" s="21">
        <v>0</v>
      </c>
      <c r="BL20" s="21">
        <v>0</v>
      </c>
      <c r="BM20" s="21">
        <v>0</v>
      </c>
      <c r="BN20" s="21">
        <v>0</v>
      </c>
      <c r="BO20" s="21">
        <v>0</v>
      </c>
      <c r="BP20" s="21">
        <v>0</v>
      </c>
      <c r="BQ20" s="21">
        <v>0</v>
      </c>
      <c r="BR20" s="22">
        <v>1</v>
      </c>
      <c r="BS20" s="22">
        <v>1</v>
      </c>
      <c r="BT20" s="22">
        <v>1</v>
      </c>
      <c r="BU20" s="22">
        <v>1</v>
      </c>
      <c r="BV20" s="22">
        <v>0</v>
      </c>
      <c r="BW20" s="22">
        <v>1</v>
      </c>
    </row>
    <row r="21" spans="1:75" x14ac:dyDescent="0.25">
      <c r="A21" t="s">
        <v>113</v>
      </c>
      <c r="C21" s="1">
        <v>2011</v>
      </c>
      <c r="D21" t="s">
        <v>76</v>
      </c>
      <c r="E21" t="s">
        <v>77</v>
      </c>
      <c r="F21" t="s">
        <v>78</v>
      </c>
      <c r="G21" t="s">
        <v>79</v>
      </c>
      <c r="H21" t="s">
        <v>80</v>
      </c>
      <c r="I21" t="s">
        <v>80</v>
      </c>
      <c r="J21">
        <v>32</v>
      </c>
      <c r="K21" t="s">
        <v>81</v>
      </c>
      <c r="L21" t="s">
        <v>82</v>
      </c>
      <c r="M21" t="s">
        <v>83</v>
      </c>
      <c r="N21" t="s">
        <v>84</v>
      </c>
      <c r="O21" t="s">
        <v>85</v>
      </c>
      <c r="P21" t="s">
        <v>86</v>
      </c>
      <c r="Q21" t="s">
        <v>87</v>
      </c>
      <c r="R21" s="20">
        <v>0</v>
      </c>
      <c r="S21" s="20">
        <v>0</v>
      </c>
      <c r="T21" s="20">
        <v>0</v>
      </c>
      <c r="U21" s="20">
        <v>1</v>
      </c>
      <c r="V21" s="20">
        <v>0</v>
      </c>
      <c r="W21" s="20">
        <v>0</v>
      </c>
      <c r="X21" s="20">
        <v>1</v>
      </c>
      <c r="Y21" s="20">
        <v>0</v>
      </c>
      <c r="Z21" s="20">
        <v>0</v>
      </c>
      <c r="AA21" s="20">
        <v>0</v>
      </c>
      <c r="AB21" s="20">
        <v>0</v>
      </c>
      <c r="AC21" s="20">
        <v>0</v>
      </c>
      <c r="AD21" s="23">
        <v>0</v>
      </c>
      <c r="AE21" s="20">
        <v>0</v>
      </c>
      <c r="AF21" s="20">
        <v>0</v>
      </c>
      <c r="AG21" s="20">
        <v>0</v>
      </c>
      <c r="AH21" s="20">
        <v>0</v>
      </c>
      <c r="AI21" s="20">
        <v>0</v>
      </c>
      <c r="AJ21" s="20">
        <v>0</v>
      </c>
      <c r="AK21" s="20">
        <v>0</v>
      </c>
      <c r="AL21" s="20">
        <v>0</v>
      </c>
      <c r="AM21" s="20">
        <v>0</v>
      </c>
      <c r="AN21" s="20">
        <v>0</v>
      </c>
      <c r="AO21" s="23">
        <v>0</v>
      </c>
      <c r="AP21" s="20">
        <v>0</v>
      </c>
      <c r="AQ21" s="20">
        <v>0</v>
      </c>
      <c r="AR21" s="20">
        <v>0</v>
      </c>
      <c r="AS21" s="20">
        <v>0</v>
      </c>
      <c r="AT21" s="20">
        <v>0</v>
      </c>
      <c r="AU21" s="20">
        <v>0</v>
      </c>
      <c r="AV21" s="20">
        <v>1</v>
      </c>
      <c r="AW21" s="20">
        <v>0</v>
      </c>
      <c r="AX21" s="20">
        <v>0</v>
      </c>
      <c r="AY21" s="20">
        <v>1</v>
      </c>
      <c r="AZ21" s="20">
        <v>0</v>
      </c>
      <c r="BA21" s="21">
        <v>0</v>
      </c>
      <c r="BB21" s="21">
        <v>0</v>
      </c>
      <c r="BC21" s="21">
        <v>0</v>
      </c>
      <c r="BD21" s="21">
        <v>0</v>
      </c>
      <c r="BE21" s="21">
        <v>0</v>
      </c>
      <c r="BF21" s="21">
        <v>1</v>
      </c>
      <c r="BG21" s="21">
        <v>0</v>
      </c>
      <c r="BH21" s="21">
        <v>0</v>
      </c>
      <c r="BI21" s="21">
        <v>0</v>
      </c>
      <c r="BJ21" s="21">
        <v>0</v>
      </c>
      <c r="BK21" s="21">
        <v>0</v>
      </c>
      <c r="BL21" s="21">
        <v>0</v>
      </c>
      <c r="BM21" s="21">
        <v>0</v>
      </c>
      <c r="BN21" s="21">
        <v>0</v>
      </c>
      <c r="BO21" s="21">
        <v>0</v>
      </c>
      <c r="BP21" s="21">
        <v>0</v>
      </c>
      <c r="BQ21" s="21">
        <v>0</v>
      </c>
      <c r="BR21" s="22">
        <v>1</v>
      </c>
      <c r="BS21" s="22">
        <v>1</v>
      </c>
      <c r="BT21" s="22">
        <v>1</v>
      </c>
      <c r="BU21" s="22">
        <v>1</v>
      </c>
      <c r="BV21" s="22">
        <v>0</v>
      </c>
      <c r="BW21" s="22">
        <v>1</v>
      </c>
    </row>
    <row r="22" spans="1:75" x14ac:dyDescent="0.25">
      <c r="A22" t="s">
        <v>114</v>
      </c>
      <c r="C22" s="1">
        <v>2013</v>
      </c>
      <c r="D22" t="s">
        <v>100</v>
      </c>
      <c r="E22" t="s">
        <v>101</v>
      </c>
      <c r="F22" t="s">
        <v>115</v>
      </c>
      <c r="G22" t="s">
        <v>116</v>
      </c>
      <c r="H22" t="s">
        <v>80</v>
      </c>
      <c r="I22" t="s">
        <v>80</v>
      </c>
      <c r="J22">
        <v>32</v>
      </c>
      <c r="K22" t="s">
        <v>81</v>
      </c>
      <c r="L22" t="s">
        <v>82</v>
      </c>
      <c r="M22" t="s">
        <v>83</v>
      </c>
      <c r="N22" t="s">
        <v>84</v>
      </c>
      <c r="O22" t="s">
        <v>85</v>
      </c>
      <c r="P22" t="s">
        <v>86</v>
      </c>
      <c r="Q22" t="s">
        <v>87</v>
      </c>
      <c r="R22" s="20">
        <v>0</v>
      </c>
      <c r="S22" s="20">
        <v>0</v>
      </c>
      <c r="T22" s="20">
        <v>0</v>
      </c>
      <c r="U22" s="20">
        <v>1</v>
      </c>
      <c r="V22" s="20">
        <v>0</v>
      </c>
      <c r="W22" s="20">
        <v>0</v>
      </c>
      <c r="X22" s="20">
        <v>0</v>
      </c>
      <c r="Y22" s="20">
        <v>1</v>
      </c>
      <c r="Z22" s="20">
        <v>0</v>
      </c>
      <c r="AA22" s="20">
        <v>0</v>
      </c>
      <c r="AB22" s="20">
        <v>0</v>
      </c>
      <c r="AC22" s="20">
        <v>1</v>
      </c>
      <c r="AD22" s="23">
        <v>0</v>
      </c>
      <c r="AE22" s="20">
        <v>0</v>
      </c>
      <c r="AF22" s="20">
        <v>0</v>
      </c>
      <c r="AG22" s="20">
        <v>0</v>
      </c>
      <c r="AH22" s="20">
        <v>0</v>
      </c>
      <c r="AI22" s="20">
        <v>0</v>
      </c>
      <c r="AJ22" s="20">
        <v>0</v>
      </c>
      <c r="AK22" s="20">
        <v>1</v>
      </c>
      <c r="AL22" s="20">
        <v>1</v>
      </c>
      <c r="AM22" s="20">
        <v>0</v>
      </c>
      <c r="AN22" s="20">
        <v>0</v>
      </c>
      <c r="AO22" s="23">
        <v>0</v>
      </c>
      <c r="AP22" s="20">
        <v>0</v>
      </c>
      <c r="AQ22" s="20">
        <v>0</v>
      </c>
      <c r="AR22" s="20">
        <v>0</v>
      </c>
      <c r="AS22" s="20">
        <v>0</v>
      </c>
      <c r="AT22" s="20">
        <v>0</v>
      </c>
      <c r="AU22" s="20">
        <v>0</v>
      </c>
      <c r="AV22" s="20">
        <v>1</v>
      </c>
      <c r="AW22" s="20">
        <v>0</v>
      </c>
      <c r="AX22" s="20">
        <v>0</v>
      </c>
      <c r="AY22" s="20">
        <v>1</v>
      </c>
      <c r="AZ22" s="20">
        <v>0</v>
      </c>
      <c r="BA22" s="21">
        <v>0</v>
      </c>
      <c r="BB22" s="21">
        <v>0</v>
      </c>
      <c r="BC22" s="21">
        <v>0</v>
      </c>
      <c r="BD22" s="21">
        <v>0</v>
      </c>
      <c r="BE22" s="21">
        <v>0</v>
      </c>
      <c r="BF22" s="21">
        <v>1</v>
      </c>
      <c r="BG22" s="21">
        <v>0</v>
      </c>
      <c r="BH22" s="21">
        <v>0</v>
      </c>
      <c r="BI22" s="21">
        <v>0</v>
      </c>
      <c r="BJ22" s="21">
        <v>0</v>
      </c>
      <c r="BK22" s="21">
        <v>0</v>
      </c>
      <c r="BL22" s="21">
        <v>0</v>
      </c>
      <c r="BM22" s="21">
        <v>0</v>
      </c>
      <c r="BN22" s="21">
        <v>0</v>
      </c>
      <c r="BO22" s="21">
        <v>0</v>
      </c>
      <c r="BP22" s="21">
        <v>0</v>
      </c>
      <c r="BQ22" s="21">
        <v>0</v>
      </c>
      <c r="BR22" s="22">
        <v>1</v>
      </c>
      <c r="BS22" s="22">
        <v>1</v>
      </c>
      <c r="BT22" s="22">
        <v>1</v>
      </c>
      <c r="BU22" s="22">
        <v>1</v>
      </c>
      <c r="BV22" s="22">
        <v>0</v>
      </c>
      <c r="BW22" s="22">
        <v>1</v>
      </c>
    </row>
    <row r="23" spans="1:75" x14ac:dyDescent="0.25">
      <c r="A23" t="s">
        <v>117</v>
      </c>
      <c r="C23" s="1">
        <v>2013</v>
      </c>
      <c r="D23" t="s">
        <v>100</v>
      </c>
      <c r="E23" t="s">
        <v>101</v>
      </c>
      <c r="F23" t="s">
        <v>90</v>
      </c>
      <c r="G23" t="s">
        <v>118</v>
      </c>
      <c r="H23" t="s">
        <v>80</v>
      </c>
      <c r="I23" t="s">
        <v>80</v>
      </c>
      <c r="J23">
        <v>32</v>
      </c>
      <c r="K23" t="s">
        <v>81</v>
      </c>
      <c r="L23" t="s">
        <v>82</v>
      </c>
      <c r="M23" t="s">
        <v>83</v>
      </c>
      <c r="N23" t="s">
        <v>84</v>
      </c>
      <c r="O23" t="s">
        <v>85</v>
      </c>
      <c r="P23" t="s">
        <v>86</v>
      </c>
      <c r="Q23" t="s">
        <v>87</v>
      </c>
      <c r="R23" s="20">
        <v>0</v>
      </c>
      <c r="S23" s="20">
        <v>0</v>
      </c>
      <c r="T23" s="20">
        <v>0</v>
      </c>
      <c r="U23" s="20">
        <v>1</v>
      </c>
      <c r="V23" s="20">
        <v>0</v>
      </c>
      <c r="W23" s="20">
        <v>0</v>
      </c>
      <c r="X23" s="20">
        <v>0</v>
      </c>
      <c r="Y23" s="20">
        <v>1</v>
      </c>
      <c r="Z23" s="20">
        <v>0</v>
      </c>
      <c r="AA23" s="20">
        <v>0</v>
      </c>
      <c r="AB23" s="20">
        <v>0</v>
      </c>
      <c r="AC23" s="20">
        <v>1</v>
      </c>
      <c r="AD23" s="23">
        <v>0</v>
      </c>
      <c r="AE23" s="20">
        <v>0</v>
      </c>
      <c r="AF23" s="20">
        <v>0</v>
      </c>
      <c r="AG23" s="20">
        <v>0</v>
      </c>
      <c r="AH23" s="20">
        <v>0</v>
      </c>
      <c r="AI23" s="20">
        <v>0</v>
      </c>
      <c r="AJ23" s="20">
        <v>0</v>
      </c>
      <c r="AK23" s="20">
        <v>1</v>
      </c>
      <c r="AL23" s="20">
        <v>1</v>
      </c>
      <c r="AM23" s="20">
        <v>0</v>
      </c>
      <c r="AN23" s="20">
        <v>0</v>
      </c>
      <c r="AO23" s="23">
        <v>0</v>
      </c>
      <c r="AP23" s="20">
        <v>0</v>
      </c>
      <c r="AQ23" s="20">
        <v>0</v>
      </c>
      <c r="AR23" s="20">
        <v>1</v>
      </c>
      <c r="AS23" s="20">
        <v>0</v>
      </c>
      <c r="AT23" s="20">
        <v>0</v>
      </c>
      <c r="AU23" s="20">
        <v>0</v>
      </c>
      <c r="AV23" s="20">
        <v>1</v>
      </c>
      <c r="AW23" s="20">
        <v>0</v>
      </c>
      <c r="AX23" s="20">
        <v>1</v>
      </c>
      <c r="AY23" s="20">
        <v>1</v>
      </c>
      <c r="AZ23" s="20">
        <v>0</v>
      </c>
      <c r="BA23" s="21">
        <v>0</v>
      </c>
      <c r="BB23" s="21">
        <v>0</v>
      </c>
      <c r="BC23" s="21">
        <v>0</v>
      </c>
      <c r="BD23" s="21">
        <v>0</v>
      </c>
      <c r="BE23" s="21">
        <v>0</v>
      </c>
      <c r="BF23" s="21">
        <v>1</v>
      </c>
      <c r="BG23" s="21">
        <v>0</v>
      </c>
      <c r="BH23" s="21">
        <v>0</v>
      </c>
      <c r="BI23" s="21">
        <v>0</v>
      </c>
      <c r="BJ23" s="21">
        <v>0</v>
      </c>
      <c r="BK23" s="21">
        <v>0</v>
      </c>
      <c r="BL23" s="21">
        <v>0</v>
      </c>
      <c r="BM23" s="21">
        <v>0</v>
      </c>
      <c r="BN23" s="21">
        <v>0</v>
      </c>
      <c r="BO23" s="21">
        <v>0</v>
      </c>
      <c r="BP23" s="21">
        <v>0</v>
      </c>
      <c r="BQ23" s="21">
        <v>0</v>
      </c>
      <c r="BR23" s="22">
        <v>1</v>
      </c>
      <c r="BS23" s="22">
        <v>1</v>
      </c>
      <c r="BT23" s="22">
        <v>1</v>
      </c>
      <c r="BU23" s="22">
        <v>1</v>
      </c>
      <c r="BV23" s="22">
        <v>0</v>
      </c>
      <c r="BW23" s="22">
        <v>1</v>
      </c>
    </row>
    <row r="24" spans="1:75" x14ac:dyDescent="0.25">
      <c r="A24" t="s">
        <v>119</v>
      </c>
      <c r="C24" s="1">
        <v>2012</v>
      </c>
      <c r="D24" t="s">
        <v>76</v>
      </c>
      <c r="E24" t="s">
        <v>77</v>
      </c>
      <c r="F24" t="s">
        <v>78</v>
      </c>
      <c r="G24" t="s">
        <v>79</v>
      </c>
      <c r="H24" t="s">
        <v>80</v>
      </c>
      <c r="I24" t="s">
        <v>80</v>
      </c>
      <c r="J24">
        <v>32</v>
      </c>
      <c r="K24" t="s">
        <v>81</v>
      </c>
      <c r="L24" t="s">
        <v>82</v>
      </c>
      <c r="M24" t="s">
        <v>83</v>
      </c>
      <c r="N24" t="s">
        <v>84</v>
      </c>
      <c r="O24" t="s">
        <v>85</v>
      </c>
      <c r="P24" t="s">
        <v>86</v>
      </c>
      <c r="Q24" t="s">
        <v>87</v>
      </c>
      <c r="R24" s="20">
        <v>0</v>
      </c>
      <c r="S24" s="20">
        <v>0</v>
      </c>
      <c r="T24" s="20">
        <v>0</v>
      </c>
      <c r="U24" s="20">
        <v>1</v>
      </c>
      <c r="V24" s="20">
        <v>0</v>
      </c>
      <c r="W24" s="20">
        <v>0</v>
      </c>
      <c r="X24" s="20">
        <v>1</v>
      </c>
      <c r="Y24" s="20">
        <v>0</v>
      </c>
      <c r="Z24" s="20">
        <v>0</v>
      </c>
      <c r="AA24" s="20">
        <v>0</v>
      </c>
      <c r="AB24" s="20">
        <v>0</v>
      </c>
      <c r="AC24" s="20">
        <v>0</v>
      </c>
      <c r="AD24" s="23">
        <v>0</v>
      </c>
      <c r="AE24" s="20">
        <v>0</v>
      </c>
      <c r="AF24" s="20">
        <v>0</v>
      </c>
      <c r="AG24" s="20">
        <v>0</v>
      </c>
      <c r="AH24" s="20">
        <v>0</v>
      </c>
      <c r="AI24" s="20">
        <v>0</v>
      </c>
      <c r="AJ24" s="20">
        <v>0</v>
      </c>
      <c r="AK24" s="20">
        <v>0</v>
      </c>
      <c r="AL24" s="20">
        <v>0</v>
      </c>
      <c r="AM24" s="20">
        <v>0</v>
      </c>
      <c r="AN24" s="20">
        <v>0</v>
      </c>
      <c r="AO24" s="23">
        <v>0</v>
      </c>
      <c r="AP24" s="20">
        <v>0</v>
      </c>
      <c r="AQ24" s="20">
        <v>0</v>
      </c>
      <c r="AR24" s="20">
        <v>0</v>
      </c>
      <c r="AS24" s="20">
        <v>0</v>
      </c>
      <c r="AT24" s="20">
        <v>0</v>
      </c>
      <c r="AU24" s="20">
        <v>0</v>
      </c>
      <c r="AV24" s="20">
        <v>1</v>
      </c>
      <c r="AW24" s="20">
        <v>0</v>
      </c>
      <c r="AX24" s="20">
        <v>0</v>
      </c>
      <c r="AY24" s="20">
        <v>1</v>
      </c>
      <c r="AZ24" s="20">
        <v>0</v>
      </c>
      <c r="BA24" s="21">
        <v>0</v>
      </c>
      <c r="BB24" s="21">
        <v>0</v>
      </c>
      <c r="BC24" s="21">
        <v>0</v>
      </c>
      <c r="BD24" s="21">
        <v>0</v>
      </c>
      <c r="BE24" s="21">
        <v>0</v>
      </c>
      <c r="BF24" s="21">
        <v>1</v>
      </c>
      <c r="BG24" s="21">
        <v>0</v>
      </c>
      <c r="BH24" s="21">
        <v>0</v>
      </c>
      <c r="BI24" s="21">
        <v>0</v>
      </c>
      <c r="BJ24" s="21">
        <v>0</v>
      </c>
      <c r="BK24" s="21">
        <v>0</v>
      </c>
      <c r="BL24" s="21">
        <v>0</v>
      </c>
      <c r="BM24" s="21">
        <v>0</v>
      </c>
      <c r="BN24" s="21">
        <v>0</v>
      </c>
      <c r="BO24" s="21">
        <v>0</v>
      </c>
      <c r="BP24" s="21">
        <v>0</v>
      </c>
      <c r="BQ24" s="21">
        <v>0</v>
      </c>
      <c r="BR24" s="22">
        <v>1</v>
      </c>
      <c r="BS24" s="22">
        <v>1</v>
      </c>
      <c r="BT24" s="22">
        <v>1</v>
      </c>
      <c r="BU24" s="22">
        <v>1</v>
      </c>
      <c r="BV24" s="22">
        <v>1</v>
      </c>
      <c r="BW24" s="22">
        <v>1</v>
      </c>
    </row>
    <row r="25" spans="1:75" x14ac:dyDescent="0.25">
      <c r="A25" t="s">
        <v>120</v>
      </c>
      <c r="C25" s="5">
        <v>2012</v>
      </c>
      <c r="D25" s="6" t="s">
        <v>76</v>
      </c>
      <c r="E25" t="s">
        <v>77</v>
      </c>
      <c r="F25" t="s">
        <v>78</v>
      </c>
      <c r="G25" s="6" t="s">
        <v>112</v>
      </c>
      <c r="H25" s="6" t="s">
        <v>80</v>
      </c>
      <c r="I25" s="6" t="s">
        <v>80</v>
      </c>
      <c r="J25">
        <v>32</v>
      </c>
      <c r="K25" t="s">
        <v>81</v>
      </c>
      <c r="L25" t="s">
        <v>82</v>
      </c>
      <c r="M25" t="s">
        <v>83</v>
      </c>
      <c r="N25" t="s">
        <v>84</v>
      </c>
      <c r="O25" t="s">
        <v>85</v>
      </c>
      <c r="P25" t="s">
        <v>86</v>
      </c>
      <c r="Q25" t="s">
        <v>87</v>
      </c>
      <c r="R25" s="20">
        <v>0</v>
      </c>
      <c r="S25" s="20">
        <v>0</v>
      </c>
      <c r="T25" s="20">
        <v>0</v>
      </c>
      <c r="U25" s="20">
        <v>1</v>
      </c>
      <c r="V25" s="20">
        <v>0</v>
      </c>
      <c r="W25" s="20">
        <v>0</v>
      </c>
      <c r="X25" s="20">
        <v>1</v>
      </c>
      <c r="Y25" s="20">
        <v>0</v>
      </c>
      <c r="Z25" s="20">
        <v>0</v>
      </c>
      <c r="AA25" s="20">
        <v>0</v>
      </c>
      <c r="AB25" s="20">
        <v>0</v>
      </c>
      <c r="AC25" s="20">
        <v>0</v>
      </c>
      <c r="AD25" s="23">
        <v>0</v>
      </c>
      <c r="AE25" s="20">
        <v>0</v>
      </c>
      <c r="AF25" s="20">
        <v>0</v>
      </c>
      <c r="AG25" s="20">
        <v>0</v>
      </c>
      <c r="AH25" s="20">
        <v>0</v>
      </c>
      <c r="AI25" s="20">
        <v>0</v>
      </c>
      <c r="AJ25" s="20">
        <v>0</v>
      </c>
      <c r="AK25" s="20">
        <v>0</v>
      </c>
      <c r="AL25" s="20">
        <v>0</v>
      </c>
      <c r="AM25" s="20">
        <v>0</v>
      </c>
      <c r="AN25" s="20">
        <v>0</v>
      </c>
      <c r="AO25" s="23">
        <v>0</v>
      </c>
      <c r="AP25" s="20">
        <v>0</v>
      </c>
      <c r="AQ25" s="20">
        <v>0</v>
      </c>
      <c r="AR25" s="20">
        <v>0</v>
      </c>
      <c r="AS25" s="20">
        <v>0</v>
      </c>
      <c r="AT25" s="20">
        <v>0</v>
      </c>
      <c r="AU25" s="20">
        <v>0</v>
      </c>
      <c r="AV25" s="20">
        <v>1</v>
      </c>
      <c r="AW25" s="20">
        <v>0</v>
      </c>
      <c r="AX25" s="20">
        <v>0</v>
      </c>
      <c r="AY25" s="20">
        <v>1</v>
      </c>
      <c r="AZ25" s="20">
        <v>0</v>
      </c>
      <c r="BA25" s="21">
        <v>0</v>
      </c>
      <c r="BB25" s="21">
        <v>0</v>
      </c>
      <c r="BC25" s="21">
        <v>0</v>
      </c>
      <c r="BD25" s="21">
        <v>0</v>
      </c>
      <c r="BE25" s="21">
        <v>0</v>
      </c>
      <c r="BF25" s="21">
        <v>1</v>
      </c>
      <c r="BG25" s="21">
        <v>0</v>
      </c>
      <c r="BH25" s="21">
        <v>0</v>
      </c>
      <c r="BI25" s="21">
        <v>0</v>
      </c>
      <c r="BJ25" s="21">
        <v>0</v>
      </c>
      <c r="BK25" s="21">
        <v>0</v>
      </c>
      <c r="BL25" s="21">
        <v>0</v>
      </c>
      <c r="BM25" s="21">
        <v>0</v>
      </c>
      <c r="BN25" s="21">
        <v>0</v>
      </c>
      <c r="BO25" s="21">
        <v>0</v>
      </c>
      <c r="BP25" s="21">
        <v>0</v>
      </c>
      <c r="BQ25" s="21">
        <v>0</v>
      </c>
      <c r="BR25" s="22">
        <v>1</v>
      </c>
      <c r="BS25" s="22">
        <v>1</v>
      </c>
      <c r="BT25" s="22">
        <v>1</v>
      </c>
      <c r="BU25" s="22">
        <v>1</v>
      </c>
      <c r="BV25" s="22">
        <v>1</v>
      </c>
      <c r="BW25" s="22">
        <v>1</v>
      </c>
    </row>
    <row r="26" spans="1:75" x14ac:dyDescent="0.25">
      <c r="A26" t="s">
        <v>121</v>
      </c>
      <c r="C26" s="4">
        <v>2013</v>
      </c>
      <c r="D26" t="s">
        <v>94</v>
      </c>
      <c r="E26" t="s">
        <v>95</v>
      </c>
      <c r="F26" t="s">
        <v>78</v>
      </c>
      <c r="G26" t="s">
        <v>122</v>
      </c>
      <c r="H26" t="s">
        <v>80</v>
      </c>
      <c r="I26" t="s">
        <v>80</v>
      </c>
      <c r="J26">
        <v>32</v>
      </c>
      <c r="K26" t="s">
        <v>81</v>
      </c>
      <c r="L26" t="s">
        <v>82</v>
      </c>
      <c r="M26" t="s">
        <v>83</v>
      </c>
      <c r="N26" t="s">
        <v>84</v>
      </c>
      <c r="O26" t="s">
        <v>85</v>
      </c>
      <c r="P26" t="s">
        <v>86</v>
      </c>
      <c r="Q26" t="s">
        <v>87</v>
      </c>
      <c r="R26" s="20">
        <v>0</v>
      </c>
      <c r="S26" s="20">
        <v>0</v>
      </c>
      <c r="T26" s="20">
        <v>0</v>
      </c>
      <c r="U26" s="20">
        <v>1</v>
      </c>
      <c r="V26" s="20">
        <v>0</v>
      </c>
      <c r="W26" s="20">
        <v>0</v>
      </c>
      <c r="X26" s="20">
        <v>0</v>
      </c>
      <c r="Y26" s="20">
        <v>0</v>
      </c>
      <c r="Z26" s="20">
        <v>0</v>
      </c>
      <c r="AA26" s="20">
        <v>0</v>
      </c>
      <c r="AB26" s="20">
        <v>0</v>
      </c>
      <c r="AC26" s="20">
        <v>0</v>
      </c>
      <c r="AD26" s="23">
        <v>0</v>
      </c>
      <c r="AE26" s="20">
        <v>0</v>
      </c>
      <c r="AF26" s="20">
        <v>0</v>
      </c>
      <c r="AG26" s="20">
        <v>0</v>
      </c>
      <c r="AH26" s="20">
        <v>0</v>
      </c>
      <c r="AI26" s="20">
        <v>0</v>
      </c>
      <c r="AJ26" s="20">
        <v>0</v>
      </c>
      <c r="AK26" s="20">
        <v>0</v>
      </c>
      <c r="AL26" s="20">
        <v>0</v>
      </c>
      <c r="AM26" s="20">
        <v>0</v>
      </c>
      <c r="AN26" s="20">
        <v>0</v>
      </c>
      <c r="AO26" s="23">
        <v>0</v>
      </c>
      <c r="AP26" s="20">
        <v>0</v>
      </c>
      <c r="AQ26" s="20">
        <v>0</v>
      </c>
      <c r="AR26" s="20">
        <v>0</v>
      </c>
      <c r="AS26" s="20">
        <v>0</v>
      </c>
      <c r="AT26" s="20">
        <v>0</v>
      </c>
      <c r="AU26" s="20">
        <v>0</v>
      </c>
      <c r="AV26" s="20">
        <v>0</v>
      </c>
      <c r="AW26" s="20">
        <v>0</v>
      </c>
      <c r="AX26" s="20">
        <v>0</v>
      </c>
      <c r="AY26" s="20">
        <v>0</v>
      </c>
      <c r="AZ26" s="20">
        <v>0</v>
      </c>
      <c r="BA26" s="21">
        <v>0</v>
      </c>
      <c r="BB26" s="21">
        <v>0</v>
      </c>
      <c r="BC26" s="21">
        <v>0</v>
      </c>
      <c r="BD26" s="21">
        <v>0</v>
      </c>
      <c r="BE26" s="21">
        <v>0</v>
      </c>
      <c r="BF26" s="21">
        <v>0</v>
      </c>
      <c r="BG26" s="21">
        <v>0</v>
      </c>
      <c r="BH26" s="21">
        <v>0</v>
      </c>
      <c r="BI26" s="21">
        <v>0</v>
      </c>
      <c r="BJ26" s="21">
        <v>0</v>
      </c>
      <c r="BK26" s="21">
        <v>0</v>
      </c>
      <c r="BL26" s="21">
        <v>0</v>
      </c>
      <c r="BM26" s="21">
        <v>0</v>
      </c>
      <c r="BN26" s="21">
        <v>0</v>
      </c>
      <c r="BO26" s="21">
        <v>0</v>
      </c>
      <c r="BP26" s="21">
        <v>0</v>
      </c>
      <c r="BQ26" s="21">
        <v>0</v>
      </c>
      <c r="BR26" s="22">
        <v>0</v>
      </c>
      <c r="BS26" s="22">
        <v>0</v>
      </c>
      <c r="BT26" s="22">
        <v>0</v>
      </c>
      <c r="BU26" s="22">
        <v>0</v>
      </c>
      <c r="BV26" s="22">
        <v>0</v>
      </c>
      <c r="BW26" s="22">
        <v>0</v>
      </c>
    </row>
    <row r="27" spans="1:75" x14ac:dyDescent="0.25">
      <c r="A27" t="s">
        <v>123</v>
      </c>
      <c r="C27" s="4">
        <v>2013</v>
      </c>
      <c r="D27" t="s">
        <v>94</v>
      </c>
      <c r="E27" t="s">
        <v>95</v>
      </c>
      <c r="F27" t="s">
        <v>90</v>
      </c>
      <c r="G27" t="s">
        <v>124</v>
      </c>
      <c r="H27" t="s">
        <v>80</v>
      </c>
      <c r="I27" t="s">
        <v>80</v>
      </c>
      <c r="J27">
        <v>32</v>
      </c>
      <c r="K27" t="s">
        <v>81</v>
      </c>
      <c r="L27" t="s">
        <v>82</v>
      </c>
      <c r="M27" t="s">
        <v>83</v>
      </c>
      <c r="N27" t="s">
        <v>84</v>
      </c>
      <c r="O27" t="s">
        <v>85</v>
      </c>
      <c r="P27" t="s">
        <v>86</v>
      </c>
      <c r="Q27" t="s">
        <v>87</v>
      </c>
      <c r="R27" s="20">
        <v>0</v>
      </c>
      <c r="S27" s="20">
        <v>0</v>
      </c>
      <c r="T27" s="20">
        <v>0</v>
      </c>
      <c r="U27" s="20">
        <v>1</v>
      </c>
      <c r="V27" s="20">
        <v>0</v>
      </c>
      <c r="W27" s="20">
        <v>0</v>
      </c>
      <c r="X27" s="20">
        <v>0</v>
      </c>
      <c r="Y27" s="20">
        <v>0</v>
      </c>
      <c r="Z27" s="20">
        <v>0</v>
      </c>
      <c r="AA27" s="20">
        <v>0</v>
      </c>
      <c r="AB27" s="20">
        <v>0</v>
      </c>
      <c r="AC27" s="20">
        <v>0</v>
      </c>
      <c r="AD27" s="23">
        <v>0</v>
      </c>
      <c r="AE27" s="20">
        <v>0</v>
      </c>
      <c r="AF27" s="20">
        <v>0</v>
      </c>
      <c r="AG27" s="20">
        <v>0</v>
      </c>
      <c r="AH27" s="20">
        <v>0</v>
      </c>
      <c r="AI27" s="20">
        <v>0</v>
      </c>
      <c r="AJ27" s="20">
        <v>0</v>
      </c>
      <c r="AK27" s="20">
        <v>0</v>
      </c>
      <c r="AL27" s="20">
        <v>0</v>
      </c>
      <c r="AM27" s="20">
        <v>0</v>
      </c>
      <c r="AN27" s="20">
        <v>0</v>
      </c>
      <c r="AO27" s="23">
        <v>0</v>
      </c>
      <c r="AP27" s="20">
        <v>0</v>
      </c>
      <c r="AQ27" s="20">
        <v>0</v>
      </c>
      <c r="AR27" s="20">
        <v>0</v>
      </c>
      <c r="AS27" s="20">
        <v>0</v>
      </c>
      <c r="AT27" s="20">
        <v>0</v>
      </c>
      <c r="AU27" s="20">
        <v>0</v>
      </c>
      <c r="AV27" s="20">
        <v>0</v>
      </c>
      <c r="AW27" s="20">
        <v>0</v>
      </c>
      <c r="AX27" s="20">
        <v>0</v>
      </c>
      <c r="AY27" s="20">
        <v>0</v>
      </c>
      <c r="AZ27" s="20">
        <v>0</v>
      </c>
      <c r="BA27" s="21">
        <v>0</v>
      </c>
      <c r="BB27" s="21">
        <v>0</v>
      </c>
      <c r="BC27" s="21">
        <v>0</v>
      </c>
      <c r="BD27" s="21">
        <v>0</v>
      </c>
      <c r="BE27" s="21">
        <v>0</v>
      </c>
      <c r="BF27" s="21">
        <v>0</v>
      </c>
      <c r="BG27" s="21">
        <v>0</v>
      </c>
      <c r="BH27" s="21">
        <v>0</v>
      </c>
      <c r="BI27" s="21">
        <v>0</v>
      </c>
      <c r="BJ27" s="21">
        <v>0</v>
      </c>
      <c r="BK27" s="21">
        <v>0</v>
      </c>
      <c r="BL27" s="21">
        <v>0</v>
      </c>
      <c r="BM27" s="21">
        <v>0</v>
      </c>
      <c r="BN27" s="21">
        <v>0</v>
      </c>
      <c r="BO27" s="21">
        <v>0</v>
      </c>
      <c r="BP27" s="21">
        <v>0</v>
      </c>
      <c r="BQ27" s="21">
        <v>0</v>
      </c>
      <c r="BR27" s="22">
        <v>0</v>
      </c>
      <c r="BS27" s="22">
        <v>0</v>
      </c>
      <c r="BT27" s="22">
        <v>0</v>
      </c>
      <c r="BU27" s="22">
        <v>0</v>
      </c>
      <c r="BV27" s="22">
        <v>0</v>
      </c>
      <c r="BW27" s="22">
        <v>0</v>
      </c>
    </row>
    <row r="28" spans="1:75" x14ac:dyDescent="0.25">
      <c r="A28" t="s">
        <v>125</v>
      </c>
      <c r="C28" s="4">
        <v>2013</v>
      </c>
      <c r="D28" t="s">
        <v>94</v>
      </c>
      <c r="E28" t="s">
        <v>95</v>
      </c>
      <c r="F28" t="s">
        <v>78</v>
      </c>
      <c r="G28" t="s">
        <v>126</v>
      </c>
      <c r="H28" t="s">
        <v>80</v>
      </c>
      <c r="I28" t="s">
        <v>80</v>
      </c>
      <c r="J28">
        <v>32</v>
      </c>
      <c r="K28" t="s">
        <v>81</v>
      </c>
      <c r="L28" t="s">
        <v>82</v>
      </c>
      <c r="M28" t="s">
        <v>83</v>
      </c>
      <c r="N28" t="s">
        <v>84</v>
      </c>
      <c r="O28" t="s">
        <v>85</v>
      </c>
      <c r="P28" t="s">
        <v>86</v>
      </c>
      <c r="Q28" t="s">
        <v>87</v>
      </c>
      <c r="R28" s="20">
        <v>0</v>
      </c>
      <c r="S28" s="20">
        <v>0</v>
      </c>
      <c r="T28" s="20">
        <v>0</v>
      </c>
      <c r="U28" s="20">
        <v>1</v>
      </c>
      <c r="V28" s="20">
        <v>0</v>
      </c>
      <c r="W28" s="20">
        <v>0</v>
      </c>
      <c r="X28" s="20">
        <v>0</v>
      </c>
      <c r="Y28" s="20">
        <v>0</v>
      </c>
      <c r="Z28" s="20">
        <v>0</v>
      </c>
      <c r="AA28" s="20">
        <v>0</v>
      </c>
      <c r="AB28" s="20">
        <v>0</v>
      </c>
      <c r="AC28" s="20">
        <v>0</v>
      </c>
      <c r="AD28" s="23">
        <v>0</v>
      </c>
      <c r="AE28" s="20">
        <v>0</v>
      </c>
      <c r="AF28" s="20">
        <v>0</v>
      </c>
      <c r="AG28" s="20">
        <v>0</v>
      </c>
      <c r="AH28" s="20">
        <v>0</v>
      </c>
      <c r="AI28" s="20">
        <v>0</v>
      </c>
      <c r="AJ28" s="20">
        <v>0</v>
      </c>
      <c r="AK28" s="20">
        <v>0</v>
      </c>
      <c r="AL28" s="20">
        <v>0</v>
      </c>
      <c r="AM28" s="20">
        <v>0</v>
      </c>
      <c r="AN28" s="20">
        <v>0</v>
      </c>
      <c r="AO28" s="23">
        <v>0</v>
      </c>
      <c r="AP28" s="20">
        <v>0</v>
      </c>
      <c r="AQ28" s="20">
        <v>0</v>
      </c>
      <c r="AR28" s="20">
        <v>0</v>
      </c>
      <c r="AS28" s="20">
        <v>0</v>
      </c>
      <c r="AT28" s="20">
        <v>0</v>
      </c>
      <c r="AU28" s="20">
        <v>0</v>
      </c>
      <c r="AV28" s="20">
        <v>0</v>
      </c>
      <c r="AW28" s="20">
        <v>0</v>
      </c>
      <c r="AX28" s="20">
        <v>0</v>
      </c>
      <c r="AY28" s="20">
        <v>0</v>
      </c>
      <c r="AZ28" s="20">
        <v>0</v>
      </c>
      <c r="BA28" s="21">
        <v>0</v>
      </c>
      <c r="BB28" s="21">
        <v>0</v>
      </c>
      <c r="BC28" s="21">
        <v>0</v>
      </c>
      <c r="BD28" s="21">
        <v>0</v>
      </c>
      <c r="BE28" s="21">
        <v>0</v>
      </c>
      <c r="BF28" s="21">
        <v>0</v>
      </c>
      <c r="BG28" s="21">
        <v>0</v>
      </c>
      <c r="BH28" s="21">
        <v>1</v>
      </c>
      <c r="BI28" s="21">
        <v>0</v>
      </c>
      <c r="BJ28" s="21">
        <v>0</v>
      </c>
      <c r="BK28" s="21">
        <v>0</v>
      </c>
      <c r="BL28" s="21">
        <v>0</v>
      </c>
      <c r="BM28" s="21">
        <v>0</v>
      </c>
      <c r="BN28" s="21">
        <v>0</v>
      </c>
      <c r="BO28" s="21">
        <v>0</v>
      </c>
      <c r="BP28" s="21">
        <v>0</v>
      </c>
      <c r="BQ28" s="21">
        <v>0</v>
      </c>
      <c r="BR28" s="22">
        <v>0</v>
      </c>
      <c r="BS28" s="22">
        <v>0</v>
      </c>
      <c r="BT28" s="22">
        <v>0</v>
      </c>
      <c r="BU28" s="22">
        <v>0</v>
      </c>
      <c r="BV28" s="22">
        <v>0</v>
      </c>
      <c r="BW28" s="22">
        <v>0</v>
      </c>
    </row>
    <row r="29" spans="1:75" x14ac:dyDescent="0.25">
      <c r="A29" t="s">
        <v>127</v>
      </c>
      <c r="C29" s="1">
        <v>2015</v>
      </c>
      <c r="D29" t="s">
        <v>100</v>
      </c>
      <c r="E29" t="s">
        <v>101</v>
      </c>
      <c r="F29" t="s">
        <v>115</v>
      </c>
      <c r="G29" t="s">
        <v>116</v>
      </c>
      <c r="H29" t="s">
        <v>80</v>
      </c>
      <c r="I29" t="s">
        <v>80</v>
      </c>
      <c r="J29">
        <v>32</v>
      </c>
      <c r="K29" t="s">
        <v>81</v>
      </c>
      <c r="L29" t="s">
        <v>82</v>
      </c>
      <c r="M29" t="s">
        <v>83</v>
      </c>
      <c r="N29" t="s">
        <v>84</v>
      </c>
      <c r="O29" t="s">
        <v>85</v>
      </c>
      <c r="P29" t="s">
        <v>86</v>
      </c>
      <c r="Q29" t="s">
        <v>87</v>
      </c>
      <c r="R29" s="20">
        <v>0</v>
      </c>
      <c r="S29" s="20">
        <v>0</v>
      </c>
      <c r="T29" s="20">
        <v>0</v>
      </c>
      <c r="U29" s="20">
        <v>1</v>
      </c>
      <c r="V29" s="20">
        <v>0</v>
      </c>
      <c r="W29" s="20">
        <v>0</v>
      </c>
      <c r="X29" s="20">
        <v>1</v>
      </c>
      <c r="Y29" s="20">
        <v>1</v>
      </c>
      <c r="Z29" s="20">
        <v>0</v>
      </c>
      <c r="AA29" s="20">
        <v>0</v>
      </c>
      <c r="AB29" s="20">
        <v>0</v>
      </c>
      <c r="AC29" s="20">
        <v>1</v>
      </c>
      <c r="AD29" s="23">
        <v>0</v>
      </c>
      <c r="AE29" s="20">
        <v>0</v>
      </c>
      <c r="AF29" s="20">
        <v>0</v>
      </c>
      <c r="AG29" s="20">
        <v>0</v>
      </c>
      <c r="AH29" s="20">
        <v>0</v>
      </c>
      <c r="AI29" s="20">
        <v>0</v>
      </c>
      <c r="AJ29" s="20">
        <v>0</v>
      </c>
      <c r="AK29" s="20">
        <v>1</v>
      </c>
      <c r="AL29" s="20">
        <v>1</v>
      </c>
      <c r="AM29" s="20">
        <v>0</v>
      </c>
      <c r="AN29" s="20">
        <v>0</v>
      </c>
      <c r="AO29" s="23">
        <v>0</v>
      </c>
      <c r="AP29" s="20">
        <v>0</v>
      </c>
      <c r="AQ29" s="20">
        <v>0</v>
      </c>
      <c r="AR29" s="20">
        <v>1</v>
      </c>
      <c r="AS29" s="20">
        <v>0</v>
      </c>
      <c r="AT29" s="20">
        <v>0</v>
      </c>
      <c r="AU29" s="20">
        <v>0</v>
      </c>
      <c r="AV29" s="20">
        <v>1</v>
      </c>
      <c r="AW29" s="20">
        <v>0</v>
      </c>
      <c r="AX29" s="20">
        <v>1</v>
      </c>
      <c r="AY29" s="20">
        <v>1</v>
      </c>
      <c r="AZ29" s="20">
        <v>0</v>
      </c>
      <c r="BA29" s="21">
        <v>0</v>
      </c>
      <c r="BB29" s="21">
        <v>0</v>
      </c>
      <c r="BC29" s="21">
        <v>0</v>
      </c>
      <c r="BD29" s="21">
        <v>0</v>
      </c>
      <c r="BE29" s="21">
        <v>0</v>
      </c>
      <c r="BF29" s="21">
        <v>1</v>
      </c>
      <c r="BG29" s="21">
        <v>0</v>
      </c>
      <c r="BH29" s="21">
        <v>0</v>
      </c>
      <c r="BI29" s="21">
        <v>0</v>
      </c>
      <c r="BJ29" s="21">
        <v>0</v>
      </c>
      <c r="BK29" s="21">
        <v>0</v>
      </c>
      <c r="BL29" s="21">
        <v>0</v>
      </c>
      <c r="BM29" s="21">
        <v>0</v>
      </c>
      <c r="BN29" s="21">
        <v>0</v>
      </c>
      <c r="BO29" s="21">
        <v>0</v>
      </c>
      <c r="BP29" s="21">
        <v>0</v>
      </c>
      <c r="BQ29" s="21">
        <v>0</v>
      </c>
      <c r="BR29" s="22">
        <v>1</v>
      </c>
      <c r="BS29" s="22">
        <v>1</v>
      </c>
      <c r="BT29" s="22">
        <v>1</v>
      </c>
      <c r="BU29" s="22">
        <v>1</v>
      </c>
      <c r="BV29" s="22">
        <v>0</v>
      </c>
      <c r="BW29" s="22">
        <v>1</v>
      </c>
    </row>
    <row r="30" spans="1:75" x14ac:dyDescent="0.25">
      <c r="A30" t="s">
        <v>128</v>
      </c>
      <c r="C30" s="1">
        <v>2016</v>
      </c>
      <c r="D30" t="s">
        <v>100</v>
      </c>
      <c r="E30" t="s">
        <v>101</v>
      </c>
      <c r="F30" t="s">
        <v>90</v>
      </c>
      <c r="G30" t="s">
        <v>129</v>
      </c>
      <c r="H30" t="s">
        <v>80</v>
      </c>
      <c r="I30" t="s">
        <v>80</v>
      </c>
      <c r="J30">
        <v>32</v>
      </c>
      <c r="K30" t="s">
        <v>81</v>
      </c>
      <c r="L30" t="s">
        <v>82</v>
      </c>
      <c r="M30" t="s">
        <v>83</v>
      </c>
      <c r="N30" t="s">
        <v>84</v>
      </c>
      <c r="O30" t="s">
        <v>85</v>
      </c>
      <c r="P30" t="s">
        <v>86</v>
      </c>
      <c r="Q30" t="s">
        <v>87</v>
      </c>
      <c r="R30" s="20">
        <v>0</v>
      </c>
      <c r="S30" s="20">
        <v>0</v>
      </c>
      <c r="T30" s="20">
        <v>0</v>
      </c>
      <c r="U30" s="20">
        <v>1</v>
      </c>
      <c r="V30" s="20">
        <v>0</v>
      </c>
      <c r="W30" s="20">
        <v>0</v>
      </c>
      <c r="X30" s="20">
        <v>0</v>
      </c>
      <c r="Y30" s="20">
        <v>1</v>
      </c>
      <c r="Z30" s="20">
        <v>0</v>
      </c>
      <c r="AA30" s="20">
        <v>0</v>
      </c>
      <c r="AB30" s="20">
        <v>0</v>
      </c>
      <c r="AC30" s="20">
        <v>1</v>
      </c>
      <c r="AD30" s="23">
        <v>0</v>
      </c>
      <c r="AE30" s="20">
        <v>0</v>
      </c>
      <c r="AF30" s="20">
        <v>0</v>
      </c>
      <c r="AG30" s="20">
        <v>0</v>
      </c>
      <c r="AH30" s="20">
        <v>0</v>
      </c>
      <c r="AI30" s="20">
        <v>0</v>
      </c>
      <c r="AJ30" s="20">
        <v>0</v>
      </c>
      <c r="AK30" s="20">
        <v>1</v>
      </c>
      <c r="AL30" s="20">
        <v>1</v>
      </c>
      <c r="AM30" s="20">
        <v>0</v>
      </c>
      <c r="AN30" s="20">
        <v>0</v>
      </c>
      <c r="AO30" s="23">
        <v>0</v>
      </c>
      <c r="AP30" s="20">
        <v>0</v>
      </c>
      <c r="AQ30" s="20">
        <v>0</v>
      </c>
      <c r="AR30" s="20">
        <v>0</v>
      </c>
      <c r="AS30" s="20">
        <v>0</v>
      </c>
      <c r="AT30" s="20">
        <v>0</v>
      </c>
      <c r="AU30" s="20">
        <v>0</v>
      </c>
      <c r="AV30" s="20">
        <v>1</v>
      </c>
      <c r="AW30" s="20">
        <v>0</v>
      </c>
      <c r="AX30" s="20">
        <v>0</v>
      </c>
      <c r="AY30" s="20">
        <v>1</v>
      </c>
      <c r="AZ30" s="20">
        <v>0</v>
      </c>
      <c r="BA30" s="21">
        <v>0</v>
      </c>
      <c r="BB30" s="21">
        <v>0</v>
      </c>
      <c r="BC30" s="21">
        <v>0</v>
      </c>
      <c r="BD30" s="21">
        <v>0</v>
      </c>
      <c r="BE30" s="21">
        <v>0</v>
      </c>
      <c r="BF30" s="21">
        <v>1</v>
      </c>
      <c r="BG30" s="21">
        <v>0</v>
      </c>
      <c r="BH30" s="21">
        <v>0</v>
      </c>
      <c r="BI30" s="21">
        <v>0</v>
      </c>
      <c r="BJ30" s="21">
        <v>0</v>
      </c>
      <c r="BK30" s="21">
        <v>0</v>
      </c>
      <c r="BL30" s="21">
        <v>0</v>
      </c>
      <c r="BM30" s="21">
        <v>0</v>
      </c>
      <c r="BN30" s="21">
        <v>0</v>
      </c>
      <c r="BO30" s="21">
        <v>0</v>
      </c>
      <c r="BP30" s="21">
        <v>0</v>
      </c>
      <c r="BQ30" s="21">
        <v>0</v>
      </c>
      <c r="BR30" s="22">
        <v>1</v>
      </c>
      <c r="BS30" s="22">
        <v>1</v>
      </c>
      <c r="BT30" s="22">
        <v>1</v>
      </c>
      <c r="BU30" s="22">
        <v>0</v>
      </c>
      <c r="BV30" s="22">
        <v>0</v>
      </c>
      <c r="BW30" s="22">
        <v>1</v>
      </c>
    </row>
    <row r="31" spans="1:75" x14ac:dyDescent="0.25">
      <c r="A31" t="s">
        <v>130</v>
      </c>
      <c r="C31" s="1">
        <v>2016</v>
      </c>
      <c r="D31" t="s">
        <v>100</v>
      </c>
      <c r="E31" t="s">
        <v>101</v>
      </c>
      <c r="F31" t="s">
        <v>78</v>
      </c>
      <c r="G31" t="s">
        <v>131</v>
      </c>
      <c r="H31" t="s">
        <v>80</v>
      </c>
      <c r="I31" t="s">
        <v>80</v>
      </c>
      <c r="J31">
        <v>32</v>
      </c>
      <c r="K31" t="s">
        <v>81</v>
      </c>
      <c r="L31" t="s">
        <v>82</v>
      </c>
      <c r="M31" t="s">
        <v>83</v>
      </c>
      <c r="N31" t="s">
        <v>84</v>
      </c>
      <c r="O31" t="s">
        <v>85</v>
      </c>
      <c r="P31" t="s">
        <v>86</v>
      </c>
      <c r="Q31" t="s">
        <v>87</v>
      </c>
      <c r="R31" s="20">
        <v>0</v>
      </c>
      <c r="S31" s="20">
        <v>0</v>
      </c>
      <c r="T31" s="20">
        <v>0</v>
      </c>
      <c r="U31" s="20">
        <v>1</v>
      </c>
      <c r="V31" s="20">
        <v>1</v>
      </c>
      <c r="W31" s="20">
        <v>0</v>
      </c>
      <c r="X31" s="20">
        <v>0</v>
      </c>
      <c r="Y31" s="20">
        <v>1</v>
      </c>
      <c r="Z31" s="20">
        <v>0</v>
      </c>
      <c r="AA31" s="20">
        <v>0</v>
      </c>
      <c r="AB31" s="20">
        <v>0</v>
      </c>
      <c r="AC31" s="20">
        <v>0</v>
      </c>
      <c r="AD31" s="23">
        <v>0</v>
      </c>
      <c r="AE31" s="20">
        <v>0</v>
      </c>
      <c r="AF31" s="20">
        <v>1</v>
      </c>
      <c r="AG31" s="20">
        <v>0</v>
      </c>
      <c r="AH31" s="20">
        <v>0</v>
      </c>
      <c r="AI31" s="20">
        <v>0</v>
      </c>
      <c r="AJ31" s="20">
        <v>1</v>
      </c>
      <c r="AK31" s="20">
        <v>0</v>
      </c>
      <c r="AL31" s="20">
        <v>1</v>
      </c>
      <c r="AM31" s="20">
        <v>0</v>
      </c>
      <c r="AN31" s="20">
        <v>0</v>
      </c>
      <c r="AO31" s="23">
        <v>0</v>
      </c>
      <c r="AP31" s="20">
        <v>0</v>
      </c>
      <c r="AQ31" s="20">
        <v>0</v>
      </c>
      <c r="AR31" s="20">
        <v>0</v>
      </c>
      <c r="AS31" s="20">
        <v>0</v>
      </c>
      <c r="AT31" s="20">
        <v>0</v>
      </c>
      <c r="AU31" s="20">
        <v>0</v>
      </c>
      <c r="AV31" s="20">
        <v>1</v>
      </c>
      <c r="AW31" s="20">
        <v>0</v>
      </c>
      <c r="AX31" s="20">
        <v>1</v>
      </c>
      <c r="AY31" s="20">
        <v>1</v>
      </c>
      <c r="AZ31" s="20">
        <v>0</v>
      </c>
      <c r="BA31" s="21">
        <v>0</v>
      </c>
      <c r="BB31" s="21">
        <v>0</v>
      </c>
      <c r="BC31" s="21">
        <v>0</v>
      </c>
      <c r="BD31" s="21">
        <v>0</v>
      </c>
      <c r="BE31" s="21">
        <v>0</v>
      </c>
      <c r="BF31" s="21">
        <v>1</v>
      </c>
      <c r="BG31" s="21">
        <v>0</v>
      </c>
      <c r="BH31" s="21">
        <v>0</v>
      </c>
      <c r="BI31" s="21">
        <v>0</v>
      </c>
      <c r="BJ31" s="21">
        <v>1</v>
      </c>
      <c r="BK31" s="21">
        <v>0</v>
      </c>
      <c r="BL31" s="21">
        <v>0</v>
      </c>
      <c r="BM31" s="21">
        <v>0</v>
      </c>
      <c r="BN31" s="21">
        <v>0</v>
      </c>
      <c r="BO31" s="21">
        <v>0</v>
      </c>
      <c r="BP31" s="21">
        <v>0</v>
      </c>
      <c r="BQ31" s="21">
        <v>0</v>
      </c>
      <c r="BR31" s="22">
        <v>1</v>
      </c>
      <c r="BS31" s="22">
        <v>1</v>
      </c>
      <c r="BT31" s="22">
        <v>1</v>
      </c>
      <c r="BU31" s="22">
        <v>1</v>
      </c>
      <c r="BV31" s="22">
        <v>1</v>
      </c>
      <c r="BW31" s="22">
        <v>1</v>
      </c>
    </row>
    <row r="32" spans="1:75" x14ac:dyDescent="0.25">
      <c r="A32" t="s">
        <v>132</v>
      </c>
      <c r="C32" s="1">
        <v>2016</v>
      </c>
      <c r="D32" t="s">
        <v>100</v>
      </c>
      <c r="E32" t="s">
        <v>101</v>
      </c>
      <c r="F32" t="s">
        <v>90</v>
      </c>
      <c r="G32" t="s">
        <v>129</v>
      </c>
      <c r="H32" t="s">
        <v>80</v>
      </c>
      <c r="I32" t="s">
        <v>80</v>
      </c>
      <c r="J32">
        <v>32</v>
      </c>
      <c r="K32" t="s">
        <v>81</v>
      </c>
      <c r="L32" t="s">
        <v>82</v>
      </c>
      <c r="M32" t="s">
        <v>83</v>
      </c>
      <c r="N32" t="s">
        <v>84</v>
      </c>
      <c r="O32" t="s">
        <v>85</v>
      </c>
      <c r="P32" t="s">
        <v>86</v>
      </c>
      <c r="Q32" t="s">
        <v>87</v>
      </c>
      <c r="R32" s="20">
        <v>0</v>
      </c>
      <c r="S32" s="20">
        <v>0</v>
      </c>
      <c r="T32" s="20">
        <v>0</v>
      </c>
      <c r="U32" s="20">
        <v>1</v>
      </c>
      <c r="V32" s="20">
        <v>0</v>
      </c>
      <c r="W32" s="20">
        <v>0</v>
      </c>
      <c r="X32" s="20">
        <v>1</v>
      </c>
      <c r="Y32" s="20">
        <v>0</v>
      </c>
      <c r="Z32" s="20">
        <v>0</v>
      </c>
      <c r="AA32" s="20">
        <v>0</v>
      </c>
      <c r="AB32" s="20">
        <v>0</v>
      </c>
      <c r="AC32" s="20">
        <v>0</v>
      </c>
      <c r="AD32" s="23">
        <v>0</v>
      </c>
      <c r="AE32" s="20">
        <v>0</v>
      </c>
      <c r="AF32" s="20">
        <v>1</v>
      </c>
      <c r="AG32" s="20">
        <v>0</v>
      </c>
      <c r="AH32" s="20">
        <v>0</v>
      </c>
      <c r="AI32" s="20">
        <v>0</v>
      </c>
      <c r="AJ32" s="20">
        <v>0</v>
      </c>
      <c r="AK32" s="20">
        <v>0</v>
      </c>
      <c r="AL32" s="20">
        <v>0</v>
      </c>
      <c r="AM32" s="20">
        <v>1</v>
      </c>
      <c r="AN32" s="20">
        <v>0</v>
      </c>
      <c r="AO32" s="23">
        <v>0</v>
      </c>
      <c r="AP32" s="20">
        <v>0</v>
      </c>
      <c r="AQ32" s="20">
        <v>0</v>
      </c>
      <c r="AR32" s="20">
        <v>0</v>
      </c>
      <c r="AS32" s="20">
        <v>0</v>
      </c>
      <c r="AT32" s="20">
        <v>0</v>
      </c>
      <c r="AU32" s="20">
        <v>0</v>
      </c>
      <c r="AV32" s="20">
        <v>1</v>
      </c>
      <c r="AW32" s="20">
        <v>0</v>
      </c>
      <c r="AX32" s="20">
        <v>0</v>
      </c>
      <c r="AY32" s="20">
        <v>0</v>
      </c>
      <c r="AZ32" s="20">
        <v>0</v>
      </c>
      <c r="BA32" s="21">
        <v>0</v>
      </c>
      <c r="BB32" s="21">
        <v>0</v>
      </c>
      <c r="BC32" s="21">
        <v>0</v>
      </c>
      <c r="BD32" s="21">
        <v>0</v>
      </c>
      <c r="BE32" s="21">
        <v>0</v>
      </c>
      <c r="BF32" s="21">
        <v>1</v>
      </c>
      <c r="BG32" s="21">
        <v>0</v>
      </c>
      <c r="BH32" s="21">
        <v>0</v>
      </c>
      <c r="BI32" s="21">
        <v>0</v>
      </c>
      <c r="BJ32" s="21">
        <v>1</v>
      </c>
      <c r="BK32" s="21">
        <v>0</v>
      </c>
      <c r="BL32" s="21">
        <v>0</v>
      </c>
      <c r="BM32" s="21">
        <v>0</v>
      </c>
      <c r="BN32" s="21">
        <v>0</v>
      </c>
      <c r="BO32" s="21">
        <v>0</v>
      </c>
      <c r="BP32" s="21">
        <v>0</v>
      </c>
      <c r="BQ32" s="21">
        <v>0</v>
      </c>
      <c r="BR32" s="22">
        <v>1</v>
      </c>
      <c r="BS32" s="22">
        <v>1</v>
      </c>
      <c r="BT32" s="22">
        <v>1</v>
      </c>
      <c r="BU32" s="22">
        <v>0</v>
      </c>
      <c r="BV32" s="22">
        <v>1</v>
      </c>
      <c r="BW32" s="22">
        <v>1</v>
      </c>
    </row>
    <row r="33" spans="1:75" x14ac:dyDescent="0.25">
      <c r="A33" t="s">
        <v>133</v>
      </c>
      <c r="C33" s="1">
        <v>2016</v>
      </c>
      <c r="D33" t="s">
        <v>100</v>
      </c>
      <c r="E33" t="s">
        <v>101</v>
      </c>
      <c r="F33" t="s">
        <v>90</v>
      </c>
      <c r="G33" t="s">
        <v>129</v>
      </c>
      <c r="H33" t="s">
        <v>80</v>
      </c>
      <c r="I33" t="s">
        <v>80</v>
      </c>
      <c r="J33">
        <v>32</v>
      </c>
      <c r="K33" t="s">
        <v>81</v>
      </c>
      <c r="L33" t="s">
        <v>82</v>
      </c>
      <c r="M33" t="s">
        <v>83</v>
      </c>
      <c r="N33" t="s">
        <v>84</v>
      </c>
      <c r="O33" t="s">
        <v>85</v>
      </c>
      <c r="P33" t="s">
        <v>86</v>
      </c>
      <c r="Q33" t="s">
        <v>87</v>
      </c>
      <c r="R33" s="20">
        <v>0</v>
      </c>
      <c r="S33" s="20">
        <v>0</v>
      </c>
      <c r="T33" s="20">
        <v>0</v>
      </c>
      <c r="U33" s="20">
        <v>1</v>
      </c>
      <c r="V33" s="20">
        <v>0</v>
      </c>
      <c r="W33" s="20">
        <v>0</v>
      </c>
      <c r="X33" s="20">
        <v>0</v>
      </c>
      <c r="Y33" s="20">
        <v>1</v>
      </c>
      <c r="Z33" s="20">
        <v>0</v>
      </c>
      <c r="AA33" s="20">
        <v>0</v>
      </c>
      <c r="AB33" s="20">
        <v>0</v>
      </c>
      <c r="AC33" s="20">
        <v>0</v>
      </c>
      <c r="AD33" s="23">
        <v>0</v>
      </c>
      <c r="AE33" s="20">
        <v>0</v>
      </c>
      <c r="AF33" s="20">
        <v>1</v>
      </c>
      <c r="AG33" s="20">
        <v>0</v>
      </c>
      <c r="AH33" s="20">
        <v>0</v>
      </c>
      <c r="AI33" s="20">
        <v>0</v>
      </c>
      <c r="AJ33" s="20">
        <v>0</v>
      </c>
      <c r="AK33" s="20">
        <v>0</v>
      </c>
      <c r="AL33" s="20">
        <v>1</v>
      </c>
      <c r="AM33" s="20">
        <v>0</v>
      </c>
      <c r="AN33" s="20">
        <v>0</v>
      </c>
      <c r="AO33" s="23">
        <v>0</v>
      </c>
      <c r="AP33" s="20">
        <v>1</v>
      </c>
      <c r="AQ33" s="20">
        <v>0</v>
      </c>
      <c r="AR33" s="20">
        <v>0</v>
      </c>
      <c r="AS33" s="20">
        <v>0</v>
      </c>
      <c r="AT33" s="20">
        <v>0</v>
      </c>
      <c r="AU33" s="20">
        <v>0</v>
      </c>
      <c r="AV33" s="20">
        <v>1</v>
      </c>
      <c r="AW33" s="20">
        <v>0</v>
      </c>
      <c r="AX33" s="20">
        <v>0</v>
      </c>
      <c r="AY33" s="20">
        <v>1</v>
      </c>
      <c r="AZ33" s="20">
        <v>0</v>
      </c>
      <c r="BA33" s="21">
        <v>0</v>
      </c>
      <c r="BB33" s="21">
        <v>0</v>
      </c>
      <c r="BC33" s="21">
        <v>0</v>
      </c>
      <c r="BD33" s="21">
        <v>0</v>
      </c>
      <c r="BE33" s="21">
        <v>0</v>
      </c>
      <c r="BF33" s="21">
        <v>1</v>
      </c>
      <c r="BG33" s="21">
        <v>0</v>
      </c>
      <c r="BH33" s="21">
        <v>0</v>
      </c>
      <c r="BI33" s="21">
        <v>0</v>
      </c>
      <c r="BJ33" s="21">
        <v>0</v>
      </c>
      <c r="BK33" s="21">
        <v>0</v>
      </c>
      <c r="BL33" s="21">
        <v>1</v>
      </c>
      <c r="BM33" s="21">
        <v>0</v>
      </c>
      <c r="BN33" s="21">
        <v>0</v>
      </c>
      <c r="BO33" s="21">
        <v>0</v>
      </c>
      <c r="BP33" s="21">
        <v>0</v>
      </c>
      <c r="BQ33" s="21">
        <v>0</v>
      </c>
      <c r="BR33" s="22">
        <v>1</v>
      </c>
      <c r="BS33" s="22">
        <v>1</v>
      </c>
      <c r="BT33" s="22">
        <v>1</v>
      </c>
      <c r="BU33" s="22">
        <v>1</v>
      </c>
      <c r="BV33" s="22">
        <v>1</v>
      </c>
      <c r="BW33" s="22">
        <v>0</v>
      </c>
    </row>
    <row r="34" spans="1:75" x14ac:dyDescent="0.25">
      <c r="A34" t="s">
        <v>134</v>
      </c>
      <c r="C34" s="1">
        <v>2016</v>
      </c>
      <c r="D34" t="s">
        <v>100</v>
      </c>
      <c r="E34" t="s">
        <v>101</v>
      </c>
      <c r="F34" t="s">
        <v>90</v>
      </c>
      <c r="G34" t="s">
        <v>129</v>
      </c>
      <c r="H34" t="s">
        <v>80</v>
      </c>
      <c r="I34" t="s">
        <v>80</v>
      </c>
      <c r="J34">
        <v>32</v>
      </c>
      <c r="K34" t="s">
        <v>81</v>
      </c>
      <c r="L34" t="s">
        <v>82</v>
      </c>
      <c r="M34" t="s">
        <v>83</v>
      </c>
      <c r="N34" t="s">
        <v>84</v>
      </c>
      <c r="O34" t="s">
        <v>85</v>
      </c>
      <c r="P34" t="s">
        <v>86</v>
      </c>
      <c r="Q34" t="s">
        <v>87</v>
      </c>
      <c r="R34" s="20">
        <v>0</v>
      </c>
      <c r="S34" s="20">
        <v>0</v>
      </c>
      <c r="T34" s="20">
        <v>0</v>
      </c>
      <c r="U34" s="20">
        <v>1</v>
      </c>
      <c r="V34" s="20">
        <v>0</v>
      </c>
      <c r="W34" s="20">
        <v>0</v>
      </c>
      <c r="X34" s="20">
        <v>0</v>
      </c>
      <c r="Y34" s="20">
        <v>1</v>
      </c>
      <c r="Z34" s="20">
        <v>0</v>
      </c>
      <c r="AA34" s="20">
        <v>0</v>
      </c>
      <c r="AB34" s="20">
        <v>0</v>
      </c>
      <c r="AC34" s="20">
        <v>1</v>
      </c>
      <c r="AD34" s="23">
        <v>0</v>
      </c>
      <c r="AE34" s="20">
        <v>0</v>
      </c>
      <c r="AF34" s="20">
        <v>0</v>
      </c>
      <c r="AG34" s="20">
        <v>0</v>
      </c>
      <c r="AH34" s="20">
        <v>0</v>
      </c>
      <c r="AI34" s="20">
        <v>0</v>
      </c>
      <c r="AJ34" s="20">
        <v>0</v>
      </c>
      <c r="AK34" s="20">
        <v>1</v>
      </c>
      <c r="AL34" s="20">
        <v>1</v>
      </c>
      <c r="AM34" s="20">
        <v>0</v>
      </c>
      <c r="AN34" s="20">
        <v>0</v>
      </c>
      <c r="AO34" s="23">
        <v>0</v>
      </c>
      <c r="AP34" s="20">
        <v>0</v>
      </c>
      <c r="AQ34" s="20">
        <v>0</v>
      </c>
      <c r="AR34" s="20">
        <v>0</v>
      </c>
      <c r="AS34" s="20">
        <v>0</v>
      </c>
      <c r="AT34" s="20">
        <v>0</v>
      </c>
      <c r="AU34" s="20">
        <v>0</v>
      </c>
      <c r="AV34" s="20">
        <v>1</v>
      </c>
      <c r="AW34" s="20">
        <v>0</v>
      </c>
      <c r="AX34" s="20">
        <v>0</v>
      </c>
      <c r="AY34" s="20">
        <v>1</v>
      </c>
      <c r="AZ34" s="20">
        <v>0</v>
      </c>
      <c r="BA34" s="21">
        <v>0</v>
      </c>
      <c r="BB34" s="21">
        <v>0</v>
      </c>
      <c r="BC34" s="21">
        <v>0</v>
      </c>
      <c r="BD34" s="21">
        <v>0</v>
      </c>
      <c r="BE34" s="21">
        <v>0</v>
      </c>
      <c r="BF34" s="21">
        <v>1</v>
      </c>
      <c r="BG34" s="21">
        <v>0</v>
      </c>
      <c r="BH34" s="21">
        <v>0</v>
      </c>
      <c r="BI34" s="21">
        <v>0</v>
      </c>
      <c r="BJ34" s="21">
        <v>0</v>
      </c>
      <c r="BK34" s="21">
        <v>0</v>
      </c>
      <c r="BL34" s="21">
        <v>0</v>
      </c>
      <c r="BM34" s="21">
        <v>0</v>
      </c>
      <c r="BN34" s="21">
        <v>0</v>
      </c>
      <c r="BO34" s="21">
        <v>0</v>
      </c>
      <c r="BP34" s="21">
        <v>0</v>
      </c>
      <c r="BQ34" s="21">
        <v>0</v>
      </c>
      <c r="BR34" s="22">
        <v>1</v>
      </c>
      <c r="BS34" s="22">
        <v>1</v>
      </c>
      <c r="BT34" s="22">
        <v>1</v>
      </c>
      <c r="BU34" s="22">
        <v>1</v>
      </c>
      <c r="BV34" s="22">
        <v>0</v>
      </c>
      <c r="BW34" s="22">
        <v>1</v>
      </c>
    </row>
    <row r="35" spans="1:75" x14ac:dyDescent="0.25">
      <c r="A35" t="s">
        <v>135</v>
      </c>
      <c r="C35" s="1">
        <v>2017</v>
      </c>
      <c r="D35" t="s">
        <v>100</v>
      </c>
      <c r="E35" t="s">
        <v>101</v>
      </c>
      <c r="F35" t="s">
        <v>115</v>
      </c>
      <c r="G35" t="s">
        <v>116</v>
      </c>
      <c r="H35" t="s">
        <v>80</v>
      </c>
      <c r="I35" t="s">
        <v>80</v>
      </c>
      <c r="J35">
        <v>32</v>
      </c>
      <c r="K35" t="s">
        <v>81</v>
      </c>
      <c r="L35" t="s">
        <v>82</v>
      </c>
      <c r="M35" t="s">
        <v>83</v>
      </c>
      <c r="N35" t="s">
        <v>84</v>
      </c>
      <c r="O35" t="s">
        <v>85</v>
      </c>
      <c r="P35" t="s">
        <v>86</v>
      </c>
      <c r="Q35" t="s">
        <v>87</v>
      </c>
      <c r="R35" s="20">
        <v>0</v>
      </c>
      <c r="S35" s="20">
        <v>0</v>
      </c>
      <c r="T35" s="20">
        <v>0</v>
      </c>
      <c r="U35" s="20">
        <v>1</v>
      </c>
      <c r="V35" s="20">
        <v>0</v>
      </c>
      <c r="W35" s="20">
        <v>0</v>
      </c>
      <c r="X35" s="20">
        <v>1</v>
      </c>
      <c r="Y35" s="20">
        <v>1</v>
      </c>
      <c r="Z35" s="20">
        <v>0</v>
      </c>
      <c r="AA35" s="20">
        <v>0</v>
      </c>
      <c r="AB35" s="20">
        <v>0</v>
      </c>
      <c r="AC35" s="20">
        <v>0</v>
      </c>
      <c r="AD35" s="23">
        <v>0</v>
      </c>
      <c r="AE35" s="20">
        <v>0</v>
      </c>
      <c r="AF35" s="20">
        <v>1</v>
      </c>
      <c r="AG35" s="20">
        <v>0</v>
      </c>
      <c r="AH35" s="20">
        <v>0</v>
      </c>
      <c r="AI35" s="20">
        <v>0</v>
      </c>
      <c r="AJ35" s="20">
        <v>0</v>
      </c>
      <c r="AK35" s="20">
        <v>0</v>
      </c>
      <c r="AL35" s="20">
        <v>1</v>
      </c>
      <c r="AM35" s="20">
        <v>0</v>
      </c>
      <c r="AN35" s="20">
        <v>0</v>
      </c>
      <c r="AO35" s="23">
        <v>0</v>
      </c>
      <c r="AP35" s="20">
        <v>1</v>
      </c>
      <c r="AQ35" s="20">
        <v>0</v>
      </c>
      <c r="AR35" s="20">
        <v>0</v>
      </c>
      <c r="AS35" s="20">
        <v>0</v>
      </c>
      <c r="AT35" s="20">
        <v>0</v>
      </c>
      <c r="AU35" s="20">
        <v>0</v>
      </c>
      <c r="AV35" s="20">
        <v>1</v>
      </c>
      <c r="AW35" s="20">
        <v>0</v>
      </c>
      <c r="AX35" s="20">
        <v>0</v>
      </c>
      <c r="AY35" s="20">
        <v>1</v>
      </c>
      <c r="AZ35" s="20">
        <v>0</v>
      </c>
      <c r="BA35" s="21">
        <v>0</v>
      </c>
      <c r="BB35" s="21">
        <v>0</v>
      </c>
      <c r="BC35" s="21">
        <v>0</v>
      </c>
      <c r="BD35" s="21">
        <v>0</v>
      </c>
      <c r="BE35" s="21">
        <v>0</v>
      </c>
      <c r="BF35" s="21">
        <v>1</v>
      </c>
      <c r="BG35" s="21">
        <v>0</v>
      </c>
      <c r="BH35" s="21">
        <v>0</v>
      </c>
      <c r="BI35" s="21">
        <v>0</v>
      </c>
      <c r="BJ35" s="21">
        <v>0</v>
      </c>
      <c r="BK35" s="21">
        <v>0</v>
      </c>
      <c r="BL35" s="21">
        <v>1</v>
      </c>
      <c r="BM35" s="21">
        <v>0</v>
      </c>
      <c r="BN35" s="21">
        <v>0</v>
      </c>
      <c r="BO35" s="21">
        <v>0</v>
      </c>
      <c r="BP35" s="21">
        <v>0</v>
      </c>
      <c r="BQ35" s="21">
        <v>0</v>
      </c>
      <c r="BR35" s="22">
        <v>1</v>
      </c>
      <c r="BS35" s="22">
        <v>1</v>
      </c>
      <c r="BT35" s="22">
        <v>1</v>
      </c>
      <c r="BU35" s="22">
        <v>1</v>
      </c>
      <c r="BV35" s="22">
        <v>1</v>
      </c>
      <c r="BW35" s="22">
        <v>1</v>
      </c>
    </row>
    <row r="36" spans="1:75" x14ac:dyDescent="0.25">
      <c r="A36" t="s">
        <v>136</v>
      </c>
      <c r="C36" s="1">
        <v>2013</v>
      </c>
      <c r="D36" t="s">
        <v>76</v>
      </c>
      <c r="E36" t="s">
        <v>77</v>
      </c>
      <c r="F36" t="s">
        <v>90</v>
      </c>
      <c r="G36" t="s">
        <v>137</v>
      </c>
      <c r="H36" t="s">
        <v>80</v>
      </c>
      <c r="I36" t="s">
        <v>80</v>
      </c>
      <c r="J36">
        <v>32</v>
      </c>
      <c r="K36" t="s">
        <v>81</v>
      </c>
      <c r="L36" t="s">
        <v>82</v>
      </c>
      <c r="M36" t="s">
        <v>83</v>
      </c>
      <c r="N36" t="s">
        <v>84</v>
      </c>
      <c r="O36" t="s">
        <v>85</v>
      </c>
      <c r="P36" t="s">
        <v>86</v>
      </c>
      <c r="Q36" t="s">
        <v>87</v>
      </c>
      <c r="R36" s="20">
        <v>0</v>
      </c>
      <c r="S36" s="20">
        <v>0</v>
      </c>
      <c r="T36" s="20">
        <v>0</v>
      </c>
      <c r="U36" s="20">
        <v>1</v>
      </c>
      <c r="V36" s="20">
        <v>1</v>
      </c>
      <c r="W36" s="20">
        <v>0</v>
      </c>
      <c r="X36" s="20">
        <v>0</v>
      </c>
      <c r="Y36" s="20">
        <v>0</v>
      </c>
      <c r="Z36" s="20">
        <v>0</v>
      </c>
      <c r="AA36" s="20">
        <v>0</v>
      </c>
      <c r="AB36" s="20">
        <v>0</v>
      </c>
      <c r="AC36" s="20">
        <v>0</v>
      </c>
      <c r="AD36" s="23">
        <v>0</v>
      </c>
      <c r="AE36" s="20">
        <v>0</v>
      </c>
      <c r="AF36" s="20">
        <v>1</v>
      </c>
      <c r="AG36" s="20">
        <v>0</v>
      </c>
      <c r="AH36" s="20">
        <v>0</v>
      </c>
      <c r="AI36" s="20">
        <v>0</v>
      </c>
      <c r="AJ36" s="20">
        <v>1</v>
      </c>
      <c r="AK36" s="20">
        <v>0</v>
      </c>
      <c r="AL36" s="20">
        <v>0</v>
      </c>
      <c r="AM36" s="20">
        <v>0</v>
      </c>
      <c r="AN36" s="20">
        <v>0</v>
      </c>
      <c r="AO36" s="23">
        <v>0</v>
      </c>
      <c r="AP36" s="20">
        <v>0</v>
      </c>
      <c r="AQ36" s="20">
        <v>0</v>
      </c>
      <c r="AR36" s="20">
        <v>0</v>
      </c>
      <c r="AS36" s="20">
        <v>0</v>
      </c>
      <c r="AT36" s="20">
        <v>0</v>
      </c>
      <c r="AU36" s="20">
        <v>0</v>
      </c>
      <c r="AV36" s="20">
        <v>1</v>
      </c>
      <c r="AW36" s="20">
        <v>0</v>
      </c>
      <c r="AX36" s="20">
        <v>1</v>
      </c>
      <c r="AY36" s="20">
        <v>1</v>
      </c>
      <c r="AZ36" s="20">
        <v>0</v>
      </c>
      <c r="BA36" s="21">
        <v>0</v>
      </c>
      <c r="BB36" s="21">
        <v>0</v>
      </c>
      <c r="BC36" s="21">
        <v>0</v>
      </c>
      <c r="BD36" s="21">
        <v>0</v>
      </c>
      <c r="BE36" s="21">
        <v>0</v>
      </c>
      <c r="BF36" s="21">
        <v>1</v>
      </c>
      <c r="BG36" s="21">
        <v>0</v>
      </c>
      <c r="BH36" s="21">
        <v>0</v>
      </c>
      <c r="BI36" s="21">
        <v>0</v>
      </c>
      <c r="BJ36" s="21">
        <v>1</v>
      </c>
      <c r="BK36" s="21">
        <v>0</v>
      </c>
      <c r="BL36" s="21">
        <v>0</v>
      </c>
      <c r="BM36" s="21">
        <v>1</v>
      </c>
      <c r="BN36" s="21">
        <v>0</v>
      </c>
      <c r="BO36" s="21">
        <v>0</v>
      </c>
      <c r="BP36" s="21">
        <v>0</v>
      </c>
      <c r="BQ36" s="21">
        <v>0</v>
      </c>
      <c r="BR36" s="22">
        <v>1</v>
      </c>
      <c r="BS36" s="22">
        <v>1</v>
      </c>
      <c r="BT36" s="22">
        <v>1</v>
      </c>
      <c r="BU36" s="22">
        <v>1</v>
      </c>
      <c r="BV36" s="22">
        <v>1</v>
      </c>
      <c r="BW36" s="22">
        <v>1</v>
      </c>
    </row>
    <row r="37" spans="1:75" x14ac:dyDescent="0.25">
      <c r="A37" t="s">
        <v>138</v>
      </c>
      <c r="C37" s="4">
        <v>2011</v>
      </c>
      <c r="D37" t="s">
        <v>76</v>
      </c>
      <c r="E37" t="s">
        <v>77</v>
      </c>
      <c r="F37" t="s">
        <v>78</v>
      </c>
      <c r="G37" t="s">
        <v>79</v>
      </c>
      <c r="H37" t="s">
        <v>80</v>
      </c>
      <c r="I37" t="s">
        <v>80</v>
      </c>
      <c r="J37">
        <v>32</v>
      </c>
      <c r="K37" t="s">
        <v>81</v>
      </c>
      <c r="L37" t="s">
        <v>82</v>
      </c>
      <c r="M37" t="s">
        <v>83</v>
      </c>
      <c r="N37" t="s">
        <v>84</v>
      </c>
      <c r="O37" t="s">
        <v>85</v>
      </c>
      <c r="P37" t="s">
        <v>86</v>
      </c>
      <c r="Q37" t="s">
        <v>87</v>
      </c>
      <c r="R37" s="20">
        <v>0</v>
      </c>
      <c r="S37" s="20">
        <v>0</v>
      </c>
      <c r="T37" s="20">
        <v>0</v>
      </c>
      <c r="U37" s="20">
        <v>1</v>
      </c>
      <c r="V37" s="20">
        <v>0</v>
      </c>
      <c r="W37" s="20">
        <v>0</v>
      </c>
      <c r="X37" s="20">
        <v>1</v>
      </c>
      <c r="Y37" s="20">
        <v>0</v>
      </c>
      <c r="Z37" s="20">
        <v>0</v>
      </c>
      <c r="AA37" s="20">
        <v>0</v>
      </c>
      <c r="AB37" s="20">
        <v>0</v>
      </c>
      <c r="AC37" s="20">
        <v>0</v>
      </c>
      <c r="AD37" s="23">
        <v>0</v>
      </c>
      <c r="AE37" s="20">
        <v>0</v>
      </c>
      <c r="AF37" s="20">
        <v>0</v>
      </c>
      <c r="AG37" s="20">
        <v>0</v>
      </c>
      <c r="AH37" s="20">
        <v>0</v>
      </c>
      <c r="AI37" s="20">
        <v>0</v>
      </c>
      <c r="AJ37" s="20">
        <v>0</v>
      </c>
      <c r="AK37" s="20">
        <v>0</v>
      </c>
      <c r="AL37" s="20">
        <v>0</v>
      </c>
      <c r="AM37" s="20">
        <v>0</v>
      </c>
      <c r="AN37" s="20">
        <v>0</v>
      </c>
      <c r="AO37" s="23">
        <v>0</v>
      </c>
      <c r="AP37" s="20">
        <v>0</v>
      </c>
      <c r="AQ37" s="20">
        <v>0</v>
      </c>
      <c r="AR37" s="20">
        <v>0</v>
      </c>
      <c r="AS37" s="20">
        <v>0</v>
      </c>
      <c r="AT37" s="20">
        <v>0</v>
      </c>
      <c r="AU37" s="20">
        <v>0</v>
      </c>
      <c r="AV37" s="20">
        <v>1</v>
      </c>
      <c r="AW37" s="20">
        <v>0</v>
      </c>
      <c r="AX37" s="20">
        <v>0</v>
      </c>
      <c r="AY37" s="20">
        <v>1</v>
      </c>
      <c r="AZ37" s="20">
        <v>0</v>
      </c>
      <c r="BA37" s="21">
        <v>0</v>
      </c>
      <c r="BB37" s="21">
        <v>0</v>
      </c>
      <c r="BC37" s="21">
        <v>0</v>
      </c>
      <c r="BD37" s="21">
        <v>0</v>
      </c>
      <c r="BE37" s="21">
        <v>0</v>
      </c>
      <c r="BF37" s="21">
        <v>1</v>
      </c>
      <c r="BG37" s="21">
        <v>0</v>
      </c>
      <c r="BH37" s="21">
        <v>0</v>
      </c>
      <c r="BI37" s="21">
        <v>0</v>
      </c>
      <c r="BJ37" s="21">
        <v>0</v>
      </c>
      <c r="BK37" s="21">
        <v>0</v>
      </c>
      <c r="BL37" s="21">
        <v>0</v>
      </c>
      <c r="BM37" s="21">
        <v>0</v>
      </c>
      <c r="BN37" s="21">
        <v>0</v>
      </c>
      <c r="BO37" s="21">
        <v>0</v>
      </c>
      <c r="BP37" s="21">
        <v>0</v>
      </c>
      <c r="BQ37" s="21">
        <v>0</v>
      </c>
      <c r="BR37" s="22">
        <v>1</v>
      </c>
      <c r="BS37" s="22">
        <v>1</v>
      </c>
      <c r="BT37" s="22">
        <v>1</v>
      </c>
      <c r="BU37" s="22">
        <v>1</v>
      </c>
      <c r="BV37" s="22">
        <v>1</v>
      </c>
      <c r="BW37" s="22">
        <v>1</v>
      </c>
    </row>
    <row r="38" spans="1:75" x14ac:dyDescent="0.25">
      <c r="A38" t="s">
        <v>139</v>
      </c>
      <c r="C38" s="1">
        <v>2011</v>
      </c>
      <c r="D38" t="s">
        <v>76</v>
      </c>
      <c r="E38" t="s">
        <v>77</v>
      </c>
      <c r="F38" t="s">
        <v>78</v>
      </c>
      <c r="G38" t="s">
        <v>79</v>
      </c>
      <c r="H38" t="s">
        <v>80</v>
      </c>
      <c r="I38" t="s">
        <v>80</v>
      </c>
      <c r="J38">
        <v>32</v>
      </c>
      <c r="K38" t="s">
        <v>81</v>
      </c>
      <c r="L38" t="s">
        <v>82</v>
      </c>
      <c r="M38" t="s">
        <v>83</v>
      </c>
      <c r="N38" t="s">
        <v>84</v>
      </c>
      <c r="O38" t="s">
        <v>85</v>
      </c>
      <c r="P38" t="s">
        <v>86</v>
      </c>
      <c r="Q38" t="s">
        <v>87</v>
      </c>
      <c r="R38" s="20">
        <v>0</v>
      </c>
      <c r="S38" s="20">
        <v>0</v>
      </c>
      <c r="T38" s="20">
        <v>0</v>
      </c>
      <c r="U38" s="20">
        <v>1</v>
      </c>
      <c r="V38" s="20">
        <v>0</v>
      </c>
      <c r="W38" s="20">
        <v>0</v>
      </c>
      <c r="X38" s="20">
        <v>1</v>
      </c>
      <c r="Y38" s="20">
        <v>0</v>
      </c>
      <c r="Z38" s="20">
        <v>0</v>
      </c>
      <c r="AA38" s="20">
        <v>0</v>
      </c>
      <c r="AB38" s="20">
        <v>0</v>
      </c>
      <c r="AC38" s="20">
        <v>0</v>
      </c>
      <c r="AD38" s="23">
        <v>0</v>
      </c>
      <c r="AE38" s="20">
        <v>0</v>
      </c>
      <c r="AF38" s="20">
        <v>0</v>
      </c>
      <c r="AG38" s="20">
        <v>0</v>
      </c>
      <c r="AH38" s="20">
        <v>0</v>
      </c>
      <c r="AI38" s="20">
        <v>0</v>
      </c>
      <c r="AJ38" s="20">
        <v>0</v>
      </c>
      <c r="AK38" s="20">
        <v>0</v>
      </c>
      <c r="AL38" s="20">
        <v>0</v>
      </c>
      <c r="AM38" s="20">
        <v>0</v>
      </c>
      <c r="AN38" s="20">
        <v>0</v>
      </c>
      <c r="AO38" s="23">
        <v>0</v>
      </c>
      <c r="AP38" s="20">
        <v>0</v>
      </c>
      <c r="AQ38" s="20">
        <v>0</v>
      </c>
      <c r="AR38" s="20">
        <v>0</v>
      </c>
      <c r="AS38" s="20">
        <v>0</v>
      </c>
      <c r="AT38" s="20">
        <v>0</v>
      </c>
      <c r="AU38" s="20">
        <v>0</v>
      </c>
      <c r="AV38" s="20">
        <v>1</v>
      </c>
      <c r="AW38" s="20">
        <v>0</v>
      </c>
      <c r="AX38" s="20">
        <v>0</v>
      </c>
      <c r="AY38" s="20">
        <v>1</v>
      </c>
      <c r="AZ38" s="20">
        <v>0</v>
      </c>
      <c r="BA38" s="21">
        <v>0</v>
      </c>
      <c r="BB38" s="21">
        <v>0</v>
      </c>
      <c r="BC38" s="21">
        <v>0</v>
      </c>
      <c r="BD38" s="21">
        <v>0</v>
      </c>
      <c r="BE38" s="21">
        <v>0</v>
      </c>
      <c r="BF38" s="21">
        <v>1</v>
      </c>
      <c r="BG38" s="21">
        <v>0</v>
      </c>
      <c r="BH38" s="21">
        <v>0</v>
      </c>
      <c r="BI38" s="21">
        <v>0</v>
      </c>
      <c r="BJ38" s="21">
        <v>0</v>
      </c>
      <c r="BK38" s="21">
        <v>0</v>
      </c>
      <c r="BL38" s="21">
        <v>0</v>
      </c>
      <c r="BM38" s="21">
        <v>0</v>
      </c>
      <c r="BN38" s="21">
        <v>0</v>
      </c>
      <c r="BO38" s="21">
        <v>0</v>
      </c>
      <c r="BP38" s="21">
        <v>0</v>
      </c>
      <c r="BQ38" s="21">
        <v>0</v>
      </c>
      <c r="BR38" s="22">
        <v>1</v>
      </c>
      <c r="BS38" s="22">
        <v>1</v>
      </c>
      <c r="BT38" s="22">
        <v>1</v>
      </c>
      <c r="BU38" s="22">
        <v>1</v>
      </c>
      <c r="BV38" s="22">
        <v>1</v>
      </c>
      <c r="BW38" s="22">
        <v>1</v>
      </c>
    </row>
    <row r="39" spans="1:75" x14ac:dyDescent="0.25">
      <c r="A39" s="31" t="s">
        <v>140</v>
      </c>
      <c r="B39" t="s">
        <v>75</v>
      </c>
      <c r="C39" s="1">
        <v>2018</v>
      </c>
      <c r="D39" t="s">
        <v>100</v>
      </c>
      <c r="E39" t="s">
        <v>101</v>
      </c>
      <c r="F39" t="s">
        <v>90</v>
      </c>
      <c r="G39" t="s">
        <v>129</v>
      </c>
      <c r="H39" t="s">
        <v>80</v>
      </c>
      <c r="I39" t="s">
        <v>80</v>
      </c>
      <c r="J39">
        <v>32</v>
      </c>
      <c r="K39" t="s">
        <v>81</v>
      </c>
      <c r="L39" t="s">
        <v>82</v>
      </c>
      <c r="M39" t="s">
        <v>83</v>
      </c>
      <c r="N39" t="s">
        <v>84</v>
      </c>
      <c r="O39" t="s">
        <v>85</v>
      </c>
      <c r="P39" t="s">
        <v>86</v>
      </c>
      <c r="Q39" t="s">
        <v>87</v>
      </c>
      <c r="R39" s="22">
        <v>0</v>
      </c>
      <c r="S39" s="22">
        <v>0</v>
      </c>
      <c r="T39" s="22">
        <v>0</v>
      </c>
      <c r="U39" s="22">
        <v>1</v>
      </c>
      <c r="V39" s="22">
        <v>0</v>
      </c>
      <c r="W39" s="22">
        <v>0</v>
      </c>
      <c r="X39" s="22">
        <v>0</v>
      </c>
      <c r="Y39" s="22">
        <v>1</v>
      </c>
      <c r="Z39" s="22">
        <v>0</v>
      </c>
      <c r="AA39" s="22">
        <v>0</v>
      </c>
      <c r="AB39" s="22">
        <v>0</v>
      </c>
      <c r="AC39" s="22">
        <v>1</v>
      </c>
      <c r="AD39" s="32">
        <v>0</v>
      </c>
      <c r="AE39" s="22">
        <v>0</v>
      </c>
      <c r="AF39" s="22">
        <v>0</v>
      </c>
      <c r="AG39" s="22">
        <v>0</v>
      </c>
      <c r="AH39" s="22">
        <v>0</v>
      </c>
      <c r="AI39" s="22">
        <v>0</v>
      </c>
      <c r="AJ39" s="22">
        <v>0</v>
      </c>
      <c r="AK39" s="22">
        <v>1</v>
      </c>
      <c r="AL39" s="22">
        <v>1</v>
      </c>
      <c r="AM39" s="22">
        <v>0</v>
      </c>
      <c r="AN39" s="22">
        <v>0</v>
      </c>
      <c r="AO39" s="32">
        <v>0</v>
      </c>
      <c r="AP39" s="22">
        <v>0</v>
      </c>
      <c r="AQ39" s="22">
        <v>0</v>
      </c>
      <c r="AR39" s="22">
        <v>0</v>
      </c>
      <c r="AS39" s="22">
        <v>0</v>
      </c>
      <c r="AT39" s="22">
        <v>0</v>
      </c>
      <c r="AU39" s="22">
        <v>0</v>
      </c>
      <c r="AV39" s="22">
        <v>1</v>
      </c>
      <c r="AW39" s="22">
        <v>0</v>
      </c>
      <c r="AX39" s="22">
        <v>0</v>
      </c>
      <c r="AY39" s="22">
        <v>1</v>
      </c>
      <c r="AZ39" s="22">
        <v>0</v>
      </c>
      <c r="BA39" s="22">
        <v>0</v>
      </c>
      <c r="BB39" s="22">
        <v>0</v>
      </c>
      <c r="BC39" s="22">
        <v>0</v>
      </c>
      <c r="BD39" s="22">
        <v>0</v>
      </c>
      <c r="BE39" s="22">
        <v>0</v>
      </c>
      <c r="BF39" s="22">
        <v>1</v>
      </c>
      <c r="BG39" s="22">
        <v>0</v>
      </c>
      <c r="BH39" s="22">
        <v>0</v>
      </c>
      <c r="BI39" s="22">
        <v>0</v>
      </c>
      <c r="BJ39" s="22">
        <v>0</v>
      </c>
      <c r="BK39" s="22">
        <v>0</v>
      </c>
      <c r="BL39" s="22">
        <v>0</v>
      </c>
      <c r="BM39" s="22">
        <v>0</v>
      </c>
      <c r="BN39" s="22">
        <v>0</v>
      </c>
      <c r="BO39" s="22">
        <v>0</v>
      </c>
      <c r="BP39" s="22">
        <v>0</v>
      </c>
      <c r="BQ39" s="22">
        <v>0</v>
      </c>
      <c r="BR39" s="22">
        <v>0</v>
      </c>
      <c r="BS39" s="22">
        <v>1</v>
      </c>
      <c r="BT39" s="22">
        <v>1</v>
      </c>
      <c r="BU39" s="22">
        <v>1</v>
      </c>
      <c r="BV39" s="22">
        <v>0</v>
      </c>
      <c r="BW39" s="22">
        <v>1</v>
      </c>
    </row>
    <row r="40" spans="1:75" x14ac:dyDescent="0.25">
      <c r="A40" t="s">
        <v>141</v>
      </c>
      <c r="C40" s="1">
        <v>2018</v>
      </c>
      <c r="D40" t="s">
        <v>100</v>
      </c>
      <c r="E40" t="s">
        <v>101</v>
      </c>
      <c r="F40" t="s">
        <v>90</v>
      </c>
      <c r="G40" t="s">
        <v>129</v>
      </c>
      <c r="H40" t="s">
        <v>80</v>
      </c>
      <c r="I40" t="s">
        <v>80</v>
      </c>
      <c r="J40">
        <v>5275</v>
      </c>
      <c r="K40" t="s">
        <v>81</v>
      </c>
      <c r="L40" t="s">
        <v>82</v>
      </c>
      <c r="M40" t="s">
        <v>83</v>
      </c>
      <c r="N40" t="s">
        <v>84</v>
      </c>
      <c r="O40" t="s">
        <v>85</v>
      </c>
      <c r="P40" t="s">
        <v>142</v>
      </c>
      <c r="Q40" t="s">
        <v>87</v>
      </c>
      <c r="R40" s="20">
        <v>0</v>
      </c>
      <c r="S40" s="20">
        <v>0</v>
      </c>
      <c r="T40" s="20">
        <v>0</v>
      </c>
      <c r="U40" s="20">
        <v>1</v>
      </c>
      <c r="V40" s="20">
        <v>0</v>
      </c>
      <c r="W40" s="20">
        <v>0</v>
      </c>
      <c r="X40" s="20">
        <v>1</v>
      </c>
      <c r="Y40" s="20">
        <v>0</v>
      </c>
      <c r="Z40" s="20">
        <v>0</v>
      </c>
      <c r="AA40" s="20">
        <v>0</v>
      </c>
      <c r="AB40" s="20">
        <v>0</v>
      </c>
      <c r="AC40" s="20">
        <v>0</v>
      </c>
      <c r="AD40" s="23">
        <v>0</v>
      </c>
      <c r="AE40" s="20">
        <v>0</v>
      </c>
      <c r="AF40" s="20">
        <v>1</v>
      </c>
      <c r="AG40" s="20">
        <v>0</v>
      </c>
      <c r="AH40" s="20">
        <v>0</v>
      </c>
      <c r="AI40" s="20">
        <v>0</v>
      </c>
      <c r="AJ40" s="20">
        <v>0</v>
      </c>
      <c r="AK40" s="20">
        <v>0</v>
      </c>
      <c r="AL40" s="20">
        <v>1</v>
      </c>
      <c r="AM40" s="20">
        <v>0</v>
      </c>
      <c r="AN40" s="20">
        <v>0</v>
      </c>
      <c r="AO40" s="23">
        <v>0</v>
      </c>
      <c r="AP40" s="20">
        <v>0</v>
      </c>
      <c r="AQ40" s="20">
        <v>0</v>
      </c>
      <c r="AR40" s="20">
        <v>0</v>
      </c>
      <c r="AS40" s="20">
        <v>0</v>
      </c>
      <c r="AT40" s="20">
        <v>0</v>
      </c>
      <c r="AU40" s="20">
        <v>0</v>
      </c>
      <c r="AV40" s="20">
        <v>1</v>
      </c>
      <c r="AW40" s="20">
        <v>0</v>
      </c>
      <c r="AX40" s="20">
        <v>0</v>
      </c>
      <c r="AY40" s="20">
        <v>1</v>
      </c>
      <c r="AZ40" s="20">
        <v>0</v>
      </c>
      <c r="BA40" s="21">
        <v>0</v>
      </c>
      <c r="BB40" s="21">
        <v>0</v>
      </c>
      <c r="BC40" s="21">
        <v>0</v>
      </c>
      <c r="BD40" s="21">
        <v>0</v>
      </c>
      <c r="BE40" s="21">
        <v>0</v>
      </c>
      <c r="BF40" s="21">
        <v>1</v>
      </c>
      <c r="BG40" s="21">
        <v>0</v>
      </c>
      <c r="BH40" s="21">
        <v>0</v>
      </c>
      <c r="BI40" s="21">
        <v>0</v>
      </c>
      <c r="BJ40" s="21">
        <v>0</v>
      </c>
      <c r="BK40" s="21">
        <v>0</v>
      </c>
      <c r="BL40" s="21">
        <v>0</v>
      </c>
      <c r="BM40" s="21">
        <v>1</v>
      </c>
      <c r="BN40" s="21">
        <v>0</v>
      </c>
      <c r="BO40" s="21">
        <v>0</v>
      </c>
      <c r="BP40" s="21">
        <v>0</v>
      </c>
      <c r="BQ40" s="21">
        <v>0</v>
      </c>
      <c r="BR40" s="22">
        <v>1</v>
      </c>
      <c r="BS40" s="22">
        <v>1</v>
      </c>
      <c r="BT40" s="22">
        <v>1</v>
      </c>
      <c r="BU40" s="22">
        <v>1</v>
      </c>
      <c r="BV40" s="22">
        <v>1</v>
      </c>
      <c r="BW40" s="22">
        <v>1</v>
      </c>
    </row>
    <row r="41" spans="1:75" x14ac:dyDescent="0.25">
      <c r="A41" t="s">
        <v>143</v>
      </c>
      <c r="C41" s="1">
        <v>2015</v>
      </c>
      <c r="D41" t="s">
        <v>100</v>
      </c>
      <c r="E41" t="s">
        <v>101</v>
      </c>
      <c r="F41" t="s">
        <v>90</v>
      </c>
      <c r="G41" t="s">
        <v>102</v>
      </c>
      <c r="H41" t="s">
        <v>80</v>
      </c>
      <c r="I41" t="s">
        <v>80</v>
      </c>
      <c r="J41">
        <v>32</v>
      </c>
      <c r="K41" t="s">
        <v>81</v>
      </c>
      <c r="L41" t="s">
        <v>82</v>
      </c>
      <c r="M41" t="s">
        <v>83</v>
      </c>
      <c r="N41" t="s">
        <v>84</v>
      </c>
      <c r="O41" t="s">
        <v>85</v>
      </c>
      <c r="P41" t="s">
        <v>86</v>
      </c>
      <c r="Q41" t="s">
        <v>87</v>
      </c>
      <c r="R41" s="20">
        <v>0</v>
      </c>
      <c r="S41" s="20">
        <v>0</v>
      </c>
      <c r="T41" s="20">
        <v>0</v>
      </c>
      <c r="U41" s="20">
        <v>1</v>
      </c>
      <c r="V41" s="20">
        <v>0</v>
      </c>
      <c r="W41" s="20">
        <v>0</v>
      </c>
      <c r="X41" s="20">
        <v>0</v>
      </c>
      <c r="Y41" s="20">
        <v>1</v>
      </c>
      <c r="Z41" s="20">
        <v>0</v>
      </c>
      <c r="AA41" s="20">
        <v>0</v>
      </c>
      <c r="AB41" s="20">
        <v>0</v>
      </c>
      <c r="AC41" s="20">
        <v>1</v>
      </c>
      <c r="AD41" s="23">
        <v>0</v>
      </c>
      <c r="AE41" s="20">
        <v>0</v>
      </c>
      <c r="AF41" s="20">
        <v>0</v>
      </c>
      <c r="AG41" s="20">
        <v>0</v>
      </c>
      <c r="AH41" s="20">
        <v>0</v>
      </c>
      <c r="AI41" s="20">
        <v>0</v>
      </c>
      <c r="AJ41" s="20">
        <v>0</v>
      </c>
      <c r="AK41" s="20">
        <v>1</v>
      </c>
      <c r="AL41" s="20">
        <v>1</v>
      </c>
      <c r="AM41" s="20">
        <v>0</v>
      </c>
      <c r="AN41" s="20">
        <v>0</v>
      </c>
      <c r="AO41" s="23">
        <v>0</v>
      </c>
      <c r="AP41" s="20">
        <v>0</v>
      </c>
      <c r="AQ41" s="20">
        <v>0</v>
      </c>
      <c r="AR41" s="20">
        <v>0</v>
      </c>
      <c r="AS41" s="20">
        <v>0</v>
      </c>
      <c r="AT41" s="20">
        <v>0</v>
      </c>
      <c r="AU41" s="20">
        <v>0</v>
      </c>
      <c r="AV41" s="20">
        <v>1</v>
      </c>
      <c r="AW41" s="20">
        <v>0</v>
      </c>
      <c r="AX41" s="20">
        <v>0</v>
      </c>
      <c r="AY41" s="20">
        <v>1</v>
      </c>
      <c r="AZ41" s="20">
        <v>0</v>
      </c>
      <c r="BA41" s="21">
        <v>0</v>
      </c>
      <c r="BB41" s="21">
        <v>0</v>
      </c>
      <c r="BC41" s="21">
        <v>1</v>
      </c>
      <c r="BD41" s="21">
        <v>0</v>
      </c>
      <c r="BE41" s="21">
        <v>0</v>
      </c>
      <c r="BF41" s="21">
        <v>1</v>
      </c>
      <c r="BG41" s="21">
        <v>0</v>
      </c>
      <c r="BH41" s="21">
        <v>0</v>
      </c>
      <c r="BI41" s="21">
        <v>0</v>
      </c>
      <c r="BJ41" s="21">
        <v>0</v>
      </c>
      <c r="BK41" s="21">
        <v>0</v>
      </c>
      <c r="BL41" s="21">
        <v>0</v>
      </c>
      <c r="BM41" s="21">
        <v>0</v>
      </c>
      <c r="BN41" s="21">
        <v>0</v>
      </c>
      <c r="BO41" s="21">
        <v>0</v>
      </c>
      <c r="BP41" s="21">
        <v>0</v>
      </c>
      <c r="BQ41" s="21">
        <v>0</v>
      </c>
      <c r="BR41" s="22">
        <v>0</v>
      </c>
      <c r="BS41" s="22">
        <v>1</v>
      </c>
      <c r="BT41" s="22">
        <v>1</v>
      </c>
      <c r="BU41" s="22">
        <v>1</v>
      </c>
      <c r="BV41" s="22">
        <v>0</v>
      </c>
      <c r="BW41" s="22">
        <v>1</v>
      </c>
    </row>
    <row r="42" spans="1:75" x14ac:dyDescent="0.25">
      <c r="A42" t="s">
        <v>144</v>
      </c>
      <c r="C42" s="4">
        <v>2010</v>
      </c>
      <c r="D42" t="s">
        <v>76</v>
      </c>
      <c r="E42" t="s">
        <v>77</v>
      </c>
      <c r="F42" t="s">
        <v>78</v>
      </c>
      <c r="G42" t="s">
        <v>79</v>
      </c>
      <c r="H42" t="s">
        <v>80</v>
      </c>
      <c r="I42" t="s">
        <v>80</v>
      </c>
      <c r="J42">
        <v>32</v>
      </c>
      <c r="K42" t="s">
        <v>81</v>
      </c>
      <c r="L42" t="s">
        <v>82</v>
      </c>
      <c r="M42" t="s">
        <v>83</v>
      </c>
      <c r="N42" t="s">
        <v>84</v>
      </c>
      <c r="O42" t="s">
        <v>85</v>
      </c>
      <c r="P42" t="s">
        <v>86</v>
      </c>
      <c r="Q42" t="s">
        <v>87</v>
      </c>
      <c r="R42" s="20">
        <v>0</v>
      </c>
      <c r="S42" s="20">
        <v>0</v>
      </c>
      <c r="T42" s="20">
        <v>0</v>
      </c>
      <c r="U42" s="20">
        <v>1</v>
      </c>
      <c r="V42" s="20">
        <v>0</v>
      </c>
      <c r="W42" s="20">
        <v>0</v>
      </c>
      <c r="X42" s="20">
        <v>1</v>
      </c>
      <c r="Y42" s="20">
        <v>0</v>
      </c>
      <c r="Z42" s="20">
        <v>0</v>
      </c>
      <c r="AA42" s="20">
        <v>0</v>
      </c>
      <c r="AB42" s="20">
        <v>0</v>
      </c>
      <c r="AC42" s="20">
        <v>0</v>
      </c>
      <c r="AD42" s="23">
        <v>0</v>
      </c>
      <c r="AE42" s="20">
        <v>0</v>
      </c>
      <c r="AF42" s="20">
        <v>0</v>
      </c>
      <c r="AG42" s="20">
        <v>0</v>
      </c>
      <c r="AH42" s="20">
        <v>0</v>
      </c>
      <c r="AI42" s="20">
        <v>0</v>
      </c>
      <c r="AJ42" s="20">
        <v>0</v>
      </c>
      <c r="AK42" s="20">
        <v>0</v>
      </c>
      <c r="AL42" s="20">
        <v>0</v>
      </c>
      <c r="AM42" s="20">
        <v>0</v>
      </c>
      <c r="AN42" s="20">
        <v>0</v>
      </c>
      <c r="AO42" s="23">
        <v>0</v>
      </c>
      <c r="AP42" s="20">
        <v>0</v>
      </c>
      <c r="AQ42" s="20">
        <v>0</v>
      </c>
      <c r="AR42" s="20">
        <v>0</v>
      </c>
      <c r="AS42" s="20">
        <v>0</v>
      </c>
      <c r="AT42" s="20">
        <v>0</v>
      </c>
      <c r="AU42" s="20">
        <v>0</v>
      </c>
      <c r="AV42" s="20">
        <v>1</v>
      </c>
      <c r="AW42" s="20">
        <v>0</v>
      </c>
      <c r="AX42" s="20">
        <v>0</v>
      </c>
      <c r="AY42" s="20">
        <v>1</v>
      </c>
      <c r="AZ42" s="20">
        <v>0</v>
      </c>
      <c r="BA42" s="21">
        <v>0</v>
      </c>
      <c r="BB42" s="21">
        <v>0</v>
      </c>
      <c r="BC42" s="21">
        <v>0</v>
      </c>
      <c r="BD42" s="21">
        <v>0</v>
      </c>
      <c r="BE42" s="21">
        <v>0</v>
      </c>
      <c r="BF42" s="21">
        <v>1</v>
      </c>
      <c r="BG42" s="21">
        <v>0</v>
      </c>
      <c r="BH42" s="21">
        <v>0</v>
      </c>
      <c r="BI42" s="21">
        <v>0</v>
      </c>
      <c r="BJ42" s="21">
        <v>0</v>
      </c>
      <c r="BK42" s="21">
        <v>0</v>
      </c>
      <c r="BL42" s="21">
        <v>0</v>
      </c>
      <c r="BM42" s="21">
        <v>0</v>
      </c>
      <c r="BN42" s="21">
        <v>0</v>
      </c>
      <c r="BO42" s="21">
        <v>0</v>
      </c>
      <c r="BP42" s="21">
        <v>0</v>
      </c>
      <c r="BQ42" s="21">
        <v>0</v>
      </c>
      <c r="BR42" s="22">
        <v>1</v>
      </c>
      <c r="BS42" s="22">
        <v>1</v>
      </c>
      <c r="BT42" s="22">
        <v>1</v>
      </c>
      <c r="BU42" s="22">
        <v>1</v>
      </c>
      <c r="BV42" s="22">
        <v>1</v>
      </c>
      <c r="BW42" s="22">
        <v>1</v>
      </c>
    </row>
    <row r="43" spans="1:75" x14ac:dyDescent="0.25">
      <c r="A43" t="s">
        <v>145</v>
      </c>
      <c r="C43" s="1">
        <v>2002</v>
      </c>
      <c r="D43" t="s">
        <v>146</v>
      </c>
      <c r="E43" t="s">
        <v>147</v>
      </c>
      <c r="F43" s="3" t="s">
        <v>148</v>
      </c>
      <c r="G43" t="s">
        <v>149</v>
      </c>
      <c r="H43" t="s">
        <v>80</v>
      </c>
      <c r="I43" t="s">
        <v>80</v>
      </c>
      <c r="J43">
        <v>32</v>
      </c>
      <c r="K43" t="s">
        <v>81</v>
      </c>
      <c r="L43" t="s">
        <v>82</v>
      </c>
      <c r="M43" t="s">
        <v>83</v>
      </c>
      <c r="N43" t="s">
        <v>84</v>
      </c>
      <c r="O43" t="s">
        <v>85</v>
      </c>
      <c r="P43" t="s">
        <v>86</v>
      </c>
      <c r="Q43" t="s">
        <v>87</v>
      </c>
      <c r="R43" s="20">
        <v>0</v>
      </c>
      <c r="S43" s="20">
        <v>0</v>
      </c>
      <c r="T43" s="20">
        <v>0</v>
      </c>
      <c r="U43" s="20">
        <v>1</v>
      </c>
      <c r="V43" s="20">
        <v>0</v>
      </c>
      <c r="W43" s="20">
        <v>0</v>
      </c>
      <c r="X43" s="20">
        <v>0</v>
      </c>
      <c r="Y43" s="20">
        <v>0</v>
      </c>
      <c r="Z43" s="20">
        <v>0</v>
      </c>
      <c r="AA43" s="20">
        <v>0</v>
      </c>
      <c r="AB43" s="20">
        <v>0</v>
      </c>
      <c r="AC43" s="20">
        <v>0</v>
      </c>
      <c r="AD43" s="23">
        <v>0</v>
      </c>
      <c r="AE43" s="20">
        <v>0</v>
      </c>
      <c r="AF43" s="20">
        <v>0</v>
      </c>
      <c r="AG43" s="20">
        <v>0</v>
      </c>
      <c r="AH43" s="20">
        <v>0</v>
      </c>
      <c r="AI43" s="20">
        <v>0</v>
      </c>
      <c r="AJ43" s="20">
        <v>0</v>
      </c>
      <c r="AK43" s="20">
        <v>0</v>
      </c>
      <c r="AL43" s="20">
        <v>0</v>
      </c>
      <c r="AM43" s="20">
        <v>0</v>
      </c>
      <c r="AN43" s="20">
        <v>0</v>
      </c>
      <c r="AO43" s="23">
        <v>0</v>
      </c>
      <c r="AP43" s="20">
        <v>0</v>
      </c>
      <c r="AQ43" s="20">
        <v>0</v>
      </c>
      <c r="AR43" s="20">
        <v>0</v>
      </c>
      <c r="AS43" s="20">
        <v>0</v>
      </c>
      <c r="AT43" s="20">
        <v>0</v>
      </c>
      <c r="AU43" s="20">
        <v>0</v>
      </c>
      <c r="AV43" s="20">
        <v>0</v>
      </c>
      <c r="AW43" s="20">
        <v>0</v>
      </c>
      <c r="AX43" s="20">
        <v>0</v>
      </c>
      <c r="AY43" s="20">
        <v>0</v>
      </c>
      <c r="AZ43" s="20">
        <v>0</v>
      </c>
      <c r="BA43" s="21">
        <v>0</v>
      </c>
      <c r="BB43" s="21">
        <v>0</v>
      </c>
      <c r="BC43" s="21">
        <v>0</v>
      </c>
      <c r="BD43" s="21">
        <v>0</v>
      </c>
      <c r="BE43" s="21">
        <v>0</v>
      </c>
      <c r="BF43" s="21">
        <v>0</v>
      </c>
      <c r="BG43" s="21">
        <v>0</v>
      </c>
      <c r="BH43" s="21">
        <v>0</v>
      </c>
      <c r="BI43" s="21">
        <v>0</v>
      </c>
      <c r="BJ43" s="21">
        <v>0</v>
      </c>
      <c r="BK43" s="21">
        <v>0</v>
      </c>
      <c r="BL43" s="21">
        <v>0</v>
      </c>
      <c r="BM43" s="21">
        <v>0</v>
      </c>
      <c r="BN43" s="21">
        <v>0</v>
      </c>
      <c r="BO43" s="21">
        <v>0</v>
      </c>
      <c r="BP43" s="21">
        <v>0</v>
      </c>
      <c r="BQ43" s="21">
        <v>0</v>
      </c>
      <c r="BR43" s="22">
        <v>0</v>
      </c>
      <c r="BS43" s="22">
        <v>0</v>
      </c>
      <c r="BT43" s="22">
        <v>0</v>
      </c>
      <c r="BU43" s="22">
        <v>0</v>
      </c>
      <c r="BV43" s="22">
        <v>0</v>
      </c>
      <c r="BW43" s="22">
        <v>0</v>
      </c>
    </row>
    <row r="44" spans="1:75" x14ac:dyDescent="0.25">
      <c r="A44" t="s">
        <v>150</v>
      </c>
      <c r="C44" s="1">
        <v>2003</v>
      </c>
      <c r="D44" t="s">
        <v>146</v>
      </c>
      <c r="E44" t="s">
        <v>147</v>
      </c>
      <c r="F44" s="3" t="s">
        <v>148</v>
      </c>
      <c r="G44" t="s">
        <v>151</v>
      </c>
      <c r="H44" t="s">
        <v>80</v>
      </c>
      <c r="I44" t="s">
        <v>80</v>
      </c>
      <c r="J44">
        <v>32</v>
      </c>
      <c r="K44" t="s">
        <v>81</v>
      </c>
      <c r="L44" t="s">
        <v>82</v>
      </c>
      <c r="M44" t="s">
        <v>83</v>
      </c>
      <c r="N44" t="s">
        <v>84</v>
      </c>
      <c r="O44" t="s">
        <v>85</v>
      </c>
      <c r="P44" t="s">
        <v>86</v>
      </c>
      <c r="Q44" t="s">
        <v>87</v>
      </c>
      <c r="R44" s="20">
        <v>0</v>
      </c>
      <c r="S44" s="20">
        <v>0</v>
      </c>
      <c r="T44" s="20">
        <v>0</v>
      </c>
      <c r="U44" s="20">
        <v>1</v>
      </c>
      <c r="V44" s="20">
        <v>0</v>
      </c>
      <c r="W44" s="20">
        <v>0</v>
      </c>
      <c r="X44" s="20">
        <v>1</v>
      </c>
      <c r="Y44" s="20">
        <v>0</v>
      </c>
      <c r="Z44" s="20">
        <v>0</v>
      </c>
      <c r="AA44" s="20">
        <v>0</v>
      </c>
      <c r="AB44" s="20">
        <v>0</v>
      </c>
      <c r="AC44" s="20">
        <v>0</v>
      </c>
      <c r="AD44" s="23">
        <v>0</v>
      </c>
      <c r="AE44" s="20">
        <v>0</v>
      </c>
      <c r="AF44" s="20">
        <v>0</v>
      </c>
      <c r="AG44" s="20">
        <v>0</v>
      </c>
      <c r="AH44" s="20">
        <v>0</v>
      </c>
      <c r="AI44" s="20">
        <v>0</v>
      </c>
      <c r="AJ44" s="20">
        <v>0</v>
      </c>
      <c r="AK44" s="20">
        <v>0</v>
      </c>
      <c r="AL44" s="20">
        <v>0</v>
      </c>
      <c r="AM44" s="20">
        <v>0</v>
      </c>
      <c r="AN44" s="20">
        <v>0</v>
      </c>
      <c r="AO44" s="23">
        <v>0</v>
      </c>
      <c r="AP44" s="20">
        <v>0</v>
      </c>
      <c r="AQ44" s="20">
        <v>0</v>
      </c>
      <c r="AR44" s="20">
        <v>0</v>
      </c>
      <c r="AS44" s="20">
        <v>0</v>
      </c>
      <c r="AT44" s="20">
        <v>0</v>
      </c>
      <c r="AU44" s="20">
        <v>0</v>
      </c>
      <c r="AV44" s="20">
        <v>1</v>
      </c>
      <c r="AW44" s="20">
        <v>0</v>
      </c>
      <c r="AX44" s="20">
        <v>0</v>
      </c>
      <c r="AY44" s="20">
        <v>1</v>
      </c>
      <c r="AZ44" s="20">
        <v>0</v>
      </c>
      <c r="BA44" s="21">
        <v>0</v>
      </c>
      <c r="BB44" s="21">
        <v>0</v>
      </c>
      <c r="BC44" s="21">
        <v>0</v>
      </c>
      <c r="BD44" s="21">
        <v>0</v>
      </c>
      <c r="BE44" s="21">
        <v>0</v>
      </c>
      <c r="BF44" s="21">
        <v>1</v>
      </c>
      <c r="BG44" s="21">
        <v>0</v>
      </c>
      <c r="BH44" s="21">
        <v>0</v>
      </c>
      <c r="BI44" s="21">
        <v>0</v>
      </c>
      <c r="BJ44" s="21">
        <v>0</v>
      </c>
      <c r="BK44" s="21">
        <v>0</v>
      </c>
      <c r="BL44" s="21">
        <v>0</v>
      </c>
      <c r="BM44" s="21">
        <v>0</v>
      </c>
      <c r="BN44" s="21">
        <v>0</v>
      </c>
      <c r="BO44" s="21">
        <v>0</v>
      </c>
      <c r="BP44" s="21">
        <v>0</v>
      </c>
      <c r="BQ44" s="21">
        <v>0</v>
      </c>
      <c r="BR44" s="22">
        <v>1</v>
      </c>
      <c r="BS44" s="22">
        <v>1</v>
      </c>
      <c r="BT44" s="22">
        <v>1</v>
      </c>
      <c r="BU44" s="22">
        <v>1</v>
      </c>
      <c r="BV44" s="22">
        <v>1</v>
      </c>
      <c r="BW44" s="22">
        <v>1</v>
      </c>
    </row>
    <row r="45" spans="1:75" x14ac:dyDescent="0.25">
      <c r="A45" t="s">
        <v>152</v>
      </c>
      <c r="C45" s="1">
        <v>2004</v>
      </c>
      <c r="D45" t="s">
        <v>146</v>
      </c>
      <c r="E45" t="s">
        <v>147</v>
      </c>
      <c r="F45" s="3" t="s">
        <v>148</v>
      </c>
      <c r="G45" s="1" t="s">
        <v>153</v>
      </c>
      <c r="H45" t="s">
        <v>80</v>
      </c>
      <c r="I45" t="s">
        <v>80</v>
      </c>
      <c r="J45">
        <v>32</v>
      </c>
      <c r="K45" t="s">
        <v>81</v>
      </c>
      <c r="L45" t="s">
        <v>82</v>
      </c>
      <c r="M45" t="s">
        <v>83</v>
      </c>
      <c r="N45" t="s">
        <v>84</v>
      </c>
      <c r="O45" t="s">
        <v>85</v>
      </c>
      <c r="P45" t="s">
        <v>86</v>
      </c>
      <c r="Q45" t="s">
        <v>87</v>
      </c>
      <c r="R45" s="20">
        <v>0</v>
      </c>
      <c r="S45" s="20">
        <v>0</v>
      </c>
      <c r="T45" s="20">
        <v>0</v>
      </c>
      <c r="U45" s="20">
        <v>1</v>
      </c>
      <c r="V45" s="20">
        <v>0</v>
      </c>
      <c r="W45" s="20">
        <v>0</v>
      </c>
      <c r="X45" s="20">
        <v>0</v>
      </c>
      <c r="Y45" s="20">
        <v>0</v>
      </c>
      <c r="Z45" s="20">
        <v>0</v>
      </c>
      <c r="AA45" s="20">
        <v>0</v>
      </c>
      <c r="AB45" s="20">
        <v>0</v>
      </c>
      <c r="AC45" s="20">
        <v>0</v>
      </c>
      <c r="AD45" s="23">
        <v>0</v>
      </c>
      <c r="AE45" s="20">
        <v>0</v>
      </c>
      <c r="AF45" s="20">
        <v>0</v>
      </c>
      <c r="AG45" s="20">
        <v>0</v>
      </c>
      <c r="AH45" s="20">
        <v>0</v>
      </c>
      <c r="AI45" s="20">
        <v>0</v>
      </c>
      <c r="AJ45" s="20">
        <v>0</v>
      </c>
      <c r="AK45" s="20">
        <v>0</v>
      </c>
      <c r="AL45" s="20">
        <v>0</v>
      </c>
      <c r="AM45" s="20">
        <v>0</v>
      </c>
      <c r="AN45" s="20">
        <v>0</v>
      </c>
      <c r="AO45" s="23">
        <v>0</v>
      </c>
      <c r="AP45" s="20">
        <v>0</v>
      </c>
      <c r="AQ45" s="20">
        <v>0</v>
      </c>
      <c r="AR45" s="20">
        <v>0</v>
      </c>
      <c r="AS45" s="20">
        <v>0</v>
      </c>
      <c r="AT45" s="20">
        <v>0</v>
      </c>
      <c r="AU45" s="20">
        <v>0</v>
      </c>
      <c r="AV45" s="20">
        <v>0</v>
      </c>
      <c r="AW45" s="20">
        <v>0</v>
      </c>
      <c r="AX45" s="20">
        <v>0</v>
      </c>
      <c r="AY45" s="20">
        <v>0</v>
      </c>
      <c r="AZ45" s="20">
        <v>0</v>
      </c>
      <c r="BA45" s="21">
        <v>0</v>
      </c>
      <c r="BB45" s="21">
        <v>0</v>
      </c>
      <c r="BC45" s="21">
        <v>0</v>
      </c>
      <c r="BD45" s="21">
        <v>0</v>
      </c>
      <c r="BE45" s="21">
        <v>0</v>
      </c>
      <c r="BF45" s="21">
        <v>0</v>
      </c>
      <c r="BG45" s="21">
        <v>0</v>
      </c>
      <c r="BH45" s="21">
        <v>0</v>
      </c>
      <c r="BI45" s="21">
        <v>0</v>
      </c>
      <c r="BJ45" s="21">
        <v>0</v>
      </c>
      <c r="BK45" s="21">
        <v>0</v>
      </c>
      <c r="BL45" s="21">
        <v>0</v>
      </c>
      <c r="BM45" s="21">
        <v>0</v>
      </c>
      <c r="BN45" s="21">
        <v>0</v>
      </c>
      <c r="BO45" s="21">
        <v>0</v>
      </c>
      <c r="BP45" s="21">
        <v>0</v>
      </c>
      <c r="BQ45" s="21">
        <v>0</v>
      </c>
      <c r="BR45" s="22">
        <v>0</v>
      </c>
      <c r="BS45" s="22">
        <v>0</v>
      </c>
      <c r="BT45" s="22">
        <v>0</v>
      </c>
      <c r="BU45" s="22">
        <v>0</v>
      </c>
      <c r="BV45" s="22">
        <v>0</v>
      </c>
      <c r="BW45" s="22">
        <v>0</v>
      </c>
    </row>
    <row r="46" spans="1:75" x14ac:dyDescent="0.25">
      <c r="A46" s="31" t="s">
        <v>154</v>
      </c>
      <c r="B46" t="s">
        <v>75</v>
      </c>
      <c r="C46" s="1">
        <v>2010</v>
      </c>
      <c r="D46" t="s">
        <v>146</v>
      </c>
      <c r="E46" t="s">
        <v>147</v>
      </c>
      <c r="F46" t="s">
        <v>90</v>
      </c>
      <c r="G46" t="s">
        <v>155</v>
      </c>
      <c r="H46" t="s">
        <v>80</v>
      </c>
      <c r="I46" t="s">
        <v>80</v>
      </c>
      <c r="J46">
        <v>32</v>
      </c>
      <c r="K46" t="s">
        <v>81</v>
      </c>
      <c r="L46" t="s">
        <v>82</v>
      </c>
      <c r="M46" t="s">
        <v>83</v>
      </c>
      <c r="N46" t="s">
        <v>84</v>
      </c>
      <c r="O46" t="s">
        <v>85</v>
      </c>
      <c r="P46" t="s">
        <v>86</v>
      </c>
      <c r="Q46" t="s">
        <v>87</v>
      </c>
      <c r="R46" s="22">
        <v>0</v>
      </c>
      <c r="S46" s="22">
        <v>0</v>
      </c>
      <c r="T46" s="22">
        <v>0</v>
      </c>
      <c r="U46" s="22">
        <v>1</v>
      </c>
      <c r="V46" s="22">
        <v>0</v>
      </c>
      <c r="W46" s="22">
        <v>0</v>
      </c>
      <c r="X46" s="22">
        <v>1</v>
      </c>
      <c r="Y46" s="22">
        <v>0</v>
      </c>
      <c r="Z46" s="22">
        <v>0</v>
      </c>
      <c r="AA46" s="22">
        <v>0</v>
      </c>
      <c r="AB46" s="22">
        <v>0</v>
      </c>
      <c r="AC46" s="22">
        <v>0</v>
      </c>
      <c r="AD46" s="32">
        <v>0</v>
      </c>
      <c r="AE46" s="22">
        <v>0</v>
      </c>
      <c r="AF46" s="22">
        <v>0</v>
      </c>
      <c r="AG46" s="22">
        <v>0</v>
      </c>
      <c r="AH46" s="22">
        <v>0</v>
      </c>
      <c r="AI46" s="22">
        <v>0</v>
      </c>
      <c r="AJ46" s="22">
        <v>0</v>
      </c>
      <c r="AK46" s="22">
        <v>0</v>
      </c>
      <c r="AL46" s="22">
        <v>0</v>
      </c>
      <c r="AM46" s="22">
        <v>0</v>
      </c>
      <c r="AN46" s="22">
        <v>0</v>
      </c>
      <c r="AO46" s="32">
        <v>0</v>
      </c>
      <c r="AP46" s="22">
        <v>0</v>
      </c>
      <c r="AQ46" s="22">
        <v>0</v>
      </c>
      <c r="AR46" s="22">
        <v>0</v>
      </c>
      <c r="AS46" s="22">
        <v>0</v>
      </c>
      <c r="AT46" s="22">
        <v>0</v>
      </c>
      <c r="AU46" s="22">
        <v>0</v>
      </c>
      <c r="AV46" s="22">
        <v>1</v>
      </c>
      <c r="AW46" s="22">
        <v>0</v>
      </c>
      <c r="AX46" s="22">
        <v>0</v>
      </c>
      <c r="AY46" s="22">
        <v>1</v>
      </c>
      <c r="AZ46" s="22">
        <v>0</v>
      </c>
      <c r="BA46" s="22">
        <v>0</v>
      </c>
      <c r="BB46" s="22">
        <v>0</v>
      </c>
      <c r="BC46" s="22">
        <v>0</v>
      </c>
      <c r="BD46" s="22">
        <v>0</v>
      </c>
      <c r="BE46" s="22">
        <v>0</v>
      </c>
      <c r="BF46" s="22">
        <v>1</v>
      </c>
      <c r="BG46" s="22">
        <v>0</v>
      </c>
      <c r="BH46" s="22">
        <v>0</v>
      </c>
      <c r="BI46" s="22">
        <v>0</v>
      </c>
      <c r="BJ46" s="22">
        <v>0</v>
      </c>
      <c r="BK46" s="22">
        <v>0</v>
      </c>
      <c r="BL46" s="22">
        <v>0</v>
      </c>
      <c r="BM46" s="22">
        <v>0</v>
      </c>
      <c r="BN46" s="22">
        <v>0</v>
      </c>
      <c r="BO46" s="22">
        <v>0</v>
      </c>
      <c r="BP46" s="22">
        <v>0</v>
      </c>
      <c r="BQ46" s="22">
        <v>0</v>
      </c>
      <c r="BR46" s="22">
        <v>1</v>
      </c>
      <c r="BS46" s="22">
        <v>1</v>
      </c>
      <c r="BT46" s="22">
        <v>1</v>
      </c>
      <c r="BU46" s="22">
        <v>1</v>
      </c>
      <c r="BV46" s="22">
        <v>1</v>
      </c>
      <c r="BW46" s="22">
        <v>1</v>
      </c>
    </row>
    <row r="47" spans="1:75" x14ac:dyDescent="0.25">
      <c r="A47" t="s">
        <v>156</v>
      </c>
      <c r="C47" s="1">
        <v>2010</v>
      </c>
      <c r="D47" t="s">
        <v>146</v>
      </c>
      <c r="E47" t="s">
        <v>147</v>
      </c>
      <c r="F47" t="s">
        <v>90</v>
      </c>
      <c r="G47" s="1" t="s">
        <v>157</v>
      </c>
      <c r="H47" t="s">
        <v>80</v>
      </c>
      <c r="I47" t="s">
        <v>80</v>
      </c>
      <c r="J47">
        <v>32</v>
      </c>
      <c r="K47" t="s">
        <v>81</v>
      </c>
      <c r="L47" t="s">
        <v>82</v>
      </c>
      <c r="M47" t="s">
        <v>83</v>
      </c>
      <c r="N47" t="s">
        <v>84</v>
      </c>
      <c r="O47" t="s">
        <v>85</v>
      </c>
      <c r="P47" t="s">
        <v>86</v>
      </c>
      <c r="Q47" t="s">
        <v>87</v>
      </c>
      <c r="R47" s="20">
        <v>1</v>
      </c>
      <c r="S47" s="20">
        <v>1</v>
      </c>
      <c r="T47" s="20">
        <v>0</v>
      </c>
      <c r="U47" s="20">
        <v>1</v>
      </c>
      <c r="V47" s="20">
        <v>0</v>
      </c>
      <c r="W47" s="20">
        <v>0</v>
      </c>
      <c r="X47" s="20">
        <v>0</v>
      </c>
      <c r="Y47" s="20">
        <v>0</v>
      </c>
      <c r="Z47" s="20">
        <v>0</v>
      </c>
      <c r="AA47" s="20">
        <v>0</v>
      </c>
      <c r="AB47" s="20">
        <v>0</v>
      </c>
      <c r="AC47" s="20">
        <v>0</v>
      </c>
      <c r="AD47" s="23">
        <v>0</v>
      </c>
      <c r="AE47" s="20">
        <v>1</v>
      </c>
      <c r="AF47" s="20">
        <v>0</v>
      </c>
      <c r="AG47" s="20">
        <v>0</v>
      </c>
      <c r="AH47" s="20">
        <v>0</v>
      </c>
      <c r="AI47" s="20">
        <v>0</v>
      </c>
      <c r="AJ47" s="20">
        <v>0</v>
      </c>
      <c r="AK47" s="20">
        <v>0</v>
      </c>
      <c r="AL47" s="20">
        <v>0</v>
      </c>
      <c r="AM47" s="20">
        <v>0</v>
      </c>
      <c r="AN47" s="20">
        <v>0</v>
      </c>
      <c r="AO47" s="23">
        <v>0</v>
      </c>
      <c r="AP47" s="20">
        <v>0</v>
      </c>
      <c r="AQ47" s="20">
        <v>0</v>
      </c>
      <c r="AR47" s="20">
        <v>0</v>
      </c>
      <c r="AS47" s="20">
        <v>0</v>
      </c>
      <c r="AT47" s="20">
        <v>0</v>
      </c>
      <c r="AU47" s="20">
        <v>0</v>
      </c>
      <c r="AV47" s="20">
        <v>0</v>
      </c>
      <c r="AW47" s="20">
        <v>0</v>
      </c>
      <c r="AX47" s="20">
        <v>0</v>
      </c>
      <c r="AY47" s="20">
        <v>0</v>
      </c>
      <c r="AZ47" s="20">
        <v>0</v>
      </c>
      <c r="BA47" s="21">
        <v>0</v>
      </c>
      <c r="BB47" s="21">
        <v>0</v>
      </c>
      <c r="BC47" s="21">
        <v>0</v>
      </c>
      <c r="BD47" s="21">
        <v>0</v>
      </c>
      <c r="BE47" s="21">
        <v>0</v>
      </c>
      <c r="BF47" s="21">
        <v>0</v>
      </c>
      <c r="BG47" s="21">
        <v>0</v>
      </c>
      <c r="BH47" s="21">
        <v>1</v>
      </c>
      <c r="BI47" s="21">
        <v>0</v>
      </c>
      <c r="BJ47" s="21">
        <v>0</v>
      </c>
      <c r="BK47" s="21">
        <v>0</v>
      </c>
      <c r="BL47" s="21">
        <v>0</v>
      </c>
      <c r="BM47" s="21">
        <v>0</v>
      </c>
      <c r="BN47" s="21">
        <v>0</v>
      </c>
      <c r="BO47" s="21">
        <v>0</v>
      </c>
      <c r="BP47" s="21">
        <v>0</v>
      </c>
      <c r="BQ47" s="21">
        <v>0</v>
      </c>
      <c r="BR47" s="22">
        <v>0</v>
      </c>
      <c r="BS47" s="22">
        <v>0</v>
      </c>
      <c r="BT47" s="22">
        <v>0</v>
      </c>
      <c r="BU47" s="22">
        <v>0</v>
      </c>
      <c r="BV47" s="22">
        <v>0</v>
      </c>
      <c r="BW47" s="22">
        <v>0</v>
      </c>
    </row>
    <row r="48" spans="1:75" x14ac:dyDescent="0.25">
      <c r="A48" t="s">
        <v>158</v>
      </c>
      <c r="C48" s="1">
        <v>2012</v>
      </c>
      <c r="D48" t="s">
        <v>159</v>
      </c>
      <c r="E48" t="s">
        <v>147</v>
      </c>
      <c r="F48" t="s">
        <v>90</v>
      </c>
      <c r="G48" s="1" t="s">
        <v>160</v>
      </c>
      <c r="H48" t="s">
        <v>80</v>
      </c>
      <c r="I48" t="s">
        <v>80</v>
      </c>
      <c r="J48">
        <v>32</v>
      </c>
      <c r="K48" t="s">
        <v>81</v>
      </c>
      <c r="L48" t="s">
        <v>82</v>
      </c>
      <c r="M48" t="s">
        <v>83</v>
      </c>
      <c r="N48" t="s">
        <v>84</v>
      </c>
      <c r="O48" t="s">
        <v>85</v>
      </c>
      <c r="P48" t="s">
        <v>86</v>
      </c>
      <c r="Q48" t="s">
        <v>87</v>
      </c>
      <c r="R48" s="20">
        <v>0</v>
      </c>
      <c r="S48" s="20">
        <v>0</v>
      </c>
      <c r="T48" s="20">
        <v>0</v>
      </c>
      <c r="U48" s="20">
        <v>1</v>
      </c>
      <c r="V48" s="20">
        <v>0</v>
      </c>
      <c r="W48" s="20">
        <v>0</v>
      </c>
      <c r="X48" s="20">
        <v>0</v>
      </c>
      <c r="Y48" s="20">
        <v>0</v>
      </c>
      <c r="Z48" s="20">
        <v>0</v>
      </c>
      <c r="AA48" s="20">
        <v>0</v>
      </c>
      <c r="AB48" s="20">
        <v>0</v>
      </c>
      <c r="AC48" s="20">
        <v>0</v>
      </c>
      <c r="AD48" s="23">
        <v>0</v>
      </c>
      <c r="AE48" s="20">
        <v>0</v>
      </c>
      <c r="AF48" s="20">
        <v>0</v>
      </c>
      <c r="AG48" s="20">
        <v>0</v>
      </c>
      <c r="AH48" s="20">
        <v>0</v>
      </c>
      <c r="AI48" s="20">
        <v>0</v>
      </c>
      <c r="AJ48" s="20">
        <v>0</v>
      </c>
      <c r="AK48" s="20">
        <v>0</v>
      </c>
      <c r="AL48" s="20">
        <v>0</v>
      </c>
      <c r="AM48" s="20">
        <v>0</v>
      </c>
      <c r="AN48" s="20">
        <v>0</v>
      </c>
      <c r="AO48" s="23">
        <v>0</v>
      </c>
      <c r="AP48" s="20">
        <v>0</v>
      </c>
      <c r="AQ48" s="20">
        <v>0</v>
      </c>
      <c r="AR48" s="20">
        <v>0</v>
      </c>
      <c r="AS48" s="20">
        <v>0</v>
      </c>
      <c r="AT48" s="20">
        <v>0</v>
      </c>
      <c r="AU48" s="20">
        <v>0</v>
      </c>
      <c r="AV48" s="20">
        <v>0</v>
      </c>
      <c r="AW48" s="20">
        <v>0</v>
      </c>
      <c r="AX48" s="20">
        <v>0</v>
      </c>
      <c r="AY48" s="20">
        <v>0</v>
      </c>
      <c r="AZ48" s="20">
        <v>0</v>
      </c>
      <c r="BA48" s="21">
        <v>0</v>
      </c>
      <c r="BB48" s="21">
        <v>0</v>
      </c>
      <c r="BC48" s="21">
        <v>0</v>
      </c>
      <c r="BD48" s="21">
        <v>0</v>
      </c>
      <c r="BE48" s="21">
        <v>0</v>
      </c>
      <c r="BF48" s="21">
        <v>0</v>
      </c>
      <c r="BG48" s="21">
        <v>0</v>
      </c>
      <c r="BH48" s="21">
        <v>0</v>
      </c>
      <c r="BI48" s="21">
        <v>0</v>
      </c>
      <c r="BJ48" s="21">
        <v>0</v>
      </c>
      <c r="BK48" s="21">
        <v>0</v>
      </c>
      <c r="BL48" s="21">
        <v>0</v>
      </c>
      <c r="BM48" s="21">
        <v>0</v>
      </c>
      <c r="BN48" s="21">
        <v>0</v>
      </c>
      <c r="BO48" s="21">
        <v>0</v>
      </c>
      <c r="BP48" s="21">
        <v>0</v>
      </c>
      <c r="BQ48" s="21">
        <v>0</v>
      </c>
      <c r="BR48" s="22">
        <v>0</v>
      </c>
      <c r="BS48" s="22">
        <v>0</v>
      </c>
      <c r="BT48" s="22">
        <v>0</v>
      </c>
      <c r="BU48" s="22">
        <v>0</v>
      </c>
      <c r="BV48" s="22">
        <v>0</v>
      </c>
      <c r="BW48" s="22">
        <v>0</v>
      </c>
    </row>
    <row r="49" spans="1:75" x14ac:dyDescent="0.25">
      <c r="A49" t="s">
        <v>161</v>
      </c>
      <c r="C49" s="1">
        <v>2012</v>
      </c>
      <c r="D49" t="s">
        <v>159</v>
      </c>
      <c r="E49" t="s">
        <v>147</v>
      </c>
      <c r="F49" t="s">
        <v>90</v>
      </c>
      <c r="G49" s="1" t="s">
        <v>160</v>
      </c>
      <c r="H49" t="s">
        <v>80</v>
      </c>
      <c r="I49" t="s">
        <v>80</v>
      </c>
      <c r="J49">
        <v>32</v>
      </c>
      <c r="K49" t="s">
        <v>81</v>
      </c>
      <c r="L49" t="s">
        <v>82</v>
      </c>
      <c r="M49" t="s">
        <v>83</v>
      </c>
      <c r="N49" t="s">
        <v>84</v>
      </c>
      <c r="O49" t="s">
        <v>85</v>
      </c>
      <c r="P49" t="s">
        <v>86</v>
      </c>
      <c r="Q49" t="s">
        <v>87</v>
      </c>
      <c r="R49" s="20">
        <v>0</v>
      </c>
      <c r="S49" s="20">
        <v>0</v>
      </c>
      <c r="T49" s="20">
        <v>0</v>
      </c>
      <c r="U49" s="20">
        <v>1</v>
      </c>
      <c r="V49" s="20">
        <v>0</v>
      </c>
      <c r="W49" s="20">
        <v>0</v>
      </c>
      <c r="X49" s="20">
        <v>0</v>
      </c>
      <c r="Y49" s="20">
        <v>0</v>
      </c>
      <c r="Z49" s="20">
        <v>0</v>
      </c>
      <c r="AA49" s="20">
        <v>0</v>
      </c>
      <c r="AB49" s="20">
        <v>0</v>
      </c>
      <c r="AC49" s="20">
        <v>0</v>
      </c>
      <c r="AD49" s="23">
        <v>0</v>
      </c>
      <c r="AE49" s="20">
        <v>0</v>
      </c>
      <c r="AF49" s="20">
        <v>0</v>
      </c>
      <c r="AG49" s="20">
        <v>0</v>
      </c>
      <c r="AH49" s="20">
        <v>0</v>
      </c>
      <c r="AI49" s="20">
        <v>0</v>
      </c>
      <c r="AJ49" s="20">
        <v>0</v>
      </c>
      <c r="AK49" s="20">
        <v>0</v>
      </c>
      <c r="AL49" s="20">
        <v>0</v>
      </c>
      <c r="AM49" s="20">
        <v>0</v>
      </c>
      <c r="AN49" s="20">
        <v>0</v>
      </c>
      <c r="AO49" s="23">
        <v>0</v>
      </c>
      <c r="AP49" s="20">
        <v>0</v>
      </c>
      <c r="AQ49" s="20">
        <v>0</v>
      </c>
      <c r="AR49" s="20">
        <v>0</v>
      </c>
      <c r="AS49" s="20">
        <v>0</v>
      </c>
      <c r="AT49" s="20">
        <v>0</v>
      </c>
      <c r="AU49" s="20">
        <v>0</v>
      </c>
      <c r="AV49" s="20">
        <v>0</v>
      </c>
      <c r="AW49" s="20">
        <v>0</v>
      </c>
      <c r="AX49" s="20">
        <v>0</v>
      </c>
      <c r="AY49" s="20">
        <v>0</v>
      </c>
      <c r="AZ49" s="20">
        <v>0</v>
      </c>
      <c r="BA49" s="21">
        <v>0</v>
      </c>
      <c r="BB49" s="21">
        <v>0</v>
      </c>
      <c r="BC49" s="21">
        <v>0</v>
      </c>
      <c r="BD49" s="21">
        <v>0</v>
      </c>
      <c r="BE49" s="21">
        <v>0</v>
      </c>
      <c r="BF49" s="21">
        <v>0</v>
      </c>
      <c r="BG49" s="21">
        <v>0</v>
      </c>
      <c r="BH49" s="21">
        <v>0</v>
      </c>
      <c r="BI49" s="21">
        <v>0</v>
      </c>
      <c r="BJ49" s="21">
        <v>1</v>
      </c>
      <c r="BK49" s="21">
        <v>0</v>
      </c>
      <c r="BL49" s="21">
        <v>0</v>
      </c>
      <c r="BM49" s="21">
        <v>0</v>
      </c>
      <c r="BN49" s="21">
        <v>0</v>
      </c>
      <c r="BO49" s="21">
        <v>0</v>
      </c>
      <c r="BP49" s="21">
        <v>0</v>
      </c>
      <c r="BQ49" s="21">
        <v>0</v>
      </c>
      <c r="BR49" s="22">
        <v>0</v>
      </c>
      <c r="BS49" s="22">
        <v>0</v>
      </c>
      <c r="BT49" s="22">
        <v>0</v>
      </c>
      <c r="BU49" s="22">
        <v>0</v>
      </c>
      <c r="BV49" s="22">
        <v>0</v>
      </c>
      <c r="BW49" s="22">
        <v>0</v>
      </c>
    </row>
    <row r="50" spans="1:75" x14ac:dyDescent="0.25">
      <c r="A50" t="s">
        <v>162</v>
      </c>
      <c r="C50" s="1">
        <v>2012</v>
      </c>
      <c r="D50" t="s">
        <v>146</v>
      </c>
      <c r="E50" t="s">
        <v>147</v>
      </c>
      <c r="F50" t="s">
        <v>90</v>
      </c>
      <c r="G50" s="1" t="s">
        <v>163</v>
      </c>
      <c r="H50" t="s">
        <v>80</v>
      </c>
      <c r="I50" t="s">
        <v>80</v>
      </c>
      <c r="J50">
        <v>32</v>
      </c>
      <c r="K50" t="s">
        <v>81</v>
      </c>
      <c r="L50" t="s">
        <v>82</v>
      </c>
      <c r="M50" t="s">
        <v>83</v>
      </c>
      <c r="N50" t="s">
        <v>84</v>
      </c>
      <c r="O50" t="s">
        <v>85</v>
      </c>
      <c r="P50" t="s">
        <v>86</v>
      </c>
      <c r="Q50" t="s">
        <v>87</v>
      </c>
      <c r="R50" s="20">
        <v>0</v>
      </c>
      <c r="S50" s="20">
        <v>0</v>
      </c>
      <c r="T50" s="20">
        <v>0</v>
      </c>
      <c r="U50" s="20">
        <v>1</v>
      </c>
      <c r="V50" s="20">
        <v>0</v>
      </c>
      <c r="W50" s="20">
        <v>0</v>
      </c>
      <c r="X50" s="20">
        <v>0</v>
      </c>
      <c r="Y50" s="20">
        <v>0</v>
      </c>
      <c r="Z50" s="20">
        <v>0</v>
      </c>
      <c r="AA50" s="20">
        <v>0</v>
      </c>
      <c r="AB50" s="20">
        <v>0</v>
      </c>
      <c r="AC50" s="20">
        <v>0</v>
      </c>
      <c r="AD50" s="23">
        <v>0</v>
      </c>
      <c r="AE50" s="20">
        <v>0</v>
      </c>
      <c r="AF50" s="20">
        <v>0</v>
      </c>
      <c r="AG50" s="20">
        <v>0</v>
      </c>
      <c r="AH50" s="20">
        <v>0</v>
      </c>
      <c r="AI50" s="20">
        <v>0</v>
      </c>
      <c r="AJ50" s="20">
        <v>0</v>
      </c>
      <c r="AK50" s="20">
        <v>0</v>
      </c>
      <c r="AL50" s="20">
        <v>0</v>
      </c>
      <c r="AM50" s="20">
        <v>0</v>
      </c>
      <c r="AN50" s="20">
        <v>0</v>
      </c>
      <c r="AO50" s="23">
        <v>0</v>
      </c>
      <c r="AP50" s="20">
        <v>0</v>
      </c>
      <c r="AQ50" s="20">
        <v>0</v>
      </c>
      <c r="AR50" s="20">
        <v>0</v>
      </c>
      <c r="AS50" s="20">
        <v>0</v>
      </c>
      <c r="AT50" s="20">
        <v>0</v>
      </c>
      <c r="AU50" s="20">
        <v>0</v>
      </c>
      <c r="AV50" s="20">
        <v>0</v>
      </c>
      <c r="AW50" s="20">
        <v>0</v>
      </c>
      <c r="AX50" s="20">
        <v>0</v>
      </c>
      <c r="AY50" s="20">
        <v>0</v>
      </c>
      <c r="AZ50" s="20">
        <v>0</v>
      </c>
      <c r="BA50" s="21">
        <v>0</v>
      </c>
      <c r="BB50" s="21">
        <v>0</v>
      </c>
      <c r="BC50" s="21">
        <v>0</v>
      </c>
      <c r="BD50" s="21">
        <v>0</v>
      </c>
      <c r="BE50" s="21">
        <v>0</v>
      </c>
      <c r="BF50" s="21">
        <v>0</v>
      </c>
      <c r="BG50" s="21">
        <v>0</v>
      </c>
      <c r="BH50" s="21">
        <v>0</v>
      </c>
      <c r="BI50" s="21">
        <v>0</v>
      </c>
      <c r="BJ50" s="21">
        <v>0</v>
      </c>
      <c r="BK50" s="21">
        <v>0</v>
      </c>
      <c r="BL50" s="21">
        <v>0</v>
      </c>
      <c r="BM50" s="21">
        <v>0</v>
      </c>
      <c r="BN50" s="21">
        <v>0</v>
      </c>
      <c r="BO50" s="21">
        <v>0</v>
      </c>
      <c r="BP50" s="21">
        <v>0</v>
      </c>
      <c r="BQ50" s="21">
        <v>0</v>
      </c>
      <c r="BR50" s="22">
        <v>0</v>
      </c>
      <c r="BS50" s="22">
        <v>0</v>
      </c>
      <c r="BT50" s="22">
        <v>0</v>
      </c>
      <c r="BU50" s="22">
        <v>0</v>
      </c>
      <c r="BV50" s="22">
        <v>0</v>
      </c>
      <c r="BW50" s="22">
        <v>0</v>
      </c>
    </row>
    <row r="51" spans="1:75" x14ac:dyDescent="0.25">
      <c r="A51" t="s">
        <v>164</v>
      </c>
      <c r="C51" s="1">
        <v>2014</v>
      </c>
      <c r="D51" t="s">
        <v>146</v>
      </c>
      <c r="E51" t="s">
        <v>147</v>
      </c>
      <c r="F51" t="s">
        <v>90</v>
      </c>
      <c r="G51" t="s">
        <v>155</v>
      </c>
      <c r="H51" t="s">
        <v>80</v>
      </c>
      <c r="I51" t="s">
        <v>80</v>
      </c>
      <c r="J51">
        <v>32</v>
      </c>
      <c r="K51" t="s">
        <v>81</v>
      </c>
      <c r="L51" t="s">
        <v>82</v>
      </c>
      <c r="M51" t="s">
        <v>83</v>
      </c>
      <c r="N51" t="s">
        <v>84</v>
      </c>
      <c r="O51" t="s">
        <v>85</v>
      </c>
      <c r="P51" t="s">
        <v>86</v>
      </c>
      <c r="Q51" t="s">
        <v>87</v>
      </c>
      <c r="R51" s="20">
        <v>0</v>
      </c>
      <c r="S51" s="20">
        <v>0</v>
      </c>
      <c r="T51" s="20">
        <v>0</v>
      </c>
      <c r="U51" s="20">
        <v>1</v>
      </c>
      <c r="V51" s="20">
        <v>0</v>
      </c>
      <c r="W51" s="20">
        <v>0</v>
      </c>
      <c r="X51" s="20">
        <v>0</v>
      </c>
      <c r="Y51" s="20">
        <v>0</v>
      </c>
      <c r="Z51" s="20">
        <v>0</v>
      </c>
      <c r="AA51" s="20">
        <v>0</v>
      </c>
      <c r="AB51" s="20">
        <v>0</v>
      </c>
      <c r="AC51" s="20">
        <v>0</v>
      </c>
      <c r="AD51" s="23">
        <v>0</v>
      </c>
      <c r="AE51" s="20">
        <v>0</v>
      </c>
      <c r="AF51" s="20">
        <v>0</v>
      </c>
      <c r="AG51" s="20">
        <v>0</v>
      </c>
      <c r="AH51" s="20">
        <v>0</v>
      </c>
      <c r="AI51" s="20">
        <v>0</v>
      </c>
      <c r="AJ51" s="20">
        <v>0</v>
      </c>
      <c r="AK51" s="20">
        <v>0</v>
      </c>
      <c r="AL51" s="20">
        <v>0</v>
      </c>
      <c r="AM51" s="20">
        <v>0</v>
      </c>
      <c r="AN51" s="20">
        <v>0</v>
      </c>
      <c r="AO51" s="23">
        <v>0</v>
      </c>
      <c r="AP51" s="20">
        <v>0</v>
      </c>
      <c r="AQ51" s="20">
        <v>0</v>
      </c>
      <c r="AR51" s="20">
        <v>0</v>
      </c>
      <c r="AS51" s="20">
        <v>0</v>
      </c>
      <c r="AT51" s="20">
        <v>0</v>
      </c>
      <c r="AU51" s="20">
        <v>0</v>
      </c>
      <c r="AV51" s="20">
        <v>0</v>
      </c>
      <c r="AW51" s="20">
        <v>0</v>
      </c>
      <c r="AX51" s="20">
        <v>0</v>
      </c>
      <c r="AY51" s="20">
        <v>0</v>
      </c>
      <c r="AZ51" s="20">
        <v>0</v>
      </c>
      <c r="BA51" s="21">
        <v>0</v>
      </c>
      <c r="BB51" s="21">
        <v>0</v>
      </c>
      <c r="BC51" s="21">
        <v>0</v>
      </c>
      <c r="BD51" s="21">
        <v>0</v>
      </c>
      <c r="BE51" s="21">
        <v>0</v>
      </c>
      <c r="BF51" s="21">
        <v>0</v>
      </c>
      <c r="BG51" s="21">
        <v>0</v>
      </c>
      <c r="BH51" s="21">
        <v>0</v>
      </c>
      <c r="BI51" s="21">
        <v>0</v>
      </c>
      <c r="BJ51" s="21">
        <v>0</v>
      </c>
      <c r="BK51" s="21">
        <v>0</v>
      </c>
      <c r="BL51" s="21">
        <v>0</v>
      </c>
      <c r="BM51" s="21">
        <v>0</v>
      </c>
      <c r="BN51" s="21">
        <v>0</v>
      </c>
      <c r="BO51" s="21">
        <v>0</v>
      </c>
      <c r="BP51" s="21">
        <v>0</v>
      </c>
      <c r="BQ51" s="21">
        <v>0</v>
      </c>
      <c r="BR51" s="22">
        <v>0</v>
      </c>
      <c r="BS51" s="22">
        <v>0</v>
      </c>
      <c r="BT51" s="22">
        <v>0</v>
      </c>
      <c r="BU51" s="22">
        <v>0</v>
      </c>
      <c r="BV51" s="22">
        <v>0</v>
      </c>
      <c r="BW51" s="22">
        <v>0</v>
      </c>
    </row>
    <row r="52" spans="1:75" x14ac:dyDescent="0.25">
      <c r="A52" s="31" t="s">
        <v>165</v>
      </c>
      <c r="B52" t="s">
        <v>75</v>
      </c>
      <c r="C52" s="1">
        <v>2014</v>
      </c>
      <c r="D52" t="s">
        <v>146</v>
      </c>
      <c r="E52" t="s">
        <v>147</v>
      </c>
      <c r="F52" t="s">
        <v>90</v>
      </c>
      <c r="G52" s="1" t="s">
        <v>166</v>
      </c>
      <c r="H52" t="s">
        <v>80</v>
      </c>
      <c r="I52" t="s">
        <v>80</v>
      </c>
      <c r="J52">
        <v>32</v>
      </c>
      <c r="K52" t="s">
        <v>81</v>
      </c>
      <c r="L52" t="s">
        <v>82</v>
      </c>
      <c r="M52" t="s">
        <v>83</v>
      </c>
      <c r="N52" t="s">
        <v>84</v>
      </c>
      <c r="O52" t="s">
        <v>85</v>
      </c>
      <c r="P52" t="s">
        <v>86</v>
      </c>
      <c r="Q52" t="s">
        <v>87</v>
      </c>
      <c r="R52" s="22">
        <v>0</v>
      </c>
      <c r="S52" s="22">
        <v>0</v>
      </c>
      <c r="T52" s="22">
        <v>0</v>
      </c>
      <c r="U52" s="22">
        <v>1</v>
      </c>
      <c r="V52" s="22">
        <v>0</v>
      </c>
      <c r="W52" s="22">
        <v>0</v>
      </c>
      <c r="X52" s="22">
        <v>1</v>
      </c>
      <c r="Y52" s="22">
        <v>0</v>
      </c>
      <c r="Z52" s="22">
        <v>0</v>
      </c>
      <c r="AA52" s="22">
        <v>0</v>
      </c>
      <c r="AB52" s="22">
        <v>0</v>
      </c>
      <c r="AC52" s="22">
        <v>0</v>
      </c>
      <c r="AD52" s="32">
        <v>0</v>
      </c>
      <c r="AE52" s="22">
        <v>0</v>
      </c>
      <c r="AF52" s="22">
        <v>0</v>
      </c>
      <c r="AG52" s="22">
        <v>0</v>
      </c>
      <c r="AH52" s="22">
        <v>0</v>
      </c>
      <c r="AI52" s="22">
        <v>0</v>
      </c>
      <c r="AJ52" s="22">
        <v>0</v>
      </c>
      <c r="AK52" s="22">
        <v>0</v>
      </c>
      <c r="AL52" s="22">
        <v>1</v>
      </c>
      <c r="AM52" s="22">
        <v>0</v>
      </c>
      <c r="AN52" s="22">
        <v>0</v>
      </c>
      <c r="AO52" s="32">
        <v>0</v>
      </c>
      <c r="AP52" s="22">
        <v>0</v>
      </c>
      <c r="AQ52" s="22">
        <v>0</v>
      </c>
      <c r="AR52" s="22">
        <v>0</v>
      </c>
      <c r="AS52" s="22">
        <v>0</v>
      </c>
      <c r="AT52" s="22">
        <v>0</v>
      </c>
      <c r="AU52" s="22">
        <v>0</v>
      </c>
      <c r="AV52" s="22">
        <v>1</v>
      </c>
      <c r="AW52" s="22">
        <v>0</v>
      </c>
      <c r="AX52" s="22">
        <v>0</v>
      </c>
      <c r="AY52" s="22">
        <v>1</v>
      </c>
      <c r="AZ52" s="22">
        <v>0</v>
      </c>
      <c r="BA52" s="22">
        <v>0</v>
      </c>
      <c r="BB52" s="22">
        <v>0</v>
      </c>
      <c r="BC52" s="22">
        <v>0</v>
      </c>
      <c r="BD52" s="22">
        <v>0</v>
      </c>
      <c r="BE52" s="22">
        <v>0</v>
      </c>
      <c r="BF52" s="22">
        <v>1</v>
      </c>
      <c r="BG52" s="22">
        <v>0</v>
      </c>
      <c r="BH52" s="22">
        <v>0</v>
      </c>
      <c r="BI52" s="22">
        <v>0</v>
      </c>
      <c r="BJ52" s="22">
        <v>0</v>
      </c>
      <c r="BK52" s="22">
        <v>0</v>
      </c>
      <c r="BL52" s="22">
        <v>0</v>
      </c>
      <c r="BM52" s="22">
        <v>0</v>
      </c>
      <c r="BN52" s="22">
        <v>0</v>
      </c>
      <c r="BO52" s="22">
        <v>0</v>
      </c>
      <c r="BP52" s="22">
        <v>0</v>
      </c>
      <c r="BQ52" s="22">
        <v>0</v>
      </c>
      <c r="BR52" s="22">
        <v>1</v>
      </c>
      <c r="BS52" s="22">
        <v>1</v>
      </c>
      <c r="BT52" s="22">
        <v>0</v>
      </c>
      <c r="BU52" s="22">
        <v>1</v>
      </c>
      <c r="BV52" s="22">
        <v>1</v>
      </c>
      <c r="BW52" s="22">
        <v>1</v>
      </c>
    </row>
    <row r="53" spans="1:75" x14ac:dyDescent="0.25">
      <c r="A53" t="s">
        <v>167</v>
      </c>
      <c r="C53" s="1">
        <v>2017</v>
      </c>
      <c r="D53" t="s">
        <v>168</v>
      </c>
      <c r="E53" t="s">
        <v>147</v>
      </c>
      <c r="F53" s="3" t="s">
        <v>148</v>
      </c>
      <c r="G53" t="s">
        <v>169</v>
      </c>
      <c r="H53" t="s">
        <v>170</v>
      </c>
      <c r="I53" t="s">
        <v>80</v>
      </c>
      <c r="J53">
        <v>32</v>
      </c>
      <c r="K53" t="s">
        <v>81</v>
      </c>
      <c r="L53" t="s">
        <v>82</v>
      </c>
      <c r="M53" t="s">
        <v>83</v>
      </c>
      <c r="N53" t="s">
        <v>84</v>
      </c>
      <c r="O53" t="s">
        <v>85</v>
      </c>
      <c r="P53" t="s">
        <v>86</v>
      </c>
      <c r="Q53" t="s">
        <v>87</v>
      </c>
      <c r="R53" s="20">
        <v>0</v>
      </c>
      <c r="S53" s="20">
        <v>0</v>
      </c>
      <c r="T53" s="20">
        <v>0</v>
      </c>
      <c r="U53" s="20">
        <v>1</v>
      </c>
      <c r="V53" s="20">
        <v>0</v>
      </c>
      <c r="W53" s="20">
        <v>0</v>
      </c>
      <c r="X53" s="20">
        <v>0</v>
      </c>
      <c r="Y53" s="20">
        <v>0</v>
      </c>
      <c r="Z53" s="20">
        <v>0</v>
      </c>
      <c r="AA53" s="20">
        <v>0</v>
      </c>
      <c r="AB53" s="20">
        <v>0</v>
      </c>
      <c r="AC53" s="20">
        <v>0</v>
      </c>
      <c r="AD53" s="23">
        <v>0</v>
      </c>
      <c r="AE53" s="20">
        <v>0</v>
      </c>
      <c r="AF53" s="20">
        <v>0</v>
      </c>
      <c r="AG53" s="20">
        <v>0</v>
      </c>
      <c r="AH53" s="20">
        <v>0</v>
      </c>
      <c r="AI53" s="20">
        <v>0</v>
      </c>
      <c r="AJ53" s="20">
        <v>0</v>
      </c>
      <c r="AK53" s="20">
        <v>0</v>
      </c>
      <c r="AL53" s="20">
        <v>0</v>
      </c>
      <c r="AM53" s="20">
        <v>0</v>
      </c>
      <c r="AN53" s="20">
        <v>0</v>
      </c>
      <c r="AO53" s="23">
        <v>0</v>
      </c>
      <c r="AP53" s="20">
        <v>0</v>
      </c>
      <c r="AQ53" s="20">
        <v>0</v>
      </c>
      <c r="AR53" s="20">
        <v>0</v>
      </c>
      <c r="AS53" s="20">
        <v>0</v>
      </c>
      <c r="AT53" s="20">
        <v>0</v>
      </c>
      <c r="AU53" s="20">
        <v>0</v>
      </c>
      <c r="AV53" s="20">
        <v>0</v>
      </c>
      <c r="AW53" s="20">
        <v>0</v>
      </c>
      <c r="AX53" s="20">
        <v>0</v>
      </c>
      <c r="AY53" s="20">
        <v>0</v>
      </c>
      <c r="AZ53" s="20">
        <v>0</v>
      </c>
      <c r="BA53" s="21">
        <v>0</v>
      </c>
      <c r="BB53" s="21">
        <v>0</v>
      </c>
      <c r="BC53" s="21">
        <v>0</v>
      </c>
      <c r="BD53" s="21">
        <v>0</v>
      </c>
      <c r="BE53" s="21">
        <v>0</v>
      </c>
      <c r="BF53" s="21">
        <v>0</v>
      </c>
      <c r="BG53" s="21">
        <v>0</v>
      </c>
      <c r="BH53" s="21">
        <v>0</v>
      </c>
      <c r="BI53" s="21">
        <v>0</v>
      </c>
      <c r="BJ53" s="21">
        <v>0</v>
      </c>
      <c r="BK53" s="21">
        <v>0</v>
      </c>
      <c r="BL53" s="21">
        <v>0</v>
      </c>
      <c r="BM53" s="21">
        <v>0</v>
      </c>
      <c r="BN53" s="21">
        <v>0</v>
      </c>
      <c r="BO53" s="21">
        <v>0</v>
      </c>
      <c r="BP53" s="21">
        <v>0</v>
      </c>
      <c r="BQ53" s="21">
        <v>0</v>
      </c>
      <c r="BR53" s="22">
        <v>0</v>
      </c>
      <c r="BS53" s="22">
        <v>0</v>
      </c>
      <c r="BT53" s="22">
        <v>0</v>
      </c>
      <c r="BU53" s="22">
        <v>0</v>
      </c>
      <c r="BV53" s="22">
        <v>0</v>
      </c>
      <c r="BW53" s="22">
        <v>0</v>
      </c>
    </row>
    <row r="54" spans="1:75" x14ac:dyDescent="0.25">
      <c r="A54" t="s">
        <v>171</v>
      </c>
      <c r="C54" s="1">
        <v>2018</v>
      </c>
      <c r="D54" t="s">
        <v>168</v>
      </c>
      <c r="E54" t="s">
        <v>147</v>
      </c>
      <c r="F54" s="3" t="s">
        <v>148</v>
      </c>
      <c r="G54" t="s">
        <v>172</v>
      </c>
      <c r="H54" t="s">
        <v>170</v>
      </c>
      <c r="I54" t="s">
        <v>80</v>
      </c>
      <c r="J54">
        <v>32</v>
      </c>
      <c r="K54" t="s">
        <v>81</v>
      </c>
      <c r="L54" t="s">
        <v>82</v>
      </c>
      <c r="M54" t="s">
        <v>83</v>
      </c>
      <c r="N54" t="s">
        <v>84</v>
      </c>
      <c r="O54" t="s">
        <v>85</v>
      </c>
      <c r="P54" t="s">
        <v>86</v>
      </c>
      <c r="Q54" t="s">
        <v>87</v>
      </c>
      <c r="R54" s="20">
        <v>0</v>
      </c>
      <c r="S54" s="20">
        <v>0</v>
      </c>
      <c r="T54" s="20">
        <v>0</v>
      </c>
      <c r="U54" s="20">
        <v>1</v>
      </c>
      <c r="V54" s="20">
        <v>0</v>
      </c>
      <c r="W54" s="20">
        <v>0</v>
      </c>
      <c r="X54" s="20">
        <v>0</v>
      </c>
      <c r="Y54" s="20">
        <v>0</v>
      </c>
      <c r="Z54" s="20">
        <v>0</v>
      </c>
      <c r="AA54" s="20">
        <v>0</v>
      </c>
      <c r="AB54" s="20">
        <v>0</v>
      </c>
      <c r="AC54" s="20">
        <v>0</v>
      </c>
      <c r="AD54" s="23">
        <v>0</v>
      </c>
      <c r="AE54" s="20">
        <v>0</v>
      </c>
      <c r="AF54" s="20">
        <v>0</v>
      </c>
      <c r="AG54" s="20">
        <v>0</v>
      </c>
      <c r="AH54" s="20">
        <v>0</v>
      </c>
      <c r="AI54" s="20">
        <v>0</v>
      </c>
      <c r="AJ54" s="20">
        <v>0</v>
      </c>
      <c r="AK54" s="20">
        <v>0</v>
      </c>
      <c r="AL54" s="20">
        <v>0</v>
      </c>
      <c r="AM54" s="20">
        <v>0</v>
      </c>
      <c r="AN54" s="20">
        <v>0</v>
      </c>
      <c r="AO54" s="23">
        <v>0</v>
      </c>
      <c r="AP54" s="20">
        <v>0</v>
      </c>
      <c r="AQ54" s="20">
        <v>0</v>
      </c>
      <c r="AR54" s="20">
        <v>0</v>
      </c>
      <c r="AS54" s="20">
        <v>0</v>
      </c>
      <c r="AT54" s="20">
        <v>0</v>
      </c>
      <c r="AU54" s="20">
        <v>0</v>
      </c>
      <c r="AV54" s="20">
        <v>0</v>
      </c>
      <c r="AW54" s="20">
        <v>0</v>
      </c>
      <c r="AX54" s="20">
        <v>0</v>
      </c>
      <c r="AY54" s="20">
        <v>0</v>
      </c>
      <c r="AZ54" s="20">
        <v>0</v>
      </c>
      <c r="BA54" s="21">
        <v>0</v>
      </c>
      <c r="BB54" s="21">
        <v>0</v>
      </c>
      <c r="BC54" s="21">
        <v>0</v>
      </c>
      <c r="BD54" s="21">
        <v>0</v>
      </c>
      <c r="BE54" s="21">
        <v>0</v>
      </c>
      <c r="BF54" s="21">
        <v>0</v>
      </c>
      <c r="BG54" s="21">
        <v>0</v>
      </c>
      <c r="BH54" s="21">
        <v>0</v>
      </c>
      <c r="BI54" s="21">
        <v>0</v>
      </c>
      <c r="BJ54" s="21">
        <v>0</v>
      </c>
      <c r="BK54" s="21">
        <v>0</v>
      </c>
      <c r="BL54" s="21">
        <v>0</v>
      </c>
      <c r="BM54" s="21">
        <v>0</v>
      </c>
      <c r="BN54" s="21">
        <v>0</v>
      </c>
      <c r="BO54" s="21">
        <v>0</v>
      </c>
      <c r="BP54" s="21">
        <v>0</v>
      </c>
      <c r="BQ54" s="21">
        <v>0</v>
      </c>
      <c r="BR54" s="22">
        <v>0</v>
      </c>
      <c r="BS54" s="22">
        <v>0</v>
      </c>
      <c r="BT54" s="22">
        <v>0</v>
      </c>
      <c r="BU54" s="22">
        <v>0</v>
      </c>
      <c r="BV54" s="22">
        <v>0</v>
      </c>
      <c r="BW54" s="22">
        <v>0</v>
      </c>
    </row>
    <row r="55" spans="1:75" x14ac:dyDescent="0.25">
      <c r="A55" t="s">
        <v>173</v>
      </c>
      <c r="C55" s="1">
        <v>2018</v>
      </c>
      <c r="D55" t="s">
        <v>146</v>
      </c>
      <c r="E55" t="s">
        <v>147</v>
      </c>
      <c r="F55" s="3" t="s">
        <v>148</v>
      </c>
      <c r="G55" s="1" t="s">
        <v>174</v>
      </c>
      <c r="H55" t="s">
        <v>80</v>
      </c>
      <c r="I55" t="s">
        <v>80</v>
      </c>
      <c r="J55">
        <v>32</v>
      </c>
      <c r="K55" t="s">
        <v>81</v>
      </c>
      <c r="L55" t="s">
        <v>82</v>
      </c>
      <c r="M55" t="s">
        <v>83</v>
      </c>
      <c r="N55" t="s">
        <v>84</v>
      </c>
      <c r="O55" t="s">
        <v>85</v>
      </c>
      <c r="P55" t="s">
        <v>86</v>
      </c>
      <c r="Q55" t="s">
        <v>87</v>
      </c>
      <c r="R55" s="20">
        <v>0</v>
      </c>
      <c r="S55" s="20">
        <v>0</v>
      </c>
      <c r="T55" s="20">
        <v>0</v>
      </c>
      <c r="U55" s="20">
        <v>1</v>
      </c>
      <c r="V55" s="20">
        <v>0</v>
      </c>
      <c r="W55" s="20">
        <v>0</v>
      </c>
      <c r="X55" s="20">
        <v>0</v>
      </c>
      <c r="Y55" s="20">
        <v>0</v>
      </c>
      <c r="Z55" s="20">
        <v>0</v>
      </c>
      <c r="AA55" s="20">
        <v>0</v>
      </c>
      <c r="AB55" s="20">
        <v>0</v>
      </c>
      <c r="AC55" s="20">
        <v>0</v>
      </c>
      <c r="AD55" s="23">
        <v>0</v>
      </c>
      <c r="AE55" s="20">
        <v>0</v>
      </c>
      <c r="AF55" s="20">
        <v>0</v>
      </c>
      <c r="AG55" s="20">
        <v>0</v>
      </c>
      <c r="AH55" s="20">
        <v>0</v>
      </c>
      <c r="AI55" s="20">
        <v>0</v>
      </c>
      <c r="AJ55" s="20">
        <v>0</v>
      </c>
      <c r="AK55" s="20">
        <v>0</v>
      </c>
      <c r="AL55" s="20">
        <v>0</v>
      </c>
      <c r="AM55" s="20">
        <v>0</v>
      </c>
      <c r="AN55" s="20">
        <v>0</v>
      </c>
      <c r="AO55" s="23">
        <v>0</v>
      </c>
      <c r="AP55" s="20">
        <v>0</v>
      </c>
      <c r="AQ55" s="20">
        <v>0</v>
      </c>
      <c r="AR55" s="20">
        <v>0</v>
      </c>
      <c r="AS55" s="20">
        <v>0</v>
      </c>
      <c r="AT55" s="20">
        <v>0</v>
      </c>
      <c r="AU55" s="20">
        <v>0</v>
      </c>
      <c r="AV55" s="20">
        <v>0</v>
      </c>
      <c r="AW55" s="20">
        <v>0</v>
      </c>
      <c r="AX55" s="20">
        <v>0</v>
      </c>
      <c r="AY55" s="20">
        <v>0</v>
      </c>
      <c r="AZ55" s="20">
        <v>0</v>
      </c>
      <c r="BA55" s="21">
        <v>0</v>
      </c>
      <c r="BB55" s="21">
        <v>0</v>
      </c>
      <c r="BC55" s="21">
        <v>0</v>
      </c>
      <c r="BD55" s="21">
        <v>0</v>
      </c>
      <c r="BE55" s="21">
        <v>0</v>
      </c>
      <c r="BF55" s="21">
        <v>0</v>
      </c>
      <c r="BG55" s="21">
        <v>0</v>
      </c>
      <c r="BH55" s="21">
        <v>0</v>
      </c>
      <c r="BI55" s="21">
        <v>0</v>
      </c>
      <c r="BJ55" s="21">
        <v>0</v>
      </c>
      <c r="BK55" s="21">
        <v>0</v>
      </c>
      <c r="BL55" s="21">
        <v>0</v>
      </c>
      <c r="BM55" s="21">
        <v>0</v>
      </c>
      <c r="BN55" s="21">
        <v>0</v>
      </c>
      <c r="BO55" s="21">
        <v>0</v>
      </c>
      <c r="BP55" s="21">
        <v>0</v>
      </c>
      <c r="BQ55" s="21">
        <v>0</v>
      </c>
      <c r="BR55" s="22">
        <v>0</v>
      </c>
      <c r="BS55" s="22">
        <v>0</v>
      </c>
      <c r="BT55" s="22">
        <v>0</v>
      </c>
      <c r="BU55" s="22">
        <v>0</v>
      </c>
      <c r="BV55" s="22">
        <v>0</v>
      </c>
      <c r="BW55" s="22">
        <v>0</v>
      </c>
    </row>
    <row r="56" spans="1:75" x14ac:dyDescent="0.25">
      <c r="A56" t="s">
        <v>175</v>
      </c>
      <c r="C56" s="1">
        <v>2018</v>
      </c>
      <c r="D56" t="s">
        <v>168</v>
      </c>
      <c r="E56" t="s">
        <v>147</v>
      </c>
      <c r="F56" s="3" t="s">
        <v>148</v>
      </c>
      <c r="G56" t="s">
        <v>172</v>
      </c>
      <c r="H56" t="s">
        <v>170</v>
      </c>
      <c r="I56" t="s">
        <v>80</v>
      </c>
      <c r="J56">
        <v>32</v>
      </c>
      <c r="K56" t="s">
        <v>81</v>
      </c>
      <c r="L56" t="s">
        <v>82</v>
      </c>
      <c r="M56" t="s">
        <v>83</v>
      </c>
      <c r="N56" t="s">
        <v>84</v>
      </c>
      <c r="O56" t="s">
        <v>85</v>
      </c>
      <c r="P56" t="s">
        <v>86</v>
      </c>
      <c r="Q56" t="s">
        <v>87</v>
      </c>
      <c r="R56" s="20">
        <v>0</v>
      </c>
      <c r="S56" s="20">
        <v>0</v>
      </c>
      <c r="T56" s="20">
        <v>0</v>
      </c>
      <c r="U56" s="20">
        <v>1</v>
      </c>
      <c r="V56" s="20">
        <v>0</v>
      </c>
      <c r="W56" s="20">
        <v>0</v>
      </c>
      <c r="X56" s="20">
        <v>0</v>
      </c>
      <c r="Y56" s="20">
        <v>0</v>
      </c>
      <c r="Z56" s="20">
        <v>0</v>
      </c>
      <c r="AA56" s="20">
        <v>0</v>
      </c>
      <c r="AB56" s="20">
        <v>0</v>
      </c>
      <c r="AC56" s="20">
        <v>0</v>
      </c>
      <c r="AD56" s="23">
        <v>0</v>
      </c>
      <c r="AE56" s="20">
        <v>0</v>
      </c>
      <c r="AF56" s="20">
        <v>0</v>
      </c>
      <c r="AG56" s="20">
        <v>0</v>
      </c>
      <c r="AH56" s="20">
        <v>0</v>
      </c>
      <c r="AI56" s="20">
        <v>0</v>
      </c>
      <c r="AJ56" s="20">
        <v>0</v>
      </c>
      <c r="AK56" s="20">
        <v>0</v>
      </c>
      <c r="AL56" s="20">
        <v>0</v>
      </c>
      <c r="AM56" s="20">
        <v>0</v>
      </c>
      <c r="AN56" s="20">
        <v>0</v>
      </c>
      <c r="AO56" s="23">
        <v>0</v>
      </c>
      <c r="AP56" s="20">
        <v>0</v>
      </c>
      <c r="AQ56" s="20">
        <v>0</v>
      </c>
      <c r="AR56" s="20">
        <v>0</v>
      </c>
      <c r="AS56" s="20">
        <v>0</v>
      </c>
      <c r="AT56" s="20">
        <v>0</v>
      </c>
      <c r="AU56" s="20">
        <v>0</v>
      </c>
      <c r="AV56" s="20">
        <v>0</v>
      </c>
      <c r="AW56" s="20">
        <v>0</v>
      </c>
      <c r="AX56" s="20">
        <v>0</v>
      </c>
      <c r="AY56" s="20">
        <v>0</v>
      </c>
      <c r="AZ56" s="20">
        <v>0</v>
      </c>
      <c r="BA56" s="21">
        <v>0</v>
      </c>
      <c r="BB56" s="21">
        <v>0</v>
      </c>
      <c r="BC56" s="21">
        <v>0</v>
      </c>
      <c r="BD56" s="21">
        <v>0</v>
      </c>
      <c r="BE56" s="21">
        <v>0</v>
      </c>
      <c r="BF56" s="21">
        <v>0</v>
      </c>
      <c r="BG56" s="21">
        <v>0</v>
      </c>
      <c r="BH56" s="21">
        <v>0</v>
      </c>
      <c r="BI56" s="21">
        <v>0</v>
      </c>
      <c r="BJ56" s="21">
        <v>0</v>
      </c>
      <c r="BK56" s="21">
        <v>0</v>
      </c>
      <c r="BL56" s="21">
        <v>0</v>
      </c>
      <c r="BM56" s="21">
        <v>0</v>
      </c>
      <c r="BN56" s="21">
        <v>0</v>
      </c>
      <c r="BO56" s="21">
        <v>0</v>
      </c>
      <c r="BP56" s="21">
        <v>0</v>
      </c>
      <c r="BQ56" s="21">
        <v>0</v>
      </c>
      <c r="BR56" s="22">
        <v>0</v>
      </c>
      <c r="BS56" s="22">
        <v>0</v>
      </c>
      <c r="BT56" s="22">
        <v>0</v>
      </c>
      <c r="BU56" s="22">
        <v>0</v>
      </c>
      <c r="BV56" s="22">
        <v>0</v>
      </c>
      <c r="BW56" s="22">
        <v>0</v>
      </c>
    </row>
    <row r="57" spans="1:75" x14ac:dyDescent="0.25">
      <c r="A57" s="31" t="s">
        <v>176</v>
      </c>
      <c r="B57" t="s">
        <v>75</v>
      </c>
      <c r="C57" s="1">
        <v>2019</v>
      </c>
      <c r="D57" t="s">
        <v>177</v>
      </c>
      <c r="E57" t="s">
        <v>147</v>
      </c>
      <c r="F57" t="s">
        <v>78</v>
      </c>
      <c r="G57" t="s">
        <v>79</v>
      </c>
      <c r="H57" t="s">
        <v>170</v>
      </c>
      <c r="I57" t="s">
        <v>80</v>
      </c>
      <c r="J57">
        <v>32</v>
      </c>
      <c r="K57" t="s">
        <v>81</v>
      </c>
      <c r="L57" t="s">
        <v>82</v>
      </c>
      <c r="M57" t="s">
        <v>83</v>
      </c>
      <c r="N57" t="s">
        <v>84</v>
      </c>
      <c r="O57" t="s">
        <v>85</v>
      </c>
      <c r="P57" t="s">
        <v>86</v>
      </c>
      <c r="Q57" t="s">
        <v>87</v>
      </c>
      <c r="R57" s="22">
        <v>0</v>
      </c>
      <c r="S57" s="22">
        <v>0</v>
      </c>
      <c r="T57" s="22">
        <v>0</v>
      </c>
      <c r="U57" s="22">
        <v>1</v>
      </c>
      <c r="V57" s="22">
        <v>0</v>
      </c>
      <c r="W57" s="22">
        <v>0</v>
      </c>
      <c r="X57" s="22">
        <v>1</v>
      </c>
      <c r="Y57" s="22">
        <v>0</v>
      </c>
      <c r="Z57" s="22">
        <v>0</v>
      </c>
      <c r="AA57" s="22">
        <v>0</v>
      </c>
      <c r="AB57" s="22">
        <v>0</v>
      </c>
      <c r="AC57" s="22">
        <v>0</v>
      </c>
      <c r="AD57" s="32">
        <v>0</v>
      </c>
      <c r="AE57" s="22">
        <v>0</v>
      </c>
      <c r="AF57" s="22">
        <v>1</v>
      </c>
      <c r="AG57" s="22">
        <v>0</v>
      </c>
      <c r="AH57" s="22">
        <v>0</v>
      </c>
      <c r="AI57" s="22">
        <v>0</v>
      </c>
      <c r="AJ57" s="22">
        <v>0</v>
      </c>
      <c r="AK57" s="22">
        <v>0</v>
      </c>
      <c r="AL57" s="22">
        <v>0</v>
      </c>
      <c r="AM57" s="22">
        <v>0</v>
      </c>
      <c r="AN57" s="22">
        <v>0</v>
      </c>
      <c r="AO57" s="32">
        <v>0</v>
      </c>
      <c r="AP57" s="22">
        <v>0</v>
      </c>
      <c r="AQ57" s="22">
        <v>0</v>
      </c>
      <c r="AR57" s="22">
        <v>0</v>
      </c>
      <c r="AS57" s="22">
        <v>0</v>
      </c>
      <c r="AT57" s="22">
        <v>0</v>
      </c>
      <c r="AU57" s="22">
        <v>1</v>
      </c>
      <c r="AV57" s="22">
        <v>1</v>
      </c>
      <c r="AW57" s="22">
        <v>0</v>
      </c>
      <c r="AX57" s="22">
        <v>0</v>
      </c>
      <c r="AY57" s="22">
        <v>1</v>
      </c>
      <c r="AZ57" s="22">
        <v>0</v>
      </c>
      <c r="BA57" s="22">
        <v>0</v>
      </c>
      <c r="BB57" s="22">
        <v>0</v>
      </c>
      <c r="BC57" s="22">
        <v>0</v>
      </c>
      <c r="BD57" s="22">
        <v>0</v>
      </c>
      <c r="BE57" s="22">
        <v>0</v>
      </c>
      <c r="BF57" s="22">
        <v>1</v>
      </c>
      <c r="BG57" s="22">
        <v>0</v>
      </c>
      <c r="BH57" s="22">
        <v>0</v>
      </c>
      <c r="BI57" s="22">
        <v>0</v>
      </c>
      <c r="BJ57" s="22">
        <v>1</v>
      </c>
      <c r="BK57" s="22">
        <v>0</v>
      </c>
      <c r="BL57" s="22">
        <v>0</v>
      </c>
      <c r="BM57" s="22">
        <v>0</v>
      </c>
      <c r="BN57" s="22">
        <v>0</v>
      </c>
      <c r="BO57" s="22">
        <v>0</v>
      </c>
      <c r="BP57" s="22">
        <v>0</v>
      </c>
      <c r="BQ57" s="22">
        <v>0</v>
      </c>
      <c r="BR57" s="22">
        <v>1</v>
      </c>
      <c r="BS57" s="22">
        <v>1</v>
      </c>
      <c r="BT57" s="22">
        <v>1</v>
      </c>
      <c r="BU57" s="22">
        <v>1</v>
      </c>
      <c r="BV57" s="22">
        <v>1</v>
      </c>
      <c r="BW57" s="22">
        <v>1</v>
      </c>
    </row>
    <row r="58" spans="1:75" x14ac:dyDescent="0.25">
      <c r="A58" t="s">
        <v>178</v>
      </c>
      <c r="C58" s="1">
        <v>1999</v>
      </c>
      <c r="D58" t="s">
        <v>146</v>
      </c>
      <c r="E58" t="s">
        <v>147</v>
      </c>
      <c r="F58" t="s">
        <v>90</v>
      </c>
      <c r="G58" t="s">
        <v>179</v>
      </c>
      <c r="H58" t="s">
        <v>80</v>
      </c>
      <c r="I58" t="s">
        <v>80</v>
      </c>
      <c r="J58">
        <v>32</v>
      </c>
      <c r="K58" t="s">
        <v>81</v>
      </c>
      <c r="L58" t="s">
        <v>82</v>
      </c>
      <c r="M58" t="s">
        <v>83</v>
      </c>
      <c r="N58" t="s">
        <v>84</v>
      </c>
      <c r="O58" t="s">
        <v>85</v>
      </c>
      <c r="P58" t="s">
        <v>86</v>
      </c>
      <c r="Q58" t="s">
        <v>87</v>
      </c>
      <c r="R58" s="20">
        <v>0</v>
      </c>
      <c r="S58" s="20">
        <v>0</v>
      </c>
      <c r="T58" s="20">
        <v>0</v>
      </c>
      <c r="U58" s="20">
        <v>1</v>
      </c>
      <c r="V58" s="20">
        <v>0</v>
      </c>
      <c r="W58" s="20">
        <v>0</v>
      </c>
      <c r="X58" s="20">
        <v>0</v>
      </c>
      <c r="Y58" s="20">
        <v>0</v>
      </c>
      <c r="Z58" s="20">
        <v>0</v>
      </c>
      <c r="AA58" s="20">
        <v>0</v>
      </c>
      <c r="AB58" s="20">
        <v>0</v>
      </c>
      <c r="AC58" s="20">
        <v>0</v>
      </c>
      <c r="AD58" s="23">
        <v>0</v>
      </c>
      <c r="AE58" s="20">
        <v>0</v>
      </c>
      <c r="AF58" s="20">
        <v>0</v>
      </c>
      <c r="AG58" s="20">
        <v>0</v>
      </c>
      <c r="AH58" s="20">
        <v>0</v>
      </c>
      <c r="AI58" s="20">
        <v>0</v>
      </c>
      <c r="AJ58" s="20">
        <v>0</v>
      </c>
      <c r="AK58" s="20">
        <v>0</v>
      </c>
      <c r="AL58" s="20">
        <v>0</v>
      </c>
      <c r="AM58" s="20">
        <v>0</v>
      </c>
      <c r="AN58" s="20">
        <v>0</v>
      </c>
      <c r="AO58" s="23">
        <v>0</v>
      </c>
      <c r="AP58" s="20">
        <v>0</v>
      </c>
      <c r="AQ58" s="20">
        <v>0</v>
      </c>
      <c r="AR58" s="20">
        <v>0</v>
      </c>
      <c r="AS58" s="20">
        <v>0</v>
      </c>
      <c r="AT58" s="20">
        <v>0</v>
      </c>
      <c r="AU58" s="20">
        <v>0</v>
      </c>
      <c r="AV58" s="20">
        <v>0</v>
      </c>
      <c r="AW58" s="20">
        <v>0</v>
      </c>
      <c r="AX58" s="20">
        <v>0</v>
      </c>
      <c r="AY58" s="20">
        <v>0</v>
      </c>
      <c r="AZ58" s="20">
        <v>0</v>
      </c>
      <c r="BA58" s="21">
        <v>0</v>
      </c>
      <c r="BB58" s="21">
        <v>0</v>
      </c>
      <c r="BC58" s="21">
        <v>0</v>
      </c>
      <c r="BD58" s="21">
        <v>0</v>
      </c>
      <c r="BE58" s="21">
        <v>0</v>
      </c>
      <c r="BF58" s="21">
        <v>0</v>
      </c>
      <c r="BG58" s="21">
        <v>0</v>
      </c>
      <c r="BH58" s="21">
        <v>0</v>
      </c>
      <c r="BI58" s="21">
        <v>0</v>
      </c>
      <c r="BJ58" s="21">
        <v>0</v>
      </c>
      <c r="BK58" s="21">
        <v>0</v>
      </c>
      <c r="BL58" s="21">
        <v>0</v>
      </c>
      <c r="BM58" s="21">
        <v>0</v>
      </c>
      <c r="BN58" s="21">
        <v>0</v>
      </c>
      <c r="BO58" s="21">
        <v>0</v>
      </c>
      <c r="BP58" s="21">
        <v>0</v>
      </c>
      <c r="BQ58" s="21">
        <v>0</v>
      </c>
      <c r="BR58" s="22">
        <v>0</v>
      </c>
      <c r="BS58" s="22">
        <v>0</v>
      </c>
      <c r="BT58" s="22">
        <v>0</v>
      </c>
      <c r="BU58" s="22">
        <v>0</v>
      </c>
      <c r="BV58" s="22">
        <v>0</v>
      </c>
      <c r="BW58" s="22">
        <v>0</v>
      </c>
    </row>
    <row r="59" spans="1:75" x14ac:dyDescent="0.25">
      <c r="A59" t="s">
        <v>180</v>
      </c>
      <c r="C59" s="1">
        <v>2000</v>
      </c>
      <c r="D59" t="s">
        <v>146</v>
      </c>
      <c r="E59" t="s">
        <v>147</v>
      </c>
      <c r="F59" t="s">
        <v>90</v>
      </c>
      <c r="G59" s="1" t="s">
        <v>157</v>
      </c>
      <c r="H59" t="s">
        <v>80</v>
      </c>
      <c r="I59" t="s">
        <v>80</v>
      </c>
      <c r="J59">
        <v>32</v>
      </c>
      <c r="K59" t="s">
        <v>81</v>
      </c>
      <c r="L59" t="s">
        <v>82</v>
      </c>
      <c r="M59" t="s">
        <v>83</v>
      </c>
      <c r="N59" t="s">
        <v>84</v>
      </c>
      <c r="O59" t="s">
        <v>85</v>
      </c>
      <c r="P59" t="s">
        <v>86</v>
      </c>
      <c r="Q59" t="s">
        <v>87</v>
      </c>
      <c r="R59" s="20">
        <v>0</v>
      </c>
      <c r="S59" s="20">
        <v>0</v>
      </c>
      <c r="T59" s="20">
        <v>0</v>
      </c>
      <c r="U59" s="20">
        <v>1</v>
      </c>
      <c r="V59" s="20">
        <v>0</v>
      </c>
      <c r="W59" s="20">
        <v>0</v>
      </c>
      <c r="X59" s="20">
        <v>0</v>
      </c>
      <c r="Y59" s="20">
        <v>0</v>
      </c>
      <c r="Z59" s="20">
        <v>0</v>
      </c>
      <c r="AA59" s="20">
        <v>0</v>
      </c>
      <c r="AB59" s="20">
        <v>0</v>
      </c>
      <c r="AC59" s="20">
        <v>0</v>
      </c>
      <c r="AD59" s="23">
        <v>0</v>
      </c>
      <c r="AE59" s="20">
        <v>0</v>
      </c>
      <c r="AF59" s="20">
        <v>0</v>
      </c>
      <c r="AG59" s="20">
        <v>0</v>
      </c>
      <c r="AH59" s="20">
        <v>0</v>
      </c>
      <c r="AI59" s="20">
        <v>0</v>
      </c>
      <c r="AJ59" s="20">
        <v>0</v>
      </c>
      <c r="AK59" s="20">
        <v>0</v>
      </c>
      <c r="AL59" s="20">
        <v>0</v>
      </c>
      <c r="AM59" s="20">
        <v>0</v>
      </c>
      <c r="AN59" s="20">
        <v>0</v>
      </c>
      <c r="AO59" s="23">
        <v>0</v>
      </c>
      <c r="AP59" s="20">
        <v>0</v>
      </c>
      <c r="AQ59" s="20">
        <v>0</v>
      </c>
      <c r="AR59" s="20">
        <v>0</v>
      </c>
      <c r="AS59" s="20">
        <v>0</v>
      </c>
      <c r="AT59" s="20">
        <v>0</v>
      </c>
      <c r="AU59" s="20">
        <v>0</v>
      </c>
      <c r="AV59" s="20">
        <v>0</v>
      </c>
      <c r="AW59" s="20">
        <v>0</v>
      </c>
      <c r="AX59" s="20">
        <v>0</v>
      </c>
      <c r="AY59" s="20">
        <v>0</v>
      </c>
      <c r="AZ59" s="20">
        <v>0</v>
      </c>
      <c r="BA59" s="21">
        <v>0</v>
      </c>
      <c r="BB59" s="21">
        <v>0</v>
      </c>
      <c r="BC59" s="21">
        <v>0</v>
      </c>
      <c r="BD59" s="21">
        <v>0</v>
      </c>
      <c r="BE59" s="21">
        <v>0</v>
      </c>
      <c r="BF59" s="21">
        <v>0</v>
      </c>
      <c r="BG59" s="21">
        <v>0</v>
      </c>
      <c r="BH59" s="21">
        <v>0</v>
      </c>
      <c r="BI59" s="21">
        <v>0</v>
      </c>
      <c r="BJ59" s="21">
        <v>0</v>
      </c>
      <c r="BK59" s="21">
        <v>0</v>
      </c>
      <c r="BL59" s="21">
        <v>0</v>
      </c>
      <c r="BM59" s="21">
        <v>0</v>
      </c>
      <c r="BN59" s="21">
        <v>0</v>
      </c>
      <c r="BO59" s="21">
        <v>0</v>
      </c>
      <c r="BP59" s="21">
        <v>0</v>
      </c>
      <c r="BQ59" s="21">
        <v>0</v>
      </c>
      <c r="BR59" s="22">
        <v>0</v>
      </c>
      <c r="BS59" s="22">
        <v>0</v>
      </c>
      <c r="BT59" s="22">
        <v>0</v>
      </c>
      <c r="BU59" s="22">
        <v>0</v>
      </c>
      <c r="BV59" s="22">
        <v>0</v>
      </c>
      <c r="BW59" s="22">
        <v>0</v>
      </c>
    </row>
    <row r="60" spans="1:75" x14ac:dyDescent="0.25">
      <c r="A60" t="s">
        <v>181</v>
      </c>
      <c r="C60" s="1">
        <v>2020</v>
      </c>
      <c r="D60" t="s">
        <v>146</v>
      </c>
      <c r="E60" t="s">
        <v>147</v>
      </c>
      <c r="F60" s="3" t="s">
        <v>148</v>
      </c>
      <c r="G60" s="1" t="s">
        <v>153</v>
      </c>
      <c r="H60" t="s">
        <v>80</v>
      </c>
      <c r="I60" t="s">
        <v>80</v>
      </c>
      <c r="J60">
        <v>32</v>
      </c>
      <c r="K60" t="s">
        <v>81</v>
      </c>
      <c r="L60" t="s">
        <v>82</v>
      </c>
      <c r="M60" t="s">
        <v>83</v>
      </c>
      <c r="N60" t="s">
        <v>84</v>
      </c>
      <c r="O60" t="s">
        <v>85</v>
      </c>
      <c r="P60" t="s">
        <v>86</v>
      </c>
      <c r="Q60" t="s">
        <v>87</v>
      </c>
      <c r="R60" s="20">
        <v>0</v>
      </c>
      <c r="S60" s="20">
        <v>0</v>
      </c>
      <c r="T60" s="20">
        <v>0</v>
      </c>
      <c r="U60" s="20">
        <v>1</v>
      </c>
      <c r="V60" s="20">
        <v>0</v>
      </c>
      <c r="W60" s="20">
        <v>0</v>
      </c>
      <c r="X60" s="20">
        <v>0</v>
      </c>
      <c r="Y60" s="20">
        <v>0</v>
      </c>
      <c r="Z60" s="20">
        <v>0</v>
      </c>
      <c r="AA60" s="20">
        <v>0</v>
      </c>
      <c r="AB60" s="20">
        <v>0</v>
      </c>
      <c r="AC60" s="20">
        <v>0</v>
      </c>
      <c r="AD60" s="23">
        <v>0</v>
      </c>
      <c r="AE60" s="20">
        <v>0</v>
      </c>
      <c r="AF60" s="20">
        <v>0</v>
      </c>
      <c r="AG60" s="20">
        <v>0</v>
      </c>
      <c r="AH60" s="20">
        <v>0</v>
      </c>
      <c r="AI60" s="20">
        <v>0</v>
      </c>
      <c r="AJ60" s="20">
        <v>0</v>
      </c>
      <c r="AK60" s="20">
        <v>0</v>
      </c>
      <c r="AL60" s="20">
        <v>0</v>
      </c>
      <c r="AM60" s="20">
        <v>0</v>
      </c>
      <c r="AN60" s="20">
        <v>0</v>
      </c>
      <c r="AO60" s="23">
        <v>0</v>
      </c>
      <c r="AP60" s="20">
        <v>0</v>
      </c>
      <c r="AQ60" s="20">
        <v>0</v>
      </c>
      <c r="AR60" s="20">
        <v>0</v>
      </c>
      <c r="AS60" s="20">
        <v>0</v>
      </c>
      <c r="AT60" s="20">
        <v>0</v>
      </c>
      <c r="AU60" s="20">
        <v>0</v>
      </c>
      <c r="AV60" s="20">
        <v>0</v>
      </c>
      <c r="AW60" s="20">
        <v>0</v>
      </c>
      <c r="AX60" s="20">
        <v>0</v>
      </c>
      <c r="AY60" s="20">
        <v>0</v>
      </c>
      <c r="AZ60" s="20">
        <v>0</v>
      </c>
      <c r="BA60" s="21">
        <v>0</v>
      </c>
      <c r="BB60" s="21">
        <v>0</v>
      </c>
      <c r="BC60" s="21">
        <v>0</v>
      </c>
      <c r="BD60" s="21">
        <v>0</v>
      </c>
      <c r="BE60" s="21">
        <v>0</v>
      </c>
      <c r="BF60" s="21">
        <v>0</v>
      </c>
      <c r="BG60" s="21">
        <v>0</v>
      </c>
      <c r="BH60" s="21">
        <v>0</v>
      </c>
      <c r="BI60" s="21">
        <v>0</v>
      </c>
      <c r="BJ60" s="21">
        <v>0</v>
      </c>
      <c r="BK60" s="21">
        <v>0</v>
      </c>
      <c r="BL60" s="21">
        <v>0</v>
      </c>
      <c r="BM60" s="21">
        <v>0</v>
      </c>
      <c r="BN60" s="21">
        <v>0</v>
      </c>
      <c r="BO60" s="21">
        <v>0</v>
      </c>
      <c r="BP60" s="21">
        <v>0</v>
      </c>
      <c r="BQ60" s="21">
        <v>0</v>
      </c>
      <c r="BR60" s="22">
        <v>0</v>
      </c>
      <c r="BS60" s="22">
        <v>0</v>
      </c>
      <c r="BT60" s="22">
        <v>0</v>
      </c>
      <c r="BU60" s="22">
        <v>0</v>
      </c>
      <c r="BV60" s="22">
        <v>0</v>
      </c>
      <c r="BW60" s="22">
        <v>0</v>
      </c>
    </row>
    <row r="61" spans="1:75" x14ac:dyDescent="0.25">
      <c r="A61" s="31" t="s">
        <v>182</v>
      </c>
      <c r="B61" t="s">
        <v>75</v>
      </c>
      <c r="C61" s="1">
        <v>2020</v>
      </c>
      <c r="D61" t="s">
        <v>146</v>
      </c>
      <c r="E61" t="s">
        <v>147</v>
      </c>
      <c r="F61" t="s">
        <v>78</v>
      </c>
      <c r="G61" t="s">
        <v>183</v>
      </c>
      <c r="H61" t="s">
        <v>170</v>
      </c>
      <c r="I61" t="s">
        <v>80</v>
      </c>
      <c r="J61">
        <v>32</v>
      </c>
      <c r="K61" t="s">
        <v>81</v>
      </c>
      <c r="L61" t="s">
        <v>82</v>
      </c>
      <c r="M61" t="s">
        <v>83</v>
      </c>
      <c r="N61" t="s">
        <v>84</v>
      </c>
      <c r="O61" t="s">
        <v>85</v>
      </c>
      <c r="P61" t="s">
        <v>86</v>
      </c>
      <c r="Q61" t="s">
        <v>87</v>
      </c>
      <c r="R61" s="22">
        <v>0</v>
      </c>
      <c r="S61" s="22">
        <v>0</v>
      </c>
      <c r="T61" s="22">
        <v>0</v>
      </c>
      <c r="U61" s="22">
        <v>1</v>
      </c>
      <c r="V61" s="22">
        <v>0</v>
      </c>
      <c r="W61" s="22">
        <v>0</v>
      </c>
      <c r="X61" s="22">
        <v>1</v>
      </c>
      <c r="Y61" s="22">
        <v>0</v>
      </c>
      <c r="Z61" s="22">
        <v>0</v>
      </c>
      <c r="AA61" s="22">
        <v>0</v>
      </c>
      <c r="AB61" s="22">
        <v>0</v>
      </c>
      <c r="AC61" s="22">
        <v>0</v>
      </c>
      <c r="AD61" s="32">
        <v>0</v>
      </c>
      <c r="AE61" s="22">
        <v>0</v>
      </c>
      <c r="AF61" s="22">
        <v>0</v>
      </c>
      <c r="AG61" s="22">
        <v>0</v>
      </c>
      <c r="AH61" s="22">
        <v>0</v>
      </c>
      <c r="AI61" s="22">
        <v>0</v>
      </c>
      <c r="AJ61" s="22">
        <v>0</v>
      </c>
      <c r="AK61" s="22">
        <v>0</v>
      </c>
      <c r="AL61" s="22">
        <v>1</v>
      </c>
      <c r="AM61" s="22">
        <v>0</v>
      </c>
      <c r="AN61" s="22">
        <v>0</v>
      </c>
      <c r="AO61" s="32">
        <v>0</v>
      </c>
      <c r="AP61" s="22">
        <v>0</v>
      </c>
      <c r="AQ61" s="22">
        <v>0</v>
      </c>
      <c r="AR61" s="22">
        <v>0</v>
      </c>
      <c r="AS61" s="22">
        <v>0</v>
      </c>
      <c r="AT61" s="22">
        <v>0</v>
      </c>
      <c r="AU61" s="22">
        <v>0</v>
      </c>
      <c r="AV61" s="22">
        <v>1</v>
      </c>
      <c r="AW61" s="22">
        <v>0</v>
      </c>
      <c r="AX61" s="22">
        <v>0</v>
      </c>
      <c r="AY61" s="22">
        <v>1</v>
      </c>
      <c r="AZ61" s="22">
        <v>0</v>
      </c>
      <c r="BA61" s="22">
        <v>0</v>
      </c>
      <c r="BB61" s="22">
        <v>0</v>
      </c>
      <c r="BC61" s="22">
        <v>0</v>
      </c>
      <c r="BD61" s="22">
        <v>0</v>
      </c>
      <c r="BE61" s="22">
        <v>0</v>
      </c>
      <c r="BF61" s="22">
        <v>1</v>
      </c>
      <c r="BG61" s="22">
        <v>0</v>
      </c>
      <c r="BH61" s="22">
        <v>0</v>
      </c>
      <c r="BI61" s="22">
        <v>0</v>
      </c>
      <c r="BJ61" s="22">
        <v>0</v>
      </c>
      <c r="BK61" s="22">
        <v>0</v>
      </c>
      <c r="BL61" s="22">
        <v>0</v>
      </c>
      <c r="BM61" s="22">
        <v>0</v>
      </c>
      <c r="BN61" s="22">
        <v>0</v>
      </c>
      <c r="BO61" s="22">
        <v>0</v>
      </c>
      <c r="BP61" s="22">
        <v>0</v>
      </c>
      <c r="BQ61" s="22">
        <v>0</v>
      </c>
      <c r="BR61" s="22">
        <v>1</v>
      </c>
      <c r="BS61" s="22">
        <v>1</v>
      </c>
      <c r="BT61" s="22">
        <v>1</v>
      </c>
      <c r="BU61" s="22">
        <v>1</v>
      </c>
      <c r="BV61" s="22">
        <v>1</v>
      </c>
      <c r="BW61" s="22">
        <v>1</v>
      </c>
    </row>
    <row r="62" spans="1:75" x14ac:dyDescent="0.25">
      <c r="A62" t="s">
        <v>184</v>
      </c>
      <c r="C62" s="1">
        <v>2020</v>
      </c>
      <c r="D62" t="s">
        <v>146</v>
      </c>
      <c r="E62" t="s">
        <v>147</v>
      </c>
      <c r="F62" s="3" t="s">
        <v>148</v>
      </c>
      <c r="G62" s="1" t="s">
        <v>185</v>
      </c>
      <c r="H62" t="s">
        <v>80</v>
      </c>
      <c r="I62" t="s">
        <v>80</v>
      </c>
      <c r="J62">
        <v>32</v>
      </c>
      <c r="K62" t="s">
        <v>81</v>
      </c>
      <c r="L62" t="s">
        <v>82</v>
      </c>
      <c r="M62" t="s">
        <v>83</v>
      </c>
      <c r="N62" t="s">
        <v>84</v>
      </c>
      <c r="O62" t="s">
        <v>85</v>
      </c>
      <c r="P62" t="s">
        <v>86</v>
      </c>
      <c r="Q62" t="s">
        <v>87</v>
      </c>
      <c r="R62" s="20">
        <v>0</v>
      </c>
      <c r="S62" s="20">
        <v>0</v>
      </c>
      <c r="T62" s="20">
        <v>0</v>
      </c>
      <c r="U62" s="20">
        <v>1</v>
      </c>
      <c r="V62" s="20">
        <v>0</v>
      </c>
      <c r="W62" s="20">
        <v>0</v>
      </c>
      <c r="X62" s="20">
        <v>0</v>
      </c>
      <c r="Y62" s="20">
        <v>0</v>
      </c>
      <c r="Z62" s="20">
        <v>0</v>
      </c>
      <c r="AA62" s="20">
        <v>0</v>
      </c>
      <c r="AB62" s="20">
        <v>0</v>
      </c>
      <c r="AC62" s="20">
        <v>0</v>
      </c>
      <c r="AD62" s="23">
        <v>0</v>
      </c>
      <c r="AE62" s="20">
        <v>0</v>
      </c>
      <c r="AF62" s="20">
        <v>0</v>
      </c>
      <c r="AG62" s="20">
        <v>0</v>
      </c>
      <c r="AH62" s="20">
        <v>0</v>
      </c>
      <c r="AI62" s="20">
        <v>0</v>
      </c>
      <c r="AJ62" s="20">
        <v>0</v>
      </c>
      <c r="AK62" s="20">
        <v>0</v>
      </c>
      <c r="AL62" s="20">
        <v>0</v>
      </c>
      <c r="AM62" s="20">
        <v>0</v>
      </c>
      <c r="AN62" s="20">
        <v>0</v>
      </c>
      <c r="AO62" s="23">
        <v>0</v>
      </c>
      <c r="AP62" s="20">
        <v>0</v>
      </c>
      <c r="AQ62" s="20">
        <v>0</v>
      </c>
      <c r="AR62" s="20">
        <v>0</v>
      </c>
      <c r="AS62" s="20">
        <v>0</v>
      </c>
      <c r="AT62" s="20">
        <v>0</v>
      </c>
      <c r="AU62" s="20">
        <v>0</v>
      </c>
      <c r="AV62" s="20">
        <v>0</v>
      </c>
      <c r="AW62" s="20">
        <v>0</v>
      </c>
      <c r="AX62" s="20">
        <v>0</v>
      </c>
      <c r="AY62" s="20">
        <v>0</v>
      </c>
      <c r="AZ62" s="20">
        <v>0</v>
      </c>
      <c r="BA62" s="21">
        <v>0</v>
      </c>
      <c r="BB62" s="21">
        <v>0</v>
      </c>
      <c r="BC62" s="21">
        <v>0</v>
      </c>
      <c r="BD62" s="21">
        <v>0</v>
      </c>
      <c r="BE62" s="21">
        <v>0</v>
      </c>
      <c r="BF62" s="21">
        <v>0</v>
      </c>
      <c r="BG62" s="21">
        <v>0</v>
      </c>
      <c r="BH62" s="21">
        <v>1</v>
      </c>
      <c r="BI62" s="21">
        <v>0</v>
      </c>
      <c r="BJ62" s="21">
        <v>0</v>
      </c>
      <c r="BK62" s="21">
        <v>0</v>
      </c>
      <c r="BL62" s="21">
        <v>0</v>
      </c>
      <c r="BM62" s="21">
        <v>0</v>
      </c>
      <c r="BN62" s="21">
        <v>0</v>
      </c>
      <c r="BO62" s="21">
        <v>0</v>
      </c>
      <c r="BP62" s="21">
        <v>0</v>
      </c>
      <c r="BQ62" s="21">
        <v>0</v>
      </c>
      <c r="BR62" s="22">
        <v>0</v>
      </c>
      <c r="BS62" s="22">
        <v>0</v>
      </c>
      <c r="BT62" s="22">
        <v>0</v>
      </c>
      <c r="BU62" s="22">
        <v>0</v>
      </c>
      <c r="BV62" s="22">
        <v>0</v>
      </c>
      <c r="BW62" s="22">
        <v>0</v>
      </c>
    </row>
    <row r="63" spans="1:75" x14ac:dyDescent="0.25">
      <c r="A63" t="s">
        <v>186</v>
      </c>
      <c r="C63" s="1">
        <v>2020</v>
      </c>
      <c r="D63" t="s">
        <v>146</v>
      </c>
      <c r="E63" t="s">
        <v>147</v>
      </c>
      <c r="F63" s="3" t="s">
        <v>148</v>
      </c>
      <c r="G63" t="s">
        <v>187</v>
      </c>
      <c r="H63" t="s">
        <v>80</v>
      </c>
      <c r="I63" t="s">
        <v>80</v>
      </c>
      <c r="J63">
        <v>32</v>
      </c>
      <c r="K63" t="s">
        <v>81</v>
      </c>
      <c r="L63" t="s">
        <v>82</v>
      </c>
      <c r="M63" t="s">
        <v>83</v>
      </c>
      <c r="N63" t="s">
        <v>84</v>
      </c>
      <c r="O63" t="s">
        <v>85</v>
      </c>
      <c r="P63" t="s">
        <v>86</v>
      </c>
      <c r="Q63" t="s">
        <v>87</v>
      </c>
      <c r="R63" s="20">
        <v>0</v>
      </c>
      <c r="S63" s="20">
        <v>0</v>
      </c>
      <c r="T63" s="20">
        <v>0</v>
      </c>
      <c r="U63" s="20">
        <v>1</v>
      </c>
      <c r="V63" s="20">
        <v>0</v>
      </c>
      <c r="W63" s="20">
        <v>0</v>
      </c>
      <c r="X63" s="20">
        <v>0</v>
      </c>
      <c r="Y63" s="20">
        <v>0</v>
      </c>
      <c r="Z63" s="20">
        <v>0</v>
      </c>
      <c r="AA63" s="20">
        <v>0</v>
      </c>
      <c r="AB63" s="20">
        <v>0</v>
      </c>
      <c r="AC63" s="20">
        <v>0</v>
      </c>
      <c r="AD63" s="23">
        <v>0</v>
      </c>
      <c r="AE63" s="20">
        <v>0</v>
      </c>
      <c r="AF63" s="20">
        <v>0</v>
      </c>
      <c r="AG63" s="20">
        <v>0</v>
      </c>
      <c r="AH63" s="20">
        <v>0</v>
      </c>
      <c r="AI63" s="20">
        <v>0</v>
      </c>
      <c r="AJ63" s="20">
        <v>0</v>
      </c>
      <c r="AK63" s="20">
        <v>0</v>
      </c>
      <c r="AL63" s="20">
        <v>0</v>
      </c>
      <c r="AM63" s="20">
        <v>0</v>
      </c>
      <c r="AN63" s="20">
        <v>0</v>
      </c>
      <c r="AO63" s="23">
        <v>0</v>
      </c>
      <c r="AP63" s="20">
        <v>0</v>
      </c>
      <c r="AQ63" s="20">
        <v>0</v>
      </c>
      <c r="AR63" s="20">
        <v>0</v>
      </c>
      <c r="AS63" s="20">
        <v>0</v>
      </c>
      <c r="AT63" s="20">
        <v>0</v>
      </c>
      <c r="AU63" s="20">
        <v>0</v>
      </c>
      <c r="AV63" s="20">
        <v>0</v>
      </c>
      <c r="AW63" s="20">
        <v>0</v>
      </c>
      <c r="AX63" s="20">
        <v>0</v>
      </c>
      <c r="AY63" s="20">
        <v>0</v>
      </c>
      <c r="AZ63" s="20">
        <v>0</v>
      </c>
      <c r="BA63" s="21">
        <v>0</v>
      </c>
      <c r="BB63" s="21">
        <v>0</v>
      </c>
      <c r="BC63" s="21">
        <v>0</v>
      </c>
      <c r="BD63" s="21">
        <v>0</v>
      </c>
      <c r="BE63" s="21">
        <v>0</v>
      </c>
      <c r="BF63" s="21">
        <v>0</v>
      </c>
      <c r="BG63" s="21">
        <v>0</v>
      </c>
      <c r="BH63" s="21">
        <v>0</v>
      </c>
      <c r="BI63" s="21">
        <v>0</v>
      </c>
      <c r="BJ63" s="21">
        <v>0</v>
      </c>
      <c r="BK63" s="21">
        <v>0</v>
      </c>
      <c r="BL63" s="21">
        <v>0</v>
      </c>
      <c r="BM63" s="21">
        <v>0</v>
      </c>
      <c r="BN63" s="21">
        <v>0</v>
      </c>
      <c r="BO63" s="21">
        <v>0</v>
      </c>
      <c r="BP63" s="21">
        <v>0</v>
      </c>
      <c r="BQ63" s="21">
        <v>0</v>
      </c>
      <c r="BR63" s="22">
        <v>0</v>
      </c>
      <c r="BS63" s="22">
        <v>0</v>
      </c>
      <c r="BT63" s="22">
        <v>0</v>
      </c>
      <c r="BU63" s="22">
        <v>0</v>
      </c>
      <c r="BV63" s="22">
        <v>0</v>
      </c>
      <c r="BW63" s="22">
        <v>0</v>
      </c>
    </row>
    <row r="64" spans="1:75" x14ac:dyDescent="0.25">
      <c r="A64" s="31" t="s">
        <v>188</v>
      </c>
      <c r="B64" t="s">
        <v>75</v>
      </c>
      <c r="C64" s="1">
        <v>2020</v>
      </c>
      <c r="D64" t="s">
        <v>177</v>
      </c>
      <c r="E64" t="s">
        <v>147</v>
      </c>
      <c r="F64" t="s">
        <v>78</v>
      </c>
      <c r="G64" t="s">
        <v>79</v>
      </c>
      <c r="H64" t="s">
        <v>170</v>
      </c>
      <c r="I64" t="s">
        <v>80</v>
      </c>
      <c r="J64">
        <v>32</v>
      </c>
      <c r="K64" t="s">
        <v>81</v>
      </c>
      <c r="L64" t="s">
        <v>82</v>
      </c>
      <c r="M64" t="s">
        <v>83</v>
      </c>
      <c r="N64" t="s">
        <v>84</v>
      </c>
      <c r="O64" t="s">
        <v>85</v>
      </c>
      <c r="P64" t="s">
        <v>86</v>
      </c>
      <c r="Q64" t="s">
        <v>87</v>
      </c>
      <c r="R64" s="22">
        <v>0</v>
      </c>
      <c r="S64" s="22">
        <v>0</v>
      </c>
      <c r="T64" s="22">
        <v>0</v>
      </c>
      <c r="U64" s="22">
        <v>1</v>
      </c>
      <c r="V64" s="22">
        <v>0</v>
      </c>
      <c r="W64" s="22">
        <v>0</v>
      </c>
      <c r="X64" s="22">
        <v>1</v>
      </c>
      <c r="Y64" s="22">
        <v>1</v>
      </c>
      <c r="Z64" s="22">
        <v>1</v>
      </c>
      <c r="AA64" s="22">
        <v>0</v>
      </c>
      <c r="AB64" s="22">
        <v>1</v>
      </c>
      <c r="AC64" s="22">
        <v>0</v>
      </c>
      <c r="AD64" s="32">
        <v>0</v>
      </c>
      <c r="AE64" s="22">
        <v>0</v>
      </c>
      <c r="AF64" s="22">
        <v>1</v>
      </c>
      <c r="AG64" s="22">
        <v>0</v>
      </c>
      <c r="AH64" s="22">
        <v>0</v>
      </c>
      <c r="AI64" s="22">
        <v>0</v>
      </c>
      <c r="AJ64" s="22">
        <v>0</v>
      </c>
      <c r="AK64" s="22">
        <v>0</v>
      </c>
      <c r="AL64" s="22">
        <v>1</v>
      </c>
      <c r="AM64" s="22">
        <v>1</v>
      </c>
      <c r="AN64" s="22">
        <v>0</v>
      </c>
      <c r="AO64" s="32">
        <v>0</v>
      </c>
      <c r="AP64" s="22">
        <v>0</v>
      </c>
      <c r="AQ64" s="22">
        <v>0</v>
      </c>
      <c r="AR64" s="22">
        <v>0</v>
      </c>
      <c r="AS64" s="22">
        <v>0</v>
      </c>
      <c r="AT64" s="22">
        <v>0</v>
      </c>
      <c r="AU64" s="22">
        <v>0</v>
      </c>
      <c r="AV64" s="22">
        <v>1</v>
      </c>
      <c r="AW64" s="22">
        <v>1</v>
      </c>
      <c r="AX64" s="22">
        <v>0</v>
      </c>
      <c r="AY64" s="22">
        <v>1</v>
      </c>
      <c r="AZ64" s="22">
        <v>0</v>
      </c>
      <c r="BA64" s="22">
        <v>0</v>
      </c>
      <c r="BB64" s="22">
        <v>0</v>
      </c>
      <c r="BC64" s="22">
        <v>0</v>
      </c>
      <c r="BD64" s="22">
        <v>0</v>
      </c>
      <c r="BE64" s="22">
        <v>0</v>
      </c>
      <c r="BF64" s="22">
        <v>1</v>
      </c>
      <c r="BG64" s="22">
        <v>1</v>
      </c>
      <c r="BH64" s="22">
        <v>0</v>
      </c>
      <c r="BI64" s="22">
        <v>0</v>
      </c>
      <c r="BJ64" s="22">
        <v>0</v>
      </c>
      <c r="BK64" s="22">
        <v>0</v>
      </c>
      <c r="BL64" s="22">
        <v>0</v>
      </c>
      <c r="BM64" s="22">
        <v>0</v>
      </c>
      <c r="BN64" s="22">
        <v>0</v>
      </c>
      <c r="BO64" s="22">
        <v>0</v>
      </c>
      <c r="BP64" s="22">
        <v>0</v>
      </c>
      <c r="BQ64" s="22">
        <v>0</v>
      </c>
      <c r="BR64" s="22">
        <v>1</v>
      </c>
      <c r="BS64" s="22">
        <v>1</v>
      </c>
      <c r="BT64" s="22">
        <v>1</v>
      </c>
      <c r="BU64" s="22">
        <v>1</v>
      </c>
      <c r="BV64" s="22">
        <v>1</v>
      </c>
      <c r="BW64" s="22">
        <v>1</v>
      </c>
    </row>
    <row r="65" spans="1:75" x14ac:dyDescent="0.25">
      <c r="A65" s="31" t="s">
        <v>189</v>
      </c>
      <c r="B65" t="s">
        <v>75</v>
      </c>
      <c r="C65" s="1">
        <v>2015</v>
      </c>
      <c r="D65" t="s">
        <v>100</v>
      </c>
      <c r="E65" t="s">
        <v>101</v>
      </c>
      <c r="F65" t="s">
        <v>90</v>
      </c>
      <c r="G65" t="s">
        <v>102</v>
      </c>
      <c r="H65" t="s">
        <v>80</v>
      </c>
      <c r="I65" t="s">
        <v>80</v>
      </c>
      <c r="J65">
        <v>32</v>
      </c>
      <c r="K65" t="s">
        <v>81</v>
      </c>
      <c r="L65" t="s">
        <v>82</v>
      </c>
      <c r="M65" t="s">
        <v>83</v>
      </c>
      <c r="N65" t="s">
        <v>84</v>
      </c>
      <c r="O65" t="s">
        <v>85</v>
      </c>
      <c r="P65" t="s">
        <v>86</v>
      </c>
      <c r="Q65" t="s">
        <v>87</v>
      </c>
      <c r="R65" s="22">
        <v>0</v>
      </c>
      <c r="S65" s="22">
        <v>0</v>
      </c>
      <c r="T65" s="22">
        <v>0</v>
      </c>
      <c r="U65" s="22">
        <v>1</v>
      </c>
      <c r="V65" s="22">
        <v>0</v>
      </c>
      <c r="W65" s="22">
        <v>0</v>
      </c>
      <c r="X65" s="22">
        <v>0</v>
      </c>
      <c r="Y65" s="22">
        <v>0</v>
      </c>
      <c r="Z65" s="22">
        <v>0</v>
      </c>
      <c r="AA65" s="22">
        <v>0</v>
      </c>
      <c r="AB65" s="22">
        <v>0</v>
      </c>
      <c r="AC65" s="22">
        <v>1</v>
      </c>
      <c r="AD65" s="32">
        <v>0</v>
      </c>
      <c r="AE65" s="22">
        <v>0</v>
      </c>
      <c r="AF65" s="22">
        <v>0</v>
      </c>
      <c r="AG65" s="22">
        <v>0</v>
      </c>
      <c r="AH65" s="22">
        <v>0</v>
      </c>
      <c r="AI65" s="22">
        <v>0</v>
      </c>
      <c r="AJ65" s="22">
        <v>0</v>
      </c>
      <c r="AK65" s="22">
        <v>1</v>
      </c>
      <c r="AL65" s="22">
        <v>1</v>
      </c>
      <c r="AM65" s="22">
        <v>0</v>
      </c>
      <c r="AN65" s="22">
        <v>0</v>
      </c>
      <c r="AO65" s="32">
        <v>0</v>
      </c>
      <c r="AP65" s="22">
        <v>0</v>
      </c>
      <c r="AQ65" s="22">
        <v>0</v>
      </c>
      <c r="AR65" s="22">
        <v>0</v>
      </c>
      <c r="AS65" s="22">
        <v>0</v>
      </c>
      <c r="AT65" s="22">
        <v>0</v>
      </c>
      <c r="AU65" s="22">
        <v>0</v>
      </c>
      <c r="AV65" s="22">
        <v>1</v>
      </c>
      <c r="AW65" s="22">
        <v>0</v>
      </c>
      <c r="AX65" s="22">
        <v>0</v>
      </c>
      <c r="AY65" s="22">
        <v>1</v>
      </c>
      <c r="AZ65" s="22">
        <v>0</v>
      </c>
      <c r="BA65" s="22">
        <v>0</v>
      </c>
      <c r="BB65" s="22">
        <v>0</v>
      </c>
      <c r="BC65" s="22">
        <v>0</v>
      </c>
      <c r="BD65" s="22">
        <v>0</v>
      </c>
      <c r="BE65" s="22">
        <v>0</v>
      </c>
      <c r="BF65" s="22">
        <v>1</v>
      </c>
      <c r="BG65" s="22">
        <v>0</v>
      </c>
      <c r="BH65" s="22">
        <v>0</v>
      </c>
      <c r="BI65" s="22">
        <v>0</v>
      </c>
      <c r="BJ65" s="22">
        <v>0</v>
      </c>
      <c r="BK65" s="22">
        <v>0</v>
      </c>
      <c r="BL65" s="22">
        <v>0</v>
      </c>
      <c r="BM65" s="22">
        <v>0</v>
      </c>
      <c r="BN65" s="22">
        <v>0</v>
      </c>
      <c r="BO65" s="22">
        <v>0</v>
      </c>
      <c r="BP65" s="22">
        <v>0</v>
      </c>
      <c r="BQ65" s="22">
        <v>0</v>
      </c>
      <c r="BR65" s="22">
        <v>0</v>
      </c>
      <c r="BS65" s="22">
        <v>1</v>
      </c>
      <c r="BT65" s="22">
        <v>1</v>
      </c>
      <c r="BU65" s="22">
        <v>0</v>
      </c>
      <c r="BV65" s="22">
        <v>0</v>
      </c>
      <c r="BW65" s="22">
        <v>1</v>
      </c>
    </row>
    <row r="66" spans="1:75" x14ac:dyDescent="0.25">
      <c r="A66" t="s">
        <v>190</v>
      </c>
      <c r="C66" s="1">
        <v>2017</v>
      </c>
      <c r="D66" t="s">
        <v>100</v>
      </c>
      <c r="E66" t="s">
        <v>101</v>
      </c>
      <c r="F66" t="s">
        <v>90</v>
      </c>
      <c r="G66" t="s">
        <v>102</v>
      </c>
      <c r="H66" t="s">
        <v>80</v>
      </c>
      <c r="I66" t="s">
        <v>80</v>
      </c>
      <c r="J66">
        <v>32</v>
      </c>
      <c r="K66" t="s">
        <v>81</v>
      </c>
      <c r="L66" t="s">
        <v>82</v>
      </c>
      <c r="M66" t="s">
        <v>83</v>
      </c>
      <c r="N66" t="s">
        <v>84</v>
      </c>
      <c r="O66" t="s">
        <v>85</v>
      </c>
      <c r="P66" t="s">
        <v>86</v>
      </c>
      <c r="Q66" t="s">
        <v>87</v>
      </c>
      <c r="R66" s="20">
        <v>0</v>
      </c>
      <c r="S66" s="20">
        <v>0</v>
      </c>
      <c r="T66" s="20">
        <v>0</v>
      </c>
      <c r="U66" s="20">
        <v>1</v>
      </c>
      <c r="V66" s="20">
        <v>0</v>
      </c>
      <c r="W66" s="20">
        <v>0</v>
      </c>
      <c r="X66" s="20">
        <v>1</v>
      </c>
      <c r="Y66" s="20">
        <v>1</v>
      </c>
      <c r="Z66" s="20">
        <v>0</v>
      </c>
      <c r="AA66" s="20">
        <v>0</v>
      </c>
      <c r="AB66" s="20">
        <v>0</v>
      </c>
      <c r="AC66" s="20">
        <v>0</v>
      </c>
      <c r="AD66" s="23">
        <v>0</v>
      </c>
      <c r="AE66" s="20">
        <v>0</v>
      </c>
      <c r="AF66" s="20">
        <v>0</v>
      </c>
      <c r="AG66" s="20">
        <v>0</v>
      </c>
      <c r="AH66" s="20">
        <v>0</v>
      </c>
      <c r="AI66" s="20">
        <v>0</v>
      </c>
      <c r="AJ66" s="20">
        <v>0</v>
      </c>
      <c r="AK66" s="20">
        <v>0</v>
      </c>
      <c r="AL66" s="20">
        <v>1</v>
      </c>
      <c r="AM66" s="20">
        <v>0</v>
      </c>
      <c r="AN66" s="20">
        <v>0</v>
      </c>
      <c r="AO66" s="23">
        <v>0</v>
      </c>
      <c r="AP66" s="20">
        <v>0</v>
      </c>
      <c r="AQ66" s="20">
        <v>0</v>
      </c>
      <c r="AR66" s="20">
        <v>0</v>
      </c>
      <c r="AS66" s="20">
        <v>0</v>
      </c>
      <c r="AT66" s="20">
        <v>0</v>
      </c>
      <c r="AU66" s="20">
        <v>0</v>
      </c>
      <c r="AV66" s="20">
        <v>1</v>
      </c>
      <c r="AW66" s="20">
        <v>0</v>
      </c>
      <c r="AX66" s="20">
        <v>0</v>
      </c>
      <c r="AY66" s="20">
        <v>1</v>
      </c>
      <c r="AZ66" s="20">
        <v>0</v>
      </c>
      <c r="BA66" s="21">
        <v>0</v>
      </c>
      <c r="BB66" s="21">
        <v>0</v>
      </c>
      <c r="BC66" s="21">
        <v>0</v>
      </c>
      <c r="BD66" s="21">
        <v>0</v>
      </c>
      <c r="BE66" s="21">
        <v>0</v>
      </c>
      <c r="BF66" s="21">
        <v>1</v>
      </c>
      <c r="BG66" s="21">
        <v>0</v>
      </c>
      <c r="BH66" s="21">
        <v>0</v>
      </c>
      <c r="BI66" s="21">
        <v>0</v>
      </c>
      <c r="BJ66" s="21">
        <v>0</v>
      </c>
      <c r="BK66" s="21">
        <v>0</v>
      </c>
      <c r="BL66" s="21">
        <v>0</v>
      </c>
      <c r="BM66" s="21">
        <v>0</v>
      </c>
      <c r="BN66" s="21">
        <v>0</v>
      </c>
      <c r="BO66" s="21">
        <v>0</v>
      </c>
      <c r="BP66" s="21">
        <v>0</v>
      </c>
      <c r="BQ66" s="21">
        <v>0</v>
      </c>
      <c r="BR66" s="22">
        <v>1</v>
      </c>
      <c r="BS66" s="22">
        <v>1</v>
      </c>
      <c r="BT66" s="22">
        <v>1</v>
      </c>
      <c r="BU66" s="22">
        <v>1</v>
      </c>
      <c r="BV66" s="22">
        <v>1</v>
      </c>
      <c r="BW66" s="22">
        <v>1</v>
      </c>
    </row>
    <row r="67" spans="1:75" x14ac:dyDescent="0.25">
      <c r="A67" t="s">
        <v>191</v>
      </c>
      <c r="C67" s="1">
        <v>2013</v>
      </c>
      <c r="D67" t="s">
        <v>100</v>
      </c>
      <c r="E67" t="s">
        <v>101</v>
      </c>
      <c r="F67" t="s">
        <v>78</v>
      </c>
      <c r="G67" t="s">
        <v>112</v>
      </c>
      <c r="H67" t="s">
        <v>80</v>
      </c>
      <c r="I67" t="s">
        <v>80</v>
      </c>
      <c r="J67">
        <v>32</v>
      </c>
      <c r="K67" t="s">
        <v>81</v>
      </c>
      <c r="L67" t="s">
        <v>82</v>
      </c>
      <c r="M67" t="s">
        <v>83</v>
      </c>
      <c r="N67" t="s">
        <v>84</v>
      </c>
      <c r="O67" t="s">
        <v>85</v>
      </c>
      <c r="P67" t="s">
        <v>86</v>
      </c>
      <c r="Q67" t="s">
        <v>87</v>
      </c>
      <c r="R67" s="20">
        <v>0</v>
      </c>
      <c r="S67" s="20">
        <v>0</v>
      </c>
      <c r="T67" s="20">
        <v>0</v>
      </c>
      <c r="U67" s="20">
        <v>1</v>
      </c>
      <c r="V67" s="20">
        <v>0</v>
      </c>
      <c r="W67" s="20">
        <v>0</v>
      </c>
      <c r="X67" s="20">
        <v>0</v>
      </c>
      <c r="Y67" s="20">
        <v>1</v>
      </c>
      <c r="Z67" s="20">
        <v>0</v>
      </c>
      <c r="AA67" s="20">
        <v>0</v>
      </c>
      <c r="AB67" s="20">
        <v>0</v>
      </c>
      <c r="AC67" s="20">
        <v>1</v>
      </c>
      <c r="AD67" s="23">
        <v>0</v>
      </c>
      <c r="AE67" s="20">
        <v>0</v>
      </c>
      <c r="AF67" s="20">
        <v>0</v>
      </c>
      <c r="AG67" s="20">
        <v>0</v>
      </c>
      <c r="AH67" s="20">
        <v>0</v>
      </c>
      <c r="AI67" s="20">
        <v>0</v>
      </c>
      <c r="AJ67" s="20">
        <v>0</v>
      </c>
      <c r="AK67" s="20">
        <v>1</v>
      </c>
      <c r="AL67" s="20">
        <v>1</v>
      </c>
      <c r="AM67" s="20">
        <v>0</v>
      </c>
      <c r="AN67" s="20">
        <v>0</v>
      </c>
      <c r="AO67" s="23">
        <v>0</v>
      </c>
      <c r="AP67" s="20">
        <v>0</v>
      </c>
      <c r="AQ67" s="20">
        <v>0</v>
      </c>
      <c r="AR67" s="20">
        <v>1</v>
      </c>
      <c r="AS67" s="20">
        <v>0</v>
      </c>
      <c r="AT67" s="20">
        <v>0</v>
      </c>
      <c r="AU67" s="20">
        <v>0</v>
      </c>
      <c r="AV67" s="20">
        <v>1</v>
      </c>
      <c r="AW67" s="20">
        <v>0</v>
      </c>
      <c r="AX67" s="20">
        <v>1</v>
      </c>
      <c r="AY67" s="20">
        <v>1</v>
      </c>
      <c r="AZ67" s="20">
        <v>0</v>
      </c>
      <c r="BA67" s="21">
        <v>0</v>
      </c>
      <c r="BB67" s="21">
        <v>0</v>
      </c>
      <c r="BC67" s="21">
        <v>0</v>
      </c>
      <c r="BD67" s="21">
        <v>0</v>
      </c>
      <c r="BE67" s="21">
        <v>0</v>
      </c>
      <c r="BF67" s="21">
        <v>1</v>
      </c>
      <c r="BG67" s="21">
        <v>0</v>
      </c>
      <c r="BH67" s="21">
        <v>0</v>
      </c>
      <c r="BI67" s="21">
        <v>0</v>
      </c>
      <c r="BJ67" s="21">
        <v>0</v>
      </c>
      <c r="BK67" s="21">
        <v>0</v>
      </c>
      <c r="BL67" s="21">
        <v>0</v>
      </c>
      <c r="BM67" s="21">
        <v>0</v>
      </c>
      <c r="BN67" s="21">
        <v>0</v>
      </c>
      <c r="BO67" s="21">
        <v>0</v>
      </c>
      <c r="BP67" s="21">
        <v>0</v>
      </c>
      <c r="BQ67" s="21">
        <v>0</v>
      </c>
      <c r="BR67" s="22">
        <v>1</v>
      </c>
      <c r="BS67" s="22">
        <v>1</v>
      </c>
      <c r="BT67" s="22">
        <v>1</v>
      </c>
      <c r="BU67" s="22">
        <v>1</v>
      </c>
      <c r="BV67" s="22">
        <v>0</v>
      </c>
      <c r="BW67" s="22">
        <v>1</v>
      </c>
    </row>
    <row r="68" spans="1:75" x14ac:dyDescent="0.25">
      <c r="A68" s="31" t="s">
        <v>192</v>
      </c>
      <c r="B68" t="s">
        <v>75</v>
      </c>
      <c r="C68" s="1">
        <v>2014</v>
      </c>
      <c r="D68" t="s">
        <v>100</v>
      </c>
      <c r="E68" t="s">
        <v>101</v>
      </c>
      <c r="F68" t="s">
        <v>90</v>
      </c>
      <c r="G68" t="s">
        <v>193</v>
      </c>
      <c r="H68" t="s">
        <v>80</v>
      </c>
      <c r="I68" t="s">
        <v>80</v>
      </c>
      <c r="J68">
        <v>32</v>
      </c>
      <c r="K68" t="s">
        <v>81</v>
      </c>
      <c r="L68" t="s">
        <v>82</v>
      </c>
      <c r="M68" t="s">
        <v>83</v>
      </c>
      <c r="N68" t="s">
        <v>84</v>
      </c>
      <c r="O68" t="s">
        <v>85</v>
      </c>
      <c r="P68" t="s">
        <v>86</v>
      </c>
      <c r="Q68" t="s">
        <v>87</v>
      </c>
      <c r="R68" s="22">
        <v>0</v>
      </c>
      <c r="S68" s="22">
        <v>0</v>
      </c>
      <c r="T68" s="22">
        <v>0</v>
      </c>
      <c r="U68" s="22">
        <v>1</v>
      </c>
      <c r="V68" s="22">
        <v>0</v>
      </c>
      <c r="W68" s="22">
        <v>0</v>
      </c>
      <c r="X68" s="22">
        <v>0</v>
      </c>
      <c r="Y68" s="22">
        <v>1</v>
      </c>
      <c r="Z68" s="22">
        <v>0</v>
      </c>
      <c r="AA68" s="22">
        <v>0</v>
      </c>
      <c r="AB68" s="22">
        <v>0</v>
      </c>
      <c r="AC68" s="22">
        <v>0</v>
      </c>
      <c r="AD68" s="32">
        <v>0</v>
      </c>
      <c r="AE68" s="22">
        <v>0</v>
      </c>
      <c r="AF68" s="22">
        <v>1</v>
      </c>
      <c r="AG68" s="22">
        <v>0</v>
      </c>
      <c r="AH68" s="22">
        <v>0</v>
      </c>
      <c r="AI68" s="22">
        <v>0</v>
      </c>
      <c r="AJ68" s="22">
        <v>0</v>
      </c>
      <c r="AK68" s="22">
        <v>0</v>
      </c>
      <c r="AL68" s="22">
        <v>1</v>
      </c>
      <c r="AM68" s="22">
        <v>0</v>
      </c>
      <c r="AN68" s="22">
        <v>0</v>
      </c>
      <c r="AO68" s="32">
        <v>0</v>
      </c>
      <c r="AP68" s="22">
        <v>1</v>
      </c>
      <c r="AQ68" s="22">
        <v>0</v>
      </c>
      <c r="AR68" s="22">
        <v>0</v>
      </c>
      <c r="AS68" s="22">
        <v>0</v>
      </c>
      <c r="AT68" s="22">
        <v>0</v>
      </c>
      <c r="AU68" s="22">
        <v>0</v>
      </c>
      <c r="AV68" s="22">
        <v>1</v>
      </c>
      <c r="AW68" s="22">
        <v>0</v>
      </c>
      <c r="AX68" s="22">
        <v>0</v>
      </c>
      <c r="AY68" s="22">
        <v>1</v>
      </c>
      <c r="AZ68" s="22">
        <v>0</v>
      </c>
      <c r="BA68" s="22">
        <v>0</v>
      </c>
      <c r="BB68" s="22">
        <v>0</v>
      </c>
      <c r="BC68" s="22">
        <v>0</v>
      </c>
      <c r="BD68" s="22">
        <v>0</v>
      </c>
      <c r="BE68" s="22">
        <v>0</v>
      </c>
      <c r="BF68" s="22">
        <v>1</v>
      </c>
      <c r="BG68" s="22">
        <v>0</v>
      </c>
      <c r="BH68" s="22">
        <v>0</v>
      </c>
      <c r="BI68" s="22">
        <v>0</v>
      </c>
      <c r="BJ68" s="22">
        <v>0</v>
      </c>
      <c r="BK68" s="22">
        <v>0</v>
      </c>
      <c r="BL68" s="22">
        <v>1</v>
      </c>
      <c r="BM68" s="22">
        <v>0</v>
      </c>
      <c r="BN68" s="22">
        <v>0</v>
      </c>
      <c r="BO68" s="22">
        <v>0</v>
      </c>
      <c r="BP68" s="22">
        <v>0</v>
      </c>
      <c r="BQ68" s="22">
        <v>0</v>
      </c>
      <c r="BR68" s="22">
        <v>1</v>
      </c>
      <c r="BS68" s="22">
        <v>1</v>
      </c>
      <c r="BT68" s="22">
        <v>1</v>
      </c>
      <c r="BU68" s="22">
        <v>1</v>
      </c>
      <c r="BV68" s="22">
        <v>1</v>
      </c>
      <c r="BW68" s="22">
        <v>0</v>
      </c>
    </row>
    <row r="69" spans="1:75" x14ac:dyDescent="0.25">
      <c r="A69" t="s">
        <v>194</v>
      </c>
      <c r="C69" s="1">
        <v>2018</v>
      </c>
      <c r="D69" t="s">
        <v>100</v>
      </c>
      <c r="E69" t="s">
        <v>101</v>
      </c>
      <c r="F69" t="s">
        <v>78</v>
      </c>
      <c r="G69" t="s">
        <v>112</v>
      </c>
      <c r="H69" t="s">
        <v>80</v>
      </c>
      <c r="I69" t="s">
        <v>80</v>
      </c>
      <c r="J69">
        <v>32</v>
      </c>
      <c r="K69" t="s">
        <v>81</v>
      </c>
      <c r="L69" t="s">
        <v>82</v>
      </c>
      <c r="M69" t="s">
        <v>83</v>
      </c>
      <c r="N69" t="s">
        <v>84</v>
      </c>
      <c r="O69" t="s">
        <v>85</v>
      </c>
      <c r="P69" t="s">
        <v>86</v>
      </c>
      <c r="Q69" t="s">
        <v>87</v>
      </c>
      <c r="R69" s="20">
        <v>0</v>
      </c>
      <c r="S69" s="20">
        <v>0</v>
      </c>
      <c r="T69" s="20">
        <v>0</v>
      </c>
      <c r="U69" s="20">
        <v>1</v>
      </c>
      <c r="V69" s="20">
        <v>0</v>
      </c>
      <c r="W69" s="20">
        <v>0</v>
      </c>
      <c r="X69" s="20">
        <v>0</v>
      </c>
      <c r="Y69" s="20">
        <v>0</v>
      </c>
      <c r="Z69" s="20">
        <v>0</v>
      </c>
      <c r="AA69" s="20">
        <v>0</v>
      </c>
      <c r="AB69" s="20">
        <v>0</v>
      </c>
      <c r="AC69" s="20">
        <v>1</v>
      </c>
      <c r="AD69" s="23">
        <v>0</v>
      </c>
      <c r="AE69" s="20">
        <v>0</v>
      </c>
      <c r="AF69" s="20">
        <v>0</v>
      </c>
      <c r="AG69" s="20">
        <v>0</v>
      </c>
      <c r="AH69" s="20">
        <v>0</v>
      </c>
      <c r="AI69" s="20">
        <v>0</v>
      </c>
      <c r="AJ69" s="20">
        <v>0</v>
      </c>
      <c r="AK69" s="20">
        <v>1</v>
      </c>
      <c r="AL69" s="20">
        <v>0</v>
      </c>
      <c r="AM69" s="20">
        <v>0</v>
      </c>
      <c r="AN69" s="20">
        <v>0</v>
      </c>
      <c r="AO69" s="23">
        <v>0</v>
      </c>
      <c r="AP69" s="20">
        <v>0</v>
      </c>
      <c r="AQ69" s="20">
        <v>0</v>
      </c>
      <c r="AR69" s="20">
        <v>0</v>
      </c>
      <c r="AS69" s="20">
        <v>0</v>
      </c>
      <c r="AT69" s="20">
        <v>0</v>
      </c>
      <c r="AU69" s="20">
        <v>0</v>
      </c>
      <c r="AV69" s="20">
        <v>1</v>
      </c>
      <c r="AW69" s="20">
        <v>0</v>
      </c>
      <c r="AX69" s="20">
        <v>0</v>
      </c>
      <c r="AY69" s="20">
        <v>1</v>
      </c>
      <c r="AZ69" s="20">
        <v>0</v>
      </c>
      <c r="BA69" s="21">
        <v>0</v>
      </c>
      <c r="BB69" s="21">
        <v>0</v>
      </c>
      <c r="BC69" s="21">
        <v>0</v>
      </c>
      <c r="BD69" s="21">
        <v>0</v>
      </c>
      <c r="BE69" s="21">
        <v>0</v>
      </c>
      <c r="BF69" s="21">
        <v>1</v>
      </c>
      <c r="BG69" s="21">
        <v>0</v>
      </c>
      <c r="BH69" s="21">
        <v>0</v>
      </c>
      <c r="BI69" s="21">
        <v>0</v>
      </c>
      <c r="BJ69" s="21">
        <v>0</v>
      </c>
      <c r="BK69" s="21">
        <v>0</v>
      </c>
      <c r="BL69" s="21">
        <v>0</v>
      </c>
      <c r="BM69" s="21">
        <v>0</v>
      </c>
      <c r="BN69" s="21">
        <v>0</v>
      </c>
      <c r="BO69" s="21">
        <v>0</v>
      </c>
      <c r="BP69" s="21">
        <v>0</v>
      </c>
      <c r="BQ69" s="21">
        <v>0</v>
      </c>
      <c r="BR69" s="22">
        <v>1</v>
      </c>
      <c r="BS69" s="22">
        <v>1</v>
      </c>
      <c r="BT69" s="22">
        <v>1</v>
      </c>
      <c r="BU69" s="22">
        <v>1</v>
      </c>
      <c r="BV69" s="22">
        <v>0</v>
      </c>
      <c r="BW69" s="22">
        <v>1</v>
      </c>
    </row>
    <row r="70" spans="1:75" x14ac:dyDescent="0.25">
      <c r="A70" s="31" t="s">
        <v>195</v>
      </c>
      <c r="B70" t="s">
        <v>75</v>
      </c>
      <c r="C70" s="1">
        <v>2018</v>
      </c>
      <c r="D70" t="s">
        <v>100</v>
      </c>
      <c r="E70" t="s">
        <v>101</v>
      </c>
      <c r="F70" t="s">
        <v>78</v>
      </c>
      <c r="G70" t="s">
        <v>96</v>
      </c>
      <c r="H70" t="s">
        <v>80</v>
      </c>
      <c r="I70" t="s">
        <v>80</v>
      </c>
      <c r="J70">
        <v>32</v>
      </c>
      <c r="K70" t="s">
        <v>81</v>
      </c>
      <c r="L70" t="s">
        <v>82</v>
      </c>
      <c r="M70" t="s">
        <v>83</v>
      </c>
      <c r="N70" t="s">
        <v>84</v>
      </c>
      <c r="O70" t="s">
        <v>85</v>
      </c>
      <c r="P70" t="s">
        <v>86</v>
      </c>
      <c r="Q70" t="s">
        <v>87</v>
      </c>
      <c r="R70" s="22">
        <v>0</v>
      </c>
      <c r="S70" s="22">
        <v>0</v>
      </c>
      <c r="T70" s="22">
        <v>0</v>
      </c>
      <c r="U70" s="22">
        <v>1</v>
      </c>
      <c r="V70" s="22">
        <v>0</v>
      </c>
      <c r="W70" s="22">
        <v>0</v>
      </c>
      <c r="X70" s="22">
        <v>0</v>
      </c>
      <c r="Y70" s="22">
        <v>0</v>
      </c>
      <c r="Z70" s="22">
        <v>0</v>
      </c>
      <c r="AA70" s="22">
        <v>0</v>
      </c>
      <c r="AB70" s="22">
        <v>0</v>
      </c>
      <c r="AC70" s="22">
        <v>1</v>
      </c>
      <c r="AD70" s="32">
        <v>0</v>
      </c>
      <c r="AE70" s="22">
        <v>0</v>
      </c>
      <c r="AF70" s="22">
        <v>0</v>
      </c>
      <c r="AG70" s="22">
        <v>0</v>
      </c>
      <c r="AH70" s="22">
        <v>0</v>
      </c>
      <c r="AI70" s="22">
        <v>0</v>
      </c>
      <c r="AJ70" s="22">
        <v>0</v>
      </c>
      <c r="AK70" s="22">
        <v>1</v>
      </c>
      <c r="AL70" s="22">
        <v>0</v>
      </c>
      <c r="AM70" s="22">
        <v>0</v>
      </c>
      <c r="AN70" s="22">
        <v>0</v>
      </c>
      <c r="AO70" s="32">
        <v>0</v>
      </c>
      <c r="AP70" s="22">
        <v>0</v>
      </c>
      <c r="AQ70" s="22">
        <v>0</v>
      </c>
      <c r="AR70" s="22">
        <v>0</v>
      </c>
      <c r="AS70" s="22">
        <v>0</v>
      </c>
      <c r="AT70" s="22">
        <v>0</v>
      </c>
      <c r="AU70" s="22">
        <v>0</v>
      </c>
      <c r="AV70" s="22">
        <v>1</v>
      </c>
      <c r="AW70" s="22">
        <v>0</v>
      </c>
      <c r="AX70" s="22">
        <v>0</v>
      </c>
      <c r="AY70" s="22">
        <v>1</v>
      </c>
      <c r="AZ70" s="22">
        <v>0</v>
      </c>
      <c r="BA70" s="22">
        <v>0</v>
      </c>
      <c r="BB70" s="22">
        <v>0</v>
      </c>
      <c r="BC70" s="22">
        <v>0</v>
      </c>
      <c r="BD70" s="22">
        <v>0</v>
      </c>
      <c r="BE70" s="22">
        <v>0</v>
      </c>
      <c r="BF70" s="22">
        <v>1</v>
      </c>
      <c r="BG70" s="22">
        <v>0</v>
      </c>
      <c r="BH70" s="22">
        <v>0</v>
      </c>
      <c r="BI70" s="22">
        <v>0</v>
      </c>
      <c r="BJ70" s="22">
        <v>0</v>
      </c>
      <c r="BK70" s="22">
        <v>0</v>
      </c>
      <c r="BL70" s="22">
        <v>0</v>
      </c>
      <c r="BM70" s="22">
        <v>0</v>
      </c>
      <c r="BN70" s="22">
        <v>0</v>
      </c>
      <c r="BO70" s="22">
        <v>0</v>
      </c>
      <c r="BP70" s="22">
        <v>0</v>
      </c>
      <c r="BQ70" s="22">
        <v>0</v>
      </c>
      <c r="BR70" s="22">
        <v>1</v>
      </c>
      <c r="BS70" s="22">
        <v>1</v>
      </c>
      <c r="BT70" s="22">
        <v>1</v>
      </c>
      <c r="BU70" s="22">
        <v>1</v>
      </c>
      <c r="BV70" s="22">
        <v>0</v>
      </c>
      <c r="BW70" s="22">
        <v>1</v>
      </c>
    </row>
    <row r="71" spans="1:75" x14ac:dyDescent="0.25">
      <c r="A71" t="s">
        <v>196</v>
      </c>
      <c r="C71" s="1">
        <v>2016</v>
      </c>
      <c r="D71" t="s">
        <v>100</v>
      </c>
      <c r="E71" t="s">
        <v>101</v>
      </c>
      <c r="F71" t="s">
        <v>90</v>
      </c>
      <c r="G71" t="s">
        <v>102</v>
      </c>
      <c r="H71" t="s">
        <v>80</v>
      </c>
      <c r="I71" t="s">
        <v>80</v>
      </c>
      <c r="J71">
        <v>32</v>
      </c>
      <c r="K71" t="s">
        <v>81</v>
      </c>
      <c r="L71" t="s">
        <v>82</v>
      </c>
      <c r="M71" t="s">
        <v>83</v>
      </c>
      <c r="N71" t="s">
        <v>84</v>
      </c>
      <c r="O71" t="s">
        <v>85</v>
      </c>
      <c r="P71" t="s">
        <v>86</v>
      </c>
      <c r="Q71" t="s">
        <v>87</v>
      </c>
      <c r="R71" s="20">
        <v>0</v>
      </c>
      <c r="S71" s="20">
        <v>0</v>
      </c>
      <c r="T71" s="20">
        <v>0</v>
      </c>
      <c r="U71" s="20">
        <v>1</v>
      </c>
      <c r="V71" s="20">
        <v>0</v>
      </c>
      <c r="W71" s="20">
        <v>0</v>
      </c>
      <c r="X71" s="20">
        <v>1</v>
      </c>
      <c r="Y71" s="20">
        <v>0</v>
      </c>
      <c r="Z71" s="20">
        <v>0</v>
      </c>
      <c r="AA71" s="20">
        <v>0</v>
      </c>
      <c r="AB71" s="20">
        <v>0</v>
      </c>
      <c r="AC71" s="20">
        <v>0</v>
      </c>
      <c r="AD71" s="23">
        <v>0</v>
      </c>
      <c r="AE71" s="20">
        <v>0</v>
      </c>
      <c r="AF71" s="20">
        <v>1</v>
      </c>
      <c r="AG71" s="20">
        <v>0</v>
      </c>
      <c r="AH71" s="20">
        <v>0</v>
      </c>
      <c r="AI71" s="20">
        <v>0</v>
      </c>
      <c r="AJ71" s="20">
        <v>0</v>
      </c>
      <c r="AK71" s="20">
        <v>0</v>
      </c>
      <c r="AL71" s="20">
        <v>0</v>
      </c>
      <c r="AM71" s="20">
        <v>1</v>
      </c>
      <c r="AN71" s="20">
        <v>0</v>
      </c>
      <c r="AO71" s="23">
        <v>0</v>
      </c>
      <c r="AP71" s="20">
        <v>0</v>
      </c>
      <c r="AQ71" s="20">
        <v>0</v>
      </c>
      <c r="AR71" s="20">
        <v>0</v>
      </c>
      <c r="AS71" s="20">
        <v>0</v>
      </c>
      <c r="AT71" s="20">
        <v>0</v>
      </c>
      <c r="AU71" s="20">
        <v>0</v>
      </c>
      <c r="AV71" s="20">
        <v>1</v>
      </c>
      <c r="AW71" s="20">
        <v>0</v>
      </c>
      <c r="AX71" s="20">
        <v>0</v>
      </c>
      <c r="AY71" s="20">
        <v>1</v>
      </c>
      <c r="AZ71" s="20">
        <v>0</v>
      </c>
      <c r="BA71" s="21">
        <v>0</v>
      </c>
      <c r="BB71" s="21">
        <v>0</v>
      </c>
      <c r="BC71" s="21">
        <v>0</v>
      </c>
      <c r="BD71" s="21">
        <v>0</v>
      </c>
      <c r="BE71" s="21">
        <v>0</v>
      </c>
      <c r="BF71" s="21">
        <v>1</v>
      </c>
      <c r="BG71" s="21">
        <v>0</v>
      </c>
      <c r="BH71" s="21">
        <v>0</v>
      </c>
      <c r="BI71" s="21">
        <v>0</v>
      </c>
      <c r="BJ71" s="21">
        <v>1</v>
      </c>
      <c r="BK71" s="21">
        <v>0</v>
      </c>
      <c r="BL71" s="21">
        <v>0</v>
      </c>
      <c r="BM71" s="21">
        <v>0</v>
      </c>
      <c r="BN71" s="21">
        <v>0</v>
      </c>
      <c r="BO71" s="21">
        <v>0</v>
      </c>
      <c r="BP71" s="21">
        <v>0</v>
      </c>
      <c r="BQ71" s="21">
        <v>0</v>
      </c>
      <c r="BR71" s="22">
        <v>0</v>
      </c>
      <c r="BS71" s="22">
        <v>1</v>
      </c>
      <c r="BT71" s="22">
        <v>0</v>
      </c>
      <c r="BU71" s="22">
        <v>0</v>
      </c>
      <c r="BV71" s="22">
        <v>1</v>
      </c>
      <c r="BW71" s="22">
        <v>1</v>
      </c>
    </row>
    <row r="72" spans="1:75" x14ac:dyDescent="0.25">
      <c r="A72" t="s">
        <v>197</v>
      </c>
      <c r="C72" s="1">
        <v>2012</v>
      </c>
      <c r="D72" t="s">
        <v>100</v>
      </c>
      <c r="E72" t="s">
        <v>101</v>
      </c>
      <c r="F72" t="s">
        <v>90</v>
      </c>
      <c r="G72" t="s">
        <v>198</v>
      </c>
      <c r="H72" t="s">
        <v>80</v>
      </c>
      <c r="I72" t="s">
        <v>80</v>
      </c>
      <c r="J72">
        <v>32</v>
      </c>
      <c r="K72" t="s">
        <v>81</v>
      </c>
      <c r="L72" t="s">
        <v>82</v>
      </c>
      <c r="M72" t="s">
        <v>83</v>
      </c>
      <c r="N72" t="s">
        <v>84</v>
      </c>
      <c r="O72" t="s">
        <v>85</v>
      </c>
      <c r="P72" t="s">
        <v>86</v>
      </c>
      <c r="Q72" t="s">
        <v>87</v>
      </c>
      <c r="R72" s="20">
        <v>0</v>
      </c>
      <c r="S72" s="20">
        <v>0</v>
      </c>
      <c r="T72" s="20">
        <v>0</v>
      </c>
      <c r="U72" s="20">
        <v>1</v>
      </c>
      <c r="V72" s="20">
        <v>0</v>
      </c>
      <c r="W72" s="20">
        <v>0</v>
      </c>
      <c r="X72" s="20">
        <v>0</v>
      </c>
      <c r="Y72" s="20">
        <v>1</v>
      </c>
      <c r="Z72" s="20">
        <v>0</v>
      </c>
      <c r="AA72" s="20">
        <v>0</v>
      </c>
      <c r="AB72" s="20">
        <v>0</v>
      </c>
      <c r="AC72" s="20">
        <v>0</v>
      </c>
      <c r="AD72" s="23">
        <v>0</v>
      </c>
      <c r="AE72" s="20">
        <v>0</v>
      </c>
      <c r="AF72" s="20">
        <v>1</v>
      </c>
      <c r="AG72" s="20">
        <v>0</v>
      </c>
      <c r="AH72" s="20">
        <v>0</v>
      </c>
      <c r="AI72" s="20">
        <v>0</v>
      </c>
      <c r="AJ72" s="20">
        <v>0</v>
      </c>
      <c r="AK72" s="20">
        <v>0</v>
      </c>
      <c r="AL72" s="20">
        <v>1</v>
      </c>
      <c r="AM72" s="20">
        <v>0</v>
      </c>
      <c r="AN72" s="20">
        <v>0</v>
      </c>
      <c r="AO72" s="23">
        <v>0</v>
      </c>
      <c r="AP72" s="20">
        <v>1</v>
      </c>
      <c r="AQ72" s="20">
        <v>0</v>
      </c>
      <c r="AR72" s="20">
        <v>0</v>
      </c>
      <c r="AS72" s="20">
        <v>0</v>
      </c>
      <c r="AT72" s="20">
        <v>0</v>
      </c>
      <c r="AU72" s="20">
        <v>0</v>
      </c>
      <c r="AV72" s="20">
        <v>1</v>
      </c>
      <c r="AW72" s="20">
        <v>0</v>
      </c>
      <c r="AX72" s="20">
        <v>0</v>
      </c>
      <c r="AY72" s="20">
        <v>1</v>
      </c>
      <c r="AZ72" s="20">
        <v>0</v>
      </c>
      <c r="BA72" s="21">
        <v>0</v>
      </c>
      <c r="BB72" s="21">
        <v>0</v>
      </c>
      <c r="BC72" s="21">
        <v>0</v>
      </c>
      <c r="BD72" s="21">
        <v>0</v>
      </c>
      <c r="BE72" s="21">
        <v>0</v>
      </c>
      <c r="BF72" s="21">
        <v>1</v>
      </c>
      <c r="BG72" s="21">
        <v>0</v>
      </c>
      <c r="BH72" s="21">
        <v>0</v>
      </c>
      <c r="BI72" s="21">
        <v>0</v>
      </c>
      <c r="BJ72" s="21">
        <v>0</v>
      </c>
      <c r="BK72" s="21">
        <v>0</v>
      </c>
      <c r="BL72" s="21">
        <v>1</v>
      </c>
      <c r="BM72" s="21">
        <v>0</v>
      </c>
      <c r="BN72" s="21">
        <v>0</v>
      </c>
      <c r="BO72" s="21">
        <v>0</v>
      </c>
      <c r="BP72" s="21">
        <v>0</v>
      </c>
      <c r="BQ72" s="21">
        <v>0</v>
      </c>
      <c r="BR72" s="22">
        <v>1</v>
      </c>
      <c r="BS72" s="22">
        <v>1</v>
      </c>
      <c r="BT72" s="22">
        <v>1</v>
      </c>
      <c r="BU72" s="22">
        <v>1</v>
      </c>
      <c r="BV72" s="22">
        <v>1</v>
      </c>
      <c r="BW72" s="22">
        <v>0</v>
      </c>
    </row>
    <row r="73" spans="1:75" x14ac:dyDescent="0.25">
      <c r="A73" t="s">
        <v>199</v>
      </c>
      <c r="C73" s="1">
        <v>2018</v>
      </c>
      <c r="D73" t="s">
        <v>100</v>
      </c>
      <c r="E73" t="s">
        <v>101</v>
      </c>
      <c r="F73" t="s">
        <v>90</v>
      </c>
      <c r="G73" t="s">
        <v>102</v>
      </c>
      <c r="H73" t="s">
        <v>80</v>
      </c>
      <c r="I73" t="s">
        <v>80</v>
      </c>
      <c r="J73">
        <v>32</v>
      </c>
      <c r="K73" t="s">
        <v>81</v>
      </c>
      <c r="L73" t="s">
        <v>82</v>
      </c>
      <c r="M73" t="s">
        <v>83</v>
      </c>
      <c r="N73" t="s">
        <v>84</v>
      </c>
      <c r="O73" t="s">
        <v>85</v>
      </c>
      <c r="P73" t="s">
        <v>86</v>
      </c>
      <c r="Q73" t="s">
        <v>87</v>
      </c>
      <c r="R73" s="20">
        <v>0</v>
      </c>
      <c r="S73" s="20">
        <v>0</v>
      </c>
      <c r="T73" s="20">
        <v>0</v>
      </c>
      <c r="U73" s="20">
        <v>1</v>
      </c>
      <c r="V73" s="20">
        <v>1</v>
      </c>
      <c r="W73" s="20">
        <v>0</v>
      </c>
      <c r="X73" s="20">
        <v>0</v>
      </c>
      <c r="Y73" s="20">
        <v>0</v>
      </c>
      <c r="Z73" s="20">
        <v>0</v>
      </c>
      <c r="AA73" s="20">
        <v>0</v>
      </c>
      <c r="AB73" s="20">
        <v>0</v>
      </c>
      <c r="AC73" s="20">
        <v>0</v>
      </c>
      <c r="AD73" s="23">
        <v>0</v>
      </c>
      <c r="AE73" s="20">
        <v>0</v>
      </c>
      <c r="AF73" s="20">
        <v>1</v>
      </c>
      <c r="AG73" s="20">
        <v>0</v>
      </c>
      <c r="AH73" s="20">
        <v>0</v>
      </c>
      <c r="AI73" s="20">
        <v>0</v>
      </c>
      <c r="AJ73" s="20">
        <v>1</v>
      </c>
      <c r="AK73" s="20">
        <v>1</v>
      </c>
      <c r="AL73" s="20">
        <v>1</v>
      </c>
      <c r="AM73" s="20">
        <v>1</v>
      </c>
      <c r="AN73" s="20">
        <v>0</v>
      </c>
      <c r="AO73" s="23">
        <v>0</v>
      </c>
      <c r="AP73" s="20">
        <v>0</v>
      </c>
      <c r="AQ73" s="20">
        <v>0</v>
      </c>
      <c r="AR73" s="20">
        <v>0</v>
      </c>
      <c r="AS73" s="20">
        <v>0</v>
      </c>
      <c r="AT73" s="20">
        <v>0</v>
      </c>
      <c r="AU73" s="20">
        <v>0</v>
      </c>
      <c r="AV73" s="20">
        <v>1</v>
      </c>
      <c r="AW73" s="20">
        <v>0</v>
      </c>
      <c r="AX73" s="20">
        <v>1</v>
      </c>
      <c r="AY73" s="20">
        <v>1</v>
      </c>
      <c r="AZ73" s="20">
        <v>0</v>
      </c>
      <c r="BA73" s="21">
        <v>0</v>
      </c>
      <c r="BB73" s="21">
        <v>0</v>
      </c>
      <c r="BC73" s="21">
        <v>0</v>
      </c>
      <c r="BD73" s="21">
        <v>0</v>
      </c>
      <c r="BE73" s="21">
        <v>0</v>
      </c>
      <c r="BF73" s="21">
        <v>1</v>
      </c>
      <c r="BG73" s="21">
        <v>0</v>
      </c>
      <c r="BH73" s="21">
        <v>0</v>
      </c>
      <c r="BI73" s="21">
        <v>0</v>
      </c>
      <c r="BJ73" s="21">
        <v>1</v>
      </c>
      <c r="BK73" s="21">
        <v>0</v>
      </c>
      <c r="BL73" s="21">
        <v>0</v>
      </c>
      <c r="BM73" s="21">
        <v>0</v>
      </c>
      <c r="BN73" s="21">
        <v>0</v>
      </c>
      <c r="BO73" s="21">
        <v>0</v>
      </c>
      <c r="BP73" s="21">
        <v>0</v>
      </c>
      <c r="BQ73" s="21">
        <v>0</v>
      </c>
      <c r="BR73" s="22">
        <v>1</v>
      </c>
      <c r="BS73" s="22">
        <v>1</v>
      </c>
      <c r="BT73" s="22">
        <v>0</v>
      </c>
      <c r="BU73" s="22">
        <v>1</v>
      </c>
      <c r="BV73" s="22">
        <v>0</v>
      </c>
      <c r="BW73" s="22">
        <v>1</v>
      </c>
    </row>
    <row r="74" spans="1:75" x14ac:dyDescent="0.25">
      <c r="A74" t="s">
        <v>200</v>
      </c>
      <c r="C74" s="1">
        <v>2014</v>
      </c>
      <c r="D74" t="s">
        <v>100</v>
      </c>
      <c r="E74" t="s">
        <v>101</v>
      </c>
      <c r="F74" t="s">
        <v>115</v>
      </c>
      <c r="G74" t="s">
        <v>116</v>
      </c>
      <c r="H74" t="s">
        <v>80</v>
      </c>
      <c r="I74" t="s">
        <v>80</v>
      </c>
      <c r="J74">
        <v>32</v>
      </c>
      <c r="K74" t="s">
        <v>81</v>
      </c>
      <c r="L74" t="s">
        <v>82</v>
      </c>
      <c r="M74" t="s">
        <v>83</v>
      </c>
      <c r="N74" t="s">
        <v>84</v>
      </c>
      <c r="O74" t="s">
        <v>85</v>
      </c>
      <c r="P74" t="s">
        <v>86</v>
      </c>
      <c r="Q74" t="s">
        <v>87</v>
      </c>
      <c r="R74" s="20">
        <v>0</v>
      </c>
      <c r="S74" s="20">
        <v>0</v>
      </c>
      <c r="T74" s="20">
        <v>0</v>
      </c>
      <c r="U74" s="20">
        <v>1</v>
      </c>
      <c r="V74" s="20">
        <v>0</v>
      </c>
      <c r="W74" s="20">
        <v>0</v>
      </c>
      <c r="X74" s="20">
        <v>0</v>
      </c>
      <c r="Y74" s="20">
        <v>1</v>
      </c>
      <c r="Z74" s="20">
        <v>0</v>
      </c>
      <c r="AA74" s="20">
        <v>0</v>
      </c>
      <c r="AB74" s="20">
        <v>0</v>
      </c>
      <c r="AC74" s="20">
        <v>0</v>
      </c>
      <c r="AD74" s="23">
        <v>0</v>
      </c>
      <c r="AE74" s="20">
        <v>0</v>
      </c>
      <c r="AF74" s="20">
        <v>1</v>
      </c>
      <c r="AG74" s="20">
        <v>0</v>
      </c>
      <c r="AH74" s="20">
        <v>0</v>
      </c>
      <c r="AI74" s="20">
        <v>0</v>
      </c>
      <c r="AJ74" s="20">
        <v>0</v>
      </c>
      <c r="AK74" s="20">
        <v>0</v>
      </c>
      <c r="AL74" s="20">
        <v>1</v>
      </c>
      <c r="AM74" s="20">
        <v>0</v>
      </c>
      <c r="AN74" s="20">
        <v>0</v>
      </c>
      <c r="AO74" s="23">
        <v>0</v>
      </c>
      <c r="AP74" s="20">
        <v>1</v>
      </c>
      <c r="AQ74" s="20">
        <v>0</v>
      </c>
      <c r="AR74" s="20">
        <v>0</v>
      </c>
      <c r="AS74" s="20">
        <v>0</v>
      </c>
      <c r="AT74" s="20">
        <v>0</v>
      </c>
      <c r="AU74" s="20">
        <v>0</v>
      </c>
      <c r="AV74" s="20">
        <v>1</v>
      </c>
      <c r="AW74" s="20">
        <v>0</v>
      </c>
      <c r="AX74" s="20">
        <v>0</v>
      </c>
      <c r="AY74" s="20">
        <v>1</v>
      </c>
      <c r="AZ74" s="20">
        <v>0</v>
      </c>
      <c r="BA74" s="21">
        <v>0</v>
      </c>
      <c r="BB74" s="21">
        <v>0</v>
      </c>
      <c r="BC74" s="21">
        <v>0</v>
      </c>
      <c r="BD74" s="21">
        <v>0</v>
      </c>
      <c r="BE74" s="21">
        <v>0</v>
      </c>
      <c r="BF74" s="21">
        <v>1</v>
      </c>
      <c r="BG74" s="21">
        <v>0</v>
      </c>
      <c r="BH74" s="21">
        <v>0</v>
      </c>
      <c r="BI74" s="21">
        <v>0</v>
      </c>
      <c r="BJ74" s="21">
        <v>0</v>
      </c>
      <c r="BK74" s="21">
        <v>0</v>
      </c>
      <c r="BL74" s="21">
        <v>1</v>
      </c>
      <c r="BM74" s="21">
        <v>0</v>
      </c>
      <c r="BN74" s="21">
        <v>0</v>
      </c>
      <c r="BO74" s="21">
        <v>0</v>
      </c>
      <c r="BP74" s="21">
        <v>0</v>
      </c>
      <c r="BQ74" s="21">
        <v>0</v>
      </c>
      <c r="BR74" s="22">
        <v>1</v>
      </c>
      <c r="BS74" s="22">
        <v>1</v>
      </c>
      <c r="BT74" s="22">
        <v>1</v>
      </c>
      <c r="BU74" s="22">
        <v>1</v>
      </c>
      <c r="BV74" s="22">
        <v>1</v>
      </c>
      <c r="BW74" s="22">
        <v>0</v>
      </c>
    </row>
    <row r="75" spans="1:75" x14ac:dyDescent="0.25">
      <c r="A75" t="s">
        <v>201</v>
      </c>
      <c r="C75" s="1">
        <v>2014</v>
      </c>
      <c r="D75" t="s">
        <v>100</v>
      </c>
      <c r="E75" t="s">
        <v>101</v>
      </c>
      <c r="F75" t="s">
        <v>90</v>
      </c>
      <c r="G75" t="s">
        <v>129</v>
      </c>
      <c r="H75" t="s">
        <v>80</v>
      </c>
      <c r="I75" t="s">
        <v>80</v>
      </c>
      <c r="J75">
        <v>32</v>
      </c>
      <c r="K75" t="s">
        <v>81</v>
      </c>
      <c r="L75" t="s">
        <v>82</v>
      </c>
      <c r="M75" t="s">
        <v>83</v>
      </c>
      <c r="N75" t="s">
        <v>84</v>
      </c>
      <c r="O75" t="s">
        <v>85</v>
      </c>
      <c r="P75" t="s">
        <v>86</v>
      </c>
      <c r="Q75" t="s">
        <v>87</v>
      </c>
      <c r="R75" s="20">
        <v>0</v>
      </c>
      <c r="S75" s="20">
        <v>0</v>
      </c>
      <c r="T75" s="20">
        <v>0</v>
      </c>
      <c r="U75" s="20">
        <v>1</v>
      </c>
      <c r="V75" s="20">
        <v>0</v>
      </c>
      <c r="W75" s="20">
        <v>0</v>
      </c>
      <c r="X75" s="20">
        <v>1</v>
      </c>
      <c r="Y75" s="20">
        <v>1</v>
      </c>
      <c r="Z75" s="20">
        <v>0</v>
      </c>
      <c r="AA75" s="20">
        <v>0</v>
      </c>
      <c r="AB75" s="20">
        <v>0</v>
      </c>
      <c r="AC75" s="20">
        <v>0</v>
      </c>
      <c r="AD75" s="23">
        <v>0</v>
      </c>
      <c r="AE75" s="20">
        <v>0</v>
      </c>
      <c r="AF75" s="20">
        <v>0</v>
      </c>
      <c r="AG75" s="20">
        <v>0</v>
      </c>
      <c r="AH75" s="20">
        <v>0</v>
      </c>
      <c r="AI75" s="20">
        <v>0</v>
      </c>
      <c r="AJ75" s="20">
        <v>0</v>
      </c>
      <c r="AK75" s="20">
        <v>0</v>
      </c>
      <c r="AL75" s="20">
        <v>1</v>
      </c>
      <c r="AM75" s="20">
        <v>0</v>
      </c>
      <c r="AN75" s="20">
        <v>0</v>
      </c>
      <c r="AO75" s="23">
        <v>0</v>
      </c>
      <c r="AP75" s="20">
        <v>0</v>
      </c>
      <c r="AQ75" s="20">
        <v>0</v>
      </c>
      <c r="AR75" s="20">
        <v>0</v>
      </c>
      <c r="AS75" s="20">
        <v>0</v>
      </c>
      <c r="AT75" s="20">
        <v>0</v>
      </c>
      <c r="AU75" s="20">
        <v>0</v>
      </c>
      <c r="AV75" s="20">
        <v>1</v>
      </c>
      <c r="AW75" s="20">
        <v>0</v>
      </c>
      <c r="AX75" s="20">
        <v>0</v>
      </c>
      <c r="AY75" s="20">
        <v>1</v>
      </c>
      <c r="AZ75" s="20">
        <v>0</v>
      </c>
      <c r="BA75" s="21">
        <v>0</v>
      </c>
      <c r="BB75" s="21">
        <v>0</v>
      </c>
      <c r="BC75" s="21">
        <v>0</v>
      </c>
      <c r="BD75" s="21">
        <v>0</v>
      </c>
      <c r="BE75" s="21">
        <v>0</v>
      </c>
      <c r="BF75" s="21">
        <v>1</v>
      </c>
      <c r="BG75" s="21">
        <v>0</v>
      </c>
      <c r="BH75" s="21">
        <v>0</v>
      </c>
      <c r="BI75" s="21">
        <v>0</v>
      </c>
      <c r="BJ75" s="21">
        <v>0</v>
      </c>
      <c r="BK75" s="21">
        <v>0</v>
      </c>
      <c r="BL75" s="21">
        <v>0</v>
      </c>
      <c r="BM75" s="21">
        <v>0</v>
      </c>
      <c r="BN75" s="21">
        <v>0</v>
      </c>
      <c r="BO75" s="21">
        <v>0</v>
      </c>
      <c r="BP75" s="21">
        <v>0</v>
      </c>
      <c r="BQ75" s="21">
        <v>0</v>
      </c>
      <c r="BR75" s="22">
        <v>1</v>
      </c>
      <c r="BS75" s="22">
        <v>1</v>
      </c>
      <c r="BT75" s="22">
        <v>1</v>
      </c>
      <c r="BU75" s="22">
        <v>1</v>
      </c>
      <c r="BV75" s="22">
        <v>1</v>
      </c>
      <c r="BW75" s="22">
        <v>1</v>
      </c>
    </row>
    <row r="76" spans="1:75" x14ac:dyDescent="0.25">
      <c r="A76" t="s">
        <v>202</v>
      </c>
      <c r="C76" s="1">
        <v>2017</v>
      </c>
      <c r="D76" t="s">
        <v>100</v>
      </c>
      <c r="E76" t="s">
        <v>101</v>
      </c>
      <c r="F76" t="s">
        <v>90</v>
      </c>
      <c r="G76" t="s">
        <v>102</v>
      </c>
      <c r="H76" t="s">
        <v>80</v>
      </c>
      <c r="I76" t="s">
        <v>80</v>
      </c>
      <c r="J76">
        <v>32</v>
      </c>
      <c r="K76" t="s">
        <v>81</v>
      </c>
      <c r="L76" t="s">
        <v>82</v>
      </c>
      <c r="M76" t="s">
        <v>83</v>
      </c>
      <c r="N76" t="s">
        <v>84</v>
      </c>
      <c r="O76" t="s">
        <v>85</v>
      </c>
      <c r="P76" t="s">
        <v>86</v>
      </c>
      <c r="Q76" t="s">
        <v>87</v>
      </c>
      <c r="R76" s="20">
        <v>0</v>
      </c>
      <c r="S76" s="20">
        <v>0</v>
      </c>
      <c r="T76" s="20">
        <v>0</v>
      </c>
      <c r="U76" s="20">
        <v>1</v>
      </c>
      <c r="V76" s="20">
        <v>0</v>
      </c>
      <c r="W76" s="20">
        <v>0</v>
      </c>
      <c r="X76" s="20">
        <v>0</v>
      </c>
      <c r="Y76" s="20">
        <v>1</v>
      </c>
      <c r="Z76" s="20">
        <v>0</v>
      </c>
      <c r="AA76" s="20">
        <v>0</v>
      </c>
      <c r="AB76" s="20">
        <v>0</v>
      </c>
      <c r="AC76" s="20">
        <v>1</v>
      </c>
      <c r="AD76" s="23">
        <v>0</v>
      </c>
      <c r="AE76" s="20">
        <v>0</v>
      </c>
      <c r="AF76" s="20">
        <v>0</v>
      </c>
      <c r="AG76" s="20">
        <v>0</v>
      </c>
      <c r="AH76" s="20">
        <v>0</v>
      </c>
      <c r="AI76" s="20">
        <v>0</v>
      </c>
      <c r="AJ76" s="20">
        <v>0</v>
      </c>
      <c r="AK76" s="20">
        <v>1</v>
      </c>
      <c r="AL76" s="20">
        <v>1</v>
      </c>
      <c r="AM76" s="20">
        <v>0</v>
      </c>
      <c r="AN76" s="20">
        <v>0</v>
      </c>
      <c r="AO76" s="23">
        <v>0</v>
      </c>
      <c r="AP76" s="20">
        <v>0</v>
      </c>
      <c r="AQ76" s="20">
        <v>0</v>
      </c>
      <c r="AR76" s="20">
        <v>0</v>
      </c>
      <c r="AS76" s="20">
        <v>0</v>
      </c>
      <c r="AT76" s="20">
        <v>0</v>
      </c>
      <c r="AU76" s="20">
        <v>0</v>
      </c>
      <c r="AV76" s="20">
        <v>1</v>
      </c>
      <c r="AW76" s="20">
        <v>0</v>
      </c>
      <c r="AX76" s="20">
        <v>0</v>
      </c>
      <c r="AY76" s="20">
        <v>1</v>
      </c>
      <c r="AZ76" s="20">
        <v>0</v>
      </c>
      <c r="BA76" s="21">
        <v>0</v>
      </c>
      <c r="BB76" s="21">
        <v>0</v>
      </c>
      <c r="BC76" s="21">
        <v>0</v>
      </c>
      <c r="BD76" s="21">
        <v>0</v>
      </c>
      <c r="BE76" s="21">
        <v>0</v>
      </c>
      <c r="BF76" s="21">
        <v>1</v>
      </c>
      <c r="BG76" s="21">
        <v>0</v>
      </c>
      <c r="BH76" s="21">
        <v>0</v>
      </c>
      <c r="BI76" s="21">
        <v>0</v>
      </c>
      <c r="BJ76" s="21">
        <v>0</v>
      </c>
      <c r="BK76" s="21">
        <v>0</v>
      </c>
      <c r="BL76" s="21">
        <v>0</v>
      </c>
      <c r="BM76" s="21">
        <v>0</v>
      </c>
      <c r="BN76" s="21">
        <v>0</v>
      </c>
      <c r="BO76" s="21">
        <v>0</v>
      </c>
      <c r="BP76" s="21">
        <v>0</v>
      </c>
      <c r="BQ76" s="21">
        <v>0</v>
      </c>
      <c r="BR76" s="22">
        <v>0</v>
      </c>
      <c r="BS76" s="22">
        <v>1</v>
      </c>
      <c r="BT76" s="22">
        <v>1</v>
      </c>
      <c r="BU76" s="22">
        <v>1</v>
      </c>
      <c r="BV76" s="22">
        <v>0</v>
      </c>
      <c r="BW76" s="22">
        <v>1</v>
      </c>
    </row>
    <row r="77" spans="1:75" x14ac:dyDescent="0.25">
      <c r="A77" t="s">
        <v>203</v>
      </c>
      <c r="C77" s="1">
        <v>2014</v>
      </c>
      <c r="D77" t="s">
        <v>100</v>
      </c>
      <c r="E77" t="s">
        <v>101</v>
      </c>
      <c r="F77" t="s">
        <v>90</v>
      </c>
      <c r="G77" t="s">
        <v>129</v>
      </c>
      <c r="H77" t="s">
        <v>80</v>
      </c>
      <c r="I77" t="s">
        <v>80</v>
      </c>
      <c r="J77">
        <v>32</v>
      </c>
      <c r="K77" t="s">
        <v>81</v>
      </c>
      <c r="L77" t="s">
        <v>82</v>
      </c>
      <c r="M77" t="s">
        <v>83</v>
      </c>
      <c r="N77" t="s">
        <v>84</v>
      </c>
      <c r="O77" t="s">
        <v>85</v>
      </c>
      <c r="P77" t="s">
        <v>86</v>
      </c>
      <c r="Q77" t="s">
        <v>87</v>
      </c>
      <c r="R77" s="20">
        <v>0</v>
      </c>
      <c r="S77" s="20">
        <v>0</v>
      </c>
      <c r="T77" s="20">
        <v>0</v>
      </c>
      <c r="U77" s="20">
        <v>1</v>
      </c>
      <c r="V77" s="20">
        <v>0</v>
      </c>
      <c r="W77" s="20">
        <v>0</v>
      </c>
      <c r="X77" s="20">
        <v>1</v>
      </c>
      <c r="Y77" s="20">
        <v>0</v>
      </c>
      <c r="Z77" s="20">
        <v>0</v>
      </c>
      <c r="AA77" s="20">
        <v>0</v>
      </c>
      <c r="AB77" s="20">
        <v>0</v>
      </c>
      <c r="AC77" s="20">
        <v>0</v>
      </c>
      <c r="AD77" s="23">
        <v>0</v>
      </c>
      <c r="AE77" s="20">
        <v>0</v>
      </c>
      <c r="AF77" s="20">
        <v>0</v>
      </c>
      <c r="AG77" s="20">
        <v>0</v>
      </c>
      <c r="AH77" s="20">
        <v>0</v>
      </c>
      <c r="AI77" s="20">
        <v>0</v>
      </c>
      <c r="AJ77" s="20">
        <v>0</v>
      </c>
      <c r="AK77" s="20">
        <v>0</v>
      </c>
      <c r="AL77" s="20">
        <v>1</v>
      </c>
      <c r="AM77" s="20">
        <v>0</v>
      </c>
      <c r="AN77" s="20">
        <v>0</v>
      </c>
      <c r="AO77" s="23">
        <v>0</v>
      </c>
      <c r="AP77" s="20">
        <v>0</v>
      </c>
      <c r="AQ77" s="20">
        <v>0</v>
      </c>
      <c r="AR77" s="20">
        <v>0</v>
      </c>
      <c r="AS77" s="20">
        <v>0</v>
      </c>
      <c r="AT77" s="20">
        <v>0</v>
      </c>
      <c r="AU77" s="20">
        <v>0</v>
      </c>
      <c r="AV77" s="20">
        <v>1</v>
      </c>
      <c r="AW77" s="20">
        <v>0</v>
      </c>
      <c r="AX77" s="20">
        <v>0</v>
      </c>
      <c r="AY77" s="20">
        <v>1</v>
      </c>
      <c r="AZ77" s="20">
        <v>0</v>
      </c>
      <c r="BA77" s="21">
        <v>0</v>
      </c>
      <c r="BB77" s="21">
        <v>0</v>
      </c>
      <c r="BC77" s="21">
        <v>0</v>
      </c>
      <c r="BD77" s="21">
        <v>0</v>
      </c>
      <c r="BE77" s="21">
        <v>0</v>
      </c>
      <c r="BF77" s="21">
        <v>1</v>
      </c>
      <c r="BG77" s="21">
        <v>0</v>
      </c>
      <c r="BH77" s="21">
        <v>0</v>
      </c>
      <c r="BI77" s="21">
        <v>0</v>
      </c>
      <c r="BJ77" s="21">
        <v>0</v>
      </c>
      <c r="BK77" s="21">
        <v>0</v>
      </c>
      <c r="BL77" s="21">
        <v>0</v>
      </c>
      <c r="BM77" s="21">
        <v>0</v>
      </c>
      <c r="BN77" s="21">
        <v>0</v>
      </c>
      <c r="BO77" s="21">
        <v>0</v>
      </c>
      <c r="BP77" s="21">
        <v>0</v>
      </c>
      <c r="BQ77" s="21">
        <v>0</v>
      </c>
      <c r="BR77" s="22">
        <v>1</v>
      </c>
      <c r="BS77" s="22">
        <v>1</v>
      </c>
      <c r="BT77" s="22">
        <v>1</v>
      </c>
      <c r="BU77" s="22">
        <v>1</v>
      </c>
      <c r="BV77" s="22">
        <v>1</v>
      </c>
      <c r="BW77" s="22">
        <v>1</v>
      </c>
    </row>
    <row r="78" spans="1:75" x14ac:dyDescent="0.25">
      <c r="A78" t="s">
        <v>204</v>
      </c>
      <c r="C78" s="7">
        <v>2013</v>
      </c>
      <c r="D78" t="s">
        <v>100</v>
      </c>
      <c r="E78" t="s">
        <v>101</v>
      </c>
      <c r="F78" t="s">
        <v>115</v>
      </c>
      <c r="G78" t="s">
        <v>116</v>
      </c>
      <c r="H78" t="s">
        <v>80</v>
      </c>
      <c r="I78" t="s">
        <v>80</v>
      </c>
      <c r="J78">
        <v>32</v>
      </c>
      <c r="K78" t="s">
        <v>81</v>
      </c>
      <c r="L78" t="s">
        <v>82</v>
      </c>
      <c r="M78" t="s">
        <v>83</v>
      </c>
      <c r="N78" t="s">
        <v>84</v>
      </c>
      <c r="O78" t="s">
        <v>85</v>
      </c>
      <c r="P78" t="s">
        <v>86</v>
      </c>
      <c r="Q78" t="s">
        <v>87</v>
      </c>
      <c r="R78" s="20">
        <v>0</v>
      </c>
      <c r="S78" s="20">
        <v>0</v>
      </c>
      <c r="T78" s="20">
        <v>0</v>
      </c>
      <c r="U78" s="20">
        <v>1</v>
      </c>
      <c r="V78" s="20">
        <v>0</v>
      </c>
      <c r="W78" s="20">
        <v>0</v>
      </c>
      <c r="X78" s="20">
        <v>1</v>
      </c>
      <c r="Y78" s="20">
        <v>0</v>
      </c>
      <c r="Z78" s="20">
        <v>0</v>
      </c>
      <c r="AA78" s="20">
        <v>0</v>
      </c>
      <c r="AB78" s="20">
        <v>0</v>
      </c>
      <c r="AC78" s="20">
        <v>0</v>
      </c>
      <c r="AD78" s="23">
        <v>0</v>
      </c>
      <c r="AE78" s="20">
        <v>0</v>
      </c>
      <c r="AF78" s="20">
        <v>0</v>
      </c>
      <c r="AG78" s="20">
        <v>0</v>
      </c>
      <c r="AH78" s="20">
        <v>0</v>
      </c>
      <c r="AI78" s="20">
        <v>0</v>
      </c>
      <c r="AJ78" s="20">
        <v>0</v>
      </c>
      <c r="AK78" s="20">
        <v>0</v>
      </c>
      <c r="AL78" s="20">
        <v>0</v>
      </c>
      <c r="AM78" s="20">
        <v>0</v>
      </c>
      <c r="AN78" s="20">
        <v>0</v>
      </c>
      <c r="AO78" s="23">
        <v>0</v>
      </c>
      <c r="AP78" s="20">
        <v>0</v>
      </c>
      <c r="AQ78" s="20">
        <v>0</v>
      </c>
      <c r="AR78" s="20">
        <v>0</v>
      </c>
      <c r="AS78" s="20">
        <v>0</v>
      </c>
      <c r="AT78" s="20">
        <v>0</v>
      </c>
      <c r="AU78" s="20">
        <v>0</v>
      </c>
      <c r="AV78" s="20">
        <v>1</v>
      </c>
      <c r="AW78" s="20">
        <v>0</v>
      </c>
      <c r="AX78" s="20">
        <v>0</v>
      </c>
      <c r="AY78" s="20">
        <v>1</v>
      </c>
      <c r="AZ78" s="20">
        <v>0</v>
      </c>
      <c r="BA78" s="21">
        <v>0</v>
      </c>
      <c r="BB78" s="21">
        <v>0</v>
      </c>
      <c r="BC78" s="21">
        <v>0</v>
      </c>
      <c r="BD78" s="21">
        <v>0</v>
      </c>
      <c r="BE78" s="21">
        <v>0</v>
      </c>
      <c r="BF78" s="21">
        <v>1</v>
      </c>
      <c r="BG78" s="21">
        <v>0</v>
      </c>
      <c r="BH78" s="21">
        <v>0</v>
      </c>
      <c r="BI78" s="21">
        <v>0</v>
      </c>
      <c r="BJ78" s="21">
        <v>0</v>
      </c>
      <c r="BK78" s="21">
        <v>0</v>
      </c>
      <c r="BL78" s="21">
        <v>0</v>
      </c>
      <c r="BM78" s="21">
        <v>0</v>
      </c>
      <c r="BN78" s="21">
        <v>0</v>
      </c>
      <c r="BO78" s="21">
        <v>0</v>
      </c>
      <c r="BP78" s="21">
        <v>0</v>
      </c>
      <c r="BQ78" s="21">
        <v>0</v>
      </c>
      <c r="BR78" s="22">
        <v>1</v>
      </c>
      <c r="BS78" s="22">
        <v>1</v>
      </c>
      <c r="BT78" s="22">
        <v>1</v>
      </c>
      <c r="BU78" s="22">
        <v>1</v>
      </c>
      <c r="BV78" s="22">
        <v>1</v>
      </c>
      <c r="BW78" s="22">
        <v>1</v>
      </c>
    </row>
    <row r="79" spans="1:75" x14ac:dyDescent="0.25">
      <c r="A79" t="s">
        <v>205</v>
      </c>
      <c r="C79" s="1">
        <v>2017</v>
      </c>
      <c r="D79" t="s">
        <v>100</v>
      </c>
      <c r="E79" t="s">
        <v>101</v>
      </c>
      <c r="F79" t="s">
        <v>78</v>
      </c>
      <c r="G79" t="s">
        <v>206</v>
      </c>
      <c r="H79" t="s">
        <v>80</v>
      </c>
      <c r="I79" t="s">
        <v>80</v>
      </c>
      <c r="J79">
        <v>32</v>
      </c>
      <c r="K79" t="s">
        <v>81</v>
      </c>
      <c r="L79" t="s">
        <v>82</v>
      </c>
      <c r="M79" t="s">
        <v>83</v>
      </c>
      <c r="N79" t="s">
        <v>84</v>
      </c>
      <c r="O79" t="s">
        <v>85</v>
      </c>
      <c r="P79" t="s">
        <v>86</v>
      </c>
      <c r="Q79" t="s">
        <v>87</v>
      </c>
      <c r="R79" s="20">
        <v>0</v>
      </c>
      <c r="S79" s="20">
        <v>0</v>
      </c>
      <c r="T79" s="20">
        <v>0</v>
      </c>
      <c r="U79" s="20">
        <v>1</v>
      </c>
      <c r="V79" s="20">
        <v>0</v>
      </c>
      <c r="W79" s="20">
        <v>0</v>
      </c>
      <c r="X79" s="20">
        <v>0</v>
      </c>
      <c r="Y79" s="20">
        <v>0</v>
      </c>
      <c r="Z79" s="20">
        <v>0</v>
      </c>
      <c r="AA79" s="20">
        <v>0</v>
      </c>
      <c r="AB79" s="20">
        <v>0</v>
      </c>
      <c r="AC79" s="20">
        <v>1</v>
      </c>
      <c r="AD79" s="23">
        <v>0</v>
      </c>
      <c r="AE79" s="20">
        <v>0</v>
      </c>
      <c r="AF79" s="20">
        <v>0</v>
      </c>
      <c r="AG79" s="20">
        <v>0</v>
      </c>
      <c r="AH79" s="20">
        <v>0</v>
      </c>
      <c r="AI79" s="20">
        <v>0</v>
      </c>
      <c r="AJ79" s="20">
        <v>0</v>
      </c>
      <c r="AK79" s="20">
        <v>1</v>
      </c>
      <c r="AL79" s="20">
        <v>0</v>
      </c>
      <c r="AM79" s="20">
        <v>0</v>
      </c>
      <c r="AN79" s="20">
        <v>0</v>
      </c>
      <c r="AO79" s="23">
        <v>0</v>
      </c>
      <c r="AP79" s="20">
        <v>0</v>
      </c>
      <c r="AQ79" s="20">
        <v>0</v>
      </c>
      <c r="AR79" s="20">
        <v>0</v>
      </c>
      <c r="AS79" s="20">
        <v>0</v>
      </c>
      <c r="AT79" s="20">
        <v>0</v>
      </c>
      <c r="AU79" s="20">
        <v>0</v>
      </c>
      <c r="AV79" s="20">
        <v>1</v>
      </c>
      <c r="AW79" s="20">
        <v>0</v>
      </c>
      <c r="AX79" s="20">
        <v>0</v>
      </c>
      <c r="AY79" s="20">
        <v>1</v>
      </c>
      <c r="AZ79" s="20">
        <v>0</v>
      </c>
      <c r="BA79" s="21">
        <v>0</v>
      </c>
      <c r="BB79" s="21">
        <v>0</v>
      </c>
      <c r="BC79" s="21">
        <v>0</v>
      </c>
      <c r="BD79" s="21">
        <v>0</v>
      </c>
      <c r="BE79" s="21">
        <v>0</v>
      </c>
      <c r="BF79" s="21">
        <v>1</v>
      </c>
      <c r="BG79" s="21">
        <v>0</v>
      </c>
      <c r="BH79" s="21">
        <v>0</v>
      </c>
      <c r="BI79" s="21">
        <v>0</v>
      </c>
      <c r="BJ79" s="21">
        <v>0</v>
      </c>
      <c r="BK79" s="21">
        <v>0</v>
      </c>
      <c r="BL79" s="21">
        <v>0</v>
      </c>
      <c r="BM79" s="21">
        <v>0</v>
      </c>
      <c r="BN79" s="21">
        <v>0</v>
      </c>
      <c r="BO79" s="21">
        <v>0</v>
      </c>
      <c r="BP79" s="21">
        <v>0</v>
      </c>
      <c r="BQ79" s="21">
        <v>0</v>
      </c>
      <c r="BR79" s="22">
        <v>1</v>
      </c>
      <c r="BS79" s="22">
        <v>1</v>
      </c>
      <c r="BT79" s="22">
        <v>0</v>
      </c>
      <c r="BU79" s="22">
        <v>1</v>
      </c>
      <c r="BV79" s="22">
        <v>0</v>
      </c>
      <c r="BW79" s="22">
        <v>1</v>
      </c>
    </row>
    <row r="80" spans="1:75" x14ac:dyDescent="0.25">
      <c r="A80" t="s">
        <v>207</v>
      </c>
      <c r="C80" s="1">
        <v>2014</v>
      </c>
      <c r="D80" t="s">
        <v>100</v>
      </c>
      <c r="E80" t="s">
        <v>101</v>
      </c>
      <c r="F80" t="s">
        <v>90</v>
      </c>
      <c r="G80" t="s">
        <v>129</v>
      </c>
      <c r="H80" t="s">
        <v>80</v>
      </c>
      <c r="I80" t="s">
        <v>80</v>
      </c>
      <c r="J80">
        <v>32</v>
      </c>
      <c r="K80" t="s">
        <v>81</v>
      </c>
      <c r="L80" t="s">
        <v>82</v>
      </c>
      <c r="M80" t="s">
        <v>83</v>
      </c>
      <c r="N80" t="s">
        <v>84</v>
      </c>
      <c r="O80" t="s">
        <v>85</v>
      </c>
      <c r="P80" t="s">
        <v>86</v>
      </c>
      <c r="Q80" t="s">
        <v>87</v>
      </c>
      <c r="R80" s="20">
        <v>0</v>
      </c>
      <c r="S80" s="20">
        <v>0</v>
      </c>
      <c r="T80" s="20">
        <v>0</v>
      </c>
      <c r="U80" s="20">
        <v>1</v>
      </c>
      <c r="V80" s="20">
        <v>0</v>
      </c>
      <c r="W80" s="20">
        <v>0</v>
      </c>
      <c r="X80" s="20">
        <v>0</v>
      </c>
      <c r="Y80" s="20">
        <v>1</v>
      </c>
      <c r="Z80" s="20">
        <v>0</v>
      </c>
      <c r="AA80" s="20">
        <v>0</v>
      </c>
      <c r="AB80" s="20">
        <v>0</v>
      </c>
      <c r="AC80" s="20">
        <v>1</v>
      </c>
      <c r="AD80" s="23">
        <v>0</v>
      </c>
      <c r="AE80" s="20">
        <v>0</v>
      </c>
      <c r="AF80" s="20">
        <v>0</v>
      </c>
      <c r="AG80" s="20">
        <v>0</v>
      </c>
      <c r="AH80" s="20">
        <v>0</v>
      </c>
      <c r="AI80" s="20">
        <v>0</v>
      </c>
      <c r="AJ80" s="20">
        <v>0</v>
      </c>
      <c r="AK80" s="20">
        <v>1</v>
      </c>
      <c r="AL80" s="20">
        <v>1</v>
      </c>
      <c r="AM80" s="20">
        <v>0</v>
      </c>
      <c r="AN80" s="20">
        <v>0</v>
      </c>
      <c r="AO80" s="23">
        <v>0</v>
      </c>
      <c r="AP80" s="20">
        <v>0</v>
      </c>
      <c r="AQ80" s="20">
        <v>0</v>
      </c>
      <c r="AR80" s="20">
        <v>0</v>
      </c>
      <c r="AS80" s="20">
        <v>0</v>
      </c>
      <c r="AT80" s="20">
        <v>0</v>
      </c>
      <c r="AU80" s="20">
        <v>0</v>
      </c>
      <c r="AV80" s="20">
        <v>1</v>
      </c>
      <c r="AW80" s="20">
        <v>0</v>
      </c>
      <c r="AX80" s="20">
        <v>0</v>
      </c>
      <c r="AY80" s="20">
        <v>1</v>
      </c>
      <c r="AZ80" s="20">
        <v>0</v>
      </c>
      <c r="BA80" s="21">
        <v>0</v>
      </c>
      <c r="BB80" s="21">
        <v>0</v>
      </c>
      <c r="BC80" s="21">
        <v>0</v>
      </c>
      <c r="BD80" s="21">
        <v>0</v>
      </c>
      <c r="BE80" s="21">
        <v>0</v>
      </c>
      <c r="BF80" s="21">
        <v>1</v>
      </c>
      <c r="BG80" s="21">
        <v>0</v>
      </c>
      <c r="BH80" s="21">
        <v>0</v>
      </c>
      <c r="BI80" s="21">
        <v>0</v>
      </c>
      <c r="BJ80" s="21">
        <v>0</v>
      </c>
      <c r="BK80" s="21">
        <v>0</v>
      </c>
      <c r="BL80" s="21">
        <v>0</v>
      </c>
      <c r="BM80" s="21">
        <v>0</v>
      </c>
      <c r="BN80" s="21">
        <v>0</v>
      </c>
      <c r="BO80" s="21">
        <v>0</v>
      </c>
      <c r="BP80" s="21">
        <v>0</v>
      </c>
      <c r="BQ80" s="21">
        <v>0</v>
      </c>
      <c r="BR80" s="22">
        <v>1</v>
      </c>
      <c r="BS80" s="22">
        <v>1</v>
      </c>
      <c r="BT80" s="22">
        <v>1</v>
      </c>
      <c r="BU80" s="22">
        <v>1</v>
      </c>
      <c r="BV80" s="22">
        <v>0</v>
      </c>
      <c r="BW80" s="22">
        <v>1</v>
      </c>
    </row>
    <row r="81" spans="1:75" x14ac:dyDescent="0.25">
      <c r="A81" t="s">
        <v>208</v>
      </c>
      <c r="C81" s="1">
        <v>2017</v>
      </c>
      <c r="D81" t="s">
        <v>100</v>
      </c>
      <c r="E81" t="s">
        <v>101</v>
      </c>
      <c r="F81" t="s">
        <v>90</v>
      </c>
      <c r="G81" t="s">
        <v>102</v>
      </c>
      <c r="H81" t="s">
        <v>80</v>
      </c>
      <c r="I81" t="s">
        <v>80</v>
      </c>
      <c r="J81">
        <v>32</v>
      </c>
      <c r="K81" t="s">
        <v>81</v>
      </c>
      <c r="L81" t="s">
        <v>82</v>
      </c>
      <c r="M81" t="s">
        <v>83</v>
      </c>
      <c r="N81" t="s">
        <v>84</v>
      </c>
      <c r="O81" t="s">
        <v>85</v>
      </c>
      <c r="P81" t="s">
        <v>86</v>
      </c>
      <c r="Q81" t="s">
        <v>87</v>
      </c>
      <c r="R81" s="20">
        <v>0</v>
      </c>
      <c r="S81" s="20">
        <v>0</v>
      </c>
      <c r="T81" s="20">
        <v>0</v>
      </c>
      <c r="U81" s="20">
        <v>1</v>
      </c>
      <c r="V81" s="20">
        <v>1</v>
      </c>
      <c r="W81" s="20">
        <v>0</v>
      </c>
      <c r="X81" s="20">
        <v>0</v>
      </c>
      <c r="Y81" s="20">
        <v>0</v>
      </c>
      <c r="Z81" s="20">
        <v>0</v>
      </c>
      <c r="AA81" s="20">
        <v>0</v>
      </c>
      <c r="AB81" s="20">
        <v>0</v>
      </c>
      <c r="AC81" s="20">
        <v>1</v>
      </c>
      <c r="AD81" s="23">
        <v>0</v>
      </c>
      <c r="AE81" s="20">
        <v>0</v>
      </c>
      <c r="AF81" s="20">
        <v>1</v>
      </c>
      <c r="AG81" s="20">
        <v>0</v>
      </c>
      <c r="AH81" s="20">
        <v>0</v>
      </c>
      <c r="AI81" s="20">
        <v>0</v>
      </c>
      <c r="AJ81" s="20">
        <v>1</v>
      </c>
      <c r="AK81" s="20">
        <v>1</v>
      </c>
      <c r="AL81" s="20">
        <v>0</v>
      </c>
      <c r="AM81" s="20">
        <v>0</v>
      </c>
      <c r="AN81" s="20">
        <v>0</v>
      </c>
      <c r="AO81" s="23">
        <v>0</v>
      </c>
      <c r="AP81" s="20">
        <v>0</v>
      </c>
      <c r="AQ81" s="20">
        <v>0</v>
      </c>
      <c r="AR81" s="20">
        <v>0</v>
      </c>
      <c r="AS81" s="20">
        <v>0</v>
      </c>
      <c r="AT81" s="20">
        <v>0</v>
      </c>
      <c r="AU81" s="20">
        <v>0</v>
      </c>
      <c r="AV81" s="20">
        <v>1</v>
      </c>
      <c r="AW81" s="20">
        <v>0</v>
      </c>
      <c r="AX81" s="20">
        <v>1</v>
      </c>
      <c r="AY81" s="20">
        <v>1</v>
      </c>
      <c r="AZ81" s="20">
        <v>0</v>
      </c>
      <c r="BA81" s="21">
        <v>0</v>
      </c>
      <c r="BB81" s="21">
        <v>0</v>
      </c>
      <c r="BC81" s="21">
        <v>0</v>
      </c>
      <c r="BD81" s="21">
        <v>0</v>
      </c>
      <c r="BE81" s="21">
        <v>0</v>
      </c>
      <c r="BF81" s="21">
        <v>1</v>
      </c>
      <c r="BG81" s="21">
        <v>0</v>
      </c>
      <c r="BH81" s="21">
        <v>0</v>
      </c>
      <c r="BI81" s="21">
        <v>0</v>
      </c>
      <c r="BJ81" s="21">
        <v>1</v>
      </c>
      <c r="BK81" s="21">
        <v>0</v>
      </c>
      <c r="BL81" s="21">
        <v>0</v>
      </c>
      <c r="BM81" s="21">
        <v>0</v>
      </c>
      <c r="BN81" s="21">
        <v>0</v>
      </c>
      <c r="BO81" s="21">
        <v>0</v>
      </c>
      <c r="BP81" s="21">
        <v>0</v>
      </c>
      <c r="BQ81" s="21">
        <v>0</v>
      </c>
      <c r="BR81" s="22">
        <v>0</v>
      </c>
      <c r="BS81" s="22">
        <v>1</v>
      </c>
      <c r="BT81" s="22">
        <v>1</v>
      </c>
      <c r="BU81" s="22">
        <v>1</v>
      </c>
      <c r="BV81" s="22">
        <v>0</v>
      </c>
      <c r="BW81" s="22">
        <v>1</v>
      </c>
    </row>
    <row r="82" spans="1:75" x14ac:dyDescent="0.25">
      <c r="A82" t="s">
        <v>209</v>
      </c>
      <c r="C82" s="1">
        <v>2013</v>
      </c>
      <c r="D82" t="s">
        <v>100</v>
      </c>
      <c r="E82" t="s">
        <v>101</v>
      </c>
      <c r="F82" t="s">
        <v>90</v>
      </c>
      <c r="G82" t="s">
        <v>193</v>
      </c>
      <c r="H82" t="s">
        <v>80</v>
      </c>
      <c r="I82" t="s">
        <v>80</v>
      </c>
      <c r="J82">
        <v>32</v>
      </c>
      <c r="K82" t="s">
        <v>81</v>
      </c>
      <c r="L82" t="s">
        <v>82</v>
      </c>
      <c r="M82" t="s">
        <v>83</v>
      </c>
      <c r="N82" t="s">
        <v>84</v>
      </c>
      <c r="O82" t="s">
        <v>85</v>
      </c>
      <c r="P82" t="s">
        <v>86</v>
      </c>
      <c r="Q82" t="s">
        <v>87</v>
      </c>
      <c r="R82" s="20">
        <v>0</v>
      </c>
      <c r="S82" s="20">
        <v>0</v>
      </c>
      <c r="T82" s="20">
        <v>0</v>
      </c>
      <c r="U82" s="20">
        <v>1</v>
      </c>
      <c r="V82" s="20">
        <v>0</v>
      </c>
      <c r="W82" s="20">
        <v>0</v>
      </c>
      <c r="X82" s="20">
        <v>0</v>
      </c>
      <c r="Y82" s="20">
        <v>1</v>
      </c>
      <c r="Z82" s="20">
        <v>0</v>
      </c>
      <c r="AA82" s="20">
        <v>0</v>
      </c>
      <c r="AB82" s="20">
        <v>0</v>
      </c>
      <c r="AC82" s="20">
        <v>1</v>
      </c>
      <c r="AD82" s="23">
        <v>0</v>
      </c>
      <c r="AE82" s="20">
        <v>0</v>
      </c>
      <c r="AF82" s="20">
        <v>0</v>
      </c>
      <c r="AG82" s="20">
        <v>0</v>
      </c>
      <c r="AH82" s="20">
        <v>0</v>
      </c>
      <c r="AI82" s="20">
        <v>0</v>
      </c>
      <c r="AJ82" s="20">
        <v>0</v>
      </c>
      <c r="AK82" s="20">
        <v>1</v>
      </c>
      <c r="AL82" s="20">
        <v>1</v>
      </c>
      <c r="AM82" s="20">
        <v>0</v>
      </c>
      <c r="AN82" s="20">
        <v>0</v>
      </c>
      <c r="AO82" s="23">
        <v>0</v>
      </c>
      <c r="AP82" s="20">
        <v>0</v>
      </c>
      <c r="AQ82" s="20">
        <v>0</v>
      </c>
      <c r="AR82" s="20">
        <v>1</v>
      </c>
      <c r="AS82" s="20">
        <v>0</v>
      </c>
      <c r="AT82" s="20">
        <v>0</v>
      </c>
      <c r="AU82" s="20">
        <v>0</v>
      </c>
      <c r="AV82" s="20">
        <v>1</v>
      </c>
      <c r="AW82" s="20">
        <v>0</v>
      </c>
      <c r="AX82" s="20">
        <v>1</v>
      </c>
      <c r="AY82" s="20">
        <v>1</v>
      </c>
      <c r="AZ82" s="20">
        <v>0</v>
      </c>
      <c r="BA82" s="21">
        <v>0</v>
      </c>
      <c r="BB82" s="21">
        <v>0</v>
      </c>
      <c r="BC82" s="21">
        <v>0</v>
      </c>
      <c r="BD82" s="21">
        <v>0</v>
      </c>
      <c r="BE82" s="21">
        <v>0</v>
      </c>
      <c r="BF82" s="21">
        <v>1</v>
      </c>
      <c r="BG82" s="21">
        <v>0</v>
      </c>
      <c r="BH82" s="21">
        <v>0</v>
      </c>
      <c r="BI82" s="21">
        <v>0</v>
      </c>
      <c r="BJ82" s="21">
        <v>0</v>
      </c>
      <c r="BK82" s="21">
        <v>0</v>
      </c>
      <c r="BL82" s="21">
        <v>0</v>
      </c>
      <c r="BM82" s="21">
        <v>0</v>
      </c>
      <c r="BN82" s="21">
        <v>0</v>
      </c>
      <c r="BO82" s="21">
        <v>0</v>
      </c>
      <c r="BP82" s="21">
        <v>0</v>
      </c>
      <c r="BQ82" s="21">
        <v>0</v>
      </c>
      <c r="BR82" s="22">
        <v>1</v>
      </c>
      <c r="BS82" s="22">
        <v>1</v>
      </c>
      <c r="BT82" s="22">
        <v>1</v>
      </c>
      <c r="BU82" s="22">
        <v>1</v>
      </c>
      <c r="BV82" s="22">
        <v>0</v>
      </c>
      <c r="BW82" s="22">
        <v>1</v>
      </c>
    </row>
    <row r="83" spans="1:75" x14ac:dyDescent="0.25">
      <c r="A83" t="s">
        <v>210</v>
      </c>
      <c r="C83" s="1">
        <v>2013</v>
      </c>
      <c r="D83" t="s">
        <v>100</v>
      </c>
      <c r="E83" t="s">
        <v>101</v>
      </c>
      <c r="F83" t="s">
        <v>90</v>
      </c>
      <c r="G83" t="s">
        <v>102</v>
      </c>
      <c r="H83" t="s">
        <v>80</v>
      </c>
      <c r="I83" t="s">
        <v>80</v>
      </c>
      <c r="J83">
        <v>32</v>
      </c>
      <c r="K83" t="s">
        <v>81</v>
      </c>
      <c r="L83" t="s">
        <v>82</v>
      </c>
      <c r="M83" t="s">
        <v>83</v>
      </c>
      <c r="N83" t="s">
        <v>84</v>
      </c>
      <c r="O83" t="s">
        <v>85</v>
      </c>
      <c r="P83" t="s">
        <v>86</v>
      </c>
      <c r="Q83" t="s">
        <v>87</v>
      </c>
      <c r="R83" s="22">
        <v>0</v>
      </c>
      <c r="S83" s="22">
        <v>0</v>
      </c>
      <c r="T83" s="22">
        <v>0</v>
      </c>
      <c r="U83" s="22">
        <v>1</v>
      </c>
      <c r="V83" s="22">
        <v>0</v>
      </c>
      <c r="W83" s="22">
        <v>0</v>
      </c>
      <c r="X83" s="22">
        <v>0</v>
      </c>
      <c r="Y83" s="22">
        <v>1</v>
      </c>
      <c r="Z83" s="22">
        <v>0</v>
      </c>
      <c r="AA83" s="22">
        <v>0</v>
      </c>
      <c r="AB83" s="22">
        <v>0</v>
      </c>
      <c r="AC83" s="22">
        <v>1</v>
      </c>
      <c r="AD83" s="32">
        <v>0</v>
      </c>
      <c r="AE83" s="22">
        <v>0</v>
      </c>
      <c r="AF83" s="22">
        <v>0</v>
      </c>
      <c r="AG83" s="22">
        <v>0</v>
      </c>
      <c r="AH83" s="22">
        <v>0</v>
      </c>
      <c r="AI83" s="22">
        <v>0</v>
      </c>
      <c r="AJ83" s="22">
        <v>0</v>
      </c>
      <c r="AK83" s="22">
        <v>1</v>
      </c>
      <c r="AL83" s="22">
        <v>1</v>
      </c>
      <c r="AM83" s="22">
        <v>0</v>
      </c>
      <c r="AN83" s="22">
        <v>0</v>
      </c>
      <c r="AO83" s="32">
        <v>0</v>
      </c>
      <c r="AP83" s="22">
        <v>0</v>
      </c>
      <c r="AQ83" s="22">
        <v>0</v>
      </c>
      <c r="AR83" s="22">
        <v>0</v>
      </c>
      <c r="AS83" s="22">
        <v>0</v>
      </c>
      <c r="AT83" s="22">
        <v>0</v>
      </c>
      <c r="AU83" s="22">
        <v>0</v>
      </c>
      <c r="AV83" s="22">
        <v>1</v>
      </c>
      <c r="AW83" s="22">
        <v>0</v>
      </c>
      <c r="AX83" s="22">
        <v>0</v>
      </c>
      <c r="AY83" s="22">
        <v>1</v>
      </c>
      <c r="AZ83" s="22">
        <v>0</v>
      </c>
      <c r="BA83" s="22">
        <v>0</v>
      </c>
      <c r="BB83" s="22">
        <v>0</v>
      </c>
      <c r="BC83" s="22">
        <v>0</v>
      </c>
      <c r="BD83" s="22">
        <v>0</v>
      </c>
      <c r="BE83" s="22">
        <v>0</v>
      </c>
      <c r="BF83" s="22">
        <v>1</v>
      </c>
      <c r="BG83" s="22">
        <v>0</v>
      </c>
      <c r="BH83" s="22">
        <v>0</v>
      </c>
      <c r="BI83" s="22">
        <v>0</v>
      </c>
      <c r="BJ83" s="22">
        <v>0</v>
      </c>
      <c r="BK83" s="22">
        <v>0</v>
      </c>
      <c r="BL83" s="22">
        <v>0</v>
      </c>
      <c r="BM83" s="22">
        <v>0</v>
      </c>
      <c r="BN83" s="22">
        <v>0</v>
      </c>
      <c r="BO83" s="22">
        <v>0</v>
      </c>
      <c r="BP83" s="22">
        <v>0</v>
      </c>
      <c r="BQ83" s="22">
        <v>0</v>
      </c>
      <c r="BR83" s="22">
        <v>1</v>
      </c>
      <c r="BS83" s="22">
        <v>1</v>
      </c>
      <c r="BT83" s="22">
        <v>1</v>
      </c>
      <c r="BU83" s="22">
        <v>1</v>
      </c>
      <c r="BV83" s="22">
        <v>0</v>
      </c>
      <c r="BW83" s="22">
        <v>1</v>
      </c>
    </row>
    <row r="84" spans="1:75" x14ac:dyDescent="0.25">
      <c r="A84" t="s">
        <v>211</v>
      </c>
      <c r="C84" s="1">
        <v>2014</v>
      </c>
      <c r="D84" t="s">
        <v>100</v>
      </c>
      <c r="E84" t="s">
        <v>101</v>
      </c>
      <c r="F84" t="s">
        <v>78</v>
      </c>
      <c r="G84" t="s">
        <v>96</v>
      </c>
      <c r="H84" t="s">
        <v>80</v>
      </c>
      <c r="I84" t="s">
        <v>80</v>
      </c>
      <c r="J84">
        <v>32</v>
      </c>
      <c r="K84" t="s">
        <v>81</v>
      </c>
      <c r="L84" t="s">
        <v>82</v>
      </c>
      <c r="M84" t="s">
        <v>83</v>
      </c>
      <c r="N84" t="s">
        <v>84</v>
      </c>
      <c r="O84" t="s">
        <v>85</v>
      </c>
      <c r="P84" t="s">
        <v>86</v>
      </c>
      <c r="Q84" t="s">
        <v>87</v>
      </c>
      <c r="R84" s="20">
        <v>0</v>
      </c>
      <c r="S84" s="20">
        <v>0</v>
      </c>
      <c r="T84" s="20">
        <v>0</v>
      </c>
      <c r="U84" s="20">
        <v>1</v>
      </c>
      <c r="V84" s="20">
        <v>0</v>
      </c>
      <c r="W84" s="20">
        <v>0</v>
      </c>
      <c r="X84" s="20">
        <v>0</v>
      </c>
      <c r="Y84" s="20">
        <v>0</v>
      </c>
      <c r="Z84" s="20">
        <v>0</v>
      </c>
      <c r="AA84" s="20">
        <v>0</v>
      </c>
      <c r="AB84" s="20">
        <v>0</v>
      </c>
      <c r="AC84" s="20">
        <v>1</v>
      </c>
      <c r="AD84" s="23">
        <v>0</v>
      </c>
      <c r="AE84" s="20">
        <v>0</v>
      </c>
      <c r="AF84" s="20">
        <v>0</v>
      </c>
      <c r="AG84" s="20">
        <v>0</v>
      </c>
      <c r="AH84" s="20">
        <v>0</v>
      </c>
      <c r="AI84" s="20">
        <v>0</v>
      </c>
      <c r="AJ84" s="20">
        <v>0</v>
      </c>
      <c r="AK84" s="20">
        <v>1</v>
      </c>
      <c r="AL84" s="20">
        <v>0</v>
      </c>
      <c r="AM84" s="20">
        <v>0</v>
      </c>
      <c r="AN84" s="20">
        <v>0</v>
      </c>
      <c r="AO84" s="23">
        <v>0</v>
      </c>
      <c r="AP84" s="20">
        <v>0</v>
      </c>
      <c r="AQ84" s="20">
        <v>0</v>
      </c>
      <c r="AR84" s="20">
        <v>0</v>
      </c>
      <c r="AS84" s="20">
        <v>0</v>
      </c>
      <c r="AT84" s="20">
        <v>0</v>
      </c>
      <c r="AU84" s="20">
        <v>0</v>
      </c>
      <c r="AV84" s="20">
        <v>1</v>
      </c>
      <c r="AW84" s="20">
        <v>0</v>
      </c>
      <c r="AX84" s="20">
        <v>0</v>
      </c>
      <c r="AY84" s="20">
        <v>1</v>
      </c>
      <c r="AZ84" s="20">
        <v>0</v>
      </c>
      <c r="BA84" s="21">
        <v>0</v>
      </c>
      <c r="BB84" s="21">
        <v>0</v>
      </c>
      <c r="BC84" s="21">
        <v>0</v>
      </c>
      <c r="BD84" s="21">
        <v>0</v>
      </c>
      <c r="BE84" s="21">
        <v>0</v>
      </c>
      <c r="BF84" s="21">
        <v>1</v>
      </c>
      <c r="BG84" s="21">
        <v>0</v>
      </c>
      <c r="BH84" s="21">
        <v>0</v>
      </c>
      <c r="BI84" s="21">
        <v>0</v>
      </c>
      <c r="BJ84" s="21">
        <v>0</v>
      </c>
      <c r="BK84" s="21">
        <v>0</v>
      </c>
      <c r="BL84" s="21">
        <v>0</v>
      </c>
      <c r="BM84" s="21">
        <v>0</v>
      </c>
      <c r="BN84" s="21">
        <v>0</v>
      </c>
      <c r="BO84" s="21">
        <v>0</v>
      </c>
      <c r="BP84" s="21">
        <v>0</v>
      </c>
      <c r="BQ84" s="21">
        <v>0</v>
      </c>
      <c r="BR84" s="22">
        <v>1</v>
      </c>
      <c r="BS84" s="22">
        <v>1</v>
      </c>
      <c r="BT84" s="22">
        <v>1</v>
      </c>
      <c r="BU84" s="22">
        <v>1</v>
      </c>
      <c r="BV84" s="22">
        <v>0</v>
      </c>
      <c r="BW84" s="22">
        <v>1</v>
      </c>
    </row>
    <row r="85" spans="1:75" x14ac:dyDescent="0.25">
      <c r="A85" t="s">
        <v>212</v>
      </c>
      <c r="C85" s="3" t="s">
        <v>213</v>
      </c>
      <c r="D85" s="3" t="s">
        <v>214</v>
      </c>
      <c r="E85" s="3" t="s">
        <v>215</v>
      </c>
      <c r="F85" s="3" t="s">
        <v>115</v>
      </c>
      <c r="G85" s="3" t="s">
        <v>216</v>
      </c>
      <c r="H85" s="3" t="s">
        <v>80</v>
      </c>
      <c r="I85" s="3" t="s">
        <v>217</v>
      </c>
      <c r="J85">
        <v>32</v>
      </c>
      <c r="K85" t="s">
        <v>81</v>
      </c>
      <c r="L85" t="s">
        <v>82</v>
      </c>
      <c r="M85" t="s">
        <v>83</v>
      </c>
      <c r="N85" t="s">
        <v>84</v>
      </c>
      <c r="O85" t="s">
        <v>85</v>
      </c>
      <c r="P85" t="s">
        <v>86</v>
      </c>
      <c r="Q85" t="s">
        <v>87</v>
      </c>
      <c r="R85" s="20">
        <v>0</v>
      </c>
      <c r="S85" s="20">
        <v>0</v>
      </c>
      <c r="T85" s="20">
        <v>0</v>
      </c>
      <c r="U85" s="20">
        <v>1</v>
      </c>
      <c r="V85" s="20">
        <v>0</v>
      </c>
      <c r="W85" s="20">
        <v>0</v>
      </c>
      <c r="X85" s="20">
        <v>0</v>
      </c>
      <c r="Y85" s="20">
        <v>0</v>
      </c>
      <c r="Z85" s="20">
        <v>0</v>
      </c>
      <c r="AA85" s="20">
        <v>0</v>
      </c>
      <c r="AB85" s="20">
        <v>0</v>
      </c>
      <c r="AC85" s="20">
        <v>0</v>
      </c>
      <c r="AD85" s="23">
        <v>0</v>
      </c>
      <c r="AE85" s="20">
        <v>0</v>
      </c>
      <c r="AF85" s="20">
        <v>0</v>
      </c>
      <c r="AG85" s="20">
        <v>0</v>
      </c>
      <c r="AH85" s="20">
        <v>0</v>
      </c>
      <c r="AI85" s="20">
        <v>0</v>
      </c>
      <c r="AJ85" s="20">
        <v>0</v>
      </c>
      <c r="AK85" s="20">
        <v>0</v>
      </c>
      <c r="AL85" s="20">
        <v>0</v>
      </c>
      <c r="AM85" s="20">
        <v>0</v>
      </c>
      <c r="AN85" s="20">
        <v>0</v>
      </c>
      <c r="AO85" s="23">
        <v>0</v>
      </c>
      <c r="AP85" s="20">
        <v>0</v>
      </c>
      <c r="AQ85" s="20">
        <v>0</v>
      </c>
      <c r="AR85" s="20">
        <v>0</v>
      </c>
      <c r="AS85" s="20">
        <v>0</v>
      </c>
      <c r="AT85" s="20">
        <v>0</v>
      </c>
      <c r="AU85" s="20">
        <v>0</v>
      </c>
      <c r="AV85" s="20">
        <v>0</v>
      </c>
      <c r="AW85" s="20">
        <v>0</v>
      </c>
      <c r="AX85" s="20">
        <v>0</v>
      </c>
      <c r="AY85" s="20">
        <v>0</v>
      </c>
      <c r="AZ85" s="20">
        <v>0</v>
      </c>
      <c r="BA85" s="21">
        <v>0</v>
      </c>
      <c r="BB85" s="21">
        <v>0</v>
      </c>
      <c r="BC85" s="21">
        <v>0</v>
      </c>
      <c r="BD85" s="21">
        <v>0</v>
      </c>
      <c r="BE85" s="21">
        <v>0</v>
      </c>
      <c r="BF85" s="21">
        <v>0</v>
      </c>
      <c r="BG85" s="21">
        <v>0</v>
      </c>
      <c r="BH85" s="21">
        <v>0</v>
      </c>
      <c r="BI85" s="21">
        <v>0</v>
      </c>
      <c r="BJ85" s="21">
        <v>0</v>
      </c>
      <c r="BK85" s="21">
        <v>0</v>
      </c>
      <c r="BL85" s="21">
        <v>0</v>
      </c>
      <c r="BM85" s="21">
        <v>0</v>
      </c>
      <c r="BN85" s="21">
        <v>0</v>
      </c>
      <c r="BO85" s="21">
        <v>0</v>
      </c>
      <c r="BP85" s="21">
        <v>0</v>
      </c>
      <c r="BQ85" s="21">
        <v>0</v>
      </c>
      <c r="BR85" s="22">
        <v>0</v>
      </c>
      <c r="BS85" s="22">
        <v>0</v>
      </c>
      <c r="BT85" s="22">
        <v>0</v>
      </c>
      <c r="BU85" s="22">
        <v>0</v>
      </c>
      <c r="BV85" s="22">
        <v>0</v>
      </c>
      <c r="BW85" s="22">
        <v>0</v>
      </c>
    </row>
    <row r="86" spans="1:75" x14ac:dyDescent="0.25">
      <c r="A86" t="s">
        <v>218</v>
      </c>
      <c r="C86" s="3" t="s">
        <v>219</v>
      </c>
      <c r="D86" s="3" t="s">
        <v>214</v>
      </c>
      <c r="E86" s="3" t="s">
        <v>215</v>
      </c>
      <c r="F86" s="3" t="s">
        <v>115</v>
      </c>
      <c r="G86" s="3" t="s">
        <v>216</v>
      </c>
      <c r="H86" s="3" t="s">
        <v>80</v>
      </c>
      <c r="I86" s="3" t="s">
        <v>217</v>
      </c>
      <c r="J86">
        <v>32</v>
      </c>
      <c r="K86" t="s">
        <v>81</v>
      </c>
      <c r="L86" t="s">
        <v>82</v>
      </c>
      <c r="M86" t="s">
        <v>83</v>
      </c>
      <c r="N86" t="s">
        <v>84</v>
      </c>
      <c r="O86" t="s">
        <v>85</v>
      </c>
      <c r="P86" t="s">
        <v>86</v>
      </c>
      <c r="Q86" t="s">
        <v>87</v>
      </c>
      <c r="R86" s="20">
        <v>0</v>
      </c>
      <c r="S86" s="20">
        <v>0</v>
      </c>
      <c r="T86" s="20">
        <v>0</v>
      </c>
      <c r="U86" s="20">
        <v>1</v>
      </c>
      <c r="V86" s="20">
        <v>0</v>
      </c>
      <c r="W86" s="20">
        <v>0</v>
      </c>
      <c r="X86" s="20">
        <v>0</v>
      </c>
      <c r="Y86" s="20">
        <v>0</v>
      </c>
      <c r="Z86" s="20">
        <v>0</v>
      </c>
      <c r="AA86" s="20">
        <v>0</v>
      </c>
      <c r="AB86" s="20">
        <v>0</v>
      </c>
      <c r="AC86" s="20">
        <v>0</v>
      </c>
      <c r="AD86" s="23">
        <v>0</v>
      </c>
      <c r="AE86" s="20">
        <v>0</v>
      </c>
      <c r="AF86" s="20">
        <v>0</v>
      </c>
      <c r="AG86" s="20">
        <v>0</v>
      </c>
      <c r="AH86" s="20">
        <v>0</v>
      </c>
      <c r="AI86" s="20">
        <v>0</v>
      </c>
      <c r="AJ86" s="20">
        <v>0</v>
      </c>
      <c r="AK86" s="20">
        <v>0</v>
      </c>
      <c r="AL86" s="20">
        <v>0</v>
      </c>
      <c r="AM86" s="20">
        <v>0</v>
      </c>
      <c r="AN86" s="20">
        <v>0</v>
      </c>
      <c r="AO86" s="23">
        <v>0</v>
      </c>
      <c r="AP86" s="20">
        <v>0</v>
      </c>
      <c r="AQ86" s="20">
        <v>0</v>
      </c>
      <c r="AR86" s="20">
        <v>0</v>
      </c>
      <c r="AS86" s="20">
        <v>0</v>
      </c>
      <c r="AT86" s="20">
        <v>0</v>
      </c>
      <c r="AU86" s="20">
        <v>0</v>
      </c>
      <c r="AV86" s="20">
        <v>0</v>
      </c>
      <c r="AW86" s="20">
        <v>0</v>
      </c>
      <c r="AX86" s="20">
        <v>0</v>
      </c>
      <c r="AY86" s="20">
        <v>0</v>
      </c>
      <c r="AZ86" s="20">
        <v>0</v>
      </c>
      <c r="BA86" s="21">
        <v>0</v>
      </c>
      <c r="BB86" s="21">
        <v>0</v>
      </c>
      <c r="BC86" s="21">
        <v>1</v>
      </c>
      <c r="BD86" s="21">
        <v>0</v>
      </c>
      <c r="BE86" s="21">
        <v>0</v>
      </c>
      <c r="BF86" s="21">
        <v>0</v>
      </c>
      <c r="BG86" s="21">
        <v>0</v>
      </c>
      <c r="BH86" s="21">
        <v>0</v>
      </c>
      <c r="BI86" s="21">
        <v>0</v>
      </c>
      <c r="BJ86" s="21">
        <v>0</v>
      </c>
      <c r="BK86" s="21">
        <v>0</v>
      </c>
      <c r="BL86" s="21">
        <v>0</v>
      </c>
      <c r="BM86" s="21">
        <v>0</v>
      </c>
      <c r="BN86" s="21">
        <v>0</v>
      </c>
      <c r="BO86" s="21">
        <v>0</v>
      </c>
      <c r="BP86" s="21">
        <v>0</v>
      </c>
      <c r="BQ86" s="21">
        <v>0</v>
      </c>
      <c r="BR86" s="22">
        <v>0</v>
      </c>
      <c r="BS86" s="22">
        <v>0</v>
      </c>
      <c r="BT86" s="22">
        <v>0</v>
      </c>
      <c r="BU86" s="22">
        <v>0</v>
      </c>
      <c r="BV86" s="22">
        <v>0</v>
      </c>
      <c r="BW86" s="22">
        <v>0</v>
      </c>
    </row>
    <row r="87" spans="1:75" x14ac:dyDescent="0.25">
      <c r="A87" t="s">
        <v>220</v>
      </c>
      <c r="C87" s="3" t="s">
        <v>219</v>
      </c>
      <c r="D87" s="3" t="s">
        <v>214</v>
      </c>
      <c r="E87" s="3" t="s">
        <v>215</v>
      </c>
      <c r="F87" s="3" t="s">
        <v>115</v>
      </c>
      <c r="G87" s="3" t="s">
        <v>216</v>
      </c>
      <c r="H87" s="3" t="s">
        <v>80</v>
      </c>
      <c r="I87" s="3" t="s">
        <v>217</v>
      </c>
      <c r="J87">
        <v>32</v>
      </c>
      <c r="K87" t="s">
        <v>81</v>
      </c>
      <c r="L87" t="s">
        <v>82</v>
      </c>
      <c r="M87" t="s">
        <v>83</v>
      </c>
      <c r="N87" t="s">
        <v>84</v>
      </c>
      <c r="O87" t="s">
        <v>85</v>
      </c>
      <c r="P87" t="s">
        <v>86</v>
      </c>
      <c r="Q87" t="s">
        <v>87</v>
      </c>
      <c r="R87" s="20">
        <v>0</v>
      </c>
      <c r="S87" s="20">
        <v>0</v>
      </c>
      <c r="T87" s="20">
        <v>0</v>
      </c>
      <c r="U87" s="20">
        <v>1</v>
      </c>
      <c r="V87" s="20">
        <v>0</v>
      </c>
      <c r="W87" s="20">
        <v>0</v>
      </c>
      <c r="X87" s="20">
        <v>0</v>
      </c>
      <c r="Y87" s="20">
        <v>1</v>
      </c>
      <c r="Z87" s="20">
        <v>0</v>
      </c>
      <c r="AA87" s="20">
        <v>0</v>
      </c>
      <c r="AB87" s="20">
        <v>0</v>
      </c>
      <c r="AC87" s="20">
        <v>1</v>
      </c>
      <c r="AD87" s="23">
        <v>0</v>
      </c>
      <c r="AE87" s="20">
        <v>0</v>
      </c>
      <c r="AF87" s="20">
        <v>0</v>
      </c>
      <c r="AG87" s="20">
        <v>0</v>
      </c>
      <c r="AH87" s="20">
        <v>0</v>
      </c>
      <c r="AI87" s="20">
        <v>0</v>
      </c>
      <c r="AJ87" s="20">
        <v>0</v>
      </c>
      <c r="AK87" s="20">
        <v>1</v>
      </c>
      <c r="AL87" s="20">
        <v>0</v>
      </c>
      <c r="AM87" s="20">
        <v>0</v>
      </c>
      <c r="AN87" s="20">
        <v>0</v>
      </c>
      <c r="AO87" s="23">
        <v>0</v>
      </c>
      <c r="AP87" s="20">
        <v>0</v>
      </c>
      <c r="AQ87" s="20">
        <v>0</v>
      </c>
      <c r="AR87" s="20">
        <v>0</v>
      </c>
      <c r="AS87" s="20">
        <v>0</v>
      </c>
      <c r="AT87" s="20">
        <v>0</v>
      </c>
      <c r="AU87" s="20">
        <v>0</v>
      </c>
      <c r="AV87" s="20">
        <v>1</v>
      </c>
      <c r="AW87" s="20">
        <v>0</v>
      </c>
      <c r="AX87" s="20">
        <v>0</v>
      </c>
      <c r="AY87" s="20">
        <v>1</v>
      </c>
      <c r="AZ87" s="20">
        <v>0</v>
      </c>
      <c r="BA87" s="21">
        <v>0</v>
      </c>
      <c r="BB87" s="21">
        <v>0</v>
      </c>
      <c r="BC87" s="21">
        <v>0</v>
      </c>
      <c r="BD87" s="21">
        <v>0</v>
      </c>
      <c r="BE87" s="21">
        <v>1</v>
      </c>
      <c r="BF87" s="21">
        <v>1</v>
      </c>
      <c r="BG87" s="21">
        <v>0</v>
      </c>
      <c r="BH87" s="21">
        <v>0</v>
      </c>
      <c r="BI87" s="21">
        <v>0</v>
      </c>
      <c r="BJ87" s="21">
        <v>0</v>
      </c>
      <c r="BK87" s="21">
        <v>0</v>
      </c>
      <c r="BL87" s="21">
        <v>0</v>
      </c>
      <c r="BM87" s="21">
        <v>0</v>
      </c>
      <c r="BN87" s="21">
        <v>0</v>
      </c>
      <c r="BO87" s="21">
        <v>0</v>
      </c>
      <c r="BP87" s="21">
        <v>0</v>
      </c>
      <c r="BQ87" s="21">
        <v>0</v>
      </c>
      <c r="BR87" s="22">
        <v>1</v>
      </c>
      <c r="BS87" s="22">
        <v>0</v>
      </c>
      <c r="BT87" s="22">
        <v>1</v>
      </c>
      <c r="BU87" s="22">
        <v>1</v>
      </c>
      <c r="BV87" s="22">
        <v>0</v>
      </c>
      <c r="BW87" s="22">
        <v>1</v>
      </c>
    </row>
    <row r="88" spans="1:75" ht="15.75" x14ac:dyDescent="0.25">
      <c r="A88" s="31" t="s">
        <v>221</v>
      </c>
      <c r="B88" t="s">
        <v>75</v>
      </c>
      <c r="C88" s="8">
        <v>2012</v>
      </c>
      <c r="D88" s="3" t="s">
        <v>214</v>
      </c>
      <c r="E88" s="3" t="s">
        <v>215</v>
      </c>
      <c r="F88" s="3" t="s">
        <v>78</v>
      </c>
      <c r="G88" t="s">
        <v>222</v>
      </c>
      <c r="H88" s="3"/>
      <c r="I88" s="3"/>
      <c r="J88">
        <v>32</v>
      </c>
      <c r="K88" t="s">
        <v>81</v>
      </c>
      <c r="L88" t="s">
        <v>82</v>
      </c>
      <c r="M88" t="s">
        <v>83</v>
      </c>
      <c r="N88" t="s">
        <v>84</v>
      </c>
      <c r="O88" t="s">
        <v>85</v>
      </c>
      <c r="P88" t="s">
        <v>86</v>
      </c>
      <c r="Q88" t="s">
        <v>87</v>
      </c>
      <c r="R88" s="22">
        <v>0</v>
      </c>
      <c r="S88" s="22">
        <v>0</v>
      </c>
      <c r="T88" s="22">
        <v>0</v>
      </c>
      <c r="U88" s="22">
        <v>1</v>
      </c>
      <c r="V88" s="22">
        <v>0</v>
      </c>
      <c r="W88" s="22">
        <v>0</v>
      </c>
      <c r="X88" s="22">
        <v>1</v>
      </c>
      <c r="Y88" s="22">
        <v>0</v>
      </c>
      <c r="Z88" s="22">
        <v>0</v>
      </c>
      <c r="AA88" s="22">
        <v>0</v>
      </c>
      <c r="AB88" s="22">
        <v>0</v>
      </c>
      <c r="AC88" s="22">
        <v>0</v>
      </c>
      <c r="AD88" s="32">
        <v>0</v>
      </c>
      <c r="AE88" s="22">
        <v>0</v>
      </c>
      <c r="AF88" s="22">
        <v>0</v>
      </c>
      <c r="AG88" s="22">
        <v>0</v>
      </c>
      <c r="AH88" s="22">
        <v>0</v>
      </c>
      <c r="AI88" s="22">
        <v>0</v>
      </c>
      <c r="AJ88" s="22">
        <v>0</v>
      </c>
      <c r="AK88" s="22">
        <v>0</v>
      </c>
      <c r="AL88" s="22">
        <v>0</v>
      </c>
      <c r="AM88" s="22">
        <v>0</v>
      </c>
      <c r="AN88" s="22">
        <v>0</v>
      </c>
      <c r="AO88" s="32">
        <v>0</v>
      </c>
      <c r="AP88" s="22">
        <v>0</v>
      </c>
      <c r="AQ88" s="22">
        <v>0</v>
      </c>
      <c r="AR88" s="22">
        <v>0</v>
      </c>
      <c r="AS88" s="22">
        <v>0</v>
      </c>
      <c r="AT88" s="22">
        <v>0</v>
      </c>
      <c r="AU88" s="22">
        <v>0</v>
      </c>
      <c r="AV88" s="22">
        <v>1</v>
      </c>
      <c r="AW88" s="22">
        <v>0</v>
      </c>
      <c r="AX88" s="22">
        <v>0</v>
      </c>
      <c r="AY88" s="22">
        <v>1</v>
      </c>
      <c r="AZ88" s="22">
        <v>0</v>
      </c>
      <c r="BA88" s="22">
        <v>0</v>
      </c>
      <c r="BB88" s="22">
        <v>0</v>
      </c>
      <c r="BC88" s="22">
        <v>1</v>
      </c>
      <c r="BD88" s="22">
        <v>0</v>
      </c>
      <c r="BE88" s="22">
        <v>0</v>
      </c>
      <c r="BF88" s="22">
        <v>1</v>
      </c>
      <c r="BG88" s="22">
        <v>0</v>
      </c>
      <c r="BH88" s="22">
        <v>0</v>
      </c>
      <c r="BI88" s="22">
        <v>0</v>
      </c>
      <c r="BJ88" s="22">
        <v>0</v>
      </c>
      <c r="BK88" s="22">
        <v>0</v>
      </c>
      <c r="BL88" s="22">
        <v>0</v>
      </c>
      <c r="BM88" s="22">
        <v>0</v>
      </c>
      <c r="BN88" s="22">
        <v>0</v>
      </c>
      <c r="BO88" s="22">
        <v>0</v>
      </c>
      <c r="BP88" s="22">
        <v>0</v>
      </c>
      <c r="BQ88" s="22">
        <v>0</v>
      </c>
      <c r="BR88" s="22">
        <v>1</v>
      </c>
      <c r="BS88" s="22">
        <v>1</v>
      </c>
      <c r="BT88" s="22">
        <v>1</v>
      </c>
      <c r="BU88" s="22">
        <v>1</v>
      </c>
      <c r="BV88" s="22">
        <v>1</v>
      </c>
      <c r="BW88" s="22">
        <v>1</v>
      </c>
    </row>
    <row r="89" spans="1:75" x14ac:dyDescent="0.25">
      <c r="A89" t="s">
        <v>223</v>
      </c>
      <c r="C89" s="3" t="s">
        <v>224</v>
      </c>
      <c r="D89" s="3" t="s">
        <v>214</v>
      </c>
      <c r="E89" s="3" t="s">
        <v>215</v>
      </c>
      <c r="F89" s="3" t="s">
        <v>115</v>
      </c>
      <c r="G89" s="3" t="s">
        <v>216</v>
      </c>
      <c r="H89" s="3" t="s">
        <v>80</v>
      </c>
      <c r="I89" s="3" t="s">
        <v>217</v>
      </c>
      <c r="J89">
        <v>32</v>
      </c>
      <c r="K89" t="s">
        <v>81</v>
      </c>
      <c r="L89" t="s">
        <v>82</v>
      </c>
      <c r="M89" t="s">
        <v>83</v>
      </c>
      <c r="N89" t="s">
        <v>84</v>
      </c>
      <c r="O89" t="s">
        <v>85</v>
      </c>
      <c r="P89" t="s">
        <v>86</v>
      </c>
      <c r="Q89" t="s">
        <v>87</v>
      </c>
      <c r="R89" s="20">
        <v>0</v>
      </c>
      <c r="S89" s="20">
        <v>0</v>
      </c>
      <c r="T89" s="20">
        <v>1</v>
      </c>
      <c r="U89" s="20">
        <v>1</v>
      </c>
      <c r="V89" s="20">
        <v>0</v>
      </c>
      <c r="W89" s="20">
        <v>0</v>
      </c>
      <c r="X89" s="20">
        <v>1</v>
      </c>
      <c r="Y89" s="20">
        <v>1</v>
      </c>
      <c r="Z89" s="20">
        <v>0</v>
      </c>
      <c r="AA89" s="20">
        <v>1</v>
      </c>
      <c r="AB89" s="20">
        <v>0</v>
      </c>
      <c r="AC89" s="20">
        <v>0</v>
      </c>
      <c r="AD89" s="23">
        <v>1</v>
      </c>
      <c r="AE89" s="20">
        <v>0</v>
      </c>
      <c r="AF89" s="20">
        <v>0</v>
      </c>
      <c r="AG89" s="20">
        <v>0</v>
      </c>
      <c r="AH89" s="20">
        <v>0</v>
      </c>
      <c r="AI89" s="20">
        <v>0</v>
      </c>
      <c r="AJ89" s="20">
        <v>0</v>
      </c>
      <c r="AK89" s="20">
        <v>0</v>
      </c>
      <c r="AL89" s="20">
        <v>1</v>
      </c>
      <c r="AM89" s="20">
        <v>0</v>
      </c>
      <c r="AN89" s="20">
        <v>1</v>
      </c>
      <c r="AO89" s="23">
        <v>1</v>
      </c>
      <c r="AP89" s="20">
        <v>0</v>
      </c>
      <c r="AQ89" s="20">
        <v>0</v>
      </c>
      <c r="AR89" s="20">
        <v>0</v>
      </c>
      <c r="AS89" s="20">
        <v>0</v>
      </c>
      <c r="AT89" s="20">
        <v>0</v>
      </c>
      <c r="AU89" s="20">
        <v>0</v>
      </c>
      <c r="AV89" s="20">
        <v>1</v>
      </c>
      <c r="AW89" s="20">
        <v>0</v>
      </c>
      <c r="AX89" s="20">
        <v>0</v>
      </c>
      <c r="AY89" s="20">
        <v>1</v>
      </c>
      <c r="AZ89" s="20">
        <v>0</v>
      </c>
      <c r="BA89" s="21">
        <v>0</v>
      </c>
      <c r="BB89" s="21">
        <v>1</v>
      </c>
      <c r="BC89" s="21">
        <v>1</v>
      </c>
      <c r="BD89" s="21">
        <v>0</v>
      </c>
      <c r="BE89" s="21">
        <v>0</v>
      </c>
      <c r="BF89" s="21">
        <v>1</v>
      </c>
      <c r="BG89" s="21">
        <v>0</v>
      </c>
      <c r="BH89" s="21">
        <v>0</v>
      </c>
      <c r="BI89" s="21">
        <v>0</v>
      </c>
      <c r="BJ89" s="21">
        <v>0</v>
      </c>
      <c r="BK89" s="21">
        <v>0</v>
      </c>
      <c r="BL89" s="21">
        <v>0</v>
      </c>
      <c r="BM89" s="21">
        <v>0</v>
      </c>
      <c r="BN89" s="21">
        <v>0</v>
      </c>
      <c r="BO89" s="21">
        <v>0</v>
      </c>
      <c r="BP89" s="21">
        <v>0</v>
      </c>
      <c r="BQ89" s="21">
        <v>0</v>
      </c>
      <c r="BR89" s="22">
        <v>1</v>
      </c>
      <c r="BS89" s="22">
        <v>1</v>
      </c>
      <c r="BT89" s="22">
        <v>0</v>
      </c>
      <c r="BU89" s="22">
        <v>1</v>
      </c>
      <c r="BV89" s="22">
        <v>1</v>
      </c>
      <c r="BW89" s="22">
        <v>1</v>
      </c>
    </row>
    <row r="90" spans="1:75" ht="15.75" x14ac:dyDescent="0.25">
      <c r="A90" s="31" t="s">
        <v>225</v>
      </c>
      <c r="B90" t="s">
        <v>75</v>
      </c>
      <c r="C90" s="9" t="s">
        <v>226</v>
      </c>
      <c r="D90" s="3" t="s">
        <v>214</v>
      </c>
      <c r="E90" s="3" t="s">
        <v>215</v>
      </c>
      <c r="F90" s="3" t="s">
        <v>78</v>
      </c>
      <c r="G90" t="s">
        <v>222</v>
      </c>
      <c r="H90" s="3"/>
      <c r="I90" s="3"/>
      <c r="J90">
        <v>32</v>
      </c>
      <c r="K90" t="s">
        <v>81</v>
      </c>
      <c r="L90" t="s">
        <v>82</v>
      </c>
      <c r="M90" t="s">
        <v>83</v>
      </c>
      <c r="N90" t="s">
        <v>84</v>
      </c>
      <c r="O90" t="s">
        <v>85</v>
      </c>
      <c r="P90" t="s">
        <v>86</v>
      </c>
      <c r="Q90" t="s">
        <v>87</v>
      </c>
      <c r="R90" s="22">
        <v>0</v>
      </c>
      <c r="S90" s="22">
        <v>0</v>
      </c>
      <c r="T90" s="22">
        <v>0</v>
      </c>
      <c r="U90" s="22">
        <v>1</v>
      </c>
      <c r="V90" s="22">
        <v>0</v>
      </c>
      <c r="W90" s="22">
        <v>0</v>
      </c>
      <c r="X90" s="22">
        <v>1</v>
      </c>
      <c r="Y90" s="22">
        <v>0</v>
      </c>
      <c r="Z90" s="22">
        <v>0</v>
      </c>
      <c r="AA90" s="22">
        <v>0</v>
      </c>
      <c r="AB90" s="22">
        <v>0</v>
      </c>
      <c r="AC90" s="22">
        <v>0</v>
      </c>
      <c r="AD90" s="32">
        <v>0</v>
      </c>
      <c r="AE90" s="22">
        <v>0</v>
      </c>
      <c r="AF90" s="22">
        <v>0</v>
      </c>
      <c r="AG90" s="22">
        <v>0</v>
      </c>
      <c r="AH90" s="22">
        <v>0</v>
      </c>
      <c r="AI90" s="22">
        <v>0</v>
      </c>
      <c r="AJ90" s="22">
        <v>0</v>
      </c>
      <c r="AK90" s="22">
        <v>0</v>
      </c>
      <c r="AL90" s="22">
        <v>0</v>
      </c>
      <c r="AM90" s="22">
        <v>0</v>
      </c>
      <c r="AN90" s="22">
        <v>0</v>
      </c>
      <c r="AO90" s="32">
        <v>0</v>
      </c>
      <c r="AP90" s="22">
        <v>0</v>
      </c>
      <c r="AQ90" s="22">
        <v>0</v>
      </c>
      <c r="AR90" s="22">
        <v>0</v>
      </c>
      <c r="AS90" s="22">
        <v>0</v>
      </c>
      <c r="AT90" s="22">
        <v>0</v>
      </c>
      <c r="AU90" s="22">
        <v>0</v>
      </c>
      <c r="AV90" s="22">
        <v>1</v>
      </c>
      <c r="AW90" s="22">
        <v>0</v>
      </c>
      <c r="AX90" s="22">
        <v>0</v>
      </c>
      <c r="AY90" s="22">
        <v>1</v>
      </c>
      <c r="AZ90" s="22">
        <v>0</v>
      </c>
      <c r="BA90" s="22">
        <v>0</v>
      </c>
      <c r="BB90" s="22">
        <v>0</v>
      </c>
      <c r="BC90" s="22">
        <v>1</v>
      </c>
      <c r="BD90" s="22">
        <v>0</v>
      </c>
      <c r="BE90" s="22">
        <v>0</v>
      </c>
      <c r="BF90" s="22">
        <v>1</v>
      </c>
      <c r="BG90" s="22">
        <v>0</v>
      </c>
      <c r="BH90" s="22">
        <v>0</v>
      </c>
      <c r="BI90" s="22">
        <v>0</v>
      </c>
      <c r="BJ90" s="22">
        <v>0</v>
      </c>
      <c r="BK90" s="22">
        <v>0</v>
      </c>
      <c r="BL90" s="22">
        <v>0</v>
      </c>
      <c r="BM90" s="22">
        <v>0</v>
      </c>
      <c r="BN90" s="22">
        <v>0</v>
      </c>
      <c r="BO90" s="22">
        <v>0</v>
      </c>
      <c r="BP90" s="22">
        <v>0</v>
      </c>
      <c r="BQ90" s="22">
        <v>0</v>
      </c>
      <c r="BR90" s="22">
        <v>1</v>
      </c>
      <c r="BS90" s="22">
        <v>1</v>
      </c>
      <c r="BT90" s="22">
        <v>1</v>
      </c>
      <c r="BU90" s="22">
        <v>1</v>
      </c>
      <c r="BV90" s="22">
        <v>1</v>
      </c>
      <c r="BW90" s="22">
        <v>1</v>
      </c>
    </row>
    <row r="91" spans="1:75" ht="15.75" x14ac:dyDescent="0.25">
      <c r="A91" t="s">
        <v>227</v>
      </c>
      <c r="C91" s="9" t="s">
        <v>228</v>
      </c>
      <c r="D91" s="3" t="s">
        <v>214</v>
      </c>
      <c r="E91" s="3" t="s">
        <v>215</v>
      </c>
      <c r="F91" s="3" t="s">
        <v>78</v>
      </c>
      <c r="G91" t="s">
        <v>222</v>
      </c>
      <c r="H91" s="3"/>
      <c r="I91" s="3"/>
      <c r="J91">
        <v>32</v>
      </c>
      <c r="K91" t="s">
        <v>81</v>
      </c>
      <c r="L91" t="s">
        <v>82</v>
      </c>
      <c r="M91" t="s">
        <v>83</v>
      </c>
      <c r="N91" t="s">
        <v>84</v>
      </c>
      <c r="O91" t="s">
        <v>85</v>
      </c>
      <c r="P91" t="s">
        <v>86</v>
      </c>
      <c r="Q91" t="s">
        <v>87</v>
      </c>
      <c r="R91" s="20">
        <v>0</v>
      </c>
      <c r="S91" s="20">
        <v>0</v>
      </c>
      <c r="T91" s="20">
        <v>0</v>
      </c>
      <c r="U91" s="20">
        <v>1</v>
      </c>
      <c r="V91" s="20">
        <v>0</v>
      </c>
      <c r="W91" s="20">
        <v>0</v>
      </c>
      <c r="X91" s="20">
        <v>0</v>
      </c>
      <c r="Y91" s="20">
        <v>0</v>
      </c>
      <c r="Z91" s="20">
        <v>0</v>
      </c>
      <c r="AA91" s="20">
        <v>0</v>
      </c>
      <c r="AB91" s="20">
        <v>0</v>
      </c>
      <c r="AC91" s="20">
        <v>0</v>
      </c>
      <c r="AD91" s="23">
        <v>0</v>
      </c>
      <c r="AE91" s="20">
        <v>0</v>
      </c>
      <c r="AF91" s="20">
        <v>0</v>
      </c>
      <c r="AG91" s="20">
        <v>0</v>
      </c>
      <c r="AH91" s="20">
        <v>0</v>
      </c>
      <c r="AI91" s="20">
        <v>0</v>
      </c>
      <c r="AJ91" s="20">
        <v>0</v>
      </c>
      <c r="AK91" s="20">
        <v>0</v>
      </c>
      <c r="AL91" s="20">
        <v>0</v>
      </c>
      <c r="AM91" s="20">
        <v>0</v>
      </c>
      <c r="AN91" s="20">
        <v>0</v>
      </c>
      <c r="AO91" s="23">
        <v>0</v>
      </c>
      <c r="AP91" s="20">
        <v>0</v>
      </c>
      <c r="AQ91" s="20">
        <v>0</v>
      </c>
      <c r="AR91" s="20">
        <v>0</v>
      </c>
      <c r="AS91" s="20">
        <v>0</v>
      </c>
      <c r="AT91" s="20">
        <v>0</v>
      </c>
      <c r="AU91" s="20">
        <v>0</v>
      </c>
      <c r="AV91" s="20">
        <v>0</v>
      </c>
      <c r="AW91" s="20">
        <v>0</v>
      </c>
      <c r="AX91" s="20">
        <v>0</v>
      </c>
      <c r="AY91" s="20">
        <v>0</v>
      </c>
      <c r="AZ91" s="20">
        <v>0</v>
      </c>
      <c r="BA91" s="21">
        <v>0</v>
      </c>
      <c r="BB91" s="21">
        <v>0</v>
      </c>
      <c r="BC91" s="21">
        <v>0</v>
      </c>
      <c r="BD91" s="21">
        <v>0</v>
      </c>
      <c r="BE91" s="21">
        <v>0</v>
      </c>
      <c r="BF91" s="21">
        <v>0</v>
      </c>
      <c r="BG91" s="21">
        <v>0</v>
      </c>
      <c r="BH91" s="21">
        <v>0</v>
      </c>
      <c r="BI91" s="21">
        <v>0</v>
      </c>
      <c r="BJ91" s="21">
        <v>0</v>
      </c>
      <c r="BK91" s="21">
        <v>0</v>
      </c>
      <c r="BL91" s="21">
        <v>0</v>
      </c>
      <c r="BM91" s="21">
        <v>0</v>
      </c>
      <c r="BN91" s="21">
        <v>0</v>
      </c>
      <c r="BO91" s="21">
        <v>0</v>
      </c>
      <c r="BP91" s="21">
        <v>0</v>
      </c>
      <c r="BQ91" s="21">
        <v>0</v>
      </c>
      <c r="BR91" s="22">
        <v>0</v>
      </c>
      <c r="BS91" s="22">
        <v>0</v>
      </c>
      <c r="BT91" s="22">
        <v>0</v>
      </c>
      <c r="BU91" s="22">
        <v>0</v>
      </c>
      <c r="BV91" s="22">
        <v>0</v>
      </c>
      <c r="BW91" s="22">
        <v>0</v>
      </c>
    </row>
    <row r="92" spans="1:75" ht="15.75" x14ac:dyDescent="0.25">
      <c r="A92" t="s">
        <v>229</v>
      </c>
      <c r="C92" s="9" t="s">
        <v>230</v>
      </c>
      <c r="D92" s="3" t="s">
        <v>214</v>
      </c>
      <c r="E92" s="3" t="s">
        <v>215</v>
      </c>
      <c r="F92" s="3" t="s">
        <v>78</v>
      </c>
      <c r="G92" t="s">
        <v>222</v>
      </c>
      <c r="H92" s="3"/>
      <c r="I92" s="3"/>
      <c r="J92">
        <v>32</v>
      </c>
      <c r="K92" t="s">
        <v>81</v>
      </c>
      <c r="L92" t="s">
        <v>82</v>
      </c>
      <c r="M92" t="s">
        <v>83</v>
      </c>
      <c r="N92" t="s">
        <v>84</v>
      </c>
      <c r="O92" t="s">
        <v>85</v>
      </c>
      <c r="P92" t="s">
        <v>86</v>
      </c>
      <c r="Q92" t="s">
        <v>87</v>
      </c>
      <c r="R92" s="20">
        <v>0</v>
      </c>
      <c r="S92" s="20">
        <v>0</v>
      </c>
      <c r="T92" s="20">
        <v>0</v>
      </c>
      <c r="U92" s="20">
        <v>1</v>
      </c>
      <c r="V92" s="20">
        <v>0</v>
      </c>
      <c r="W92" s="20">
        <v>0</v>
      </c>
      <c r="X92" s="20">
        <v>0</v>
      </c>
      <c r="Y92" s="20">
        <v>1</v>
      </c>
      <c r="Z92" s="20">
        <v>0</v>
      </c>
      <c r="AA92" s="20">
        <v>0</v>
      </c>
      <c r="AB92" s="20">
        <v>0</v>
      </c>
      <c r="AC92" s="20">
        <v>1</v>
      </c>
      <c r="AD92" s="23">
        <v>0</v>
      </c>
      <c r="AE92" s="20">
        <v>0</v>
      </c>
      <c r="AF92" s="20">
        <v>0</v>
      </c>
      <c r="AG92" s="20">
        <v>0</v>
      </c>
      <c r="AH92" s="20">
        <v>0</v>
      </c>
      <c r="AI92" s="20">
        <v>0</v>
      </c>
      <c r="AJ92" s="20">
        <v>0</v>
      </c>
      <c r="AK92" s="20">
        <v>1</v>
      </c>
      <c r="AL92" s="20">
        <v>1</v>
      </c>
      <c r="AM92" s="20">
        <v>0</v>
      </c>
      <c r="AN92" s="20">
        <v>0</v>
      </c>
      <c r="AO92" s="23">
        <v>0</v>
      </c>
      <c r="AP92" s="20">
        <v>0</v>
      </c>
      <c r="AQ92" s="20">
        <v>0</v>
      </c>
      <c r="AR92" s="20">
        <v>0</v>
      </c>
      <c r="AS92" s="20">
        <v>0</v>
      </c>
      <c r="AT92" s="20">
        <v>0</v>
      </c>
      <c r="AU92" s="20">
        <v>0</v>
      </c>
      <c r="AV92" s="20">
        <v>1</v>
      </c>
      <c r="AW92" s="20">
        <v>0</v>
      </c>
      <c r="AX92" s="20">
        <v>0</v>
      </c>
      <c r="AY92" s="20">
        <v>1</v>
      </c>
      <c r="AZ92" s="20">
        <v>0</v>
      </c>
      <c r="BA92" s="21">
        <v>0</v>
      </c>
      <c r="BB92" s="21">
        <v>0</v>
      </c>
      <c r="BC92" s="21">
        <v>0</v>
      </c>
      <c r="BD92" s="21">
        <v>0</v>
      </c>
      <c r="BE92" s="21">
        <v>0</v>
      </c>
      <c r="BF92" s="21">
        <v>1</v>
      </c>
      <c r="BG92" s="21">
        <v>0</v>
      </c>
      <c r="BH92" s="21">
        <v>0</v>
      </c>
      <c r="BI92" s="21">
        <v>0</v>
      </c>
      <c r="BJ92" s="21">
        <v>0</v>
      </c>
      <c r="BK92" s="21">
        <v>0</v>
      </c>
      <c r="BL92" s="21">
        <v>0</v>
      </c>
      <c r="BM92" s="21">
        <v>0</v>
      </c>
      <c r="BN92" s="21">
        <v>0</v>
      </c>
      <c r="BO92" s="21">
        <v>0</v>
      </c>
      <c r="BP92" s="21">
        <v>0</v>
      </c>
      <c r="BQ92" s="21">
        <v>0</v>
      </c>
      <c r="BR92" s="22">
        <v>1</v>
      </c>
      <c r="BS92" s="22">
        <v>1</v>
      </c>
      <c r="BT92" s="22">
        <v>1</v>
      </c>
      <c r="BU92" s="22">
        <v>1</v>
      </c>
      <c r="BV92" s="22">
        <v>0</v>
      </c>
      <c r="BW92" s="22">
        <v>1</v>
      </c>
    </row>
    <row r="93" spans="1:75" ht="15.75" x14ac:dyDescent="0.25">
      <c r="A93" t="s">
        <v>231</v>
      </c>
      <c r="C93" s="9" t="s">
        <v>228</v>
      </c>
      <c r="D93" s="3" t="s">
        <v>214</v>
      </c>
      <c r="E93" s="3" t="s">
        <v>215</v>
      </c>
      <c r="F93" s="3" t="s">
        <v>78</v>
      </c>
      <c r="G93" t="s">
        <v>222</v>
      </c>
      <c r="H93" s="3"/>
      <c r="I93" s="3"/>
      <c r="J93">
        <v>32</v>
      </c>
      <c r="K93" t="s">
        <v>81</v>
      </c>
      <c r="L93" t="s">
        <v>82</v>
      </c>
      <c r="M93" t="s">
        <v>83</v>
      </c>
      <c r="N93" t="s">
        <v>84</v>
      </c>
      <c r="O93" t="s">
        <v>85</v>
      </c>
      <c r="P93" t="s">
        <v>86</v>
      </c>
      <c r="Q93" t="s">
        <v>87</v>
      </c>
      <c r="R93" s="20">
        <v>0</v>
      </c>
      <c r="S93" s="20">
        <v>0</v>
      </c>
      <c r="T93" s="20">
        <v>0</v>
      </c>
      <c r="U93" s="20">
        <v>1</v>
      </c>
      <c r="V93" s="20">
        <v>0</v>
      </c>
      <c r="W93" s="20">
        <v>0</v>
      </c>
      <c r="X93" s="20">
        <v>0</v>
      </c>
      <c r="Y93" s="20">
        <v>0</v>
      </c>
      <c r="Z93" s="20">
        <v>0</v>
      </c>
      <c r="AA93" s="20">
        <v>0</v>
      </c>
      <c r="AB93" s="20">
        <v>0</v>
      </c>
      <c r="AC93" s="20">
        <v>0</v>
      </c>
      <c r="AD93" s="23">
        <v>0</v>
      </c>
      <c r="AE93" s="20">
        <v>0</v>
      </c>
      <c r="AF93" s="20">
        <v>0</v>
      </c>
      <c r="AG93" s="20">
        <v>0</v>
      </c>
      <c r="AH93" s="20">
        <v>0</v>
      </c>
      <c r="AI93" s="20">
        <v>0</v>
      </c>
      <c r="AJ93" s="20">
        <v>0</v>
      </c>
      <c r="AK93" s="20">
        <v>0</v>
      </c>
      <c r="AL93" s="20">
        <v>0</v>
      </c>
      <c r="AM93" s="20">
        <v>0</v>
      </c>
      <c r="AN93" s="20">
        <v>0</v>
      </c>
      <c r="AO93" s="23">
        <v>0</v>
      </c>
      <c r="AP93" s="20">
        <v>0</v>
      </c>
      <c r="AQ93" s="20">
        <v>0</v>
      </c>
      <c r="AR93" s="20">
        <v>0</v>
      </c>
      <c r="AS93" s="20">
        <v>0</v>
      </c>
      <c r="AT93" s="20">
        <v>0</v>
      </c>
      <c r="AU93" s="20">
        <v>0</v>
      </c>
      <c r="AV93" s="20">
        <v>0</v>
      </c>
      <c r="AW93" s="20">
        <v>0</v>
      </c>
      <c r="AX93" s="20">
        <v>0</v>
      </c>
      <c r="AY93" s="20">
        <v>0</v>
      </c>
      <c r="AZ93" s="20">
        <v>0</v>
      </c>
      <c r="BA93" s="21">
        <v>0</v>
      </c>
      <c r="BB93" s="21">
        <v>0</v>
      </c>
      <c r="BC93" s="21">
        <v>1</v>
      </c>
      <c r="BD93" s="21">
        <v>0</v>
      </c>
      <c r="BE93" s="21">
        <v>0</v>
      </c>
      <c r="BF93" s="21">
        <v>0</v>
      </c>
      <c r="BG93" s="21">
        <v>0</v>
      </c>
      <c r="BH93" s="21">
        <v>1</v>
      </c>
      <c r="BI93" s="21">
        <v>0</v>
      </c>
      <c r="BJ93" s="21">
        <v>0</v>
      </c>
      <c r="BK93" s="21">
        <v>0</v>
      </c>
      <c r="BL93" s="21">
        <v>0</v>
      </c>
      <c r="BM93" s="21">
        <v>0</v>
      </c>
      <c r="BN93" s="21">
        <v>0</v>
      </c>
      <c r="BO93" s="21">
        <v>0</v>
      </c>
      <c r="BP93" s="21">
        <v>0</v>
      </c>
      <c r="BQ93" s="21">
        <v>0</v>
      </c>
      <c r="BR93" s="22">
        <v>0</v>
      </c>
      <c r="BS93" s="22">
        <v>0</v>
      </c>
      <c r="BT93" s="22">
        <v>0</v>
      </c>
      <c r="BU93" s="22">
        <v>0</v>
      </c>
      <c r="BV93" s="22">
        <v>0</v>
      </c>
      <c r="BW93" s="22">
        <v>0</v>
      </c>
    </row>
    <row r="94" spans="1:75" ht="15.75" x14ac:dyDescent="0.25">
      <c r="A94" t="s">
        <v>232</v>
      </c>
      <c r="C94" s="9" t="s">
        <v>219</v>
      </c>
      <c r="D94" s="3" t="s">
        <v>214</v>
      </c>
      <c r="E94" s="3" t="s">
        <v>215</v>
      </c>
      <c r="F94" s="3" t="s">
        <v>78</v>
      </c>
      <c r="G94" t="s">
        <v>222</v>
      </c>
      <c r="H94" s="3"/>
      <c r="I94" s="3"/>
      <c r="J94">
        <v>32</v>
      </c>
      <c r="K94" t="s">
        <v>81</v>
      </c>
      <c r="L94" t="s">
        <v>82</v>
      </c>
      <c r="M94" t="s">
        <v>83</v>
      </c>
      <c r="N94" t="s">
        <v>84</v>
      </c>
      <c r="O94" t="s">
        <v>85</v>
      </c>
      <c r="P94" t="s">
        <v>86</v>
      </c>
      <c r="Q94" t="s">
        <v>87</v>
      </c>
      <c r="R94" s="20">
        <v>0</v>
      </c>
      <c r="S94" s="20">
        <v>0</v>
      </c>
      <c r="T94" s="20">
        <v>0</v>
      </c>
      <c r="U94" s="20">
        <v>1</v>
      </c>
      <c r="V94" s="20">
        <v>0</v>
      </c>
      <c r="W94" s="20">
        <v>0</v>
      </c>
      <c r="X94" s="20">
        <v>1</v>
      </c>
      <c r="Y94" s="20">
        <v>0</v>
      </c>
      <c r="Z94" s="20">
        <v>0</v>
      </c>
      <c r="AA94" s="20">
        <v>0</v>
      </c>
      <c r="AB94" s="20">
        <v>0</v>
      </c>
      <c r="AC94" s="20">
        <v>0</v>
      </c>
      <c r="AD94" s="23">
        <v>0</v>
      </c>
      <c r="AE94" s="20">
        <v>0</v>
      </c>
      <c r="AF94" s="20">
        <v>0</v>
      </c>
      <c r="AG94" s="20">
        <v>0</v>
      </c>
      <c r="AH94" s="20">
        <v>0</v>
      </c>
      <c r="AI94" s="20">
        <v>0</v>
      </c>
      <c r="AJ94" s="20">
        <v>0</v>
      </c>
      <c r="AK94" s="20">
        <v>0</v>
      </c>
      <c r="AL94" s="20">
        <v>1</v>
      </c>
      <c r="AM94" s="20">
        <v>0</v>
      </c>
      <c r="AN94" s="20">
        <v>0</v>
      </c>
      <c r="AO94" s="23">
        <v>0</v>
      </c>
      <c r="AP94" s="20">
        <v>0</v>
      </c>
      <c r="AQ94" s="20">
        <v>0</v>
      </c>
      <c r="AR94" s="20">
        <v>0</v>
      </c>
      <c r="AS94" s="20">
        <v>0</v>
      </c>
      <c r="AT94" s="20">
        <v>0</v>
      </c>
      <c r="AU94" s="20">
        <v>0</v>
      </c>
      <c r="AV94" s="20">
        <v>1</v>
      </c>
      <c r="AW94" s="20">
        <v>0</v>
      </c>
      <c r="AX94" s="20">
        <v>0</v>
      </c>
      <c r="AY94" s="20">
        <v>1</v>
      </c>
      <c r="AZ94" s="20">
        <v>0</v>
      </c>
      <c r="BA94" s="21">
        <v>0</v>
      </c>
      <c r="BB94" s="21">
        <v>0</v>
      </c>
      <c r="BC94" s="21">
        <v>0</v>
      </c>
      <c r="BD94" s="21">
        <v>0</v>
      </c>
      <c r="BE94" s="21">
        <v>0</v>
      </c>
      <c r="BF94" s="21">
        <v>1</v>
      </c>
      <c r="BG94" s="21">
        <v>0</v>
      </c>
      <c r="BH94" s="21">
        <v>0</v>
      </c>
      <c r="BI94" s="21">
        <v>0</v>
      </c>
      <c r="BJ94" s="21">
        <v>0</v>
      </c>
      <c r="BK94" s="21">
        <v>0</v>
      </c>
      <c r="BL94" s="21">
        <v>0</v>
      </c>
      <c r="BM94" s="21">
        <v>0</v>
      </c>
      <c r="BN94" s="21">
        <v>0</v>
      </c>
      <c r="BO94" s="21">
        <v>0</v>
      </c>
      <c r="BP94" s="21">
        <v>0</v>
      </c>
      <c r="BQ94" s="21">
        <v>0</v>
      </c>
      <c r="BR94" s="22">
        <v>1</v>
      </c>
      <c r="BS94" s="22">
        <v>1</v>
      </c>
      <c r="BT94" s="22">
        <v>1</v>
      </c>
      <c r="BU94" s="22">
        <v>1</v>
      </c>
      <c r="BV94" s="22">
        <v>1</v>
      </c>
      <c r="BW94" s="22">
        <v>1</v>
      </c>
    </row>
    <row r="95" spans="1:75" x14ac:dyDescent="0.25">
      <c r="A95" s="31" t="s">
        <v>233</v>
      </c>
      <c r="B95" t="s">
        <v>75</v>
      </c>
      <c r="C95" s="3" t="s">
        <v>219</v>
      </c>
      <c r="D95" s="3" t="s">
        <v>214</v>
      </c>
      <c r="E95" s="3" t="s">
        <v>215</v>
      </c>
      <c r="F95" s="3" t="s">
        <v>115</v>
      </c>
      <c r="G95" s="3" t="s">
        <v>216</v>
      </c>
      <c r="H95" s="3" t="s">
        <v>80</v>
      </c>
      <c r="I95" s="3" t="s">
        <v>217</v>
      </c>
      <c r="J95">
        <v>32</v>
      </c>
      <c r="K95" t="s">
        <v>81</v>
      </c>
      <c r="L95" t="s">
        <v>82</v>
      </c>
      <c r="M95" t="s">
        <v>83</v>
      </c>
      <c r="N95" t="s">
        <v>84</v>
      </c>
      <c r="O95" t="s">
        <v>85</v>
      </c>
      <c r="P95" t="s">
        <v>86</v>
      </c>
      <c r="Q95" t="s">
        <v>87</v>
      </c>
      <c r="R95" s="22">
        <v>0</v>
      </c>
      <c r="S95" s="22">
        <v>0</v>
      </c>
      <c r="T95" s="22">
        <v>1</v>
      </c>
      <c r="U95" s="22">
        <v>1</v>
      </c>
      <c r="V95" s="22">
        <v>0</v>
      </c>
      <c r="W95" s="22">
        <v>0</v>
      </c>
      <c r="X95" s="22">
        <v>1</v>
      </c>
      <c r="Y95" s="22">
        <v>1</v>
      </c>
      <c r="Z95" s="22">
        <v>0</v>
      </c>
      <c r="AA95" s="22">
        <v>1</v>
      </c>
      <c r="AB95" s="22">
        <v>0</v>
      </c>
      <c r="AC95" s="22">
        <v>0</v>
      </c>
      <c r="AD95" s="32">
        <v>1</v>
      </c>
      <c r="AE95" s="22">
        <v>0</v>
      </c>
      <c r="AF95" s="22">
        <v>0</v>
      </c>
      <c r="AG95" s="22">
        <v>0</v>
      </c>
      <c r="AH95" s="22">
        <v>0</v>
      </c>
      <c r="AI95" s="22">
        <v>0</v>
      </c>
      <c r="AJ95" s="22">
        <v>0</v>
      </c>
      <c r="AK95" s="22">
        <v>0</v>
      </c>
      <c r="AL95" s="22">
        <v>1</v>
      </c>
      <c r="AM95" s="22">
        <v>0</v>
      </c>
      <c r="AN95" s="22">
        <v>0</v>
      </c>
      <c r="AO95" s="32">
        <v>1</v>
      </c>
      <c r="AP95" s="22">
        <v>0</v>
      </c>
      <c r="AQ95" s="22">
        <v>0</v>
      </c>
      <c r="AR95" s="22">
        <v>0</v>
      </c>
      <c r="AS95" s="22">
        <v>0</v>
      </c>
      <c r="AT95" s="22">
        <v>0</v>
      </c>
      <c r="AU95" s="22">
        <v>0</v>
      </c>
      <c r="AV95" s="22">
        <v>1</v>
      </c>
      <c r="AW95" s="22">
        <v>0</v>
      </c>
      <c r="AX95" s="22">
        <v>0</v>
      </c>
      <c r="AY95" s="22">
        <v>1</v>
      </c>
      <c r="AZ95" s="22">
        <v>0</v>
      </c>
      <c r="BA95" s="22">
        <v>0</v>
      </c>
      <c r="BB95" s="22">
        <v>0</v>
      </c>
      <c r="BC95" s="22">
        <v>0</v>
      </c>
      <c r="BD95" s="22">
        <v>0</v>
      </c>
      <c r="BE95" s="22">
        <v>0</v>
      </c>
      <c r="BF95" s="22">
        <v>1</v>
      </c>
      <c r="BG95" s="22">
        <v>0</v>
      </c>
      <c r="BH95" s="22">
        <v>0</v>
      </c>
      <c r="BI95" s="22">
        <v>0</v>
      </c>
      <c r="BJ95" s="22">
        <v>0</v>
      </c>
      <c r="BK95" s="22">
        <v>0</v>
      </c>
      <c r="BL95" s="22">
        <v>0</v>
      </c>
      <c r="BM95" s="22">
        <v>0</v>
      </c>
      <c r="BN95" s="22">
        <v>0</v>
      </c>
      <c r="BO95" s="22">
        <v>0</v>
      </c>
      <c r="BP95" s="22">
        <v>0</v>
      </c>
      <c r="BQ95" s="22">
        <v>0</v>
      </c>
      <c r="BR95" s="22">
        <v>1</v>
      </c>
      <c r="BS95" s="22">
        <v>1</v>
      </c>
      <c r="BT95" s="22">
        <v>0</v>
      </c>
      <c r="BU95" s="22">
        <v>1</v>
      </c>
      <c r="BV95" s="22">
        <v>1</v>
      </c>
      <c r="BW95" s="22">
        <v>1</v>
      </c>
    </row>
    <row r="96" spans="1:75" x14ac:dyDescent="0.25">
      <c r="A96" t="s">
        <v>234</v>
      </c>
      <c r="C96" s="3" t="s">
        <v>226</v>
      </c>
      <c r="D96" s="3" t="s">
        <v>214</v>
      </c>
      <c r="E96" s="3" t="s">
        <v>215</v>
      </c>
      <c r="F96" s="3" t="s">
        <v>115</v>
      </c>
      <c r="G96" t="s">
        <v>116</v>
      </c>
      <c r="H96" s="3" t="s">
        <v>80</v>
      </c>
      <c r="I96" s="3" t="s">
        <v>217</v>
      </c>
      <c r="J96">
        <v>32</v>
      </c>
      <c r="K96" t="s">
        <v>81</v>
      </c>
      <c r="L96" t="s">
        <v>82</v>
      </c>
      <c r="M96" t="s">
        <v>83</v>
      </c>
      <c r="N96" t="s">
        <v>84</v>
      </c>
      <c r="O96" t="s">
        <v>85</v>
      </c>
      <c r="P96" t="s">
        <v>86</v>
      </c>
      <c r="Q96" t="s">
        <v>87</v>
      </c>
      <c r="R96" s="20">
        <v>0</v>
      </c>
      <c r="S96" s="20">
        <v>0</v>
      </c>
      <c r="T96" s="20">
        <v>0</v>
      </c>
      <c r="U96" s="20">
        <v>1</v>
      </c>
      <c r="V96" s="20">
        <v>0</v>
      </c>
      <c r="W96" s="20">
        <v>0</v>
      </c>
      <c r="X96" s="20">
        <v>0</v>
      </c>
      <c r="Y96" s="20">
        <v>0</v>
      </c>
      <c r="Z96" s="20">
        <v>0</v>
      </c>
      <c r="AA96" s="20">
        <v>0</v>
      </c>
      <c r="AB96" s="20">
        <v>0</v>
      </c>
      <c r="AC96" s="20">
        <v>0</v>
      </c>
      <c r="AD96" s="23">
        <v>0</v>
      </c>
      <c r="AE96" s="20">
        <v>0</v>
      </c>
      <c r="AF96" s="20">
        <v>0</v>
      </c>
      <c r="AG96" s="20">
        <v>0</v>
      </c>
      <c r="AH96" s="20">
        <v>0</v>
      </c>
      <c r="AI96" s="20">
        <v>0</v>
      </c>
      <c r="AJ96" s="20">
        <v>0</v>
      </c>
      <c r="AK96" s="20">
        <v>0</v>
      </c>
      <c r="AL96" s="20">
        <v>0</v>
      </c>
      <c r="AM96" s="20">
        <v>0</v>
      </c>
      <c r="AN96" s="20">
        <v>0</v>
      </c>
      <c r="AO96" s="23">
        <v>0</v>
      </c>
      <c r="AP96" s="20">
        <v>0</v>
      </c>
      <c r="AQ96" s="20">
        <v>0</v>
      </c>
      <c r="AR96" s="20">
        <v>0</v>
      </c>
      <c r="AS96" s="20">
        <v>0</v>
      </c>
      <c r="AT96" s="20">
        <v>0</v>
      </c>
      <c r="AU96" s="20">
        <v>0</v>
      </c>
      <c r="AV96" s="20">
        <v>0</v>
      </c>
      <c r="AW96" s="20">
        <v>0</v>
      </c>
      <c r="AX96" s="20">
        <v>0</v>
      </c>
      <c r="AY96" s="20">
        <v>0</v>
      </c>
      <c r="AZ96" s="20">
        <v>0</v>
      </c>
      <c r="BA96" s="21">
        <v>0</v>
      </c>
      <c r="BB96" s="21">
        <v>0</v>
      </c>
      <c r="BC96" s="21">
        <v>0</v>
      </c>
      <c r="BD96" s="21">
        <v>0</v>
      </c>
      <c r="BE96" s="21">
        <v>0</v>
      </c>
      <c r="BF96" s="21">
        <v>1</v>
      </c>
      <c r="BG96" s="21">
        <v>0</v>
      </c>
      <c r="BH96" s="21">
        <v>0</v>
      </c>
      <c r="BI96" s="21">
        <v>0</v>
      </c>
      <c r="BJ96" s="21">
        <v>0</v>
      </c>
      <c r="BK96" s="21">
        <v>0</v>
      </c>
      <c r="BL96" s="21">
        <v>0</v>
      </c>
      <c r="BM96" s="21">
        <v>0</v>
      </c>
      <c r="BN96" s="21">
        <v>0</v>
      </c>
      <c r="BO96" s="21">
        <v>0</v>
      </c>
      <c r="BP96" s="21">
        <v>0</v>
      </c>
      <c r="BQ96" s="21">
        <v>0</v>
      </c>
      <c r="BR96" s="22">
        <v>1</v>
      </c>
      <c r="BS96" s="22">
        <v>1</v>
      </c>
      <c r="BT96" s="22">
        <v>0</v>
      </c>
      <c r="BU96" s="22">
        <v>0</v>
      </c>
      <c r="BV96" s="22">
        <v>0</v>
      </c>
      <c r="BW96" s="22">
        <v>0</v>
      </c>
    </row>
    <row r="97" spans="1:75" x14ac:dyDescent="0.25">
      <c r="A97" t="s">
        <v>235</v>
      </c>
      <c r="C97" s="3" t="s">
        <v>236</v>
      </c>
      <c r="D97" s="3" t="s">
        <v>214</v>
      </c>
      <c r="E97" s="3" t="s">
        <v>215</v>
      </c>
      <c r="F97" s="3" t="s">
        <v>115</v>
      </c>
      <c r="G97" s="3" t="s">
        <v>216</v>
      </c>
      <c r="H97" s="3" t="s">
        <v>80</v>
      </c>
      <c r="I97" s="3" t="s">
        <v>217</v>
      </c>
      <c r="J97">
        <v>32</v>
      </c>
      <c r="K97" t="s">
        <v>81</v>
      </c>
      <c r="L97" t="s">
        <v>82</v>
      </c>
      <c r="M97" t="s">
        <v>83</v>
      </c>
      <c r="N97" t="s">
        <v>84</v>
      </c>
      <c r="O97" t="s">
        <v>85</v>
      </c>
      <c r="P97" t="s">
        <v>86</v>
      </c>
      <c r="Q97" t="s">
        <v>87</v>
      </c>
      <c r="R97" s="20">
        <v>0</v>
      </c>
      <c r="S97" s="20">
        <v>0</v>
      </c>
      <c r="T97" s="20">
        <v>0</v>
      </c>
      <c r="U97" s="20">
        <v>1</v>
      </c>
      <c r="V97" s="20">
        <v>0</v>
      </c>
      <c r="W97" s="20">
        <v>0</v>
      </c>
      <c r="X97" s="20">
        <v>0</v>
      </c>
      <c r="Y97" s="20">
        <v>0</v>
      </c>
      <c r="Z97" s="20">
        <v>0</v>
      </c>
      <c r="AA97" s="20">
        <v>0</v>
      </c>
      <c r="AB97" s="20">
        <v>0</v>
      </c>
      <c r="AC97" s="20">
        <v>0</v>
      </c>
      <c r="AD97" s="23">
        <v>0</v>
      </c>
      <c r="AE97" s="20">
        <v>0</v>
      </c>
      <c r="AF97" s="20">
        <v>0</v>
      </c>
      <c r="AG97" s="20">
        <v>0</v>
      </c>
      <c r="AH97" s="20">
        <v>0</v>
      </c>
      <c r="AI97" s="20">
        <v>0</v>
      </c>
      <c r="AJ97" s="20">
        <v>0</v>
      </c>
      <c r="AK97" s="20">
        <v>0</v>
      </c>
      <c r="AL97" s="20">
        <v>0</v>
      </c>
      <c r="AM97" s="20">
        <v>0</v>
      </c>
      <c r="AN97" s="20">
        <v>0</v>
      </c>
      <c r="AO97" s="23">
        <v>0</v>
      </c>
      <c r="AP97" s="20">
        <v>0</v>
      </c>
      <c r="AQ97" s="20">
        <v>0</v>
      </c>
      <c r="AR97" s="20">
        <v>0</v>
      </c>
      <c r="AS97" s="20">
        <v>0</v>
      </c>
      <c r="AT97" s="20">
        <v>0</v>
      </c>
      <c r="AU97" s="20">
        <v>0</v>
      </c>
      <c r="AV97" s="20">
        <v>0</v>
      </c>
      <c r="AW97" s="20">
        <v>0</v>
      </c>
      <c r="AX97" s="20">
        <v>0</v>
      </c>
      <c r="AY97" s="20">
        <v>0</v>
      </c>
      <c r="AZ97" s="20">
        <v>0</v>
      </c>
      <c r="BA97" s="21">
        <v>0</v>
      </c>
      <c r="BB97" s="21">
        <v>0</v>
      </c>
      <c r="BC97" s="21">
        <v>0</v>
      </c>
      <c r="BD97" s="21">
        <v>0</v>
      </c>
      <c r="BE97" s="21">
        <v>0</v>
      </c>
      <c r="BF97" s="21">
        <v>0</v>
      </c>
      <c r="BG97" s="21">
        <v>0</v>
      </c>
      <c r="BH97" s="21">
        <v>0</v>
      </c>
      <c r="BI97" s="21">
        <v>0</v>
      </c>
      <c r="BJ97" s="21">
        <v>0</v>
      </c>
      <c r="BK97" s="21">
        <v>0</v>
      </c>
      <c r="BL97" s="21">
        <v>0</v>
      </c>
      <c r="BM97" s="21">
        <v>0</v>
      </c>
      <c r="BN97" s="21">
        <v>0</v>
      </c>
      <c r="BO97" s="21">
        <v>0</v>
      </c>
      <c r="BP97" s="21">
        <v>0</v>
      </c>
      <c r="BQ97" s="21">
        <v>0</v>
      </c>
      <c r="BR97" s="22">
        <v>0</v>
      </c>
      <c r="BS97" s="22">
        <v>0</v>
      </c>
      <c r="BT97" s="22">
        <v>0</v>
      </c>
      <c r="BU97" s="22">
        <v>0</v>
      </c>
      <c r="BV97" s="22">
        <v>0</v>
      </c>
      <c r="BW97" s="22">
        <v>0</v>
      </c>
    </row>
    <row r="98" spans="1:75" x14ac:dyDescent="0.25">
      <c r="A98" s="31" t="s">
        <v>237</v>
      </c>
      <c r="B98" t="s">
        <v>75</v>
      </c>
      <c r="C98" s="3" t="s">
        <v>226</v>
      </c>
      <c r="D98" s="3" t="s">
        <v>214</v>
      </c>
      <c r="E98" s="3" t="s">
        <v>215</v>
      </c>
      <c r="F98" s="3" t="s">
        <v>115</v>
      </c>
      <c r="G98" s="3" t="s">
        <v>216</v>
      </c>
      <c r="H98" s="3" t="s">
        <v>80</v>
      </c>
      <c r="I98" s="3" t="s">
        <v>217</v>
      </c>
      <c r="J98">
        <v>32</v>
      </c>
      <c r="K98" t="s">
        <v>81</v>
      </c>
      <c r="L98" t="s">
        <v>82</v>
      </c>
      <c r="M98" t="s">
        <v>83</v>
      </c>
      <c r="N98" t="s">
        <v>84</v>
      </c>
      <c r="O98" t="s">
        <v>85</v>
      </c>
      <c r="P98" t="s">
        <v>86</v>
      </c>
      <c r="Q98" t="s">
        <v>87</v>
      </c>
      <c r="R98" s="22">
        <v>0</v>
      </c>
      <c r="S98" s="22">
        <v>0</v>
      </c>
      <c r="T98" s="22">
        <v>1</v>
      </c>
      <c r="U98" s="22">
        <v>1</v>
      </c>
      <c r="V98" s="22">
        <v>0</v>
      </c>
      <c r="W98" s="22">
        <v>0</v>
      </c>
      <c r="X98" s="22">
        <v>1</v>
      </c>
      <c r="Y98" s="22">
        <v>0</v>
      </c>
      <c r="Z98" s="22">
        <v>0</v>
      </c>
      <c r="AA98" s="22">
        <v>1</v>
      </c>
      <c r="AB98" s="22">
        <v>0</v>
      </c>
      <c r="AC98" s="22">
        <v>0</v>
      </c>
      <c r="AD98" s="32">
        <v>1</v>
      </c>
      <c r="AE98" s="22">
        <v>0</v>
      </c>
      <c r="AF98" s="22">
        <v>0</v>
      </c>
      <c r="AG98" s="22">
        <v>0</v>
      </c>
      <c r="AH98" s="22">
        <v>0</v>
      </c>
      <c r="AI98" s="22">
        <v>0</v>
      </c>
      <c r="AJ98" s="22">
        <v>0</v>
      </c>
      <c r="AK98" s="22">
        <v>0</v>
      </c>
      <c r="AL98" s="22">
        <v>1</v>
      </c>
      <c r="AM98" s="22">
        <v>0</v>
      </c>
      <c r="AN98" s="22">
        <v>1</v>
      </c>
      <c r="AO98" s="32">
        <v>1</v>
      </c>
      <c r="AP98" s="22">
        <v>0</v>
      </c>
      <c r="AQ98" s="22">
        <v>0</v>
      </c>
      <c r="AR98" s="22">
        <v>0</v>
      </c>
      <c r="AS98" s="22">
        <v>0</v>
      </c>
      <c r="AT98" s="22">
        <v>0</v>
      </c>
      <c r="AU98" s="22">
        <v>0</v>
      </c>
      <c r="AV98" s="22">
        <v>1</v>
      </c>
      <c r="AW98" s="22">
        <v>0</v>
      </c>
      <c r="AX98" s="22">
        <v>0</v>
      </c>
      <c r="AY98" s="22">
        <v>1</v>
      </c>
      <c r="AZ98" s="22">
        <v>0</v>
      </c>
      <c r="BA98" s="22">
        <v>0</v>
      </c>
      <c r="BB98" s="22">
        <v>0</v>
      </c>
      <c r="BC98" s="22">
        <v>0</v>
      </c>
      <c r="BD98" s="22">
        <v>0</v>
      </c>
      <c r="BE98" s="22">
        <v>0</v>
      </c>
      <c r="BF98" s="22">
        <v>1</v>
      </c>
      <c r="BG98" s="22">
        <v>0</v>
      </c>
      <c r="BH98" s="22">
        <v>0</v>
      </c>
      <c r="BI98" s="22">
        <v>0</v>
      </c>
      <c r="BJ98" s="22">
        <v>0</v>
      </c>
      <c r="BK98" s="22">
        <v>0</v>
      </c>
      <c r="BL98" s="22">
        <v>0</v>
      </c>
      <c r="BM98" s="22">
        <v>0</v>
      </c>
      <c r="BN98" s="22">
        <v>0</v>
      </c>
      <c r="BO98" s="22">
        <v>0</v>
      </c>
      <c r="BP98" s="22">
        <v>1</v>
      </c>
      <c r="BQ98" s="22">
        <v>0</v>
      </c>
      <c r="BR98" s="22">
        <v>1</v>
      </c>
      <c r="BS98" s="22">
        <v>1</v>
      </c>
      <c r="BT98" s="22">
        <v>0</v>
      </c>
      <c r="BU98" s="22">
        <v>1</v>
      </c>
      <c r="BV98" s="22">
        <v>1</v>
      </c>
      <c r="BW98" s="22">
        <v>1</v>
      </c>
    </row>
    <row r="99" spans="1:75" x14ac:dyDescent="0.25">
      <c r="A99" t="s">
        <v>238</v>
      </c>
      <c r="C99" s="1">
        <v>2016</v>
      </c>
      <c r="D99" s="3" t="s">
        <v>214</v>
      </c>
      <c r="E99" s="3" t="s">
        <v>215</v>
      </c>
      <c r="F99" s="3" t="s">
        <v>148</v>
      </c>
      <c r="G99" t="s">
        <v>239</v>
      </c>
      <c r="H99" s="3"/>
      <c r="I99" s="3"/>
      <c r="J99">
        <v>32</v>
      </c>
      <c r="K99" t="s">
        <v>81</v>
      </c>
      <c r="L99" t="s">
        <v>82</v>
      </c>
      <c r="M99" t="s">
        <v>83</v>
      </c>
      <c r="N99" t="s">
        <v>84</v>
      </c>
      <c r="O99" t="s">
        <v>85</v>
      </c>
      <c r="P99" t="s">
        <v>86</v>
      </c>
      <c r="Q99" t="s">
        <v>87</v>
      </c>
      <c r="R99" s="20">
        <v>0</v>
      </c>
      <c r="S99" s="20">
        <v>0</v>
      </c>
      <c r="T99" s="20">
        <v>0</v>
      </c>
      <c r="U99" s="20">
        <v>1</v>
      </c>
      <c r="V99" s="20">
        <v>0</v>
      </c>
      <c r="W99" s="20">
        <v>0</v>
      </c>
      <c r="X99" s="20">
        <v>0</v>
      </c>
      <c r="Y99" s="20">
        <v>0</v>
      </c>
      <c r="Z99" s="20">
        <v>0</v>
      </c>
      <c r="AA99" s="20">
        <v>0</v>
      </c>
      <c r="AB99" s="20">
        <v>0</v>
      </c>
      <c r="AC99" s="20">
        <v>0</v>
      </c>
      <c r="AD99" s="23">
        <v>0</v>
      </c>
      <c r="AE99" s="20">
        <v>0</v>
      </c>
      <c r="AF99" s="20">
        <v>0</v>
      </c>
      <c r="AG99" s="20">
        <v>0</v>
      </c>
      <c r="AH99" s="20">
        <v>0</v>
      </c>
      <c r="AI99" s="20">
        <v>0</v>
      </c>
      <c r="AJ99" s="20">
        <v>0</v>
      </c>
      <c r="AK99" s="20">
        <v>0</v>
      </c>
      <c r="AL99" s="20">
        <v>0</v>
      </c>
      <c r="AM99" s="20">
        <v>0</v>
      </c>
      <c r="AN99" s="20">
        <v>0</v>
      </c>
      <c r="AO99" s="23">
        <v>0</v>
      </c>
      <c r="AP99" s="20">
        <v>0</v>
      </c>
      <c r="AQ99" s="20">
        <v>0</v>
      </c>
      <c r="AR99" s="20">
        <v>0</v>
      </c>
      <c r="AS99" s="20">
        <v>0</v>
      </c>
      <c r="AT99" s="20">
        <v>0</v>
      </c>
      <c r="AU99" s="20">
        <v>0</v>
      </c>
      <c r="AV99" s="20">
        <v>0</v>
      </c>
      <c r="AW99" s="20">
        <v>0</v>
      </c>
      <c r="AX99" s="20">
        <v>0</v>
      </c>
      <c r="AY99" s="20">
        <v>0</v>
      </c>
      <c r="AZ99" s="20">
        <v>0</v>
      </c>
      <c r="BA99" s="21">
        <v>0</v>
      </c>
      <c r="BB99" s="21">
        <v>0</v>
      </c>
      <c r="BC99" s="21">
        <v>0</v>
      </c>
      <c r="BD99" s="21">
        <v>0</v>
      </c>
      <c r="BE99" s="21">
        <v>0</v>
      </c>
      <c r="BF99" s="21">
        <v>0</v>
      </c>
      <c r="BG99" s="21">
        <v>0</v>
      </c>
      <c r="BH99" s="21">
        <v>0</v>
      </c>
      <c r="BI99" s="21">
        <v>0</v>
      </c>
      <c r="BJ99" s="21">
        <v>0</v>
      </c>
      <c r="BK99" s="21">
        <v>0</v>
      </c>
      <c r="BL99" s="21">
        <v>0</v>
      </c>
      <c r="BM99" s="21">
        <v>0</v>
      </c>
      <c r="BN99" s="21">
        <v>0</v>
      </c>
      <c r="BO99" s="21">
        <v>0</v>
      </c>
      <c r="BP99" s="21">
        <v>0</v>
      </c>
      <c r="BQ99" s="21">
        <v>0</v>
      </c>
      <c r="BR99" s="22">
        <v>0</v>
      </c>
      <c r="BS99" s="22">
        <v>0</v>
      </c>
      <c r="BT99" s="22">
        <v>0</v>
      </c>
      <c r="BU99" s="22">
        <v>0</v>
      </c>
      <c r="BV99" s="22">
        <v>0</v>
      </c>
      <c r="BW99" s="22">
        <v>0</v>
      </c>
    </row>
    <row r="100" spans="1:75" x14ac:dyDescent="0.25">
      <c r="A100" t="s">
        <v>240</v>
      </c>
      <c r="C100" s="3" t="s">
        <v>236</v>
      </c>
      <c r="D100" s="3" t="s">
        <v>214</v>
      </c>
      <c r="E100" s="3" t="s">
        <v>215</v>
      </c>
      <c r="F100" s="3" t="s">
        <v>115</v>
      </c>
      <c r="G100" s="3" t="s">
        <v>216</v>
      </c>
      <c r="H100" s="3" t="s">
        <v>80</v>
      </c>
      <c r="I100" s="3" t="s">
        <v>217</v>
      </c>
      <c r="J100">
        <v>32</v>
      </c>
      <c r="K100" t="s">
        <v>81</v>
      </c>
      <c r="L100" t="s">
        <v>82</v>
      </c>
      <c r="M100" t="s">
        <v>83</v>
      </c>
      <c r="N100" t="s">
        <v>84</v>
      </c>
      <c r="O100" t="s">
        <v>85</v>
      </c>
      <c r="P100" t="s">
        <v>86</v>
      </c>
      <c r="Q100" t="s">
        <v>87</v>
      </c>
      <c r="R100" s="20">
        <v>0</v>
      </c>
      <c r="S100" s="20">
        <v>0</v>
      </c>
      <c r="T100" s="20">
        <v>1</v>
      </c>
      <c r="U100" s="20">
        <v>1</v>
      </c>
      <c r="V100" s="20">
        <v>0</v>
      </c>
      <c r="W100" s="20">
        <v>0</v>
      </c>
      <c r="X100" s="20">
        <v>1</v>
      </c>
      <c r="Y100" s="20">
        <v>0</v>
      </c>
      <c r="Z100" s="20">
        <v>0</v>
      </c>
      <c r="AA100" s="20">
        <v>1</v>
      </c>
      <c r="AB100" s="20">
        <v>0</v>
      </c>
      <c r="AC100" s="20">
        <v>0</v>
      </c>
      <c r="AD100" s="23">
        <v>1</v>
      </c>
      <c r="AE100" s="20">
        <v>0</v>
      </c>
      <c r="AF100" s="20">
        <v>0</v>
      </c>
      <c r="AG100" s="20">
        <v>0</v>
      </c>
      <c r="AH100" s="20">
        <v>0</v>
      </c>
      <c r="AI100" s="20">
        <v>0</v>
      </c>
      <c r="AJ100" s="20">
        <v>0</v>
      </c>
      <c r="AK100" s="20">
        <v>0</v>
      </c>
      <c r="AL100" s="20">
        <v>1</v>
      </c>
      <c r="AM100" s="20">
        <v>0</v>
      </c>
      <c r="AN100" s="20">
        <v>1</v>
      </c>
      <c r="AO100" s="23">
        <v>1</v>
      </c>
      <c r="AP100" s="20">
        <v>0</v>
      </c>
      <c r="AQ100" s="20">
        <v>0</v>
      </c>
      <c r="AR100" s="20">
        <v>0</v>
      </c>
      <c r="AS100" s="20">
        <v>0</v>
      </c>
      <c r="AT100" s="20">
        <v>0</v>
      </c>
      <c r="AU100" s="20">
        <v>0</v>
      </c>
      <c r="AV100" s="20">
        <v>1</v>
      </c>
      <c r="AW100" s="20">
        <v>0</v>
      </c>
      <c r="AX100" s="20">
        <v>0</v>
      </c>
      <c r="AY100" s="20">
        <v>1</v>
      </c>
      <c r="AZ100" s="20">
        <v>0</v>
      </c>
      <c r="BA100" s="21">
        <v>0</v>
      </c>
      <c r="BB100" s="21">
        <v>0</v>
      </c>
      <c r="BC100" s="21">
        <v>0</v>
      </c>
      <c r="BD100" s="21">
        <v>0</v>
      </c>
      <c r="BE100" s="21">
        <v>0</v>
      </c>
      <c r="BF100" s="21">
        <v>1</v>
      </c>
      <c r="BG100" s="21">
        <v>0</v>
      </c>
      <c r="BH100" s="21">
        <v>0</v>
      </c>
      <c r="BI100" s="21">
        <v>0</v>
      </c>
      <c r="BJ100" s="21">
        <v>0</v>
      </c>
      <c r="BK100" s="21">
        <v>0</v>
      </c>
      <c r="BL100" s="21">
        <v>0</v>
      </c>
      <c r="BM100" s="21">
        <v>0</v>
      </c>
      <c r="BN100" s="21">
        <v>0</v>
      </c>
      <c r="BO100" s="21">
        <v>0</v>
      </c>
      <c r="BP100" s="21">
        <v>0</v>
      </c>
      <c r="BQ100" s="21">
        <v>0</v>
      </c>
      <c r="BR100" s="22">
        <v>1</v>
      </c>
      <c r="BS100" s="22">
        <v>1</v>
      </c>
      <c r="BT100" s="22">
        <v>0</v>
      </c>
      <c r="BU100" s="22">
        <v>1</v>
      </c>
      <c r="BV100" s="22">
        <v>1</v>
      </c>
      <c r="BW100" s="22">
        <v>1</v>
      </c>
    </row>
    <row r="101" spans="1:75" x14ac:dyDescent="0.25">
      <c r="A101" t="s">
        <v>241</v>
      </c>
      <c r="C101" s="1">
        <v>2011</v>
      </c>
      <c r="D101" s="3" t="s">
        <v>214</v>
      </c>
      <c r="E101" s="3" t="s">
        <v>215</v>
      </c>
      <c r="F101" s="3" t="s">
        <v>90</v>
      </c>
      <c r="G101" t="s">
        <v>242</v>
      </c>
      <c r="H101" s="3"/>
      <c r="I101" s="3"/>
      <c r="J101">
        <v>32</v>
      </c>
      <c r="K101" t="s">
        <v>81</v>
      </c>
      <c r="L101" t="s">
        <v>82</v>
      </c>
      <c r="M101" t="s">
        <v>83</v>
      </c>
      <c r="N101" t="s">
        <v>84</v>
      </c>
      <c r="O101" t="s">
        <v>85</v>
      </c>
      <c r="P101" t="s">
        <v>86</v>
      </c>
      <c r="Q101" t="s">
        <v>87</v>
      </c>
      <c r="R101" s="20">
        <v>0</v>
      </c>
      <c r="S101" s="20">
        <v>0</v>
      </c>
      <c r="T101" s="20">
        <v>0</v>
      </c>
      <c r="U101" s="20">
        <v>1</v>
      </c>
      <c r="V101" s="20">
        <v>0</v>
      </c>
      <c r="W101" s="20">
        <v>0</v>
      </c>
      <c r="X101" s="20">
        <v>0</v>
      </c>
      <c r="Y101" s="20">
        <v>0</v>
      </c>
      <c r="Z101" s="20">
        <v>0</v>
      </c>
      <c r="AA101" s="20">
        <v>0</v>
      </c>
      <c r="AB101" s="20">
        <v>0</v>
      </c>
      <c r="AC101" s="20">
        <v>0</v>
      </c>
      <c r="AD101" s="23">
        <v>0</v>
      </c>
      <c r="AE101" s="20">
        <v>0</v>
      </c>
      <c r="AF101" s="20">
        <v>0</v>
      </c>
      <c r="AG101" s="20">
        <v>0</v>
      </c>
      <c r="AH101" s="20">
        <v>0</v>
      </c>
      <c r="AI101" s="20">
        <v>0</v>
      </c>
      <c r="AJ101" s="20">
        <v>0</v>
      </c>
      <c r="AK101" s="20">
        <v>0</v>
      </c>
      <c r="AL101" s="20">
        <v>0</v>
      </c>
      <c r="AM101" s="20">
        <v>0</v>
      </c>
      <c r="AN101" s="20">
        <v>0</v>
      </c>
      <c r="AO101" s="23">
        <v>0</v>
      </c>
      <c r="AP101" s="20">
        <v>0</v>
      </c>
      <c r="AQ101" s="20">
        <v>0</v>
      </c>
      <c r="AR101" s="20">
        <v>0</v>
      </c>
      <c r="AS101" s="20">
        <v>0</v>
      </c>
      <c r="AT101" s="20">
        <v>0</v>
      </c>
      <c r="AU101" s="20">
        <v>0</v>
      </c>
      <c r="AV101" s="20">
        <v>0</v>
      </c>
      <c r="AW101" s="20">
        <v>0</v>
      </c>
      <c r="AX101" s="20">
        <v>0</v>
      </c>
      <c r="AY101" s="20">
        <v>0</v>
      </c>
      <c r="AZ101" s="20">
        <v>0</v>
      </c>
      <c r="BA101" s="21">
        <v>0</v>
      </c>
      <c r="BB101" s="21">
        <v>0</v>
      </c>
      <c r="BC101" s="21">
        <v>0</v>
      </c>
      <c r="BD101" s="21">
        <v>0</v>
      </c>
      <c r="BE101" s="21">
        <v>0</v>
      </c>
      <c r="BF101" s="21">
        <v>0</v>
      </c>
      <c r="BG101" s="21">
        <v>0</v>
      </c>
      <c r="BH101" s="21">
        <v>0</v>
      </c>
      <c r="BI101" s="21">
        <v>0</v>
      </c>
      <c r="BJ101" s="21">
        <v>0</v>
      </c>
      <c r="BK101" s="21">
        <v>0</v>
      </c>
      <c r="BL101" s="21">
        <v>0</v>
      </c>
      <c r="BM101" s="21">
        <v>0</v>
      </c>
      <c r="BN101" s="21">
        <v>0</v>
      </c>
      <c r="BO101" s="21">
        <v>0</v>
      </c>
      <c r="BP101" s="21">
        <v>0</v>
      </c>
      <c r="BQ101" s="21">
        <v>0</v>
      </c>
      <c r="BR101" s="22">
        <v>0</v>
      </c>
      <c r="BS101" s="22">
        <v>0</v>
      </c>
      <c r="BT101" s="22">
        <v>0</v>
      </c>
      <c r="BU101" s="22">
        <v>0</v>
      </c>
      <c r="BV101" s="22">
        <v>0</v>
      </c>
      <c r="BW101" s="22">
        <v>0</v>
      </c>
    </row>
    <row r="102" spans="1:75" x14ac:dyDescent="0.25">
      <c r="A102" t="s">
        <v>243</v>
      </c>
      <c r="C102" s="3" t="s">
        <v>230</v>
      </c>
      <c r="D102" s="3" t="s">
        <v>214</v>
      </c>
      <c r="E102" s="3" t="s">
        <v>215</v>
      </c>
      <c r="F102" s="3" t="s">
        <v>115</v>
      </c>
      <c r="G102" t="s">
        <v>244</v>
      </c>
      <c r="H102" s="3" t="s">
        <v>80</v>
      </c>
      <c r="I102" s="3" t="s">
        <v>217</v>
      </c>
      <c r="J102">
        <v>32</v>
      </c>
      <c r="K102" t="s">
        <v>81</v>
      </c>
      <c r="L102" t="s">
        <v>82</v>
      </c>
      <c r="M102" t="s">
        <v>83</v>
      </c>
      <c r="N102" t="s">
        <v>84</v>
      </c>
      <c r="O102" t="s">
        <v>85</v>
      </c>
      <c r="P102" t="s">
        <v>86</v>
      </c>
      <c r="Q102" t="s">
        <v>87</v>
      </c>
      <c r="R102" s="20">
        <v>0</v>
      </c>
      <c r="S102" s="20">
        <v>0</v>
      </c>
      <c r="T102" s="20">
        <v>0</v>
      </c>
      <c r="U102" s="20">
        <v>1</v>
      </c>
      <c r="V102" s="20">
        <v>0</v>
      </c>
      <c r="W102" s="20">
        <v>0</v>
      </c>
      <c r="X102" s="20">
        <v>0</v>
      </c>
      <c r="Y102" s="20">
        <v>0</v>
      </c>
      <c r="Z102" s="20">
        <v>0</v>
      </c>
      <c r="AA102" s="20">
        <v>0</v>
      </c>
      <c r="AB102" s="20">
        <v>0</v>
      </c>
      <c r="AC102" s="20">
        <v>0</v>
      </c>
      <c r="AD102" s="23">
        <v>0</v>
      </c>
      <c r="AE102" s="20">
        <v>0</v>
      </c>
      <c r="AF102" s="20">
        <v>0</v>
      </c>
      <c r="AG102" s="20">
        <v>0</v>
      </c>
      <c r="AH102" s="20">
        <v>0</v>
      </c>
      <c r="AI102" s="20">
        <v>0</v>
      </c>
      <c r="AJ102" s="20">
        <v>0</v>
      </c>
      <c r="AK102" s="20">
        <v>0</v>
      </c>
      <c r="AL102" s="20">
        <v>0</v>
      </c>
      <c r="AM102" s="20">
        <v>1</v>
      </c>
      <c r="AN102" s="20">
        <v>0</v>
      </c>
      <c r="AO102" s="23">
        <v>0</v>
      </c>
      <c r="AP102" s="20">
        <v>0</v>
      </c>
      <c r="AQ102" s="20">
        <v>0</v>
      </c>
      <c r="AR102" s="20">
        <v>0</v>
      </c>
      <c r="AS102" s="20">
        <v>0</v>
      </c>
      <c r="AT102" s="20">
        <v>0</v>
      </c>
      <c r="AU102" s="20">
        <v>0</v>
      </c>
      <c r="AV102" s="20">
        <v>0</v>
      </c>
      <c r="AW102" s="20">
        <v>1</v>
      </c>
      <c r="AX102" s="20">
        <v>0</v>
      </c>
      <c r="AY102" s="20">
        <v>0</v>
      </c>
      <c r="AZ102" s="20">
        <v>1</v>
      </c>
      <c r="BA102" s="21">
        <v>0</v>
      </c>
      <c r="BB102" s="21">
        <v>0</v>
      </c>
      <c r="BC102" s="21">
        <v>0</v>
      </c>
      <c r="BD102" s="21">
        <v>1</v>
      </c>
      <c r="BE102" s="21">
        <v>0</v>
      </c>
      <c r="BF102" s="21">
        <v>0</v>
      </c>
      <c r="BG102" s="21">
        <v>0</v>
      </c>
      <c r="BH102" s="21">
        <v>0</v>
      </c>
      <c r="BI102" s="21">
        <v>0</v>
      </c>
      <c r="BJ102" s="21">
        <v>0</v>
      </c>
      <c r="BK102" s="21">
        <v>0</v>
      </c>
      <c r="BL102" s="21">
        <v>0</v>
      </c>
      <c r="BM102" s="21">
        <v>0</v>
      </c>
      <c r="BN102" s="21">
        <v>0</v>
      </c>
      <c r="BO102" s="21">
        <v>0</v>
      </c>
      <c r="BP102" s="21">
        <v>0</v>
      </c>
      <c r="BQ102" s="21">
        <v>0</v>
      </c>
      <c r="BR102" s="22">
        <v>0</v>
      </c>
      <c r="BS102" s="22">
        <v>0</v>
      </c>
      <c r="BT102" s="22">
        <v>0</v>
      </c>
      <c r="BU102" s="22">
        <v>0</v>
      </c>
      <c r="BV102" s="22">
        <v>0</v>
      </c>
      <c r="BW102" s="22">
        <v>0</v>
      </c>
    </row>
    <row r="103" spans="1:75" x14ac:dyDescent="0.25">
      <c r="A103" t="s">
        <v>245</v>
      </c>
      <c r="C103" s="1">
        <v>2014</v>
      </c>
      <c r="D103" s="3" t="s">
        <v>214</v>
      </c>
      <c r="E103" s="3" t="s">
        <v>215</v>
      </c>
      <c r="F103" s="3" t="s">
        <v>148</v>
      </c>
      <c r="G103" t="s">
        <v>239</v>
      </c>
      <c r="H103" s="3"/>
      <c r="I103" s="3"/>
      <c r="J103">
        <v>32</v>
      </c>
      <c r="K103" t="s">
        <v>81</v>
      </c>
      <c r="L103" t="s">
        <v>82</v>
      </c>
      <c r="M103" t="s">
        <v>83</v>
      </c>
      <c r="N103" t="s">
        <v>84</v>
      </c>
      <c r="O103" t="s">
        <v>85</v>
      </c>
      <c r="P103" t="s">
        <v>86</v>
      </c>
      <c r="Q103" t="s">
        <v>87</v>
      </c>
      <c r="R103" s="20">
        <v>0</v>
      </c>
      <c r="S103" s="20">
        <v>0</v>
      </c>
      <c r="T103" s="20">
        <v>0</v>
      </c>
      <c r="U103" s="20">
        <v>1</v>
      </c>
      <c r="V103" s="20">
        <v>0</v>
      </c>
      <c r="W103" s="20">
        <v>0</v>
      </c>
      <c r="X103" s="20">
        <v>0</v>
      </c>
      <c r="Y103" s="20">
        <v>0</v>
      </c>
      <c r="Z103" s="20">
        <v>0</v>
      </c>
      <c r="AA103" s="20">
        <v>0</v>
      </c>
      <c r="AB103" s="20">
        <v>0</v>
      </c>
      <c r="AC103" s="20">
        <v>0</v>
      </c>
      <c r="AD103" s="23">
        <v>0</v>
      </c>
      <c r="AE103" s="20">
        <v>0</v>
      </c>
      <c r="AF103" s="20">
        <v>0</v>
      </c>
      <c r="AG103" s="20">
        <v>0</v>
      </c>
      <c r="AH103" s="20">
        <v>0</v>
      </c>
      <c r="AI103" s="20">
        <v>0</v>
      </c>
      <c r="AJ103" s="20">
        <v>0</v>
      </c>
      <c r="AK103" s="20">
        <v>0</v>
      </c>
      <c r="AL103" s="20">
        <v>0</v>
      </c>
      <c r="AM103" s="20">
        <v>0</v>
      </c>
      <c r="AN103" s="20">
        <v>0</v>
      </c>
      <c r="AO103" s="23">
        <v>0</v>
      </c>
      <c r="AP103" s="20">
        <v>0</v>
      </c>
      <c r="AQ103" s="20">
        <v>0</v>
      </c>
      <c r="AR103" s="20">
        <v>0</v>
      </c>
      <c r="AS103" s="20">
        <v>0</v>
      </c>
      <c r="AT103" s="20">
        <v>0</v>
      </c>
      <c r="AU103" s="20">
        <v>0</v>
      </c>
      <c r="AV103" s="20">
        <v>0</v>
      </c>
      <c r="AW103" s="20">
        <v>0</v>
      </c>
      <c r="AX103" s="20">
        <v>0</v>
      </c>
      <c r="AY103" s="20">
        <v>0</v>
      </c>
      <c r="AZ103" s="20">
        <v>0</v>
      </c>
      <c r="BA103" s="21">
        <v>0</v>
      </c>
      <c r="BB103" s="21">
        <v>0</v>
      </c>
      <c r="BC103" s="21">
        <v>0</v>
      </c>
      <c r="BD103" s="21">
        <v>0</v>
      </c>
      <c r="BE103" s="21">
        <v>0</v>
      </c>
      <c r="BF103" s="21">
        <v>0</v>
      </c>
      <c r="BG103" s="21">
        <v>0</v>
      </c>
      <c r="BH103" s="21">
        <v>0</v>
      </c>
      <c r="BI103" s="21">
        <v>0</v>
      </c>
      <c r="BJ103" s="21">
        <v>0</v>
      </c>
      <c r="BK103" s="21">
        <v>0</v>
      </c>
      <c r="BL103" s="21">
        <v>0</v>
      </c>
      <c r="BM103" s="21">
        <v>0</v>
      </c>
      <c r="BN103" s="21">
        <v>0</v>
      </c>
      <c r="BO103" s="21">
        <v>0</v>
      </c>
      <c r="BP103" s="21">
        <v>0</v>
      </c>
      <c r="BQ103" s="21">
        <v>0</v>
      </c>
      <c r="BR103" s="22">
        <v>0</v>
      </c>
      <c r="BS103" s="22">
        <v>0</v>
      </c>
      <c r="BT103" s="22">
        <v>0</v>
      </c>
      <c r="BU103" s="22">
        <v>0</v>
      </c>
      <c r="BV103" s="22">
        <v>0</v>
      </c>
      <c r="BW103" s="22">
        <v>0</v>
      </c>
    </row>
    <row r="104" spans="1:75" x14ac:dyDescent="0.25">
      <c r="A104" s="31" t="s">
        <v>246</v>
      </c>
      <c r="B104" t="s">
        <v>75</v>
      </c>
      <c r="C104" s="1">
        <v>2015</v>
      </c>
      <c r="D104" s="3" t="s">
        <v>214</v>
      </c>
      <c r="E104" s="3" t="s">
        <v>215</v>
      </c>
      <c r="F104" s="3" t="s">
        <v>90</v>
      </c>
      <c r="G104" t="s">
        <v>244</v>
      </c>
      <c r="H104" s="3"/>
      <c r="I104" s="3"/>
      <c r="J104">
        <v>32</v>
      </c>
      <c r="K104" t="s">
        <v>81</v>
      </c>
      <c r="L104" t="s">
        <v>82</v>
      </c>
      <c r="M104" t="s">
        <v>83</v>
      </c>
      <c r="N104" t="s">
        <v>84</v>
      </c>
      <c r="O104" t="s">
        <v>85</v>
      </c>
      <c r="P104" t="s">
        <v>86</v>
      </c>
      <c r="Q104" t="s">
        <v>87</v>
      </c>
      <c r="R104" s="22">
        <v>0</v>
      </c>
      <c r="S104" s="22">
        <v>0</v>
      </c>
      <c r="T104" s="22">
        <v>0</v>
      </c>
      <c r="U104" s="22">
        <v>1</v>
      </c>
      <c r="V104" s="22">
        <v>0</v>
      </c>
      <c r="W104" s="22">
        <v>0</v>
      </c>
      <c r="X104" s="22">
        <v>1</v>
      </c>
      <c r="Y104" s="22">
        <v>0</v>
      </c>
      <c r="Z104" s="22">
        <v>0</v>
      </c>
      <c r="AA104" s="22">
        <v>0</v>
      </c>
      <c r="AB104" s="22">
        <v>0</v>
      </c>
      <c r="AC104" s="22">
        <v>0</v>
      </c>
      <c r="AD104" s="32">
        <v>0</v>
      </c>
      <c r="AE104" s="22">
        <v>0</v>
      </c>
      <c r="AF104" s="22">
        <v>0</v>
      </c>
      <c r="AG104" s="22">
        <v>0</v>
      </c>
      <c r="AH104" s="22">
        <v>0</v>
      </c>
      <c r="AI104" s="22">
        <v>0</v>
      </c>
      <c r="AJ104" s="22">
        <v>0</v>
      </c>
      <c r="AK104" s="22">
        <v>0</v>
      </c>
      <c r="AL104" s="22">
        <v>0</v>
      </c>
      <c r="AM104" s="22">
        <v>0</v>
      </c>
      <c r="AN104" s="22">
        <v>0</v>
      </c>
      <c r="AO104" s="32">
        <v>0</v>
      </c>
      <c r="AP104" s="22">
        <v>0</v>
      </c>
      <c r="AQ104" s="22">
        <v>0</v>
      </c>
      <c r="AR104" s="22">
        <v>0</v>
      </c>
      <c r="AS104" s="22">
        <v>0</v>
      </c>
      <c r="AT104" s="22">
        <v>0</v>
      </c>
      <c r="AU104" s="22">
        <v>0</v>
      </c>
      <c r="AV104" s="22">
        <v>1</v>
      </c>
      <c r="AW104" s="22">
        <v>0</v>
      </c>
      <c r="AX104" s="22">
        <v>0</v>
      </c>
      <c r="AY104" s="22">
        <v>1</v>
      </c>
      <c r="AZ104" s="22">
        <v>0</v>
      </c>
      <c r="BA104" s="22">
        <v>0</v>
      </c>
      <c r="BB104" s="22">
        <v>0</v>
      </c>
      <c r="BC104" s="22">
        <v>0</v>
      </c>
      <c r="BD104" s="22">
        <v>0</v>
      </c>
      <c r="BE104" s="22">
        <v>0</v>
      </c>
      <c r="BF104" s="22">
        <v>1</v>
      </c>
      <c r="BG104" s="22">
        <v>0</v>
      </c>
      <c r="BH104" s="22">
        <v>0</v>
      </c>
      <c r="BI104" s="22">
        <v>0</v>
      </c>
      <c r="BJ104" s="22">
        <v>0</v>
      </c>
      <c r="BK104" s="22">
        <v>0</v>
      </c>
      <c r="BL104" s="22">
        <v>0</v>
      </c>
      <c r="BM104" s="22">
        <v>0</v>
      </c>
      <c r="BN104" s="22">
        <v>0</v>
      </c>
      <c r="BO104" s="22">
        <v>0</v>
      </c>
      <c r="BP104" s="22">
        <v>0</v>
      </c>
      <c r="BQ104" s="22">
        <v>0</v>
      </c>
      <c r="BR104" s="22">
        <v>1</v>
      </c>
      <c r="BS104" s="22">
        <v>1</v>
      </c>
      <c r="BT104" s="22">
        <v>1</v>
      </c>
      <c r="BU104" s="22">
        <v>1</v>
      </c>
      <c r="BV104" s="22">
        <v>1</v>
      </c>
      <c r="BW104" s="22">
        <v>1</v>
      </c>
    </row>
    <row r="105" spans="1:75" x14ac:dyDescent="0.25">
      <c r="A105" t="s">
        <v>247</v>
      </c>
      <c r="C105" s="3" t="s">
        <v>228</v>
      </c>
      <c r="D105" s="3" t="s">
        <v>214</v>
      </c>
      <c r="E105" s="3" t="s">
        <v>215</v>
      </c>
      <c r="F105" s="3" t="s">
        <v>115</v>
      </c>
      <c r="G105" t="s">
        <v>248</v>
      </c>
      <c r="H105" s="3" t="s">
        <v>80</v>
      </c>
      <c r="I105" s="3" t="s">
        <v>217</v>
      </c>
      <c r="J105">
        <v>32</v>
      </c>
      <c r="K105" t="s">
        <v>81</v>
      </c>
      <c r="L105" t="s">
        <v>82</v>
      </c>
      <c r="M105" t="s">
        <v>83</v>
      </c>
      <c r="N105" t="s">
        <v>84</v>
      </c>
      <c r="O105" t="s">
        <v>85</v>
      </c>
      <c r="P105" t="s">
        <v>86</v>
      </c>
      <c r="Q105" t="s">
        <v>87</v>
      </c>
      <c r="R105" s="20">
        <v>0</v>
      </c>
      <c r="S105" s="20">
        <v>0</v>
      </c>
      <c r="T105" s="20">
        <v>0</v>
      </c>
      <c r="U105" s="20">
        <v>1</v>
      </c>
      <c r="V105" s="20">
        <v>0</v>
      </c>
      <c r="W105" s="20">
        <v>0</v>
      </c>
      <c r="X105" s="20">
        <v>0</v>
      </c>
      <c r="Y105" s="20">
        <v>0</v>
      </c>
      <c r="Z105" s="20">
        <v>0</v>
      </c>
      <c r="AA105" s="20">
        <v>0</v>
      </c>
      <c r="AB105" s="20">
        <v>0</v>
      </c>
      <c r="AC105" s="20">
        <v>0</v>
      </c>
      <c r="AD105" s="23">
        <v>0</v>
      </c>
      <c r="AE105" s="20">
        <v>0</v>
      </c>
      <c r="AF105" s="20">
        <v>0</v>
      </c>
      <c r="AG105" s="20">
        <v>0</v>
      </c>
      <c r="AH105" s="20">
        <v>0</v>
      </c>
      <c r="AI105" s="20">
        <v>0</v>
      </c>
      <c r="AJ105" s="20">
        <v>0</v>
      </c>
      <c r="AK105" s="20">
        <v>0</v>
      </c>
      <c r="AL105" s="20">
        <v>0</v>
      </c>
      <c r="AM105" s="20">
        <v>0</v>
      </c>
      <c r="AN105" s="20">
        <v>0</v>
      </c>
      <c r="AO105" s="23">
        <v>0</v>
      </c>
      <c r="AP105" s="20">
        <v>0</v>
      </c>
      <c r="AQ105" s="20">
        <v>0</v>
      </c>
      <c r="AR105" s="20">
        <v>0</v>
      </c>
      <c r="AS105" s="20">
        <v>0</v>
      </c>
      <c r="AT105" s="20">
        <v>0</v>
      </c>
      <c r="AU105" s="20">
        <v>0</v>
      </c>
      <c r="AV105" s="20">
        <v>0</v>
      </c>
      <c r="AW105" s="20">
        <v>0</v>
      </c>
      <c r="AX105" s="20">
        <v>0</v>
      </c>
      <c r="AY105" s="20">
        <v>0</v>
      </c>
      <c r="AZ105" s="20">
        <v>0</v>
      </c>
      <c r="BA105" s="21">
        <v>0</v>
      </c>
      <c r="BB105" s="21">
        <v>0</v>
      </c>
      <c r="BC105" s="21">
        <v>0</v>
      </c>
      <c r="BD105" s="21">
        <v>0</v>
      </c>
      <c r="BE105" s="21">
        <v>0</v>
      </c>
      <c r="BF105" s="21">
        <v>0</v>
      </c>
      <c r="BG105" s="21">
        <v>0</v>
      </c>
      <c r="BH105" s="21">
        <v>0</v>
      </c>
      <c r="BI105" s="21">
        <v>0</v>
      </c>
      <c r="BJ105" s="21">
        <v>0</v>
      </c>
      <c r="BK105" s="21">
        <v>0</v>
      </c>
      <c r="BL105" s="21">
        <v>0</v>
      </c>
      <c r="BM105" s="21">
        <v>0</v>
      </c>
      <c r="BN105" s="21">
        <v>0</v>
      </c>
      <c r="BO105" s="21">
        <v>0</v>
      </c>
      <c r="BP105" s="21">
        <v>0</v>
      </c>
      <c r="BQ105" s="21">
        <v>0</v>
      </c>
      <c r="BR105" s="22">
        <v>0</v>
      </c>
      <c r="BS105" s="22">
        <v>0</v>
      </c>
      <c r="BT105" s="22">
        <v>0</v>
      </c>
      <c r="BU105" s="22">
        <v>0</v>
      </c>
      <c r="BV105" s="22">
        <v>0</v>
      </c>
      <c r="BW105" s="22">
        <v>0</v>
      </c>
    </row>
    <row r="106" spans="1:75" ht="15.75" x14ac:dyDescent="0.25">
      <c r="A106" t="s">
        <v>249</v>
      </c>
      <c r="C106" s="8">
        <v>2016</v>
      </c>
      <c r="D106" s="3" t="s">
        <v>214</v>
      </c>
      <c r="E106" s="3" t="s">
        <v>215</v>
      </c>
      <c r="F106" s="3" t="s">
        <v>78</v>
      </c>
      <c r="G106" t="s">
        <v>222</v>
      </c>
      <c r="H106" s="3"/>
      <c r="I106" s="3"/>
      <c r="J106">
        <v>32</v>
      </c>
      <c r="K106" t="s">
        <v>81</v>
      </c>
      <c r="L106" t="s">
        <v>82</v>
      </c>
      <c r="M106" t="s">
        <v>83</v>
      </c>
      <c r="N106" t="s">
        <v>84</v>
      </c>
      <c r="O106" t="s">
        <v>85</v>
      </c>
      <c r="P106" t="s">
        <v>86</v>
      </c>
      <c r="Q106" t="s">
        <v>87</v>
      </c>
      <c r="R106" s="20">
        <v>0</v>
      </c>
      <c r="S106" s="20">
        <v>0</v>
      </c>
      <c r="T106" s="20">
        <v>0</v>
      </c>
      <c r="U106" s="20">
        <v>1</v>
      </c>
      <c r="V106" s="20">
        <v>0</v>
      </c>
      <c r="W106" s="20">
        <v>0</v>
      </c>
      <c r="X106" s="20">
        <v>0</v>
      </c>
      <c r="Y106" s="20">
        <v>1</v>
      </c>
      <c r="Z106" s="20">
        <v>0</v>
      </c>
      <c r="AA106" s="20">
        <v>0</v>
      </c>
      <c r="AB106" s="20">
        <v>0</v>
      </c>
      <c r="AC106" s="20">
        <v>1</v>
      </c>
      <c r="AD106" s="23">
        <v>0</v>
      </c>
      <c r="AE106" s="20">
        <v>0</v>
      </c>
      <c r="AF106" s="20">
        <v>0</v>
      </c>
      <c r="AG106" s="20">
        <v>0</v>
      </c>
      <c r="AH106" s="20">
        <v>0</v>
      </c>
      <c r="AI106" s="20">
        <v>0</v>
      </c>
      <c r="AJ106" s="20">
        <v>0</v>
      </c>
      <c r="AK106" s="20">
        <v>1</v>
      </c>
      <c r="AL106" s="20">
        <v>1</v>
      </c>
      <c r="AM106" s="20">
        <v>0</v>
      </c>
      <c r="AN106" s="20">
        <v>0</v>
      </c>
      <c r="AO106" s="23">
        <v>0</v>
      </c>
      <c r="AP106" s="20">
        <v>0</v>
      </c>
      <c r="AQ106" s="20">
        <v>0</v>
      </c>
      <c r="AR106" s="20">
        <v>0</v>
      </c>
      <c r="AS106" s="20">
        <v>0</v>
      </c>
      <c r="AT106" s="20">
        <v>0</v>
      </c>
      <c r="AU106" s="20">
        <v>0</v>
      </c>
      <c r="AV106" s="20">
        <v>1</v>
      </c>
      <c r="AW106" s="20">
        <v>0</v>
      </c>
      <c r="AX106" s="20">
        <v>0</v>
      </c>
      <c r="AY106" s="20">
        <v>1</v>
      </c>
      <c r="AZ106" s="20">
        <v>0</v>
      </c>
      <c r="BA106" s="21">
        <v>0</v>
      </c>
      <c r="BB106" s="21">
        <v>0</v>
      </c>
      <c r="BC106" s="21">
        <v>0</v>
      </c>
      <c r="BD106" s="21">
        <v>0</v>
      </c>
      <c r="BE106" s="21">
        <v>0</v>
      </c>
      <c r="BF106" s="21">
        <v>1</v>
      </c>
      <c r="BG106" s="21">
        <v>0</v>
      </c>
      <c r="BH106" s="21">
        <v>0</v>
      </c>
      <c r="BI106" s="21">
        <v>0</v>
      </c>
      <c r="BJ106" s="21">
        <v>0</v>
      </c>
      <c r="BK106" s="21">
        <v>0</v>
      </c>
      <c r="BL106" s="21">
        <v>0</v>
      </c>
      <c r="BM106" s="21">
        <v>0</v>
      </c>
      <c r="BN106" s="21">
        <v>0</v>
      </c>
      <c r="BO106" s="21">
        <v>0</v>
      </c>
      <c r="BP106" s="21">
        <v>0</v>
      </c>
      <c r="BQ106" s="21">
        <v>0</v>
      </c>
      <c r="BR106" s="22">
        <v>1</v>
      </c>
      <c r="BS106" s="22">
        <v>1</v>
      </c>
      <c r="BT106" s="22">
        <v>1</v>
      </c>
      <c r="BU106" s="22">
        <v>1</v>
      </c>
      <c r="BV106" s="22">
        <v>0</v>
      </c>
      <c r="BW106" s="22">
        <v>1</v>
      </c>
    </row>
    <row r="107" spans="1:75" x14ac:dyDescent="0.25">
      <c r="A107" t="s">
        <v>250</v>
      </c>
      <c r="C107" s="3" t="s">
        <v>236</v>
      </c>
      <c r="D107" s="3" t="s">
        <v>214</v>
      </c>
      <c r="E107" s="3" t="s">
        <v>215</v>
      </c>
      <c r="F107" s="3" t="s">
        <v>115</v>
      </c>
      <c r="G107" s="3" t="s">
        <v>251</v>
      </c>
      <c r="H107" s="3" t="s">
        <v>80</v>
      </c>
      <c r="I107" s="3" t="s">
        <v>217</v>
      </c>
      <c r="J107">
        <v>32</v>
      </c>
      <c r="K107" t="s">
        <v>81</v>
      </c>
      <c r="L107" t="s">
        <v>82</v>
      </c>
      <c r="M107" t="s">
        <v>83</v>
      </c>
      <c r="N107" t="s">
        <v>84</v>
      </c>
      <c r="O107" t="s">
        <v>85</v>
      </c>
      <c r="P107" t="s">
        <v>86</v>
      </c>
      <c r="Q107" t="s">
        <v>87</v>
      </c>
      <c r="R107" s="20">
        <v>0</v>
      </c>
      <c r="S107" s="20">
        <v>0</v>
      </c>
      <c r="T107" s="20">
        <v>1</v>
      </c>
      <c r="U107" s="20">
        <v>1</v>
      </c>
      <c r="V107" s="20">
        <v>0</v>
      </c>
      <c r="W107" s="20">
        <v>0</v>
      </c>
      <c r="X107" s="20">
        <v>1</v>
      </c>
      <c r="Y107" s="20">
        <v>0</v>
      </c>
      <c r="Z107" s="20">
        <v>0</v>
      </c>
      <c r="AA107" s="20">
        <v>1</v>
      </c>
      <c r="AB107" s="20">
        <v>0</v>
      </c>
      <c r="AC107" s="20">
        <v>0</v>
      </c>
      <c r="AD107" s="23">
        <v>1</v>
      </c>
      <c r="AE107" s="20">
        <v>0</v>
      </c>
      <c r="AF107" s="20">
        <v>0</v>
      </c>
      <c r="AG107" s="20">
        <v>0</v>
      </c>
      <c r="AH107" s="20">
        <v>0</v>
      </c>
      <c r="AI107" s="20">
        <v>0</v>
      </c>
      <c r="AJ107" s="20">
        <v>0</v>
      </c>
      <c r="AK107" s="20">
        <v>0</v>
      </c>
      <c r="AL107" s="20">
        <v>1</v>
      </c>
      <c r="AM107" s="20">
        <v>0</v>
      </c>
      <c r="AN107" s="20">
        <v>1</v>
      </c>
      <c r="AO107" s="23">
        <v>1</v>
      </c>
      <c r="AP107" s="20">
        <v>0</v>
      </c>
      <c r="AQ107" s="20">
        <v>0</v>
      </c>
      <c r="AR107" s="20">
        <v>0</v>
      </c>
      <c r="AS107" s="20">
        <v>0</v>
      </c>
      <c r="AT107" s="20">
        <v>0</v>
      </c>
      <c r="AU107" s="20">
        <v>0</v>
      </c>
      <c r="AV107" s="20">
        <v>1</v>
      </c>
      <c r="AW107" s="20">
        <v>0</v>
      </c>
      <c r="AX107" s="20">
        <v>0</v>
      </c>
      <c r="AY107" s="20">
        <v>1</v>
      </c>
      <c r="AZ107" s="20">
        <v>0</v>
      </c>
      <c r="BA107" s="21">
        <v>0</v>
      </c>
      <c r="BB107" s="21">
        <v>0</v>
      </c>
      <c r="BC107" s="21">
        <v>0</v>
      </c>
      <c r="BD107" s="21">
        <v>0</v>
      </c>
      <c r="BE107" s="21">
        <v>0</v>
      </c>
      <c r="BF107" s="21">
        <v>1</v>
      </c>
      <c r="BG107" s="21">
        <v>0</v>
      </c>
      <c r="BH107" s="21">
        <v>0</v>
      </c>
      <c r="BI107" s="21">
        <v>0</v>
      </c>
      <c r="BJ107" s="21">
        <v>0</v>
      </c>
      <c r="BK107" s="21">
        <v>0</v>
      </c>
      <c r="BL107" s="21">
        <v>0</v>
      </c>
      <c r="BM107" s="21">
        <v>0</v>
      </c>
      <c r="BN107" s="21">
        <v>0</v>
      </c>
      <c r="BO107" s="21">
        <v>0</v>
      </c>
      <c r="BP107" s="21">
        <v>0</v>
      </c>
      <c r="BQ107" s="21">
        <v>0</v>
      </c>
      <c r="BR107" s="22">
        <v>1</v>
      </c>
      <c r="BS107" s="22">
        <v>1</v>
      </c>
      <c r="BT107" s="22">
        <v>0</v>
      </c>
      <c r="BU107" s="22">
        <v>1</v>
      </c>
      <c r="BV107" s="22">
        <v>1</v>
      </c>
      <c r="BW107" s="22">
        <v>1</v>
      </c>
    </row>
    <row r="108" spans="1:75" x14ac:dyDescent="0.25">
      <c r="A108" t="s">
        <v>252</v>
      </c>
      <c r="C108" s="1">
        <v>2011</v>
      </c>
      <c r="D108" s="3" t="s">
        <v>214</v>
      </c>
      <c r="E108" s="3" t="s">
        <v>215</v>
      </c>
      <c r="F108" s="3" t="s">
        <v>148</v>
      </c>
      <c r="G108" t="s">
        <v>253</v>
      </c>
      <c r="H108" s="3"/>
      <c r="I108" s="3"/>
      <c r="J108">
        <v>32</v>
      </c>
      <c r="K108" t="s">
        <v>81</v>
      </c>
      <c r="L108" t="s">
        <v>82</v>
      </c>
      <c r="M108" t="s">
        <v>83</v>
      </c>
      <c r="N108" t="s">
        <v>84</v>
      </c>
      <c r="O108" t="s">
        <v>85</v>
      </c>
      <c r="P108" t="s">
        <v>86</v>
      </c>
      <c r="Q108" t="s">
        <v>87</v>
      </c>
      <c r="R108" s="20">
        <v>0</v>
      </c>
      <c r="S108" s="20">
        <v>0</v>
      </c>
      <c r="T108" s="20">
        <v>0</v>
      </c>
      <c r="U108" s="20">
        <v>1</v>
      </c>
      <c r="V108" s="20">
        <v>0</v>
      </c>
      <c r="W108" s="20">
        <v>0</v>
      </c>
      <c r="X108" s="20">
        <v>0</v>
      </c>
      <c r="Y108" s="20">
        <v>0</v>
      </c>
      <c r="Z108" s="20">
        <v>0</v>
      </c>
      <c r="AA108" s="20">
        <v>0</v>
      </c>
      <c r="AB108" s="20">
        <v>0</v>
      </c>
      <c r="AC108" s="20">
        <v>0</v>
      </c>
      <c r="AD108" s="23">
        <v>0</v>
      </c>
      <c r="AE108" s="20">
        <v>0</v>
      </c>
      <c r="AF108" s="20">
        <v>0</v>
      </c>
      <c r="AG108" s="20">
        <v>0</v>
      </c>
      <c r="AH108" s="20">
        <v>0</v>
      </c>
      <c r="AI108" s="20">
        <v>0</v>
      </c>
      <c r="AJ108" s="20">
        <v>0</v>
      </c>
      <c r="AK108" s="20">
        <v>0</v>
      </c>
      <c r="AL108" s="20">
        <v>0</v>
      </c>
      <c r="AM108" s="20">
        <v>0</v>
      </c>
      <c r="AN108" s="20">
        <v>0</v>
      </c>
      <c r="AO108" s="23">
        <v>0</v>
      </c>
      <c r="AP108" s="20">
        <v>0</v>
      </c>
      <c r="AQ108" s="20">
        <v>0</v>
      </c>
      <c r="AR108" s="20">
        <v>0</v>
      </c>
      <c r="AS108" s="20">
        <v>0</v>
      </c>
      <c r="AT108" s="20">
        <v>0</v>
      </c>
      <c r="AU108" s="20">
        <v>0</v>
      </c>
      <c r="AV108" s="20">
        <v>0</v>
      </c>
      <c r="AW108" s="20">
        <v>0</v>
      </c>
      <c r="AX108" s="20">
        <v>0</v>
      </c>
      <c r="AY108" s="20">
        <v>0</v>
      </c>
      <c r="AZ108" s="20">
        <v>0</v>
      </c>
      <c r="BA108" s="21">
        <v>0</v>
      </c>
      <c r="BB108" s="21">
        <v>0</v>
      </c>
      <c r="BC108" s="21">
        <v>0</v>
      </c>
      <c r="BD108" s="21">
        <v>0</v>
      </c>
      <c r="BE108" s="21">
        <v>0</v>
      </c>
      <c r="BF108" s="21">
        <v>0</v>
      </c>
      <c r="BG108" s="21">
        <v>0</v>
      </c>
      <c r="BH108" s="21">
        <v>0</v>
      </c>
      <c r="BI108" s="21">
        <v>0</v>
      </c>
      <c r="BJ108" s="21">
        <v>0</v>
      </c>
      <c r="BK108" s="21">
        <v>0</v>
      </c>
      <c r="BL108" s="21">
        <v>0</v>
      </c>
      <c r="BM108" s="21">
        <v>0</v>
      </c>
      <c r="BN108" s="21">
        <v>0</v>
      </c>
      <c r="BO108" s="21">
        <v>0</v>
      </c>
      <c r="BP108" s="21">
        <v>0</v>
      </c>
      <c r="BQ108" s="21">
        <v>0</v>
      </c>
      <c r="BR108" s="22">
        <v>0</v>
      </c>
      <c r="BS108" s="22">
        <v>0</v>
      </c>
      <c r="BT108" s="22">
        <v>0</v>
      </c>
      <c r="BU108" s="22">
        <v>0</v>
      </c>
      <c r="BV108" s="22">
        <v>0</v>
      </c>
      <c r="BW108" s="22">
        <v>0</v>
      </c>
    </row>
    <row r="109" spans="1:75" x14ac:dyDescent="0.25">
      <c r="A109" s="31" t="s">
        <v>254</v>
      </c>
      <c r="B109" t="s">
        <v>75</v>
      </c>
      <c r="C109" s="3" t="s">
        <v>219</v>
      </c>
      <c r="D109" s="3" t="s">
        <v>214</v>
      </c>
      <c r="E109" s="3" t="s">
        <v>215</v>
      </c>
      <c r="F109" s="3" t="s">
        <v>115</v>
      </c>
      <c r="G109" s="3" t="s">
        <v>216</v>
      </c>
      <c r="H109" s="3" t="s">
        <v>80</v>
      </c>
      <c r="I109" s="3" t="s">
        <v>217</v>
      </c>
      <c r="J109">
        <v>32</v>
      </c>
      <c r="K109" t="s">
        <v>81</v>
      </c>
      <c r="L109" t="s">
        <v>82</v>
      </c>
      <c r="M109" t="s">
        <v>83</v>
      </c>
      <c r="N109" t="s">
        <v>84</v>
      </c>
      <c r="O109" t="s">
        <v>85</v>
      </c>
      <c r="P109" t="s">
        <v>86</v>
      </c>
      <c r="Q109" t="s">
        <v>87</v>
      </c>
      <c r="R109" s="22">
        <v>0</v>
      </c>
      <c r="S109" s="22">
        <v>0</v>
      </c>
      <c r="T109" s="22">
        <v>0</v>
      </c>
      <c r="U109" s="22">
        <v>1</v>
      </c>
      <c r="V109" s="22">
        <v>0</v>
      </c>
      <c r="W109" s="22">
        <v>0</v>
      </c>
      <c r="X109" s="22">
        <v>0</v>
      </c>
      <c r="Y109" s="22">
        <v>1</v>
      </c>
      <c r="Z109" s="22">
        <v>0</v>
      </c>
      <c r="AA109" s="22">
        <v>0</v>
      </c>
      <c r="AB109" s="22">
        <v>0</v>
      </c>
      <c r="AC109" s="22">
        <v>1</v>
      </c>
      <c r="AD109" s="32">
        <v>0</v>
      </c>
      <c r="AE109" s="22">
        <v>0</v>
      </c>
      <c r="AF109" s="22">
        <v>0</v>
      </c>
      <c r="AG109" s="22">
        <v>0</v>
      </c>
      <c r="AH109" s="22">
        <v>0</v>
      </c>
      <c r="AI109" s="22">
        <v>0</v>
      </c>
      <c r="AJ109" s="22">
        <v>0</v>
      </c>
      <c r="AK109" s="22">
        <v>1</v>
      </c>
      <c r="AL109" s="22">
        <v>0</v>
      </c>
      <c r="AM109" s="22">
        <v>0</v>
      </c>
      <c r="AN109" s="22">
        <v>0</v>
      </c>
      <c r="AO109" s="32">
        <v>0</v>
      </c>
      <c r="AP109" s="22">
        <v>0</v>
      </c>
      <c r="AQ109" s="22">
        <v>0</v>
      </c>
      <c r="AR109" s="22">
        <v>0</v>
      </c>
      <c r="AS109" s="22">
        <v>0</v>
      </c>
      <c r="AT109" s="22">
        <v>0</v>
      </c>
      <c r="AU109" s="22">
        <v>0</v>
      </c>
      <c r="AV109" s="22">
        <v>1</v>
      </c>
      <c r="AW109" s="22">
        <v>0</v>
      </c>
      <c r="AX109" s="22">
        <v>0</v>
      </c>
      <c r="AY109" s="22">
        <v>1</v>
      </c>
      <c r="AZ109" s="22">
        <v>0</v>
      </c>
      <c r="BA109" s="22">
        <v>0</v>
      </c>
      <c r="BB109" s="22">
        <v>0</v>
      </c>
      <c r="BC109" s="22">
        <v>0</v>
      </c>
      <c r="BD109" s="22">
        <v>0</v>
      </c>
      <c r="BE109" s="22">
        <v>1</v>
      </c>
      <c r="BF109" s="22">
        <v>1</v>
      </c>
      <c r="BG109" s="22">
        <v>0</v>
      </c>
      <c r="BH109" s="22">
        <v>0</v>
      </c>
      <c r="BI109" s="22">
        <v>0</v>
      </c>
      <c r="BJ109" s="22">
        <v>0</v>
      </c>
      <c r="BK109" s="22">
        <v>0</v>
      </c>
      <c r="BL109" s="22">
        <v>0</v>
      </c>
      <c r="BM109" s="22">
        <v>0</v>
      </c>
      <c r="BN109" s="22">
        <v>0</v>
      </c>
      <c r="BO109" s="22">
        <v>0</v>
      </c>
      <c r="BP109" s="22">
        <v>0</v>
      </c>
      <c r="BQ109" s="22">
        <v>0</v>
      </c>
      <c r="BR109" s="22">
        <v>1</v>
      </c>
      <c r="BS109" s="22">
        <v>1</v>
      </c>
      <c r="BT109" s="22">
        <v>1</v>
      </c>
      <c r="BU109" s="22">
        <v>0</v>
      </c>
      <c r="BV109" s="22">
        <v>0</v>
      </c>
      <c r="BW109" s="22">
        <v>1</v>
      </c>
    </row>
    <row r="110" spans="1:75" x14ac:dyDescent="0.25">
      <c r="A110" t="s">
        <v>255</v>
      </c>
      <c r="C110" s="1">
        <v>2015</v>
      </c>
      <c r="D110" s="3" t="s">
        <v>214</v>
      </c>
      <c r="E110" s="3" t="s">
        <v>215</v>
      </c>
      <c r="F110" s="3" t="s">
        <v>90</v>
      </c>
      <c r="G110" t="s">
        <v>248</v>
      </c>
      <c r="H110" s="3"/>
      <c r="I110" s="3"/>
      <c r="J110">
        <v>32</v>
      </c>
      <c r="K110" t="s">
        <v>81</v>
      </c>
      <c r="L110" t="s">
        <v>82</v>
      </c>
      <c r="M110" t="s">
        <v>83</v>
      </c>
      <c r="N110" t="s">
        <v>84</v>
      </c>
      <c r="O110" t="s">
        <v>85</v>
      </c>
      <c r="P110" t="s">
        <v>86</v>
      </c>
      <c r="Q110" t="s">
        <v>87</v>
      </c>
      <c r="R110" s="20">
        <v>0</v>
      </c>
      <c r="S110" s="20">
        <v>0</v>
      </c>
      <c r="T110" s="20">
        <v>0</v>
      </c>
      <c r="U110" s="20">
        <v>1</v>
      </c>
      <c r="V110" s="20">
        <v>0</v>
      </c>
      <c r="W110" s="20">
        <v>0</v>
      </c>
      <c r="X110" s="20">
        <v>0</v>
      </c>
      <c r="Y110" s="20">
        <v>0</v>
      </c>
      <c r="Z110" s="20">
        <v>0</v>
      </c>
      <c r="AA110" s="20">
        <v>0</v>
      </c>
      <c r="AB110" s="20">
        <v>0</v>
      </c>
      <c r="AC110" s="20">
        <v>0</v>
      </c>
      <c r="AD110" s="23">
        <v>0</v>
      </c>
      <c r="AE110" s="20">
        <v>0</v>
      </c>
      <c r="AF110" s="20">
        <v>0</v>
      </c>
      <c r="AG110" s="20">
        <v>0</v>
      </c>
      <c r="AH110" s="20">
        <v>0</v>
      </c>
      <c r="AI110" s="20">
        <v>0</v>
      </c>
      <c r="AJ110" s="20">
        <v>0</v>
      </c>
      <c r="AK110" s="20">
        <v>0</v>
      </c>
      <c r="AL110" s="20">
        <v>0</v>
      </c>
      <c r="AM110" s="20">
        <v>0</v>
      </c>
      <c r="AN110" s="20">
        <v>0</v>
      </c>
      <c r="AO110" s="23">
        <v>0</v>
      </c>
      <c r="AP110" s="20">
        <v>0</v>
      </c>
      <c r="AQ110" s="20">
        <v>0</v>
      </c>
      <c r="AR110" s="20">
        <v>0</v>
      </c>
      <c r="AS110" s="20">
        <v>0</v>
      </c>
      <c r="AT110" s="20">
        <v>0</v>
      </c>
      <c r="AU110" s="20">
        <v>0</v>
      </c>
      <c r="AV110" s="20">
        <v>0</v>
      </c>
      <c r="AW110" s="20">
        <v>0</v>
      </c>
      <c r="AX110" s="20">
        <v>0</v>
      </c>
      <c r="AY110" s="20">
        <v>0</v>
      </c>
      <c r="AZ110" s="20">
        <v>0</v>
      </c>
      <c r="BA110" s="21">
        <v>0</v>
      </c>
      <c r="BB110" s="21">
        <v>0</v>
      </c>
      <c r="BC110" s="21">
        <v>0</v>
      </c>
      <c r="BD110" s="21">
        <v>0</v>
      </c>
      <c r="BE110" s="21">
        <v>0</v>
      </c>
      <c r="BF110" s="21">
        <v>0</v>
      </c>
      <c r="BG110" s="21">
        <v>0</v>
      </c>
      <c r="BH110" s="21">
        <v>0</v>
      </c>
      <c r="BI110" s="21">
        <v>0</v>
      </c>
      <c r="BJ110" s="21">
        <v>0</v>
      </c>
      <c r="BK110" s="21">
        <v>0</v>
      </c>
      <c r="BL110" s="21">
        <v>0</v>
      </c>
      <c r="BM110" s="21">
        <v>0</v>
      </c>
      <c r="BN110" s="21">
        <v>0</v>
      </c>
      <c r="BO110" s="21">
        <v>0</v>
      </c>
      <c r="BP110" s="21">
        <v>0</v>
      </c>
      <c r="BQ110" s="21">
        <v>0</v>
      </c>
      <c r="BR110" s="22">
        <v>0</v>
      </c>
      <c r="BS110" s="22">
        <v>0</v>
      </c>
      <c r="BT110" s="22">
        <v>0</v>
      </c>
      <c r="BU110" s="22">
        <v>0</v>
      </c>
      <c r="BV110" s="22">
        <v>0</v>
      </c>
      <c r="BW110" s="22">
        <v>0</v>
      </c>
    </row>
    <row r="111" spans="1:75" x14ac:dyDescent="0.25">
      <c r="A111" t="s">
        <v>256</v>
      </c>
      <c r="C111" s="4">
        <v>2019</v>
      </c>
      <c r="D111" t="s">
        <v>257</v>
      </c>
      <c r="E111" t="s">
        <v>258</v>
      </c>
      <c r="F111" t="s">
        <v>78</v>
      </c>
      <c r="G111" t="s">
        <v>259</v>
      </c>
      <c r="H111" t="s">
        <v>80</v>
      </c>
      <c r="I111" t="s">
        <v>80</v>
      </c>
      <c r="J111">
        <v>32</v>
      </c>
      <c r="K111" t="s">
        <v>81</v>
      </c>
      <c r="L111" t="s">
        <v>82</v>
      </c>
      <c r="M111" t="s">
        <v>83</v>
      </c>
      <c r="N111" t="s">
        <v>84</v>
      </c>
      <c r="O111" t="s">
        <v>85</v>
      </c>
      <c r="P111" t="s">
        <v>86</v>
      </c>
      <c r="Q111" t="s">
        <v>87</v>
      </c>
      <c r="R111" s="22">
        <v>0</v>
      </c>
      <c r="S111" s="22">
        <v>0</v>
      </c>
      <c r="T111" s="22">
        <v>0</v>
      </c>
      <c r="U111" s="22">
        <v>1</v>
      </c>
      <c r="V111" s="22">
        <v>0</v>
      </c>
      <c r="W111" s="22">
        <v>0</v>
      </c>
      <c r="X111" s="22">
        <v>0</v>
      </c>
      <c r="Y111" s="22">
        <v>0</v>
      </c>
      <c r="Z111" s="22">
        <v>0</v>
      </c>
      <c r="AA111" s="22">
        <v>0</v>
      </c>
      <c r="AB111" s="22">
        <v>0</v>
      </c>
      <c r="AC111" s="22">
        <v>0</v>
      </c>
      <c r="AD111" s="32">
        <v>0</v>
      </c>
      <c r="AE111" s="22">
        <v>0</v>
      </c>
      <c r="AF111" s="22">
        <v>1</v>
      </c>
      <c r="AG111" s="22">
        <v>0</v>
      </c>
      <c r="AH111" s="22">
        <v>0</v>
      </c>
      <c r="AI111" s="22">
        <v>1</v>
      </c>
      <c r="AJ111" s="22">
        <v>0</v>
      </c>
      <c r="AK111" s="22">
        <v>0</v>
      </c>
      <c r="AL111" s="22">
        <v>0</v>
      </c>
      <c r="AM111" s="22">
        <v>1</v>
      </c>
      <c r="AN111" s="22">
        <v>0</v>
      </c>
      <c r="AO111" s="32">
        <v>0</v>
      </c>
      <c r="AP111" s="22">
        <v>0</v>
      </c>
      <c r="AQ111" s="22">
        <v>0</v>
      </c>
      <c r="AR111" s="22">
        <v>0</v>
      </c>
      <c r="AS111" s="22">
        <v>0</v>
      </c>
      <c r="AT111" s="22">
        <v>0</v>
      </c>
      <c r="AU111" s="22">
        <v>0</v>
      </c>
      <c r="AV111" s="22">
        <v>0</v>
      </c>
      <c r="AW111" s="22">
        <v>0</v>
      </c>
      <c r="AX111" s="22">
        <v>1</v>
      </c>
      <c r="AY111" s="22">
        <v>0</v>
      </c>
      <c r="AZ111" s="22">
        <v>0</v>
      </c>
      <c r="BA111" s="22">
        <v>0</v>
      </c>
      <c r="BB111" s="22">
        <v>0</v>
      </c>
      <c r="BC111" s="22">
        <v>0</v>
      </c>
      <c r="BD111" s="22">
        <v>0</v>
      </c>
      <c r="BE111" s="22">
        <v>0</v>
      </c>
      <c r="BF111" s="22">
        <v>1</v>
      </c>
      <c r="BG111" s="22">
        <v>0</v>
      </c>
      <c r="BH111" s="22">
        <v>0</v>
      </c>
      <c r="BI111" s="22">
        <v>0</v>
      </c>
      <c r="BJ111" s="22">
        <v>1</v>
      </c>
      <c r="BK111" s="22">
        <v>0</v>
      </c>
      <c r="BL111" s="22">
        <v>0</v>
      </c>
      <c r="BM111" s="22">
        <v>0</v>
      </c>
      <c r="BN111" s="22">
        <v>0</v>
      </c>
      <c r="BO111" s="22">
        <v>0</v>
      </c>
      <c r="BP111" s="22">
        <v>0</v>
      </c>
      <c r="BQ111" s="22">
        <v>0</v>
      </c>
      <c r="BR111" s="22">
        <v>1</v>
      </c>
      <c r="BS111" s="22">
        <v>1</v>
      </c>
      <c r="BT111" s="22">
        <v>1</v>
      </c>
      <c r="BU111" s="22">
        <v>0</v>
      </c>
      <c r="BV111" s="22">
        <v>0</v>
      </c>
      <c r="BW111" s="22">
        <v>0</v>
      </c>
    </row>
    <row r="112" spans="1:75" x14ac:dyDescent="0.25">
      <c r="A112" s="31" t="s">
        <v>260</v>
      </c>
      <c r="B112" t="s">
        <v>75</v>
      </c>
      <c r="C112" s="4">
        <v>2019</v>
      </c>
      <c r="D112" t="s">
        <v>257</v>
      </c>
      <c r="E112" t="s">
        <v>258</v>
      </c>
      <c r="F112" t="s">
        <v>78</v>
      </c>
      <c r="G112" t="s">
        <v>259</v>
      </c>
      <c r="H112" t="s">
        <v>80</v>
      </c>
      <c r="I112" t="s">
        <v>80</v>
      </c>
      <c r="J112">
        <v>32</v>
      </c>
      <c r="K112" t="s">
        <v>81</v>
      </c>
      <c r="L112" t="s">
        <v>82</v>
      </c>
      <c r="M112" t="s">
        <v>83</v>
      </c>
      <c r="N112" t="s">
        <v>84</v>
      </c>
      <c r="O112" t="s">
        <v>85</v>
      </c>
      <c r="P112" t="s">
        <v>86</v>
      </c>
      <c r="Q112" t="s">
        <v>87</v>
      </c>
      <c r="R112" s="22">
        <v>0</v>
      </c>
      <c r="S112" s="22">
        <v>0</v>
      </c>
      <c r="T112" s="22">
        <v>0</v>
      </c>
      <c r="U112" s="22">
        <v>1</v>
      </c>
      <c r="V112" s="22">
        <v>0</v>
      </c>
      <c r="W112" s="22">
        <v>0</v>
      </c>
      <c r="X112" s="22">
        <v>1</v>
      </c>
      <c r="Y112" s="22">
        <v>0</v>
      </c>
      <c r="Z112" s="22">
        <v>0</v>
      </c>
      <c r="AA112" s="22">
        <v>0</v>
      </c>
      <c r="AB112" s="22">
        <v>0</v>
      </c>
      <c r="AC112" s="22">
        <v>0</v>
      </c>
      <c r="AD112" s="32">
        <v>0</v>
      </c>
      <c r="AE112" s="22">
        <v>0</v>
      </c>
      <c r="AF112" s="22">
        <v>0</v>
      </c>
      <c r="AG112" s="22">
        <v>0</v>
      </c>
      <c r="AH112" s="22">
        <v>0</v>
      </c>
      <c r="AI112" s="22">
        <v>0</v>
      </c>
      <c r="AJ112" s="22">
        <v>0</v>
      </c>
      <c r="AK112" s="22">
        <v>0</v>
      </c>
      <c r="AL112" s="22">
        <v>0</v>
      </c>
      <c r="AM112" s="22">
        <v>0</v>
      </c>
      <c r="AN112" s="22">
        <v>0</v>
      </c>
      <c r="AO112" s="32">
        <v>0</v>
      </c>
      <c r="AP112" s="22">
        <v>0</v>
      </c>
      <c r="AQ112" s="22">
        <v>1</v>
      </c>
      <c r="AR112" s="22">
        <v>0</v>
      </c>
      <c r="AS112" s="22">
        <v>0</v>
      </c>
      <c r="AT112" s="22">
        <v>0</v>
      </c>
      <c r="AU112" s="22">
        <v>0</v>
      </c>
      <c r="AV112" s="22">
        <v>1</v>
      </c>
      <c r="AW112" s="22">
        <v>0</v>
      </c>
      <c r="AX112" s="22">
        <v>0</v>
      </c>
      <c r="AY112" s="22">
        <v>1</v>
      </c>
      <c r="AZ112" s="22">
        <v>0</v>
      </c>
      <c r="BA112" s="22">
        <v>0</v>
      </c>
      <c r="BB112" s="22">
        <v>0</v>
      </c>
      <c r="BC112" s="22">
        <v>0</v>
      </c>
      <c r="BD112" s="22">
        <v>0</v>
      </c>
      <c r="BE112" s="22">
        <v>0</v>
      </c>
      <c r="BF112" s="22">
        <v>1</v>
      </c>
      <c r="BG112" s="22">
        <v>0</v>
      </c>
      <c r="BH112" s="22">
        <v>0</v>
      </c>
      <c r="BI112" s="22">
        <v>0</v>
      </c>
      <c r="BJ112" s="22">
        <v>0</v>
      </c>
      <c r="BK112" s="22">
        <v>0</v>
      </c>
      <c r="BL112" s="22">
        <v>1</v>
      </c>
      <c r="BM112" s="22">
        <v>0</v>
      </c>
      <c r="BN112" s="22">
        <v>0</v>
      </c>
      <c r="BO112" s="22">
        <v>0</v>
      </c>
      <c r="BP112" s="22">
        <v>0</v>
      </c>
      <c r="BQ112" s="22">
        <v>0</v>
      </c>
      <c r="BR112" s="22">
        <v>1</v>
      </c>
      <c r="BS112" s="22">
        <v>1</v>
      </c>
      <c r="BT112" s="22">
        <v>1</v>
      </c>
      <c r="BU112" s="22">
        <v>1</v>
      </c>
      <c r="BV112" s="22">
        <v>1</v>
      </c>
      <c r="BW112" s="22">
        <v>1</v>
      </c>
    </row>
    <row r="113" spans="1:75" x14ac:dyDescent="0.25">
      <c r="A113" s="31" t="s">
        <v>261</v>
      </c>
      <c r="B113" t="s">
        <v>75</v>
      </c>
      <c r="C113" s="4">
        <v>2019</v>
      </c>
      <c r="D113" t="s">
        <v>257</v>
      </c>
      <c r="E113" t="s">
        <v>258</v>
      </c>
      <c r="F113" t="s">
        <v>78</v>
      </c>
      <c r="G113" t="s">
        <v>259</v>
      </c>
      <c r="H113" t="s">
        <v>80</v>
      </c>
      <c r="I113" t="s">
        <v>80</v>
      </c>
      <c r="J113">
        <v>32</v>
      </c>
      <c r="K113" t="s">
        <v>81</v>
      </c>
      <c r="L113" t="s">
        <v>82</v>
      </c>
      <c r="M113" t="s">
        <v>83</v>
      </c>
      <c r="N113" t="s">
        <v>84</v>
      </c>
      <c r="O113" t="s">
        <v>85</v>
      </c>
      <c r="P113" t="s">
        <v>86</v>
      </c>
      <c r="Q113" t="s">
        <v>87</v>
      </c>
      <c r="R113" s="22">
        <v>0</v>
      </c>
      <c r="S113" s="22">
        <v>0</v>
      </c>
      <c r="T113" s="22">
        <v>0</v>
      </c>
      <c r="U113" s="22">
        <v>1</v>
      </c>
      <c r="V113" s="22">
        <v>0</v>
      </c>
      <c r="W113" s="22">
        <v>0</v>
      </c>
      <c r="X113" s="22">
        <v>1</v>
      </c>
      <c r="Y113" s="22">
        <v>0</v>
      </c>
      <c r="Z113" s="22">
        <v>0</v>
      </c>
      <c r="AA113" s="22">
        <v>0</v>
      </c>
      <c r="AB113" s="22">
        <v>0</v>
      </c>
      <c r="AC113" s="22">
        <v>0</v>
      </c>
      <c r="AD113" s="32">
        <v>0</v>
      </c>
      <c r="AE113" s="22">
        <v>0</v>
      </c>
      <c r="AF113" s="22">
        <v>0</v>
      </c>
      <c r="AG113" s="22">
        <v>0</v>
      </c>
      <c r="AH113" s="22">
        <v>0</v>
      </c>
      <c r="AI113" s="22">
        <v>0</v>
      </c>
      <c r="AJ113" s="22">
        <v>0</v>
      </c>
      <c r="AK113" s="22">
        <v>0</v>
      </c>
      <c r="AL113" s="22">
        <v>0</v>
      </c>
      <c r="AM113" s="22">
        <v>0</v>
      </c>
      <c r="AN113" s="22">
        <v>0</v>
      </c>
      <c r="AO113" s="32">
        <v>0</v>
      </c>
      <c r="AP113" s="22">
        <v>0</v>
      </c>
      <c r="AQ113" s="22">
        <v>1</v>
      </c>
      <c r="AR113" s="22">
        <v>0</v>
      </c>
      <c r="AS113" s="22">
        <v>0</v>
      </c>
      <c r="AT113" s="22">
        <v>0</v>
      </c>
      <c r="AU113" s="22">
        <v>0</v>
      </c>
      <c r="AV113" s="22">
        <v>1</v>
      </c>
      <c r="AW113" s="22">
        <v>0</v>
      </c>
      <c r="AX113" s="22">
        <v>0</v>
      </c>
      <c r="AY113" s="22">
        <v>1</v>
      </c>
      <c r="AZ113" s="22">
        <v>0</v>
      </c>
      <c r="BA113" s="22">
        <v>0</v>
      </c>
      <c r="BB113" s="22">
        <v>0</v>
      </c>
      <c r="BC113" s="22">
        <v>0</v>
      </c>
      <c r="BD113" s="22">
        <v>0</v>
      </c>
      <c r="BE113" s="22">
        <v>0</v>
      </c>
      <c r="BF113" s="22">
        <v>1</v>
      </c>
      <c r="BG113" s="22">
        <v>0</v>
      </c>
      <c r="BH113" s="22">
        <v>0</v>
      </c>
      <c r="BI113" s="22">
        <v>0</v>
      </c>
      <c r="BJ113" s="22">
        <v>0</v>
      </c>
      <c r="BK113" s="22">
        <v>0</v>
      </c>
      <c r="BL113" s="22">
        <v>1</v>
      </c>
      <c r="BM113" s="22">
        <v>0</v>
      </c>
      <c r="BN113" s="22">
        <v>0</v>
      </c>
      <c r="BO113" s="22">
        <v>0</v>
      </c>
      <c r="BP113" s="22">
        <v>0</v>
      </c>
      <c r="BQ113" s="22">
        <v>0</v>
      </c>
      <c r="BR113" s="22">
        <v>1</v>
      </c>
      <c r="BS113" s="22">
        <v>1</v>
      </c>
      <c r="BT113" s="22">
        <v>1</v>
      </c>
      <c r="BU113" s="22">
        <v>1</v>
      </c>
      <c r="BV113" s="22">
        <v>1</v>
      </c>
      <c r="BW113" s="22">
        <v>1</v>
      </c>
    </row>
    <row r="114" spans="1:75" x14ac:dyDescent="0.25">
      <c r="A114" s="31" t="s">
        <v>262</v>
      </c>
      <c r="B114" t="s">
        <v>75</v>
      </c>
      <c r="C114" s="4">
        <v>2019</v>
      </c>
      <c r="D114" t="s">
        <v>257</v>
      </c>
      <c r="E114" t="s">
        <v>258</v>
      </c>
      <c r="F114" t="s">
        <v>78</v>
      </c>
      <c r="G114" t="s">
        <v>259</v>
      </c>
      <c r="H114" t="s">
        <v>80</v>
      </c>
      <c r="I114" t="s">
        <v>80</v>
      </c>
      <c r="J114">
        <v>32</v>
      </c>
      <c r="K114" t="s">
        <v>81</v>
      </c>
      <c r="L114" t="s">
        <v>82</v>
      </c>
      <c r="M114" t="s">
        <v>83</v>
      </c>
      <c r="N114" t="s">
        <v>84</v>
      </c>
      <c r="O114" t="s">
        <v>85</v>
      </c>
      <c r="P114" t="s">
        <v>86</v>
      </c>
      <c r="Q114" t="s">
        <v>87</v>
      </c>
      <c r="R114" s="22">
        <v>0</v>
      </c>
      <c r="S114" s="22">
        <v>0</v>
      </c>
      <c r="T114" s="22">
        <v>0</v>
      </c>
      <c r="U114" s="22">
        <v>1</v>
      </c>
      <c r="V114" s="22">
        <v>0</v>
      </c>
      <c r="W114" s="22">
        <v>0</v>
      </c>
      <c r="X114" s="22">
        <v>1</v>
      </c>
      <c r="Y114" s="22">
        <v>0</v>
      </c>
      <c r="Z114" s="22">
        <v>0</v>
      </c>
      <c r="AA114" s="22">
        <v>0</v>
      </c>
      <c r="AB114" s="22">
        <v>0</v>
      </c>
      <c r="AC114" s="22">
        <v>0</v>
      </c>
      <c r="AD114" s="32">
        <v>0</v>
      </c>
      <c r="AE114" s="22">
        <v>0</v>
      </c>
      <c r="AF114" s="22">
        <v>0</v>
      </c>
      <c r="AG114" s="22">
        <v>0</v>
      </c>
      <c r="AH114" s="22">
        <v>0</v>
      </c>
      <c r="AI114" s="22">
        <v>0</v>
      </c>
      <c r="AJ114" s="22">
        <v>0</v>
      </c>
      <c r="AK114" s="22">
        <v>0</v>
      </c>
      <c r="AL114" s="22">
        <v>0</v>
      </c>
      <c r="AM114" s="22">
        <v>0</v>
      </c>
      <c r="AN114" s="22">
        <v>0</v>
      </c>
      <c r="AO114" s="32">
        <v>0</v>
      </c>
      <c r="AP114" s="22">
        <v>0</v>
      </c>
      <c r="AQ114" s="22">
        <v>1</v>
      </c>
      <c r="AR114" s="22">
        <v>0</v>
      </c>
      <c r="AS114" s="22">
        <v>0</v>
      </c>
      <c r="AT114" s="22">
        <v>0</v>
      </c>
      <c r="AU114" s="22">
        <v>0</v>
      </c>
      <c r="AV114" s="22">
        <v>1</v>
      </c>
      <c r="AW114" s="22">
        <v>0</v>
      </c>
      <c r="AX114" s="22">
        <v>0</v>
      </c>
      <c r="AY114" s="22">
        <v>1</v>
      </c>
      <c r="AZ114" s="22">
        <v>0</v>
      </c>
      <c r="BA114" s="22">
        <v>0</v>
      </c>
      <c r="BB114" s="22">
        <v>0</v>
      </c>
      <c r="BC114" s="22">
        <v>0</v>
      </c>
      <c r="BD114" s="22">
        <v>0</v>
      </c>
      <c r="BE114" s="22">
        <v>0</v>
      </c>
      <c r="BF114" s="22">
        <v>1</v>
      </c>
      <c r="BG114" s="22">
        <v>0</v>
      </c>
      <c r="BH114" s="22">
        <v>0</v>
      </c>
      <c r="BI114" s="22">
        <v>0</v>
      </c>
      <c r="BJ114" s="22">
        <v>0</v>
      </c>
      <c r="BK114" s="22">
        <v>0</v>
      </c>
      <c r="BL114" s="22">
        <v>1</v>
      </c>
      <c r="BM114" s="22">
        <v>0</v>
      </c>
      <c r="BN114" s="22">
        <v>0</v>
      </c>
      <c r="BO114" s="22">
        <v>0</v>
      </c>
      <c r="BP114" s="22">
        <v>0</v>
      </c>
      <c r="BQ114" s="22">
        <v>0</v>
      </c>
      <c r="BR114" s="22">
        <v>1</v>
      </c>
      <c r="BS114" s="22">
        <v>1</v>
      </c>
      <c r="BT114" s="22">
        <v>1</v>
      </c>
      <c r="BU114" s="22">
        <v>1</v>
      </c>
      <c r="BV114" s="22">
        <v>1</v>
      </c>
      <c r="BW114" s="22">
        <v>1</v>
      </c>
    </row>
    <row r="115" spans="1:75" x14ac:dyDescent="0.25">
      <c r="A115" s="31" t="s">
        <v>263</v>
      </c>
      <c r="B115" t="s">
        <v>75</v>
      </c>
      <c r="C115" s="4">
        <v>2019</v>
      </c>
      <c r="D115" t="s">
        <v>257</v>
      </c>
      <c r="E115" t="s">
        <v>258</v>
      </c>
      <c r="F115" t="s">
        <v>78</v>
      </c>
      <c r="G115" t="s">
        <v>259</v>
      </c>
      <c r="H115" t="s">
        <v>80</v>
      </c>
      <c r="I115" t="s">
        <v>80</v>
      </c>
      <c r="J115">
        <v>32</v>
      </c>
      <c r="K115" t="s">
        <v>81</v>
      </c>
      <c r="L115" t="s">
        <v>82</v>
      </c>
      <c r="M115" t="s">
        <v>83</v>
      </c>
      <c r="N115" t="s">
        <v>84</v>
      </c>
      <c r="O115" t="s">
        <v>85</v>
      </c>
      <c r="P115" t="s">
        <v>86</v>
      </c>
      <c r="Q115" t="s">
        <v>87</v>
      </c>
      <c r="R115" s="22">
        <v>0</v>
      </c>
      <c r="S115" s="22">
        <v>0</v>
      </c>
      <c r="T115" s="22">
        <v>1</v>
      </c>
      <c r="U115" s="22">
        <v>1</v>
      </c>
      <c r="V115" s="22">
        <v>0</v>
      </c>
      <c r="W115" s="22">
        <v>0</v>
      </c>
      <c r="X115" s="22">
        <v>1</v>
      </c>
      <c r="Y115" s="22">
        <v>1</v>
      </c>
      <c r="Z115" s="22">
        <v>0</v>
      </c>
      <c r="AA115" s="22">
        <v>1</v>
      </c>
      <c r="AB115" s="22">
        <v>0</v>
      </c>
      <c r="AC115" s="22">
        <v>0</v>
      </c>
      <c r="AD115" s="32">
        <v>0</v>
      </c>
      <c r="AE115" s="22">
        <v>0</v>
      </c>
      <c r="AF115" s="22">
        <v>0</v>
      </c>
      <c r="AG115" s="22">
        <v>0</v>
      </c>
      <c r="AH115" s="22">
        <v>0</v>
      </c>
      <c r="AI115" s="22">
        <v>0</v>
      </c>
      <c r="AJ115" s="22">
        <v>0</v>
      </c>
      <c r="AK115" s="22">
        <v>0</v>
      </c>
      <c r="AL115" s="22">
        <v>1</v>
      </c>
      <c r="AM115" s="22">
        <v>0</v>
      </c>
      <c r="AN115" s="22">
        <v>1</v>
      </c>
      <c r="AO115" s="32">
        <v>0</v>
      </c>
      <c r="AP115" s="22">
        <v>0</v>
      </c>
      <c r="AQ115" s="22">
        <v>0</v>
      </c>
      <c r="AR115" s="22">
        <v>0</v>
      </c>
      <c r="AS115" s="22">
        <v>0</v>
      </c>
      <c r="AT115" s="22">
        <v>0</v>
      </c>
      <c r="AU115" s="22">
        <v>0</v>
      </c>
      <c r="AV115" s="22">
        <v>1</v>
      </c>
      <c r="AW115" s="22">
        <v>0</v>
      </c>
      <c r="AX115" s="22">
        <v>0</v>
      </c>
      <c r="AY115" s="22">
        <v>1</v>
      </c>
      <c r="AZ115" s="22">
        <v>0</v>
      </c>
      <c r="BA115" s="22">
        <v>0</v>
      </c>
      <c r="BB115" s="22">
        <v>0</v>
      </c>
      <c r="BC115" s="22">
        <v>0</v>
      </c>
      <c r="BD115" s="22">
        <v>0</v>
      </c>
      <c r="BE115" s="22">
        <v>0</v>
      </c>
      <c r="BF115" s="22">
        <v>1</v>
      </c>
      <c r="BG115" s="22">
        <v>0</v>
      </c>
      <c r="BH115" s="22">
        <v>0</v>
      </c>
      <c r="BI115" s="22">
        <v>0</v>
      </c>
      <c r="BJ115" s="22">
        <v>0</v>
      </c>
      <c r="BK115" s="22">
        <v>0</v>
      </c>
      <c r="BL115" s="22">
        <v>0</v>
      </c>
      <c r="BM115" s="22">
        <v>0</v>
      </c>
      <c r="BN115" s="22">
        <v>0</v>
      </c>
      <c r="BO115" s="22">
        <v>0</v>
      </c>
      <c r="BP115" s="22">
        <v>0</v>
      </c>
      <c r="BQ115" s="22">
        <v>0</v>
      </c>
      <c r="BR115" s="22">
        <v>1</v>
      </c>
      <c r="BS115" s="22">
        <v>1</v>
      </c>
      <c r="BT115" s="22">
        <v>0</v>
      </c>
      <c r="BU115" s="22">
        <v>1</v>
      </c>
      <c r="BV115" s="22">
        <v>1</v>
      </c>
      <c r="BW115" s="22">
        <v>1</v>
      </c>
    </row>
    <row r="116" spans="1:75" x14ac:dyDescent="0.25">
      <c r="A116" s="31" t="s">
        <v>264</v>
      </c>
      <c r="B116" t="s">
        <v>75</v>
      </c>
      <c r="C116" s="4">
        <v>2019</v>
      </c>
      <c r="D116" t="s">
        <v>257</v>
      </c>
      <c r="E116" t="s">
        <v>258</v>
      </c>
      <c r="F116" t="s">
        <v>78</v>
      </c>
      <c r="G116" t="s">
        <v>259</v>
      </c>
      <c r="H116" t="s">
        <v>80</v>
      </c>
      <c r="I116" t="s">
        <v>80</v>
      </c>
      <c r="J116">
        <v>32</v>
      </c>
      <c r="K116" t="s">
        <v>81</v>
      </c>
      <c r="L116" t="s">
        <v>82</v>
      </c>
      <c r="M116" t="s">
        <v>83</v>
      </c>
      <c r="N116" t="s">
        <v>84</v>
      </c>
      <c r="O116" t="s">
        <v>85</v>
      </c>
      <c r="P116" t="s">
        <v>86</v>
      </c>
      <c r="Q116" t="s">
        <v>87</v>
      </c>
      <c r="R116" s="22">
        <v>0</v>
      </c>
      <c r="S116" s="22">
        <v>0</v>
      </c>
      <c r="T116" s="22">
        <v>0</v>
      </c>
      <c r="U116" s="22">
        <v>1</v>
      </c>
      <c r="V116" s="22">
        <v>0</v>
      </c>
      <c r="W116" s="22">
        <v>0</v>
      </c>
      <c r="X116" s="22">
        <v>1</v>
      </c>
      <c r="Y116" s="22">
        <v>0</v>
      </c>
      <c r="Z116" s="22">
        <v>0</v>
      </c>
      <c r="AA116" s="22">
        <v>0</v>
      </c>
      <c r="AB116" s="22">
        <v>0</v>
      </c>
      <c r="AC116" s="22">
        <v>0</v>
      </c>
      <c r="AD116" s="32">
        <v>0</v>
      </c>
      <c r="AE116" s="22">
        <v>0</v>
      </c>
      <c r="AF116" s="22">
        <v>0</v>
      </c>
      <c r="AG116" s="22">
        <v>0</v>
      </c>
      <c r="AH116" s="22">
        <v>0</v>
      </c>
      <c r="AI116" s="22">
        <v>0</v>
      </c>
      <c r="AJ116" s="22">
        <v>0</v>
      </c>
      <c r="AK116" s="22">
        <v>0</v>
      </c>
      <c r="AL116" s="22">
        <v>0</v>
      </c>
      <c r="AM116" s="22">
        <v>0</v>
      </c>
      <c r="AN116" s="22">
        <v>0</v>
      </c>
      <c r="AO116" s="32">
        <v>0</v>
      </c>
      <c r="AP116" s="22">
        <v>0</v>
      </c>
      <c r="AQ116" s="22">
        <v>1</v>
      </c>
      <c r="AR116" s="22">
        <v>0</v>
      </c>
      <c r="AS116" s="22">
        <v>0</v>
      </c>
      <c r="AT116" s="22">
        <v>0</v>
      </c>
      <c r="AU116" s="22">
        <v>0</v>
      </c>
      <c r="AV116" s="22">
        <v>1</v>
      </c>
      <c r="AW116" s="22">
        <v>0</v>
      </c>
      <c r="AX116" s="22">
        <v>0</v>
      </c>
      <c r="AY116" s="22">
        <v>1</v>
      </c>
      <c r="AZ116" s="22">
        <v>0</v>
      </c>
      <c r="BA116" s="22">
        <v>0</v>
      </c>
      <c r="BB116" s="22">
        <v>0</v>
      </c>
      <c r="BC116" s="22">
        <v>0</v>
      </c>
      <c r="BD116" s="22">
        <v>0</v>
      </c>
      <c r="BE116" s="22">
        <v>0</v>
      </c>
      <c r="BF116" s="22">
        <v>1</v>
      </c>
      <c r="BG116" s="22">
        <v>0</v>
      </c>
      <c r="BH116" s="22">
        <v>0</v>
      </c>
      <c r="BI116" s="22">
        <v>0</v>
      </c>
      <c r="BJ116" s="22">
        <v>0</v>
      </c>
      <c r="BK116" s="22">
        <v>0</v>
      </c>
      <c r="BL116" s="22">
        <v>1</v>
      </c>
      <c r="BM116" s="22">
        <v>0</v>
      </c>
      <c r="BN116" s="22">
        <v>0</v>
      </c>
      <c r="BO116" s="22">
        <v>0</v>
      </c>
      <c r="BP116" s="22">
        <v>0</v>
      </c>
      <c r="BQ116" s="22">
        <v>0</v>
      </c>
      <c r="BR116" s="22">
        <v>1</v>
      </c>
      <c r="BS116" s="22">
        <v>1</v>
      </c>
      <c r="BT116" s="22">
        <v>1</v>
      </c>
      <c r="BU116" s="22">
        <v>1</v>
      </c>
      <c r="BV116" s="22">
        <v>1</v>
      </c>
      <c r="BW116" s="22">
        <v>1</v>
      </c>
    </row>
    <row r="117" spans="1:75" x14ac:dyDescent="0.25">
      <c r="A117" t="s">
        <v>265</v>
      </c>
      <c r="C117" s="4">
        <v>2019</v>
      </c>
      <c r="D117" t="s">
        <v>257</v>
      </c>
      <c r="E117" t="s">
        <v>258</v>
      </c>
      <c r="F117" t="s">
        <v>78</v>
      </c>
      <c r="G117" t="s">
        <v>259</v>
      </c>
      <c r="H117" t="s">
        <v>80</v>
      </c>
      <c r="I117" t="s">
        <v>80</v>
      </c>
      <c r="J117">
        <v>32</v>
      </c>
      <c r="K117" t="s">
        <v>81</v>
      </c>
      <c r="L117" t="s">
        <v>82</v>
      </c>
      <c r="M117" t="s">
        <v>83</v>
      </c>
      <c r="N117" t="s">
        <v>84</v>
      </c>
      <c r="O117" t="s">
        <v>85</v>
      </c>
      <c r="P117" t="s">
        <v>86</v>
      </c>
      <c r="Q117" t="s">
        <v>87</v>
      </c>
      <c r="R117" s="20">
        <v>0</v>
      </c>
      <c r="S117" s="20">
        <v>0</v>
      </c>
      <c r="T117" s="20">
        <v>0</v>
      </c>
      <c r="U117" s="20">
        <v>1</v>
      </c>
      <c r="V117" s="20">
        <v>0</v>
      </c>
      <c r="W117" s="20">
        <v>0</v>
      </c>
      <c r="X117" s="20">
        <v>1</v>
      </c>
      <c r="Y117" s="20">
        <v>0</v>
      </c>
      <c r="Z117" s="20">
        <v>0</v>
      </c>
      <c r="AA117" s="20">
        <v>0</v>
      </c>
      <c r="AB117" s="20">
        <v>0</v>
      </c>
      <c r="AC117" s="20">
        <v>0</v>
      </c>
      <c r="AD117" s="23">
        <v>0</v>
      </c>
      <c r="AE117" s="20">
        <v>0</v>
      </c>
      <c r="AF117" s="20">
        <v>0</v>
      </c>
      <c r="AG117" s="20">
        <v>0</v>
      </c>
      <c r="AH117" s="20">
        <v>0</v>
      </c>
      <c r="AI117" s="20">
        <v>0</v>
      </c>
      <c r="AJ117" s="20">
        <v>0</v>
      </c>
      <c r="AK117" s="20">
        <v>0</v>
      </c>
      <c r="AL117" s="20">
        <v>1</v>
      </c>
      <c r="AM117" s="20">
        <v>0</v>
      </c>
      <c r="AN117" s="20">
        <v>0</v>
      </c>
      <c r="AO117" s="23">
        <v>0</v>
      </c>
      <c r="AP117" s="20">
        <v>0</v>
      </c>
      <c r="AQ117" s="20">
        <v>0</v>
      </c>
      <c r="AR117" s="20">
        <v>0</v>
      </c>
      <c r="AS117" s="20">
        <v>0</v>
      </c>
      <c r="AT117" s="20">
        <v>0</v>
      </c>
      <c r="AU117" s="20">
        <v>0</v>
      </c>
      <c r="AV117" s="20">
        <v>1</v>
      </c>
      <c r="AW117" s="20">
        <v>0</v>
      </c>
      <c r="AX117" s="20">
        <v>0</v>
      </c>
      <c r="AY117" s="20">
        <v>1</v>
      </c>
      <c r="AZ117" s="20">
        <v>0</v>
      </c>
      <c r="BA117" s="21">
        <v>0</v>
      </c>
      <c r="BB117" s="21">
        <v>0</v>
      </c>
      <c r="BC117" s="21">
        <v>0</v>
      </c>
      <c r="BD117" s="21">
        <v>0</v>
      </c>
      <c r="BE117" s="21">
        <v>0</v>
      </c>
      <c r="BF117" s="21">
        <v>1</v>
      </c>
      <c r="BG117" s="21">
        <v>0</v>
      </c>
      <c r="BH117" s="21">
        <v>0</v>
      </c>
      <c r="BI117" s="21">
        <v>0</v>
      </c>
      <c r="BJ117" s="21">
        <v>0</v>
      </c>
      <c r="BK117" s="21">
        <v>0</v>
      </c>
      <c r="BL117" s="21">
        <v>0</v>
      </c>
      <c r="BM117" s="21">
        <v>0</v>
      </c>
      <c r="BN117" s="21">
        <v>0</v>
      </c>
      <c r="BO117" s="21">
        <v>0</v>
      </c>
      <c r="BP117" s="21">
        <v>0</v>
      </c>
      <c r="BQ117" s="21">
        <v>0</v>
      </c>
      <c r="BR117" s="22">
        <v>1</v>
      </c>
      <c r="BS117" s="22">
        <v>1</v>
      </c>
      <c r="BT117" s="22">
        <v>1</v>
      </c>
      <c r="BU117" s="22">
        <v>1</v>
      </c>
      <c r="BV117" s="22">
        <v>1</v>
      </c>
      <c r="BW117" s="22">
        <v>1</v>
      </c>
    </row>
    <row r="118" spans="1:75" x14ac:dyDescent="0.25">
      <c r="A118" s="31" t="s">
        <v>266</v>
      </c>
      <c r="B118" t="s">
        <v>75</v>
      </c>
      <c r="C118" s="4">
        <v>2019</v>
      </c>
      <c r="D118" t="s">
        <v>257</v>
      </c>
      <c r="E118" t="s">
        <v>258</v>
      </c>
      <c r="F118" t="s">
        <v>78</v>
      </c>
      <c r="G118" t="s">
        <v>259</v>
      </c>
      <c r="H118" t="s">
        <v>80</v>
      </c>
      <c r="I118" t="s">
        <v>80</v>
      </c>
      <c r="J118">
        <v>32</v>
      </c>
      <c r="K118" t="s">
        <v>81</v>
      </c>
      <c r="L118" t="s">
        <v>82</v>
      </c>
      <c r="M118" t="s">
        <v>83</v>
      </c>
      <c r="N118" t="s">
        <v>84</v>
      </c>
      <c r="O118" t="s">
        <v>85</v>
      </c>
      <c r="P118" t="s">
        <v>86</v>
      </c>
      <c r="Q118" t="s">
        <v>87</v>
      </c>
      <c r="R118" s="22">
        <v>0</v>
      </c>
      <c r="S118" s="22">
        <v>0</v>
      </c>
      <c r="T118" s="22">
        <v>0</v>
      </c>
      <c r="U118" s="22">
        <v>1</v>
      </c>
      <c r="V118" s="22">
        <v>0</v>
      </c>
      <c r="W118" s="22">
        <v>0</v>
      </c>
      <c r="X118" s="22">
        <v>1</v>
      </c>
      <c r="Y118" s="22">
        <v>0</v>
      </c>
      <c r="Z118" s="22">
        <v>0</v>
      </c>
      <c r="AA118" s="22">
        <v>0</v>
      </c>
      <c r="AB118" s="22">
        <v>0</v>
      </c>
      <c r="AC118" s="22">
        <v>0</v>
      </c>
      <c r="AD118" s="32">
        <v>0</v>
      </c>
      <c r="AE118" s="22">
        <v>0</v>
      </c>
      <c r="AF118" s="22">
        <v>0</v>
      </c>
      <c r="AG118" s="22">
        <v>0</v>
      </c>
      <c r="AH118" s="22">
        <v>0</v>
      </c>
      <c r="AI118" s="22">
        <v>0</v>
      </c>
      <c r="AJ118" s="22">
        <v>0</v>
      </c>
      <c r="AK118" s="22">
        <v>0</v>
      </c>
      <c r="AL118" s="22">
        <v>0</v>
      </c>
      <c r="AM118" s="22">
        <v>0</v>
      </c>
      <c r="AN118" s="22">
        <v>0</v>
      </c>
      <c r="AO118" s="32">
        <v>0</v>
      </c>
      <c r="AP118" s="22">
        <v>0</v>
      </c>
      <c r="AQ118" s="22">
        <v>1</v>
      </c>
      <c r="AR118" s="22">
        <v>0</v>
      </c>
      <c r="AS118" s="22">
        <v>0</v>
      </c>
      <c r="AT118" s="22">
        <v>0</v>
      </c>
      <c r="AU118" s="22">
        <v>0</v>
      </c>
      <c r="AV118" s="22">
        <v>1</v>
      </c>
      <c r="AW118" s="22">
        <v>0</v>
      </c>
      <c r="AX118" s="22">
        <v>0</v>
      </c>
      <c r="AY118" s="22">
        <v>1</v>
      </c>
      <c r="AZ118" s="22">
        <v>0</v>
      </c>
      <c r="BA118" s="22">
        <v>0</v>
      </c>
      <c r="BB118" s="22">
        <v>0</v>
      </c>
      <c r="BC118" s="22">
        <v>0</v>
      </c>
      <c r="BD118" s="22">
        <v>0</v>
      </c>
      <c r="BE118" s="22">
        <v>0</v>
      </c>
      <c r="BF118" s="22">
        <v>1</v>
      </c>
      <c r="BG118" s="22">
        <v>0</v>
      </c>
      <c r="BH118" s="22">
        <v>0</v>
      </c>
      <c r="BI118" s="22">
        <v>0</v>
      </c>
      <c r="BJ118" s="22">
        <v>0</v>
      </c>
      <c r="BK118" s="22">
        <v>0</v>
      </c>
      <c r="BL118" s="22">
        <v>1</v>
      </c>
      <c r="BM118" s="22">
        <v>0</v>
      </c>
      <c r="BN118" s="22">
        <v>0</v>
      </c>
      <c r="BO118" s="22">
        <v>0</v>
      </c>
      <c r="BP118" s="22">
        <v>0</v>
      </c>
      <c r="BQ118" s="22">
        <v>0</v>
      </c>
      <c r="BR118" s="22">
        <v>1</v>
      </c>
      <c r="BS118" s="22">
        <v>1</v>
      </c>
      <c r="BT118" s="22">
        <v>1</v>
      </c>
      <c r="BU118" s="22">
        <v>1</v>
      </c>
      <c r="BV118" s="22">
        <v>1</v>
      </c>
      <c r="BW118" s="22">
        <v>1</v>
      </c>
    </row>
    <row r="119" spans="1:75" x14ac:dyDescent="0.25">
      <c r="A119" t="s">
        <v>267</v>
      </c>
      <c r="C119" s="4">
        <v>2019</v>
      </c>
      <c r="D119" t="s">
        <v>257</v>
      </c>
      <c r="E119" t="s">
        <v>258</v>
      </c>
      <c r="F119" t="s">
        <v>78</v>
      </c>
      <c r="G119" t="s">
        <v>259</v>
      </c>
      <c r="H119" t="s">
        <v>80</v>
      </c>
      <c r="I119" t="s">
        <v>80</v>
      </c>
      <c r="J119">
        <v>32</v>
      </c>
      <c r="K119" t="s">
        <v>81</v>
      </c>
      <c r="L119" t="s">
        <v>82</v>
      </c>
      <c r="M119" t="s">
        <v>83</v>
      </c>
      <c r="N119" t="s">
        <v>84</v>
      </c>
      <c r="O119" t="s">
        <v>85</v>
      </c>
      <c r="P119" t="s">
        <v>86</v>
      </c>
      <c r="Q119" t="s">
        <v>87</v>
      </c>
      <c r="R119" s="20">
        <v>0</v>
      </c>
      <c r="S119" s="20">
        <v>0</v>
      </c>
      <c r="T119" s="20">
        <v>0</v>
      </c>
      <c r="U119" s="20">
        <v>1</v>
      </c>
      <c r="V119" s="20">
        <v>0</v>
      </c>
      <c r="W119" s="20">
        <v>0</v>
      </c>
      <c r="X119" s="20">
        <v>1</v>
      </c>
      <c r="Y119" s="20">
        <v>0</v>
      </c>
      <c r="Z119" s="20">
        <v>0</v>
      </c>
      <c r="AA119" s="20">
        <v>0</v>
      </c>
      <c r="AB119" s="20">
        <v>0</v>
      </c>
      <c r="AC119" s="20">
        <v>0</v>
      </c>
      <c r="AD119" s="23">
        <v>0</v>
      </c>
      <c r="AE119" s="20">
        <v>0</v>
      </c>
      <c r="AF119" s="20">
        <v>0</v>
      </c>
      <c r="AG119" s="20">
        <v>0</v>
      </c>
      <c r="AH119" s="20">
        <v>0</v>
      </c>
      <c r="AI119" s="20">
        <v>0</v>
      </c>
      <c r="AJ119" s="20">
        <v>0</v>
      </c>
      <c r="AK119" s="20">
        <v>0</v>
      </c>
      <c r="AL119" s="20">
        <v>0</v>
      </c>
      <c r="AM119" s="20">
        <v>0</v>
      </c>
      <c r="AN119" s="20">
        <v>0</v>
      </c>
      <c r="AO119" s="23">
        <v>0</v>
      </c>
      <c r="AP119" s="20">
        <v>0</v>
      </c>
      <c r="AQ119" s="20">
        <v>0</v>
      </c>
      <c r="AR119" s="20">
        <v>0</v>
      </c>
      <c r="AS119" s="20">
        <v>0</v>
      </c>
      <c r="AT119" s="20">
        <v>0</v>
      </c>
      <c r="AU119" s="20">
        <v>0</v>
      </c>
      <c r="AV119" s="20">
        <v>1</v>
      </c>
      <c r="AW119" s="20">
        <v>0</v>
      </c>
      <c r="AX119" s="20">
        <v>0</v>
      </c>
      <c r="AY119" s="20">
        <v>1</v>
      </c>
      <c r="AZ119" s="20">
        <v>0</v>
      </c>
      <c r="BA119" s="21">
        <v>0</v>
      </c>
      <c r="BB119" s="21">
        <v>0</v>
      </c>
      <c r="BC119" s="21">
        <v>0</v>
      </c>
      <c r="BD119" s="21">
        <v>0</v>
      </c>
      <c r="BE119" s="21">
        <v>0</v>
      </c>
      <c r="BF119" s="21">
        <v>1</v>
      </c>
      <c r="BG119" s="21">
        <v>0</v>
      </c>
      <c r="BH119" s="21">
        <v>0</v>
      </c>
      <c r="BI119" s="21">
        <v>0</v>
      </c>
      <c r="BJ119" s="21">
        <v>0</v>
      </c>
      <c r="BK119" s="21">
        <v>0</v>
      </c>
      <c r="BL119" s="21">
        <v>1</v>
      </c>
      <c r="BM119" s="21">
        <v>0</v>
      </c>
      <c r="BN119" s="21">
        <v>0</v>
      </c>
      <c r="BO119" s="21">
        <v>0</v>
      </c>
      <c r="BP119" s="21">
        <v>0</v>
      </c>
      <c r="BQ119" s="21">
        <v>0</v>
      </c>
      <c r="BR119" s="22">
        <v>1</v>
      </c>
      <c r="BS119" s="22">
        <v>1</v>
      </c>
      <c r="BT119" s="22">
        <v>1</v>
      </c>
      <c r="BU119" s="22">
        <v>1</v>
      </c>
      <c r="BV119" s="22">
        <v>1</v>
      </c>
      <c r="BW119" s="22">
        <v>1</v>
      </c>
    </row>
    <row r="120" spans="1:75" x14ac:dyDescent="0.25">
      <c r="A120" s="31" t="s">
        <v>268</v>
      </c>
      <c r="B120" t="s">
        <v>75</v>
      </c>
      <c r="C120" s="4">
        <v>2019</v>
      </c>
      <c r="D120" t="s">
        <v>257</v>
      </c>
      <c r="E120" t="s">
        <v>258</v>
      </c>
      <c r="F120" t="s">
        <v>78</v>
      </c>
      <c r="G120" t="s">
        <v>259</v>
      </c>
      <c r="H120" t="s">
        <v>80</v>
      </c>
      <c r="I120" t="s">
        <v>80</v>
      </c>
      <c r="J120">
        <v>32</v>
      </c>
      <c r="K120" t="s">
        <v>81</v>
      </c>
      <c r="L120" t="s">
        <v>82</v>
      </c>
      <c r="M120" t="s">
        <v>83</v>
      </c>
      <c r="N120" t="s">
        <v>84</v>
      </c>
      <c r="O120" t="s">
        <v>85</v>
      </c>
      <c r="P120" t="s">
        <v>86</v>
      </c>
      <c r="Q120" t="s">
        <v>87</v>
      </c>
      <c r="R120" s="22">
        <v>0</v>
      </c>
      <c r="S120" s="22">
        <v>0</v>
      </c>
      <c r="T120" s="22">
        <v>0</v>
      </c>
      <c r="U120" s="22">
        <v>1</v>
      </c>
      <c r="V120" s="22">
        <v>0</v>
      </c>
      <c r="W120" s="22">
        <v>0</v>
      </c>
      <c r="X120" s="22">
        <v>1</v>
      </c>
      <c r="Y120" s="22">
        <v>0</v>
      </c>
      <c r="Z120" s="22">
        <v>0</v>
      </c>
      <c r="AA120" s="22">
        <v>0</v>
      </c>
      <c r="AB120" s="22">
        <v>0</v>
      </c>
      <c r="AC120" s="22">
        <v>0</v>
      </c>
      <c r="AD120" s="32">
        <v>0</v>
      </c>
      <c r="AE120" s="22">
        <v>0</v>
      </c>
      <c r="AF120" s="22">
        <v>0</v>
      </c>
      <c r="AG120" s="22">
        <v>0</v>
      </c>
      <c r="AH120" s="22">
        <v>0</v>
      </c>
      <c r="AI120" s="22">
        <v>0</v>
      </c>
      <c r="AJ120" s="22">
        <v>0</v>
      </c>
      <c r="AK120" s="22">
        <v>0</v>
      </c>
      <c r="AL120" s="22">
        <v>1</v>
      </c>
      <c r="AM120" s="22">
        <v>0</v>
      </c>
      <c r="AN120" s="22">
        <v>0</v>
      </c>
      <c r="AO120" s="32">
        <v>0</v>
      </c>
      <c r="AP120" s="22">
        <v>0</v>
      </c>
      <c r="AQ120" s="22">
        <v>0</v>
      </c>
      <c r="AR120" s="22">
        <v>0</v>
      </c>
      <c r="AS120" s="22">
        <v>0</v>
      </c>
      <c r="AT120" s="22">
        <v>0</v>
      </c>
      <c r="AU120" s="22">
        <v>0</v>
      </c>
      <c r="AV120" s="22">
        <v>1</v>
      </c>
      <c r="AW120" s="22">
        <v>0</v>
      </c>
      <c r="AX120" s="22">
        <v>0</v>
      </c>
      <c r="AY120" s="22">
        <v>1</v>
      </c>
      <c r="AZ120" s="22">
        <v>0</v>
      </c>
      <c r="BA120" s="22">
        <v>0</v>
      </c>
      <c r="BB120" s="22">
        <v>0</v>
      </c>
      <c r="BC120" s="22">
        <v>0</v>
      </c>
      <c r="BD120" s="22">
        <v>0</v>
      </c>
      <c r="BE120" s="22">
        <v>0</v>
      </c>
      <c r="BF120" s="22">
        <v>1</v>
      </c>
      <c r="BG120" s="22">
        <v>0</v>
      </c>
      <c r="BH120" s="22">
        <v>0</v>
      </c>
      <c r="BI120" s="22">
        <v>0</v>
      </c>
      <c r="BJ120" s="22">
        <v>0</v>
      </c>
      <c r="BK120" s="22">
        <v>0</v>
      </c>
      <c r="BL120" s="22">
        <v>0</v>
      </c>
      <c r="BM120" s="22">
        <v>0</v>
      </c>
      <c r="BN120" s="22">
        <v>0</v>
      </c>
      <c r="BO120" s="22">
        <v>0</v>
      </c>
      <c r="BP120" s="22">
        <v>0</v>
      </c>
      <c r="BQ120" s="22">
        <v>0</v>
      </c>
      <c r="BR120" s="22">
        <v>1</v>
      </c>
      <c r="BS120" s="22">
        <v>1</v>
      </c>
      <c r="BT120" s="22">
        <v>1</v>
      </c>
      <c r="BU120" s="22">
        <v>1</v>
      </c>
      <c r="BV120" s="22">
        <v>1</v>
      </c>
      <c r="BW120" s="22">
        <v>1</v>
      </c>
    </row>
    <row r="121" spans="1:75" x14ac:dyDescent="0.25">
      <c r="A121" t="s">
        <v>269</v>
      </c>
      <c r="C121" s="4">
        <v>2019</v>
      </c>
      <c r="D121" t="s">
        <v>257</v>
      </c>
      <c r="E121" t="s">
        <v>258</v>
      </c>
      <c r="F121" t="s">
        <v>78</v>
      </c>
      <c r="G121" t="s">
        <v>259</v>
      </c>
      <c r="H121" t="s">
        <v>80</v>
      </c>
      <c r="I121" t="s">
        <v>80</v>
      </c>
      <c r="J121">
        <v>32</v>
      </c>
      <c r="K121" t="s">
        <v>81</v>
      </c>
      <c r="L121" t="s">
        <v>82</v>
      </c>
      <c r="M121" t="s">
        <v>83</v>
      </c>
      <c r="N121" t="s">
        <v>84</v>
      </c>
      <c r="O121" t="s">
        <v>85</v>
      </c>
      <c r="P121" t="s">
        <v>86</v>
      </c>
      <c r="Q121" t="s">
        <v>87</v>
      </c>
      <c r="R121" s="20">
        <v>0</v>
      </c>
      <c r="S121" s="20">
        <v>0</v>
      </c>
      <c r="T121" s="20">
        <v>0</v>
      </c>
      <c r="U121" s="20">
        <v>1</v>
      </c>
      <c r="V121" s="20">
        <v>0</v>
      </c>
      <c r="W121" s="20">
        <v>0</v>
      </c>
      <c r="X121" s="20">
        <v>1</v>
      </c>
      <c r="Y121" s="20">
        <v>0</v>
      </c>
      <c r="Z121" s="20">
        <v>0</v>
      </c>
      <c r="AA121" s="20">
        <v>0</v>
      </c>
      <c r="AB121" s="20">
        <v>0</v>
      </c>
      <c r="AC121" s="20">
        <v>0</v>
      </c>
      <c r="AD121" s="23">
        <v>0</v>
      </c>
      <c r="AE121" s="20">
        <v>0</v>
      </c>
      <c r="AF121" s="20">
        <v>0</v>
      </c>
      <c r="AG121" s="20">
        <v>0</v>
      </c>
      <c r="AH121" s="20">
        <v>0</v>
      </c>
      <c r="AI121" s="20">
        <v>0</v>
      </c>
      <c r="AJ121" s="20">
        <v>0</v>
      </c>
      <c r="AK121" s="20">
        <v>0</v>
      </c>
      <c r="AL121" s="20">
        <v>1</v>
      </c>
      <c r="AM121" s="20">
        <v>0</v>
      </c>
      <c r="AN121" s="20">
        <v>0</v>
      </c>
      <c r="AO121" s="23">
        <v>0</v>
      </c>
      <c r="AP121" s="20">
        <v>0</v>
      </c>
      <c r="AQ121" s="20">
        <v>0</v>
      </c>
      <c r="AR121" s="20">
        <v>0</v>
      </c>
      <c r="AS121" s="20">
        <v>0</v>
      </c>
      <c r="AT121" s="20">
        <v>0</v>
      </c>
      <c r="AU121" s="20">
        <v>0</v>
      </c>
      <c r="AV121" s="20">
        <v>1</v>
      </c>
      <c r="AW121" s="20">
        <v>0</v>
      </c>
      <c r="AX121" s="20">
        <v>0</v>
      </c>
      <c r="AY121" s="20">
        <v>1</v>
      </c>
      <c r="AZ121" s="20">
        <v>0</v>
      </c>
      <c r="BA121" s="21">
        <v>0</v>
      </c>
      <c r="BB121" s="21">
        <v>0</v>
      </c>
      <c r="BC121" s="21">
        <v>0</v>
      </c>
      <c r="BD121" s="21">
        <v>0</v>
      </c>
      <c r="BE121" s="21">
        <v>0</v>
      </c>
      <c r="BF121" s="21">
        <v>1</v>
      </c>
      <c r="BG121" s="21">
        <v>0</v>
      </c>
      <c r="BH121" s="21">
        <v>0</v>
      </c>
      <c r="BI121" s="21">
        <v>0</v>
      </c>
      <c r="BJ121" s="21">
        <v>0</v>
      </c>
      <c r="BK121" s="21">
        <v>0</v>
      </c>
      <c r="BL121" s="21">
        <v>0</v>
      </c>
      <c r="BM121" s="21">
        <v>0</v>
      </c>
      <c r="BN121" s="21">
        <v>0</v>
      </c>
      <c r="BO121" s="21">
        <v>0</v>
      </c>
      <c r="BP121" s="21">
        <v>0</v>
      </c>
      <c r="BQ121" s="21">
        <v>0</v>
      </c>
      <c r="BR121" s="22">
        <v>1</v>
      </c>
      <c r="BS121" s="22">
        <v>1</v>
      </c>
      <c r="BT121" s="22">
        <v>1</v>
      </c>
      <c r="BU121" s="22">
        <v>1</v>
      </c>
      <c r="BV121" s="22">
        <v>1</v>
      </c>
      <c r="BW121" s="22">
        <v>1</v>
      </c>
    </row>
    <row r="122" spans="1:75" x14ac:dyDescent="0.25">
      <c r="A122" t="s">
        <v>270</v>
      </c>
      <c r="C122" s="4">
        <v>2020</v>
      </c>
      <c r="D122" t="s">
        <v>257</v>
      </c>
      <c r="E122" t="s">
        <v>258</v>
      </c>
      <c r="F122" t="s">
        <v>78</v>
      </c>
      <c r="G122" t="s">
        <v>259</v>
      </c>
      <c r="H122" t="s">
        <v>80</v>
      </c>
      <c r="I122" t="s">
        <v>80</v>
      </c>
      <c r="J122">
        <v>32</v>
      </c>
      <c r="K122" t="s">
        <v>81</v>
      </c>
      <c r="L122" t="s">
        <v>82</v>
      </c>
      <c r="M122" t="s">
        <v>83</v>
      </c>
      <c r="N122" t="s">
        <v>84</v>
      </c>
      <c r="O122" t="s">
        <v>85</v>
      </c>
      <c r="P122" t="s">
        <v>86</v>
      </c>
      <c r="Q122" t="s">
        <v>87</v>
      </c>
      <c r="R122" s="20">
        <v>0</v>
      </c>
      <c r="S122" s="20">
        <v>0</v>
      </c>
      <c r="T122" s="20">
        <v>0</v>
      </c>
      <c r="U122" s="20">
        <v>1</v>
      </c>
      <c r="V122" s="20">
        <v>0</v>
      </c>
      <c r="W122" s="20">
        <v>0</v>
      </c>
      <c r="X122" s="20">
        <v>1</v>
      </c>
      <c r="Y122" s="20">
        <v>0</v>
      </c>
      <c r="Z122" s="20">
        <v>0</v>
      </c>
      <c r="AA122" s="20">
        <v>0</v>
      </c>
      <c r="AB122" s="20">
        <v>0</v>
      </c>
      <c r="AC122" s="20">
        <v>0</v>
      </c>
      <c r="AD122" s="23">
        <v>0</v>
      </c>
      <c r="AE122" s="20">
        <v>0</v>
      </c>
      <c r="AF122" s="20">
        <v>0</v>
      </c>
      <c r="AG122" s="20">
        <v>0</v>
      </c>
      <c r="AH122" s="20">
        <v>0</v>
      </c>
      <c r="AI122" s="20">
        <v>0</v>
      </c>
      <c r="AJ122" s="20">
        <v>0</v>
      </c>
      <c r="AK122" s="20">
        <v>0</v>
      </c>
      <c r="AL122" s="20">
        <v>0</v>
      </c>
      <c r="AM122" s="20">
        <v>0</v>
      </c>
      <c r="AN122" s="20">
        <v>0</v>
      </c>
      <c r="AO122" s="23">
        <v>0</v>
      </c>
      <c r="AP122" s="20">
        <v>0</v>
      </c>
      <c r="AQ122" s="20">
        <v>0</v>
      </c>
      <c r="AR122" s="20">
        <v>0</v>
      </c>
      <c r="AS122" s="20">
        <v>0</v>
      </c>
      <c r="AT122" s="20">
        <v>0</v>
      </c>
      <c r="AU122" s="20">
        <v>0</v>
      </c>
      <c r="AV122" s="20">
        <v>1</v>
      </c>
      <c r="AW122" s="20">
        <v>0</v>
      </c>
      <c r="AX122" s="20">
        <v>0</v>
      </c>
      <c r="AY122" s="20">
        <v>1</v>
      </c>
      <c r="AZ122" s="20">
        <v>0</v>
      </c>
      <c r="BA122" s="21">
        <v>0</v>
      </c>
      <c r="BB122" s="21">
        <v>0</v>
      </c>
      <c r="BC122" s="21">
        <v>0</v>
      </c>
      <c r="BD122" s="21">
        <v>0</v>
      </c>
      <c r="BE122" s="21">
        <v>0</v>
      </c>
      <c r="BF122" s="21">
        <v>1</v>
      </c>
      <c r="BG122" s="21">
        <v>0</v>
      </c>
      <c r="BH122" s="21">
        <v>0</v>
      </c>
      <c r="BI122" s="21">
        <v>0</v>
      </c>
      <c r="BJ122" s="21">
        <v>0</v>
      </c>
      <c r="BK122" s="21">
        <v>0</v>
      </c>
      <c r="BL122" s="21">
        <v>0</v>
      </c>
      <c r="BM122" s="21">
        <v>0</v>
      </c>
      <c r="BN122" s="21">
        <v>0</v>
      </c>
      <c r="BO122" s="21">
        <v>0</v>
      </c>
      <c r="BP122" s="21">
        <v>0</v>
      </c>
      <c r="BQ122" s="21">
        <v>0</v>
      </c>
      <c r="BR122" s="22">
        <v>1</v>
      </c>
      <c r="BS122" s="22">
        <v>1</v>
      </c>
      <c r="BT122" s="22">
        <v>1</v>
      </c>
      <c r="BU122" s="22">
        <v>1</v>
      </c>
      <c r="BV122" s="22">
        <v>1</v>
      </c>
      <c r="BW122" s="22">
        <v>1</v>
      </c>
    </row>
    <row r="123" spans="1:75" x14ac:dyDescent="0.25">
      <c r="A123" t="s">
        <v>271</v>
      </c>
      <c r="C123" s="4">
        <v>2017</v>
      </c>
      <c r="D123" t="s">
        <v>257</v>
      </c>
      <c r="E123" t="s">
        <v>258</v>
      </c>
      <c r="F123" t="s">
        <v>78</v>
      </c>
      <c r="G123" t="s">
        <v>259</v>
      </c>
      <c r="H123" t="s">
        <v>80</v>
      </c>
      <c r="I123" t="s">
        <v>80</v>
      </c>
      <c r="J123">
        <v>32</v>
      </c>
      <c r="K123" t="s">
        <v>81</v>
      </c>
      <c r="L123" t="s">
        <v>82</v>
      </c>
      <c r="M123" t="s">
        <v>83</v>
      </c>
      <c r="N123" t="s">
        <v>84</v>
      </c>
      <c r="O123" t="s">
        <v>85</v>
      </c>
      <c r="P123" t="s">
        <v>86</v>
      </c>
      <c r="Q123" t="s">
        <v>87</v>
      </c>
      <c r="R123" s="20">
        <v>0</v>
      </c>
      <c r="S123" s="20">
        <v>0</v>
      </c>
      <c r="T123" s="20">
        <v>0</v>
      </c>
      <c r="U123" s="20">
        <v>1</v>
      </c>
      <c r="V123" s="20">
        <v>0</v>
      </c>
      <c r="W123" s="20">
        <v>0</v>
      </c>
      <c r="X123" s="20">
        <v>1</v>
      </c>
      <c r="Y123" s="20">
        <v>0</v>
      </c>
      <c r="Z123" s="20">
        <v>0</v>
      </c>
      <c r="AA123" s="20">
        <v>0</v>
      </c>
      <c r="AB123" s="20">
        <v>0</v>
      </c>
      <c r="AC123" s="20">
        <v>0</v>
      </c>
      <c r="AD123" s="23">
        <v>0</v>
      </c>
      <c r="AE123" s="20">
        <v>0</v>
      </c>
      <c r="AF123" s="20">
        <v>0</v>
      </c>
      <c r="AG123" s="20">
        <v>0</v>
      </c>
      <c r="AH123" s="20">
        <v>0</v>
      </c>
      <c r="AI123" s="20">
        <v>0</v>
      </c>
      <c r="AJ123" s="20">
        <v>0</v>
      </c>
      <c r="AK123" s="20">
        <v>0</v>
      </c>
      <c r="AL123" s="20">
        <v>1</v>
      </c>
      <c r="AM123" s="20">
        <v>0</v>
      </c>
      <c r="AN123" s="20">
        <v>0</v>
      </c>
      <c r="AO123" s="23">
        <v>0</v>
      </c>
      <c r="AP123" s="20">
        <v>0</v>
      </c>
      <c r="AQ123" s="20">
        <v>0</v>
      </c>
      <c r="AR123" s="20">
        <v>0</v>
      </c>
      <c r="AS123" s="20">
        <v>0</v>
      </c>
      <c r="AT123" s="20">
        <v>0</v>
      </c>
      <c r="AU123" s="20">
        <v>0</v>
      </c>
      <c r="AV123" s="20">
        <v>1</v>
      </c>
      <c r="AW123" s="20">
        <v>0</v>
      </c>
      <c r="AX123" s="20">
        <v>0</v>
      </c>
      <c r="AY123" s="20">
        <v>1</v>
      </c>
      <c r="AZ123" s="20">
        <v>0</v>
      </c>
      <c r="BA123" s="21">
        <v>0</v>
      </c>
      <c r="BB123" s="21">
        <v>0</v>
      </c>
      <c r="BC123" s="21">
        <v>0</v>
      </c>
      <c r="BD123" s="21">
        <v>0</v>
      </c>
      <c r="BE123" s="21">
        <v>0</v>
      </c>
      <c r="BF123" s="21">
        <v>1</v>
      </c>
      <c r="BG123" s="21">
        <v>0</v>
      </c>
      <c r="BH123" s="21">
        <v>0</v>
      </c>
      <c r="BI123" s="21">
        <v>0</v>
      </c>
      <c r="BJ123" s="21">
        <v>0</v>
      </c>
      <c r="BK123" s="21">
        <v>0</v>
      </c>
      <c r="BL123" s="21">
        <v>0</v>
      </c>
      <c r="BM123" s="21">
        <v>0</v>
      </c>
      <c r="BN123" s="21">
        <v>0</v>
      </c>
      <c r="BO123" s="21">
        <v>0</v>
      </c>
      <c r="BP123" s="21">
        <v>0</v>
      </c>
      <c r="BQ123" s="21">
        <v>0</v>
      </c>
      <c r="BR123" s="22">
        <v>1</v>
      </c>
      <c r="BS123" s="22">
        <v>1</v>
      </c>
      <c r="BT123" s="22">
        <v>1</v>
      </c>
      <c r="BU123" s="22">
        <v>1</v>
      </c>
      <c r="BV123" s="22">
        <v>1</v>
      </c>
      <c r="BW123" s="22">
        <v>1</v>
      </c>
    </row>
    <row r="124" spans="1:75" x14ac:dyDescent="0.25">
      <c r="A124" t="s">
        <v>272</v>
      </c>
      <c r="C124" s="4">
        <v>2017</v>
      </c>
      <c r="D124" t="s">
        <v>257</v>
      </c>
      <c r="E124" t="s">
        <v>258</v>
      </c>
      <c r="F124" t="s">
        <v>78</v>
      </c>
      <c r="G124" t="s">
        <v>259</v>
      </c>
      <c r="H124" t="s">
        <v>80</v>
      </c>
      <c r="I124" t="s">
        <v>80</v>
      </c>
      <c r="J124">
        <v>32</v>
      </c>
      <c r="K124" t="s">
        <v>81</v>
      </c>
      <c r="L124" t="s">
        <v>82</v>
      </c>
      <c r="M124" t="s">
        <v>83</v>
      </c>
      <c r="N124" t="s">
        <v>84</v>
      </c>
      <c r="O124" t="s">
        <v>85</v>
      </c>
      <c r="P124" t="s">
        <v>86</v>
      </c>
      <c r="Q124" t="s">
        <v>87</v>
      </c>
      <c r="R124" s="20">
        <v>0</v>
      </c>
      <c r="S124" s="20">
        <v>0</v>
      </c>
      <c r="T124" s="20">
        <v>0</v>
      </c>
      <c r="U124" s="20">
        <v>1</v>
      </c>
      <c r="V124" s="20">
        <v>0</v>
      </c>
      <c r="W124" s="20">
        <v>0</v>
      </c>
      <c r="X124" s="20">
        <v>1</v>
      </c>
      <c r="Y124" s="20">
        <v>0</v>
      </c>
      <c r="Z124" s="20">
        <v>0</v>
      </c>
      <c r="AA124" s="20">
        <v>0</v>
      </c>
      <c r="AB124" s="20">
        <v>0</v>
      </c>
      <c r="AC124" s="20">
        <v>0</v>
      </c>
      <c r="AD124" s="23">
        <v>0</v>
      </c>
      <c r="AE124" s="20">
        <v>0</v>
      </c>
      <c r="AF124" s="20">
        <v>0</v>
      </c>
      <c r="AG124" s="20">
        <v>0</v>
      </c>
      <c r="AH124" s="20">
        <v>0</v>
      </c>
      <c r="AI124" s="20">
        <v>0</v>
      </c>
      <c r="AJ124" s="20">
        <v>0</v>
      </c>
      <c r="AK124" s="20">
        <v>0</v>
      </c>
      <c r="AL124" s="20">
        <v>1</v>
      </c>
      <c r="AM124" s="20">
        <v>0</v>
      </c>
      <c r="AN124" s="20">
        <v>0</v>
      </c>
      <c r="AO124" s="23">
        <v>0</v>
      </c>
      <c r="AP124" s="20">
        <v>0</v>
      </c>
      <c r="AQ124" s="20">
        <v>0</v>
      </c>
      <c r="AR124" s="20">
        <v>0</v>
      </c>
      <c r="AS124" s="20">
        <v>0</v>
      </c>
      <c r="AT124" s="20">
        <v>0</v>
      </c>
      <c r="AU124" s="20">
        <v>0</v>
      </c>
      <c r="AV124" s="20">
        <v>1</v>
      </c>
      <c r="AW124" s="20">
        <v>0</v>
      </c>
      <c r="AX124" s="20">
        <v>0</v>
      </c>
      <c r="AY124" s="20">
        <v>1</v>
      </c>
      <c r="AZ124" s="20">
        <v>0</v>
      </c>
      <c r="BA124" s="21">
        <v>0</v>
      </c>
      <c r="BB124" s="21">
        <v>0</v>
      </c>
      <c r="BC124" s="21">
        <v>0</v>
      </c>
      <c r="BD124" s="21">
        <v>0</v>
      </c>
      <c r="BE124" s="21">
        <v>0</v>
      </c>
      <c r="BF124" s="21">
        <v>1</v>
      </c>
      <c r="BG124" s="21">
        <v>0</v>
      </c>
      <c r="BH124" s="21">
        <v>0</v>
      </c>
      <c r="BI124" s="21">
        <v>0</v>
      </c>
      <c r="BJ124" s="21">
        <v>0</v>
      </c>
      <c r="BK124" s="21">
        <v>0</v>
      </c>
      <c r="BL124" s="21">
        <v>0</v>
      </c>
      <c r="BM124" s="21">
        <v>0</v>
      </c>
      <c r="BN124" s="21">
        <v>0</v>
      </c>
      <c r="BO124" s="21">
        <v>0</v>
      </c>
      <c r="BP124" s="21">
        <v>0</v>
      </c>
      <c r="BQ124" s="21">
        <v>0</v>
      </c>
      <c r="BR124" s="22">
        <v>1</v>
      </c>
      <c r="BS124" s="22">
        <v>1</v>
      </c>
      <c r="BT124" s="22">
        <v>1</v>
      </c>
      <c r="BU124" s="22">
        <v>1</v>
      </c>
      <c r="BV124" s="22">
        <v>1</v>
      </c>
      <c r="BW124" s="22">
        <v>1</v>
      </c>
    </row>
    <row r="125" spans="1:75" x14ac:dyDescent="0.25">
      <c r="A125" t="s">
        <v>273</v>
      </c>
      <c r="C125" s="4">
        <v>2016</v>
      </c>
      <c r="D125" t="s">
        <v>257</v>
      </c>
      <c r="E125" t="s">
        <v>258</v>
      </c>
      <c r="F125" t="s">
        <v>90</v>
      </c>
      <c r="G125" t="s">
        <v>274</v>
      </c>
      <c r="H125" t="s">
        <v>80</v>
      </c>
      <c r="I125" t="s">
        <v>80</v>
      </c>
      <c r="J125">
        <v>32</v>
      </c>
      <c r="K125" t="s">
        <v>81</v>
      </c>
      <c r="L125" t="s">
        <v>82</v>
      </c>
      <c r="M125" t="s">
        <v>83</v>
      </c>
      <c r="N125" t="s">
        <v>84</v>
      </c>
      <c r="O125" t="s">
        <v>85</v>
      </c>
      <c r="P125" t="s">
        <v>86</v>
      </c>
      <c r="Q125" t="s">
        <v>87</v>
      </c>
      <c r="R125" s="20">
        <v>0</v>
      </c>
      <c r="S125" s="20">
        <v>0</v>
      </c>
      <c r="T125" s="20">
        <v>0</v>
      </c>
      <c r="U125" s="20">
        <v>1</v>
      </c>
      <c r="V125" s="20">
        <v>0</v>
      </c>
      <c r="W125" s="20">
        <v>0</v>
      </c>
      <c r="X125" s="20">
        <v>0</v>
      </c>
      <c r="Y125" s="20">
        <v>0</v>
      </c>
      <c r="Z125" s="20">
        <v>0</v>
      </c>
      <c r="AA125" s="20">
        <v>0</v>
      </c>
      <c r="AB125" s="20">
        <v>0</v>
      </c>
      <c r="AC125" s="20">
        <v>0</v>
      </c>
      <c r="AD125" s="23">
        <v>0</v>
      </c>
      <c r="AE125" s="20">
        <v>0</v>
      </c>
      <c r="AF125" s="20">
        <v>0</v>
      </c>
      <c r="AG125" s="20">
        <v>0</v>
      </c>
      <c r="AH125" s="20">
        <v>0</v>
      </c>
      <c r="AI125" s="20">
        <v>0</v>
      </c>
      <c r="AJ125" s="20">
        <v>0</v>
      </c>
      <c r="AK125" s="20">
        <v>0</v>
      </c>
      <c r="AL125" s="20">
        <v>0</v>
      </c>
      <c r="AM125" s="20">
        <v>0</v>
      </c>
      <c r="AN125" s="20">
        <v>0</v>
      </c>
      <c r="AO125" s="23">
        <v>0</v>
      </c>
      <c r="AP125" s="20">
        <v>0</v>
      </c>
      <c r="AQ125" s="20">
        <v>0</v>
      </c>
      <c r="AR125" s="20">
        <v>0</v>
      </c>
      <c r="AS125" s="20">
        <v>0</v>
      </c>
      <c r="AT125" s="20">
        <v>0</v>
      </c>
      <c r="AU125" s="20">
        <v>0</v>
      </c>
      <c r="AV125" s="20">
        <v>0</v>
      </c>
      <c r="AW125" s="20">
        <v>0</v>
      </c>
      <c r="AX125" s="20">
        <v>0</v>
      </c>
      <c r="AY125" s="20">
        <v>0</v>
      </c>
      <c r="AZ125" s="20">
        <v>0</v>
      </c>
      <c r="BA125" s="21">
        <v>0</v>
      </c>
      <c r="BB125" s="21">
        <v>0</v>
      </c>
      <c r="BC125" s="21">
        <v>0</v>
      </c>
      <c r="BD125" s="21">
        <v>0</v>
      </c>
      <c r="BE125" s="21">
        <v>0</v>
      </c>
      <c r="BF125" s="21">
        <v>0</v>
      </c>
      <c r="BG125" s="21">
        <v>0</v>
      </c>
      <c r="BH125" s="21">
        <v>0</v>
      </c>
      <c r="BI125" s="21">
        <v>0</v>
      </c>
      <c r="BJ125" s="21">
        <v>0</v>
      </c>
      <c r="BK125" s="21">
        <v>0</v>
      </c>
      <c r="BL125" s="21">
        <v>0</v>
      </c>
      <c r="BM125" s="21">
        <v>0</v>
      </c>
      <c r="BN125" s="21">
        <v>0</v>
      </c>
      <c r="BO125" s="21">
        <v>0</v>
      </c>
      <c r="BP125" s="21">
        <v>0</v>
      </c>
      <c r="BQ125" s="21">
        <v>0</v>
      </c>
      <c r="BR125" s="22">
        <v>0</v>
      </c>
      <c r="BS125" s="22">
        <v>0</v>
      </c>
      <c r="BT125" s="22">
        <v>0</v>
      </c>
      <c r="BU125" s="22">
        <v>0</v>
      </c>
      <c r="BV125" s="22">
        <v>0</v>
      </c>
      <c r="BW125" s="22">
        <v>0</v>
      </c>
    </row>
    <row r="126" spans="1:75" x14ac:dyDescent="0.25">
      <c r="A126" s="31" t="s">
        <v>275</v>
      </c>
      <c r="B126" t="s">
        <v>75</v>
      </c>
      <c r="C126" s="4">
        <v>2018</v>
      </c>
      <c r="D126" t="s">
        <v>257</v>
      </c>
      <c r="E126" t="s">
        <v>258</v>
      </c>
      <c r="F126" t="s">
        <v>78</v>
      </c>
      <c r="G126" t="s">
        <v>259</v>
      </c>
      <c r="H126" t="s">
        <v>80</v>
      </c>
      <c r="I126" t="s">
        <v>80</v>
      </c>
      <c r="J126">
        <v>32</v>
      </c>
      <c r="K126" t="s">
        <v>81</v>
      </c>
      <c r="L126" t="s">
        <v>82</v>
      </c>
      <c r="M126" t="s">
        <v>83</v>
      </c>
      <c r="N126" t="s">
        <v>84</v>
      </c>
      <c r="O126" t="s">
        <v>85</v>
      </c>
      <c r="P126" t="s">
        <v>86</v>
      </c>
      <c r="Q126" t="s">
        <v>87</v>
      </c>
      <c r="R126" s="22">
        <v>0</v>
      </c>
      <c r="S126" s="22">
        <v>0</v>
      </c>
      <c r="T126" s="22">
        <v>0</v>
      </c>
      <c r="U126" s="22">
        <v>1</v>
      </c>
      <c r="V126" s="22">
        <v>0</v>
      </c>
      <c r="W126" s="22">
        <v>0</v>
      </c>
      <c r="X126" s="22">
        <v>1</v>
      </c>
      <c r="Y126" s="22">
        <v>0</v>
      </c>
      <c r="Z126" s="22">
        <v>0</v>
      </c>
      <c r="AA126" s="22">
        <v>0</v>
      </c>
      <c r="AB126" s="22">
        <v>0</v>
      </c>
      <c r="AC126" s="22">
        <v>0</v>
      </c>
      <c r="AD126" s="32">
        <v>0</v>
      </c>
      <c r="AE126" s="22">
        <v>0</v>
      </c>
      <c r="AF126" s="22">
        <v>0</v>
      </c>
      <c r="AG126" s="22">
        <v>0</v>
      </c>
      <c r="AH126" s="22">
        <v>0</v>
      </c>
      <c r="AI126" s="22">
        <v>0</v>
      </c>
      <c r="AJ126" s="22">
        <v>0</v>
      </c>
      <c r="AK126" s="22">
        <v>0</v>
      </c>
      <c r="AL126" s="22">
        <v>1</v>
      </c>
      <c r="AM126" s="22">
        <v>0</v>
      </c>
      <c r="AN126" s="22">
        <v>0</v>
      </c>
      <c r="AO126" s="32">
        <v>0</v>
      </c>
      <c r="AP126" s="22">
        <v>0</v>
      </c>
      <c r="AQ126" s="22">
        <v>0</v>
      </c>
      <c r="AR126" s="22">
        <v>0</v>
      </c>
      <c r="AS126" s="22">
        <v>0</v>
      </c>
      <c r="AT126" s="22">
        <v>0</v>
      </c>
      <c r="AU126" s="22">
        <v>0</v>
      </c>
      <c r="AV126" s="22">
        <v>1</v>
      </c>
      <c r="AW126" s="22">
        <v>0</v>
      </c>
      <c r="AX126" s="22">
        <v>0</v>
      </c>
      <c r="AY126" s="22">
        <v>1</v>
      </c>
      <c r="AZ126" s="22">
        <v>0</v>
      </c>
      <c r="BA126" s="22">
        <v>0</v>
      </c>
      <c r="BB126" s="22">
        <v>0</v>
      </c>
      <c r="BC126" s="22">
        <v>0</v>
      </c>
      <c r="BD126" s="22">
        <v>0</v>
      </c>
      <c r="BE126" s="22">
        <v>0</v>
      </c>
      <c r="BF126" s="22">
        <v>1</v>
      </c>
      <c r="BG126" s="22">
        <v>0</v>
      </c>
      <c r="BH126" s="22">
        <v>0</v>
      </c>
      <c r="BI126" s="22">
        <v>0</v>
      </c>
      <c r="BJ126" s="22">
        <v>0</v>
      </c>
      <c r="BK126" s="22">
        <v>0</v>
      </c>
      <c r="BL126" s="22">
        <v>0</v>
      </c>
      <c r="BM126" s="22">
        <v>0</v>
      </c>
      <c r="BN126" s="22">
        <v>0</v>
      </c>
      <c r="BO126" s="22">
        <v>0</v>
      </c>
      <c r="BP126" s="22">
        <v>0</v>
      </c>
      <c r="BQ126" s="22">
        <v>0</v>
      </c>
      <c r="BR126" s="22">
        <v>1</v>
      </c>
      <c r="BS126" s="22">
        <v>1</v>
      </c>
      <c r="BT126" s="22">
        <v>1</v>
      </c>
      <c r="BU126" s="22">
        <v>1</v>
      </c>
      <c r="BV126" s="22">
        <v>1</v>
      </c>
      <c r="BW126" s="22">
        <v>1</v>
      </c>
    </row>
    <row r="127" spans="1:75" x14ac:dyDescent="0.25">
      <c r="A127" t="s">
        <v>276</v>
      </c>
      <c r="C127" s="4">
        <v>2018</v>
      </c>
      <c r="D127" t="s">
        <v>257</v>
      </c>
      <c r="E127" t="s">
        <v>258</v>
      </c>
      <c r="F127" t="s">
        <v>78</v>
      </c>
      <c r="G127" t="s">
        <v>259</v>
      </c>
      <c r="H127" t="s">
        <v>80</v>
      </c>
      <c r="I127" t="s">
        <v>80</v>
      </c>
      <c r="J127">
        <v>32</v>
      </c>
      <c r="K127" t="s">
        <v>81</v>
      </c>
      <c r="L127" t="s">
        <v>82</v>
      </c>
      <c r="M127" t="s">
        <v>83</v>
      </c>
      <c r="N127" t="s">
        <v>84</v>
      </c>
      <c r="O127" t="s">
        <v>85</v>
      </c>
      <c r="P127" t="s">
        <v>86</v>
      </c>
      <c r="Q127" t="s">
        <v>87</v>
      </c>
      <c r="R127" s="20">
        <v>0</v>
      </c>
      <c r="S127" s="20">
        <v>0</v>
      </c>
      <c r="T127" s="20">
        <v>0</v>
      </c>
      <c r="U127" s="20">
        <v>1</v>
      </c>
      <c r="V127" s="20">
        <v>0</v>
      </c>
      <c r="W127" s="20">
        <v>0</v>
      </c>
      <c r="X127" s="20">
        <v>1</v>
      </c>
      <c r="Y127" s="20">
        <v>0</v>
      </c>
      <c r="Z127" s="20">
        <v>0</v>
      </c>
      <c r="AA127" s="20">
        <v>0</v>
      </c>
      <c r="AB127" s="20">
        <v>0</v>
      </c>
      <c r="AC127" s="20">
        <v>0</v>
      </c>
      <c r="AD127" s="23">
        <v>0</v>
      </c>
      <c r="AE127" s="20">
        <v>0</v>
      </c>
      <c r="AF127" s="20">
        <v>0</v>
      </c>
      <c r="AG127" s="20">
        <v>0</v>
      </c>
      <c r="AH127" s="20">
        <v>0</v>
      </c>
      <c r="AI127" s="20">
        <v>0</v>
      </c>
      <c r="AJ127" s="20">
        <v>0</v>
      </c>
      <c r="AK127" s="20">
        <v>0</v>
      </c>
      <c r="AL127" s="20">
        <v>0</v>
      </c>
      <c r="AM127" s="20">
        <v>0</v>
      </c>
      <c r="AN127" s="20">
        <v>0</v>
      </c>
      <c r="AO127" s="23">
        <v>0</v>
      </c>
      <c r="AP127" s="20">
        <v>0</v>
      </c>
      <c r="AQ127" s="20">
        <v>0</v>
      </c>
      <c r="AR127" s="20">
        <v>0</v>
      </c>
      <c r="AS127" s="20">
        <v>0</v>
      </c>
      <c r="AT127" s="20">
        <v>0</v>
      </c>
      <c r="AU127" s="20">
        <v>0</v>
      </c>
      <c r="AV127" s="20">
        <v>1</v>
      </c>
      <c r="AW127" s="20">
        <v>0</v>
      </c>
      <c r="AX127" s="20">
        <v>0</v>
      </c>
      <c r="AY127" s="20">
        <v>1</v>
      </c>
      <c r="AZ127" s="20">
        <v>0</v>
      </c>
      <c r="BA127" s="21">
        <v>0</v>
      </c>
      <c r="BB127" s="21">
        <v>0</v>
      </c>
      <c r="BC127" s="21">
        <v>0</v>
      </c>
      <c r="BD127" s="21">
        <v>0</v>
      </c>
      <c r="BE127" s="21">
        <v>0</v>
      </c>
      <c r="BF127" s="21">
        <v>1</v>
      </c>
      <c r="BG127" s="21">
        <v>0</v>
      </c>
      <c r="BH127" s="21">
        <v>0</v>
      </c>
      <c r="BI127" s="21">
        <v>0</v>
      </c>
      <c r="BJ127" s="21">
        <v>0</v>
      </c>
      <c r="BK127" s="21">
        <v>0</v>
      </c>
      <c r="BL127" s="21">
        <v>0</v>
      </c>
      <c r="BM127" s="21">
        <v>0</v>
      </c>
      <c r="BN127" s="21">
        <v>1</v>
      </c>
      <c r="BO127" s="21">
        <v>0</v>
      </c>
      <c r="BP127" s="21">
        <v>0</v>
      </c>
      <c r="BQ127" s="21">
        <v>0</v>
      </c>
      <c r="BR127" s="22">
        <v>1</v>
      </c>
      <c r="BS127" s="22">
        <v>1</v>
      </c>
      <c r="BT127" s="22">
        <v>1</v>
      </c>
      <c r="BU127" s="22">
        <v>1</v>
      </c>
      <c r="BV127" s="22">
        <v>1</v>
      </c>
      <c r="BW127" s="22">
        <v>1</v>
      </c>
    </row>
    <row r="128" spans="1:75" x14ac:dyDescent="0.25">
      <c r="A128" s="31" t="s">
        <v>277</v>
      </c>
      <c r="B128" t="s">
        <v>75</v>
      </c>
      <c r="C128" s="4">
        <v>2020</v>
      </c>
      <c r="D128" t="s">
        <v>257</v>
      </c>
      <c r="E128" t="s">
        <v>258</v>
      </c>
      <c r="F128" t="s">
        <v>78</v>
      </c>
      <c r="G128" t="s">
        <v>259</v>
      </c>
      <c r="H128" t="s">
        <v>80</v>
      </c>
      <c r="I128" t="s">
        <v>80</v>
      </c>
      <c r="J128">
        <v>32</v>
      </c>
      <c r="K128" t="s">
        <v>81</v>
      </c>
      <c r="L128" t="s">
        <v>82</v>
      </c>
      <c r="M128" t="s">
        <v>83</v>
      </c>
      <c r="N128" t="s">
        <v>84</v>
      </c>
      <c r="O128" t="s">
        <v>85</v>
      </c>
      <c r="P128" t="s">
        <v>86</v>
      </c>
      <c r="Q128" t="s">
        <v>87</v>
      </c>
      <c r="R128" s="22">
        <v>0</v>
      </c>
      <c r="S128" s="22">
        <v>0</v>
      </c>
      <c r="T128" s="22">
        <v>1</v>
      </c>
      <c r="U128" s="22">
        <v>1</v>
      </c>
      <c r="V128" s="22">
        <v>0</v>
      </c>
      <c r="W128" s="22">
        <v>0</v>
      </c>
      <c r="X128" s="22">
        <v>1</v>
      </c>
      <c r="Y128" s="22">
        <v>1</v>
      </c>
      <c r="Z128" s="22">
        <v>0</v>
      </c>
      <c r="AA128" s="22">
        <v>1</v>
      </c>
      <c r="AB128" s="22">
        <v>0</v>
      </c>
      <c r="AC128" s="22">
        <v>0</v>
      </c>
      <c r="AD128" s="32">
        <v>1</v>
      </c>
      <c r="AE128" s="22">
        <v>0</v>
      </c>
      <c r="AF128" s="22">
        <v>0</v>
      </c>
      <c r="AG128" s="22">
        <v>0</v>
      </c>
      <c r="AH128" s="22">
        <v>0</v>
      </c>
      <c r="AI128" s="22">
        <v>0</v>
      </c>
      <c r="AJ128" s="22">
        <v>0</v>
      </c>
      <c r="AK128" s="22">
        <v>0</v>
      </c>
      <c r="AL128" s="22">
        <v>1</v>
      </c>
      <c r="AM128" s="22">
        <v>0</v>
      </c>
      <c r="AN128" s="22">
        <v>1</v>
      </c>
      <c r="AO128" s="32">
        <v>0</v>
      </c>
      <c r="AP128" s="22">
        <v>0</v>
      </c>
      <c r="AQ128" s="22">
        <v>0</v>
      </c>
      <c r="AR128" s="22">
        <v>0</v>
      </c>
      <c r="AS128" s="22">
        <v>0</v>
      </c>
      <c r="AT128" s="22">
        <v>0</v>
      </c>
      <c r="AU128" s="22">
        <v>0</v>
      </c>
      <c r="AV128" s="22">
        <v>1</v>
      </c>
      <c r="AW128" s="22">
        <v>0</v>
      </c>
      <c r="AX128" s="22">
        <v>0</v>
      </c>
      <c r="AY128" s="22">
        <v>1</v>
      </c>
      <c r="AZ128" s="22">
        <v>0</v>
      </c>
      <c r="BA128" s="22">
        <v>0</v>
      </c>
      <c r="BB128" s="22">
        <v>0</v>
      </c>
      <c r="BC128" s="22">
        <v>0</v>
      </c>
      <c r="BD128" s="22">
        <v>0</v>
      </c>
      <c r="BE128" s="22">
        <v>0</v>
      </c>
      <c r="BF128" s="22">
        <v>1</v>
      </c>
      <c r="BG128" s="22">
        <v>0</v>
      </c>
      <c r="BH128" s="22">
        <v>0</v>
      </c>
      <c r="BI128" s="22">
        <v>0</v>
      </c>
      <c r="BJ128" s="22">
        <v>0</v>
      </c>
      <c r="BK128" s="22">
        <v>0</v>
      </c>
      <c r="BL128" s="22">
        <v>0</v>
      </c>
      <c r="BM128" s="22">
        <v>0</v>
      </c>
      <c r="BN128" s="22">
        <v>0</v>
      </c>
      <c r="BO128" s="22">
        <v>0</v>
      </c>
      <c r="BP128" s="22">
        <v>0</v>
      </c>
      <c r="BQ128" s="22">
        <v>0</v>
      </c>
      <c r="BR128" s="22">
        <v>1</v>
      </c>
      <c r="BS128" s="22">
        <v>1</v>
      </c>
      <c r="BT128" s="22">
        <v>0</v>
      </c>
      <c r="BU128" s="22">
        <v>1</v>
      </c>
      <c r="BV128" s="22">
        <v>1</v>
      </c>
      <c r="BW128" s="22">
        <v>1</v>
      </c>
    </row>
    <row r="129" spans="1:75" x14ac:dyDescent="0.25">
      <c r="A129" t="s">
        <v>278</v>
      </c>
      <c r="C129" s="4">
        <v>2020</v>
      </c>
      <c r="D129" t="s">
        <v>257</v>
      </c>
      <c r="E129" t="s">
        <v>258</v>
      </c>
      <c r="F129" t="s">
        <v>78</v>
      </c>
      <c r="G129" t="s">
        <v>259</v>
      </c>
      <c r="H129" t="s">
        <v>80</v>
      </c>
      <c r="I129" t="s">
        <v>80</v>
      </c>
      <c r="J129">
        <v>32</v>
      </c>
      <c r="K129" t="s">
        <v>81</v>
      </c>
      <c r="L129" t="s">
        <v>82</v>
      </c>
      <c r="M129" t="s">
        <v>83</v>
      </c>
      <c r="N129" t="s">
        <v>84</v>
      </c>
      <c r="O129" t="s">
        <v>85</v>
      </c>
      <c r="P129" t="s">
        <v>86</v>
      </c>
      <c r="Q129" t="s">
        <v>87</v>
      </c>
      <c r="R129" s="20">
        <v>0</v>
      </c>
      <c r="S129" s="20">
        <v>0</v>
      </c>
      <c r="T129" s="20">
        <v>0</v>
      </c>
      <c r="U129" s="20">
        <v>1</v>
      </c>
      <c r="V129" s="20">
        <v>0</v>
      </c>
      <c r="W129" s="20">
        <v>0</v>
      </c>
      <c r="X129" s="20">
        <v>0</v>
      </c>
      <c r="Y129" s="20">
        <v>0</v>
      </c>
      <c r="Z129" s="20">
        <v>0</v>
      </c>
      <c r="AA129" s="20">
        <v>0</v>
      </c>
      <c r="AB129" s="20">
        <v>0</v>
      </c>
      <c r="AC129" s="20">
        <v>0</v>
      </c>
      <c r="AD129" s="23">
        <v>0</v>
      </c>
      <c r="AE129" s="20">
        <v>0</v>
      </c>
      <c r="AF129" s="20">
        <v>0</v>
      </c>
      <c r="AG129" s="20">
        <v>0</v>
      </c>
      <c r="AH129" s="20">
        <v>0</v>
      </c>
      <c r="AI129" s="20">
        <v>0</v>
      </c>
      <c r="AJ129" s="20">
        <v>0</v>
      </c>
      <c r="AK129" s="20">
        <v>0</v>
      </c>
      <c r="AL129" s="20">
        <v>0</v>
      </c>
      <c r="AM129" s="20">
        <v>0</v>
      </c>
      <c r="AN129" s="20">
        <v>0</v>
      </c>
      <c r="AO129" s="23">
        <v>0</v>
      </c>
      <c r="AP129" s="20">
        <v>0</v>
      </c>
      <c r="AQ129" s="20">
        <v>0</v>
      </c>
      <c r="AR129" s="20">
        <v>0</v>
      </c>
      <c r="AS129" s="20">
        <v>0</v>
      </c>
      <c r="AT129" s="20">
        <v>0</v>
      </c>
      <c r="AU129" s="20">
        <v>0</v>
      </c>
      <c r="AV129" s="20">
        <v>0</v>
      </c>
      <c r="AW129" s="20">
        <v>0</v>
      </c>
      <c r="AX129" s="20">
        <v>0</v>
      </c>
      <c r="AY129" s="20">
        <v>0</v>
      </c>
      <c r="AZ129" s="20">
        <v>0</v>
      </c>
      <c r="BA129" s="21">
        <v>0</v>
      </c>
      <c r="BB129" s="21">
        <v>0</v>
      </c>
      <c r="BC129" s="21">
        <v>0</v>
      </c>
      <c r="BD129" s="21">
        <v>0</v>
      </c>
      <c r="BE129" s="21">
        <v>0</v>
      </c>
      <c r="BF129" s="21">
        <v>0</v>
      </c>
      <c r="BG129" s="21">
        <v>0</v>
      </c>
      <c r="BH129" s="21">
        <v>0</v>
      </c>
      <c r="BI129" s="21">
        <v>0</v>
      </c>
      <c r="BJ129" s="21">
        <v>0</v>
      </c>
      <c r="BK129" s="21">
        <v>0</v>
      </c>
      <c r="BL129" s="21">
        <v>0</v>
      </c>
      <c r="BM129" s="21">
        <v>0</v>
      </c>
      <c r="BN129" s="21">
        <v>0</v>
      </c>
      <c r="BO129" s="21">
        <v>0</v>
      </c>
      <c r="BP129" s="21">
        <v>0</v>
      </c>
      <c r="BQ129" s="21">
        <v>0</v>
      </c>
      <c r="BR129" s="22">
        <v>0</v>
      </c>
      <c r="BS129" s="22">
        <v>0</v>
      </c>
      <c r="BT129" s="22">
        <v>0</v>
      </c>
      <c r="BU129" s="22">
        <v>0</v>
      </c>
      <c r="BV129" s="22">
        <v>0</v>
      </c>
      <c r="BW129" s="22">
        <v>0</v>
      </c>
    </row>
    <row r="130" spans="1:75" x14ac:dyDescent="0.25">
      <c r="A130" t="s">
        <v>279</v>
      </c>
      <c r="C130" s="4">
        <v>2020</v>
      </c>
      <c r="D130" t="s">
        <v>257</v>
      </c>
      <c r="E130" t="s">
        <v>258</v>
      </c>
      <c r="F130" t="s">
        <v>78</v>
      </c>
      <c r="G130" t="s">
        <v>259</v>
      </c>
      <c r="H130" t="s">
        <v>80</v>
      </c>
      <c r="I130" t="s">
        <v>80</v>
      </c>
      <c r="J130">
        <v>32</v>
      </c>
      <c r="K130" t="s">
        <v>81</v>
      </c>
      <c r="L130" t="s">
        <v>82</v>
      </c>
      <c r="M130" t="s">
        <v>83</v>
      </c>
      <c r="N130" t="s">
        <v>84</v>
      </c>
      <c r="O130" t="s">
        <v>85</v>
      </c>
      <c r="P130" t="s">
        <v>86</v>
      </c>
      <c r="Q130" t="s">
        <v>87</v>
      </c>
      <c r="R130" s="22">
        <v>0</v>
      </c>
      <c r="S130" s="22">
        <v>0</v>
      </c>
      <c r="T130" s="22">
        <v>1</v>
      </c>
      <c r="U130" s="22">
        <v>1</v>
      </c>
      <c r="V130" s="22">
        <v>0</v>
      </c>
      <c r="W130" s="22">
        <v>0</v>
      </c>
      <c r="X130" s="22">
        <v>1</v>
      </c>
      <c r="Y130" s="22">
        <v>0</v>
      </c>
      <c r="Z130" s="22">
        <v>0</v>
      </c>
      <c r="AA130" s="22">
        <v>1</v>
      </c>
      <c r="AB130" s="22">
        <v>0</v>
      </c>
      <c r="AC130" s="22">
        <v>0</v>
      </c>
      <c r="AD130" s="32">
        <v>0</v>
      </c>
      <c r="AE130" s="22">
        <v>0</v>
      </c>
      <c r="AF130" s="22">
        <v>0</v>
      </c>
      <c r="AG130" s="22">
        <v>0</v>
      </c>
      <c r="AH130" s="22">
        <v>0</v>
      </c>
      <c r="AI130" s="22">
        <v>0</v>
      </c>
      <c r="AJ130" s="22">
        <v>0</v>
      </c>
      <c r="AK130" s="22">
        <v>0</v>
      </c>
      <c r="AL130" s="22">
        <v>0</v>
      </c>
      <c r="AM130" s="22">
        <v>0</v>
      </c>
      <c r="AN130" s="22">
        <v>1</v>
      </c>
      <c r="AO130" s="32">
        <v>0</v>
      </c>
      <c r="AP130" s="22">
        <v>0</v>
      </c>
      <c r="AQ130" s="22">
        <v>0</v>
      </c>
      <c r="AR130" s="22">
        <v>0</v>
      </c>
      <c r="AS130" s="22">
        <v>0</v>
      </c>
      <c r="AT130" s="22">
        <v>0</v>
      </c>
      <c r="AU130" s="22">
        <v>0</v>
      </c>
      <c r="AV130" s="22">
        <v>1</v>
      </c>
      <c r="AW130" s="22">
        <v>0</v>
      </c>
      <c r="AX130" s="22">
        <v>0</v>
      </c>
      <c r="AY130" s="22">
        <v>1</v>
      </c>
      <c r="AZ130" s="22">
        <v>0</v>
      </c>
      <c r="BA130" s="22">
        <v>0</v>
      </c>
      <c r="BB130" s="22">
        <v>0</v>
      </c>
      <c r="BC130" s="22">
        <v>0</v>
      </c>
      <c r="BD130" s="22">
        <v>0</v>
      </c>
      <c r="BE130" s="22">
        <v>0</v>
      </c>
      <c r="BF130" s="22">
        <v>1</v>
      </c>
      <c r="BG130" s="22">
        <v>0</v>
      </c>
      <c r="BH130" s="22">
        <v>0</v>
      </c>
      <c r="BI130" s="22">
        <v>0</v>
      </c>
      <c r="BJ130" s="22">
        <v>0</v>
      </c>
      <c r="BK130" s="22">
        <v>0</v>
      </c>
      <c r="BL130" s="22">
        <v>0</v>
      </c>
      <c r="BM130" s="22">
        <v>0</v>
      </c>
      <c r="BN130" s="22">
        <v>0</v>
      </c>
      <c r="BO130" s="22">
        <v>0</v>
      </c>
      <c r="BP130" s="22">
        <v>0</v>
      </c>
      <c r="BQ130" s="22">
        <v>0</v>
      </c>
      <c r="BR130" s="22">
        <v>1</v>
      </c>
      <c r="BS130" s="22">
        <v>1</v>
      </c>
      <c r="BT130" s="22">
        <v>0</v>
      </c>
      <c r="BU130" s="22">
        <v>1</v>
      </c>
      <c r="BV130" s="22">
        <v>1</v>
      </c>
      <c r="BW130" s="22">
        <v>1</v>
      </c>
    </row>
    <row r="131" spans="1:75" x14ac:dyDescent="0.25">
      <c r="A131" t="s">
        <v>280</v>
      </c>
      <c r="C131" s="4">
        <v>2018</v>
      </c>
      <c r="D131" t="s">
        <v>257</v>
      </c>
      <c r="E131" t="s">
        <v>258</v>
      </c>
      <c r="F131" t="s">
        <v>78</v>
      </c>
      <c r="G131" t="s">
        <v>259</v>
      </c>
      <c r="H131" t="s">
        <v>80</v>
      </c>
      <c r="I131" t="s">
        <v>80</v>
      </c>
      <c r="J131">
        <v>32</v>
      </c>
      <c r="K131" t="s">
        <v>81</v>
      </c>
      <c r="L131" t="s">
        <v>82</v>
      </c>
      <c r="M131" t="s">
        <v>83</v>
      </c>
      <c r="N131" t="s">
        <v>84</v>
      </c>
      <c r="O131" t="s">
        <v>85</v>
      </c>
      <c r="P131" t="s">
        <v>86</v>
      </c>
      <c r="Q131" t="s">
        <v>87</v>
      </c>
      <c r="R131" s="20">
        <v>0</v>
      </c>
      <c r="S131" s="20">
        <v>0</v>
      </c>
      <c r="T131" s="20">
        <v>0</v>
      </c>
      <c r="U131" s="20">
        <v>1</v>
      </c>
      <c r="V131" s="20">
        <v>0</v>
      </c>
      <c r="W131" s="20">
        <v>0</v>
      </c>
      <c r="X131" s="20">
        <v>1</v>
      </c>
      <c r="Y131" s="20">
        <v>0</v>
      </c>
      <c r="Z131" s="20">
        <v>0</v>
      </c>
      <c r="AA131" s="20">
        <v>0</v>
      </c>
      <c r="AB131" s="20">
        <v>0</v>
      </c>
      <c r="AC131" s="20">
        <v>0</v>
      </c>
      <c r="AD131" s="23">
        <v>0</v>
      </c>
      <c r="AE131" s="20">
        <v>0</v>
      </c>
      <c r="AF131" s="20">
        <v>0</v>
      </c>
      <c r="AG131" s="20">
        <v>0</v>
      </c>
      <c r="AH131" s="20">
        <v>0</v>
      </c>
      <c r="AI131" s="20">
        <v>0</v>
      </c>
      <c r="AJ131" s="20">
        <v>0</v>
      </c>
      <c r="AK131" s="20">
        <v>0</v>
      </c>
      <c r="AL131" s="20">
        <v>1</v>
      </c>
      <c r="AM131" s="20">
        <v>0</v>
      </c>
      <c r="AN131" s="20">
        <v>0</v>
      </c>
      <c r="AO131" s="23">
        <v>0</v>
      </c>
      <c r="AP131" s="20">
        <v>0</v>
      </c>
      <c r="AQ131" s="20">
        <v>0</v>
      </c>
      <c r="AR131" s="20">
        <v>0</v>
      </c>
      <c r="AS131" s="20">
        <v>0</v>
      </c>
      <c r="AT131" s="20">
        <v>0</v>
      </c>
      <c r="AU131" s="20">
        <v>0</v>
      </c>
      <c r="AV131" s="20">
        <v>1</v>
      </c>
      <c r="AW131" s="20">
        <v>0</v>
      </c>
      <c r="AX131" s="20">
        <v>0</v>
      </c>
      <c r="AY131" s="20">
        <v>1</v>
      </c>
      <c r="AZ131" s="20">
        <v>0</v>
      </c>
      <c r="BA131" s="21">
        <v>0</v>
      </c>
      <c r="BB131" s="21">
        <v>0</v>
      </c>
      <c r="BC131" s="21">
        <v>0</v>
      </c>
      <c r="BD131" s="21">
        <v>0</v>
      </c>
      <c r="BE131" s="21">
        <v>0</v>
      </c>
      <c r="BF131" s="21">
        <v>1</v>
      </c>
      <c r="BG131" s="21">
        <v>0</v>
      </c>
      <c r="BH131" s="21">
        <v>0</v>
      </c>
      <c r="BI131" s="21">
        <v>0</v>
      </c>
      <c r="BJ131" s="21">
        <v>0</v>
      </c>
      <c r="BK131" s="21">
        <v>0</v>
      </c>
      <c r="BL131" s="21">
        <v>0</v>
      </c>
      <c r="BM131" s="21">
        <v>0</v>
      </c>
      <c r="BN131" s="21">
        <v>0</v>
      </c>
      <c r="BO131" s="21">
        <v>0</v>
      </c>
      <c r="BP131" s="21">
        <v>0</v>
      </c>
      <c r="BQ131" s="21">
        <v>0</v>
      </c>
      <c r="BR131" s="22">
        <v>1</v>
      </c>
      <c r="BS131" s="22">
        <v>1</v>
      </c>
      <c r="BT131" s="22">
        <v>1</v>
      </c>
      <c r="BU131" s="22">
        <v>1</v>
      </c>
      <c r="BV131" s="22">
        <v>1</v>
      </c>
      <c r="BW131" s="22">
        <v>1</v>
      </c>
    </row>
    <row r="132" spans="1:75" x14ac:dyDescent="0.25">
      <c r="A132" t="s">
        <v>281</v>
      </c>
      <c r="C132" s="4">
        <v>2018</v>
      </c>
      <c r="D132" t="s">
        <v>100</v>
      </c>
      <c r="E132" t="s">
        <v>282</v>
      </c>
      <c r="F132" t="s">
        <v>115</v>
      </c>
      <c r="G132" t="s">
        <v>251</v>
      </c>
      <c r="H132" t="s">
        <v>80</v>
      </c>
      <c r="I132" s="10" t="s">
        <v>80</v>
      </c>
      <c r="J132">
        <v>32</v>
      </c>
      <c r="K132" t="s">
        <v>81</v>
      </c>
      <c r="L132" t="s">
        <v>82</v>
      </c>
      <c r="M132" t="s">
        <v>83</v>
      </c>
      <c r="N132" t="s">
        <v>84</v>
      </c>
      <c r="O132" t="s">
        <v>85</v>
      </c>
      <c r="P132" t="s">
        <v>86</v>
      </c>
      <c r="Q132" t="s">
        <v>87</v>
      </c>
      <c r="R132" s="20">
        <v>0</v>
      </c>
      <c r="S132" s="20">
        <v>0</v>
      </c>
      <c r="T132" s="20">
        <v>0</v>
      </c>
      <c r="U132" s="20">
        <v>1</v>
      </c>
      <c r="V132" s="20">
        <v>0</v>
      </c>
      <c r="W132" s="20">
        <v>0</v>
      </c>
      <c r="X132" s="20">
        <v>0</v>
      </c>
      <c r="Y132" s="20">
        <v>1</v>
      </c>
      <c r="Z132" s="20">
        <v>0</v>
      </c>
      <c r="AA132" s="20">
        <v>0</v>
      </c>
      <c r="AB132" s="20">
        <v>0</v>
      </c>
      <c r="AC132" s="20">
        <v>1</v>
      </c>
      <c r="AD132" s="23">
        <v>0</v>
      </c>
      <c r="AE132" s="20">
        <v>0</v>
      </c>
      <c r="AF132" s="20">
        <v>0</v>
      </c>
      <c r="AG132" s="20">
        <v>0</v>
      </c>
      <c r="AH132" s="20">
        <v>0</v>
      </c>
      <c r="AI132" s="20">
        <v>0</v>
      </c>
      <c r="AJ132" s="20">
        <v>0</v>
      </c>
      <c r="AK132" s="20">
        <v>1</v>
      </c>
      <c r="AL132" s="20">
        <v>1</v>
      </c>
      <c r="AM132" s="20">
        <v>0</v>
      </c>
      <c r="AN132" s="20">
        <v>0</v>
      </c>
      <c r="AO132" s="23">
        <v>0</v>
      </c>
      <c r="AP132" s="20">
        <v>0</v>
      </c>
      <c r="AQ132" s="20">
        <v>0</v>
      </c>
      <c r="AR132" s="20">
        <v>0</v>
      </c>
      <c r="AS132" s="20">
        <v>0</v>
      </c>
      <c r="AT132" s="20">
        <v>0</v>
      </c>
      <c r="AU132" s="20">
        <v>0</v>
      </c>
      <c r="AV132" s="20">
        <v>1</v>
      </c>
      <c r="AW132" s="20">
        <v>0</v>
      </c>
      <c r="AX132" s="20">
        <v>0</v>
      </c>
      <c r="AY132" s="20">
        <v>1</v>
      </c>
      <c r="AZ132" s="20">
        <v>0</v>
      </c>
      <c r="BA132" s="21">
        <v>0</v>
      </c>
      <c r="BB132" s="21">
        <v>0</v>
      </c>
      <c r="BC132" s="21">
        <v>0</v>
      </c>
      <c r="BD132" s="21">
        <v>0</v>
      </c>
      <c r="BE132" s="21">
        <v>0</v>
      </c>
      <c r="BF132" s="21">
        <v>1</v>
      </c>
      <c r="BG132" s="21">
        <v>0</v>
      </c>
      <c r="BH132" s="21">
        <v>0</v>
      </c>
      <c r="BI132" s="21">
        <v>0</v>
      </c>
      <c r="BJ132" s="21">
        <v>0</v>
      </c>
      <c r="BK132" s="21">
        <v>0</v>
      </c>
      <c r="BL132" s="21">
        <v>0</v>
      </c>
      <c r="BM132" s="21">
        <v>0</v>
      </c>
      <c r="BN132" s="21">
        <v>0</v>
      </c>
      <c r="BO132" s="21">
        <v>0</v>
      </c>
      <c r="BP132" s="21">
        <v>0</v>
      </c>
      <c r="BQ132" s="21">
        <v>0</v>
      </c>
      <c r="BR132" s="22">
        <v>1</v>
      </c>
      <c r="BS132" s="22">
        <v>1</v>
      </c>
      <c r="BT132" s="22">
        <v>1</v>
      </c>
      <c r="BU132" s="22">
        <v>1</v>
      </c>
      <c r="BV132" s="22">
        <v>0</v>
      </c>
      <c r="BW132" s="22">
        <v>1</v>
      </c>
    </row>
    <row r="133" spans="1:75" x14ac:dyDescent="0.25">
      <c r="A133" s="31" t="s">
        <v>283</v>
      </c>
      <c r="B133" t="s">
        <v>75</v>
      </c>
      <c r="C133" s="4">
        <v>2014</v>
      </c>
      <c r="D133" t="s">
        <v>100</v>
      </c>
      <c r="E133" t="s">
        <v>282</v>
      </c>
      <c r="F133" t="s">
        <v>115</v>
      </c>
      <c r="G133" t="s">
        <v>216</v>
      </c>
      <c r="H133" t="s">
        <v>80</v>
      </c>
      <c r="I133" s="10" t="s">
        <v>80</v>
      </c>
      <c r="J133">
        <v>32</v>
      </c>
      <c r="K133" t="s">
        <v>81</v>
      </c>
      <c r="L133" t="s">
        <v>82</v>
      </c>
      <c r="M133" t="s">
        <v>83</v>
      </c>
      <c r="N133" t="s">
        <v>84</v>
      </c>
      <c r="O133" t="s">
        <v>85</v>
      </c>
      <c r="P133" t="s">
        <v>86</v>
      </c>
      <c r="Q133" t="s">
        <v>87</v>
      </c>
      <c r="R133" s="22">
        <v>0</v>
      </c>
      <c r="S133" s="22">
        <v>0</v>
      </c>
      <c r="T133" s="22">
        <v>0</v>
      </c>
      <c r="U133" s="22">
        <v>1</v>
      </c>
      <c r="V133" s="22">
        <v>0</v>
      </c>
      <c r="W133" s="22">
        <v>0</v>
      </c>
      <c r="X133" s="22">
        <v>1</v>
      </c>
      <c r="Y133" s="22">
        <v>0</v>
      </c>
      <c r="Z133" s="22">
        <v>0</v>
      </c>
      <c r="AA133" s="22">
        <v>0</v>
      </c>
      <c r="AB133" s="22">
        <v>0</v>
      </c>
      <c r="AC133" s="22">
        <v>0</v>
      </c>
      <c r="AD133" s="32">
        <v>0</v>
      </c>
      <c r="AE133" s="22">
        <v>0</v>
      </c>
      <c r="AF133" s="22">
        <v>0</v>
      </c>
      <c r="AG133" s="22">
        <v>0</v>
      </c>
      <c r="AH133" s="22">
        <v>0</v>
      </c>
      <c r="AI133" s="22">
        <v>0</v>
      </c>
      <c r="AJ133" s="22">
        <v>0</v>
      </c>
      <c r="AK133" s="22">
        <v>0</v>
      </c>
      <c r="AL133" s="22">
        <v>1</v>
      </c>
      <c r="AM133" s="22">
        <v>0</v>
      </c>
      <c r="AN133" s="22">
        <v>0</v>
      </c>
      <c r="AO133" s="32">
        <v>0</v>
      </c>
      <c r="AP133" s="22">
        <v>0</v>
      </c>
      <c r="AQ133" s="22">
        <v>0</v>
      </c>
      <c r="AR133" s="22">
        <v>0</v>
      </c>
      <c r="AS133" s="22">
        <v>0</v>
      </c>
      <c r="AT133" s="22">
        <v>0</v>
      </c>
      <c r="AU133" s="22">
        <v>0</v>
      </c>
      <c r="AV133" s="22">
        <v>1</v>
      </c>
      <c r="AW133" s="22">
        <v>0</v>
      </c>
      <c r="AX133" s="22">
        <v>0</v>
      </c>
      <c r="AY133" s="22">
        <v>1</v>
      </c>
      <c r="AZ133" s="22">
        <v>0</v>
      </c>
      <c r="BA133" s="22">
        <v>0</v>
      </c>
      <c r="BB133" s="22">
        <v>0</v>
      </c>
      <c r="BC133" s="22">
        <v>0</v>
      </c>
      <c r="BD133" s="22">
        <v>0</v>
      </c>
      <c r="BE133" s="22">
        <v>0</v>
      </c>
      <c r="BF133" s="22">
        <v>1</v>
      </c>
      <c r="BG133" s="22">
        <v>0</v>
      </c>
      <c r="BH133" s="22">
        <v>0</v>
      </c>
      <c r="BI133" s="22">
        <v>0</v>
      </c>
      <c r="BJ133" s="22">
        <v>0</v>
      </c>
      <c r="BK133" s="22">
        <v>0</v>
      </c>
      <c r="BL133" s="22">
        <v>0</v>
      </c>
      <c r="BM133" s="22">
        <v>0</v>
      </c>
      <c r="BN133" s="22">
        <v>0</v>
      </c>
      <c r="BO133" s="22">
        <v>0</v>
      </c>
      <c r="BP133" s="22">
        <v>0</v>
      </c>
      <c r="BQ133" s="22">
        <v>0</v>
      </c>
      <c r="BR133" s="22">
        <v>1</v>
      </c>
      <c r="BS133" s="22">
        <v>1</v>
      </c>
      <c r="BT133" s="22">
        <v>1</v>
      </c>
      <c r="BU133" s="22">
        <v>1</v>
      </c>
      <c r="BV133" s="22">
        <v>1</v>
      </c>
      <c r="BW133" s="22">
        <v>1</v>
      </c>
    </row>
    <row r="134" spans="1:75" x14ac:dyDescent="0.25">
      <c r="A134" t="s">
        <v>284</v>
      </c>
      <c r="C134" s="4">
        <v>2014</v>
      </c>
      <c r="D134" t="s">
        <v>100</v>
      </c>
      <c r="E134" t="s">
        <v>282</v>
      </c>
      <c r="F134" t="s">
        <v>115</v>
      </c>
      <c r="G134" t="s">
        <v>216</v>
      </c>
      <c r="H134" t="s">
        <v>80</v>
      </c>
      <c r="I134" s="10" t="s">
        <v>80</v>
      </c>
      <c r="J134">
        <v>32</v>
      </c>
      <c r="K134" t="s">
        <v>81</v>
      </c>
      <c r="L134" t="s">
        <v>82</v>
      </c>
      <c r="M134" t="s">
        <v>83</v>
      </c>
      <c r="N134" t="s">
        <v>84</v>
      </c>
      <c r="O134" t="s">
        <v>85</v>
      </c>
      <c r="P134" t="s">
        <v>86</v>
      </c>
      <c r="Q134" t="s">
        <v>87</v>
      </c>
      <c r="R134" s="20">
        <v>0</v>
      </c>
      <c r="S134" s="20">
        <v>0</v>
      </c>
      <c r="T134" s="20">
        <v>0</v>
      </c>
      <c r="U134" s="20">
        <v>1</v>
      </c>
      <c r="V134" s="20">
        <v>0</v>
      </c>
      <c r="W134" s="20">
        <v>0</v>
      </c>
      <c r="X134" s="20">
        <v>0</v>
      </c>
      <c r="Y134" s="20">
        <v>0</v>
      </c>
      <c r="Z134" s="20">
        <v>0</v>
      </c>
      <c r="AA134" s="20">
        <v>0</v>
      </c>
      <c r="AB134" s="20">
        <v>0</v>
      </c>
      <c r="AC134" s="20">
        <v>1</v>
      </c>
      <c r="AD134" s="23">
        <v>0</v>
      </c>
      <c r="AE134" s="20">
        <v>0</v>
      </c>
      <c r="AF134" s="20">
        <v>0</v>
      </c>
      <c r="AG134" s="20">
        <v>0</v>
      </c>
      <c r="AH134" s="20">
        <v>0</v>
      </c>
      <c r="AI134" s="20">
        <v>0</v>
      </c>
      <c r="AJ134" s="20">
        <v>0</v>
      </c>
      <c r="AK134" s="20">
        <v>1</v>
      </c>
      <c r="AL134" s="20">
        <v>0</v>
      </c>
      <c r="AM134" s="20">
        <v>0</v>
      </c>
      <c r="AN134" s="20">
        <v>0</v>
      </c>
      <c r="AO134" s="23">
        <v>0</v>
      </c>
      <c r="AP134" s="20">
        <v>0</v>
      </c>
      <c r="AQ134" s="20">
        <v>0</v>
      </c>
      <c r="AR134" s="20">
        <v>0</v>
      </c>
      <c r="AS134" s="20">
        <v>0</v>
      </c>
      <c r="AT134" s="20">
        <v>0</v>
      </c>
      <c r="AU134" s="20">
        <v>0</v>
      </c>
      <c r="AV134" s="20">
        <v>1</v>
      </c>
      <c r="AW134" s="20">
        <v>0</v>
      </c>
      <c r="AX134" s="20">
        <v>0</v>
      </c>
      <c r="AY134" s="20">
        <v>1</v>
      </c>
      <c r="AZ134" s="20">
        <v>0</v>
      </c>
      <c r="BA134" s="21">
        <v>0</v>
      </c>
      <c r="BB134" s="21">
        <v>0</v>
      </c>
      <c r="BC134" s="21">
        <v>0</v>
      </c>
      <c r="BD134" s="21">
        <v>0</v>
      </c>
      <c r="BE134" s="21">
        <v>0</v>
      </c>
      <c r="BF134" s="21">
        <v>1</v>
      </c>
      <c r="BG134" s="21">
        <v>0</v>
      </c>
      <c r="BH134" s="21">
        <v>0</v>
      </c>
      <c r="BI134" s="21">
        <v>0</v>
      </c>
      <c r="BJ134" s="21">
        <v>0</v>
      </c>
      <c r="BK134" s="21">
        <v>0</v>
      </c>
      <c r="BL134" s="21">
        <v>0</v>
      </c>
      <c r="BM134" s="21">
        <v>0</v>
      </c>
      <c r="BN134" s="21">
        <v>0</v>
      </c>
      <c r="BO134" s="21">
        <v>0</v>
      </c>
      <c r="BP134" s="21">
        <v>0</v>
      </c>
      <c r="BQ134" s="21">
        <v>0</v>
      </c>
      <c r="BR134" s="22">
        <v>1</v>
      </c>
      <c r="BS134" s="22">
        <v>1</v>
      </c>
      <c r="BT134" s="22">
        <v>1</v>
      </c>
      <c r="BU134" s="22">
        <v>1</v>
      </c>
      <c r="BV134" s="22">
        <v>0</v>
      </c>
      <c r="BW134" s="22">
        <v>1</v>
      </c>
    </row>
    <row r="135" spans="1:75" x14ac:dyDescent="0.25">
      <c r="A135" t="s">
        <v>285</v>
      </c>
      <c r="C135" s="4">
        <v>2013</v>
      </c>
      <c r="D135" t="s">
        <v>100</v>
      </c>
      <c r="E135" t="s">
        <v>282</v>
      </c>
      <c r="F135" t="s">
        <v>115</v>
      </c>
      <c r="G135" t="s">
        <v>216</v>
      </c>
      <c r="H135" t="s">
        <v>80</v>
      </c>
      <c r="I135" s="10" t="s">
        <v>80</v>
      </c>
      <c r="J135">
        <v>32</v>
      </c>
      <c r="K135" t="s">
        <v>81</v>
      </c>
      <c r="L135" t="s">
        <v>82</v>
      </c>
      <c r="M135" t="s">
        <v>83</v>
      </c>
      <c r="N135" t="s">
        <v>84</v>
      </c>
      <c r="O135" t="s">
        <v>85</v>
      </c>
      <c r="P135" t="s">
        <v>86</v>
      </c>
      <c r="Q135" t="s">
        <v>87</v>
      </c>
      <c r="R135" s="20">
        <v>0</v>
      </c>
      <c r="S135" s="20">
        <v>0</v>
      </c>
      <c r="T135" s="20">
        <v>0</v>
      </c>
      <c r="U135" s="20">
        <v>1</v>
      </c>
      <c r="V135" s="20">
        <v>0</v>
      </c>
      <c r="W135" s="20">
        <v>0</v>
      </c>
      <c r="X135" s="20">
        <v>0</v>
      </c>
      <c r="Y135" s="20">
        <v>0</v>
      </c>
      <c r="Z135" s="20">
        <v>0</v>
      </c>
      <c r="AA135" s="20">
        <v>0</v>
      </c>
      <c r="AB135" s="20">
        <v>0</v>
      </c>
      <c r="AC135" s="20">
        <v>0</v>
      </c>
      <c r="AD135" s="23">
        <v>0</v>
      </c>
      <c r="AE135" s="20">
        <v>0</v>
      </c>
      <c r="AF135" s="20">
        <v>0</v>
      </c>
      <c r="AG135" s="20">
        <v>0</v>
      </c>
      <c r="AH135" s="20">
        <v>0</v>
      </c>
      <c r="AI135" s="20">
        <v>0</v>
      </c>
      <c r="AJ135" s="20">
        <v>0</v>
      </c>
      <c r="AK135" s="20">
        <v>0</v>
      </c>
      <c r="AL135" s="20">
        <v>0</v>
      </c>
      <c r="AM135" s="20">
        <v>0</v>
      </c>
      <c r="AN135" s="20">
        <v>0</v>
      </c>
      <c r="AO135" s="23">
        <v>0</v>
      </c>
      <c r="AP135" s="20">
        <v>0</v>
      </c>
      <c r="AQ135" s="20">
        <v>0</v>
      </c>
      <c r="AR135" s="20">
        <v>0</v>
      </c>
      <c r="AS135" s="20">
        <v>0</v>
      </c>
      <c r="AT135" s="20">
        <v>0</v>
      </c>
      <c r="AU135" s="20">
        <v>0</v>
      </c>
      <c r="AV135" s="20">
        <v>0</v>
      </c>
      <c r="AW135" s="20">
        <v>0</v>
      </c>
      <c r="AX135" s="20">
        <v>0</v>
      </c>
      <c r="AY135" s="20">
        <v>0</v>
      </c>
      <c r="AZ135" s="20">
        <v>0</v>
      </c>
      <c r="BA135" s="21">
        <v>0</v>
      </c>
      <c r="BB135" s="21">
        <v>0</v>
      </c>
      <c r="BC135" s="21">
        <v>0</v>
      </c>
      <c r="BD135" s="21">
        <v>0</v>
      </c>
      <c r="BE135" s="21">
        <v>0</v>
      </c>
      <c r="BF135" s="21">
        <v>0</v>
      </c>
      <c r="BG135" s="21">
        <v>0</v>
      </c>
      <c r="BH135" s="21">
        <v>0</v>
      </c>
      <c r="BI135" s="21">
        <v>0</v>
      </c>
      <c r="BJ135" s="21">
        <v>0</v>
      </c>
      <c r="BK135" s="21">
        <v>0</v>
      </c>
      <c r="BL135" s="21">
        <v>0</v>
      </c>
      <c r="BM135" s="21">
        <v>0</v>
      </c>
      <c r="BN135" s="21">
        <v>0</v>
      </c>
      <c r="BO135" s="21">
        <v>0</v>
      </c>
      <c r="BP135" s="21">
        <v>0</v>
      </c>
      <c r="BQ135" s="21">
        <v>0</v>
      </c>
      <c r="BR135" s="22">
        <v>0</v>
      </c>
      <c r="BS135" s="22">
        <v>0</v>
      </c>
      <c r="BT135" s="22">
        <v>0</v>
      </c>
      <c r="BU135" s="22">
        <v>0</v>
      </c>
      <c r="BV135" s="22">
        <v>0</v>
      </c>
      <c r="BW135" s="22">
        <v>0</v>
      </c>
    </row>
    <row r="136" spans="1:75" x14ac:dyDescent="0.25">
      <c r="A136" t="s">
        <v>286</v>
      </c>
      <c r="C136" s="4">
        <v>2013</v>
      </c>
      <c r="D136" t="s">
        <v>100</v>
      </c>
      <c r="E136" t="s">
        <v>282</v>
      </c>
      <c r="F136" t="s">
        <v>115</v>
      </c>
      <c r="G136" t="s">
        <v>216</v>
      </c>
      <c r="H136" t="s">
        <v>80</v>
      </c>
      <c r="I136" s="10" t="s">
        <v>80</v>
      </c>
      <c r="J136">
        <v>32</v>
      </c>
      <c r="K136" t="s">
        <v>81</v>
      </c>
      <c r="L136" t="s">
        <v>82</v>
      </c>
      <c r="M136" t="s">
        <v>83</v>
      </c>
      <c r="N136" t="s">
        <v>84</v>
      </c>
      <c r="O136" t="s">
        <v>85</v>
      </c>
      <c r="P136" t="s">
        <v>86</v>
      </c>
      <c r="Q136" t="s">
        <v>87</v>
      </c>
      <c r="R136" s="20">
        <v>0</v>
      </c>
      <c r="S136" s="20">
        <v>0</v>
      </c>
      <c r="T136" s="20">
        <v>0</v>
      </c>
      <c r="U136" s="20">
        <v>1</v>
      </c>
      <c r="V136" s="20">
        <v>0</v>
      </c>
      <c r="W136" s="20">
        <v>0</v>
      </c>
      <c r="X136" s="20">
        <v>0</v>
      </c>
      <c r="Y136" s="20">
        <v>0</v>
      </c>
      <c r="Z136" s="20">
        <v>0</v>
      </c>
      <c r="AA136" s="20">
        <v>0</v>
      </c>
      <c r="AB136" s="20">
        <v>0</v>
      </c>
      <c r="AC136" s="20">
        <v>0</v>
      </c>
      <c r="AD136" s="23">
        <v>0</v>
      </c>
      <c r="AE136" s="20">
        <v>0</v>
      </c>
      <c r="AF136" s="20">
        <v>0</v>
      </c>
      <c r="AG136" s="20">
        <v>0</v>
      </c>
      <c r="AH136" s="20">
        <v>0</v>
      </c>
      <c r="AI136" s="20">
        <v>0</v>
      </c>
      <c r="AJ136" s="20">
        <v>0</v>
      </c>
      <c r="AK136" s="20">
        <v>0</v>
      </c>
      <c r="AL136" s="20">
        <v>0</v>
      </c>
      <c r="AM136" s="20">
        <v>0</v>
      </c>
      <c r="AN136" s="20">
        <v>0</v>
      </c>
      <c r="AO136" s="23">
        <v>0</v>
      </c>
      <c r="AP136" s="20">
        <v>0</v>
      </c>
      <c r="AQ136" s="20">
        <v>0</v>
      </c>
      <c r="AR136" s="20">
        <v>0</v>
      </c>
      <c r="AS136" s="20">
        <v>0</v>
      </c>
      <c r="AT136" s="20">
        <v>0</v>
      </c>
      <c r="AU136" s="20">
        <v>0</v>
      </c>
      <c r="AV136" s="20">
        <v>0</v>
      </c>
      <c r="AW136" s="20">
        <v>0</v>
      </c>
      <c r="AX136" s="20">
        <v>0</v>
      </c>
      <c r="AY136" s="20">
        <v>0</v>
      </c>
      <c r="AZ136" s="20">
        <v>0</v>
      </c>
      <c r="BA136" s="21">
        <v>0</v>
      </c>
      <c r="BB136" s="21">
        <v>0</v>
      </c>
      <c r="BC136" s="21">
        <v>0</v>
      </c>
      <c r="BD136" s="21">
        <v>0</v>
      </c>
      <c r="BE136" s="21">
        <v>0</v>
      </c>
      <c r="BF136" s="21">
        <v>0</v>
      </c>
      <c r="BG136" s="21">
        <v>0</v>
      </c>
      <c r="BH136" s="21">
        <v>0</v>
      </c>
      <c r="BI136" s="21">
        <v>0</v>
      </c>
      <c r="BJ136" s="21">
        <v>0</v>
      </c>
      <c r="BK136" s="21">
        <v>0</v>
      </c>
      <c r="BL136" s="21">
        <v>0</v>
      </c>
      <c r="BM136" s="21">
        <v>0</v>
      </c>
      <c r="BN136" s="21">
        <v>0</v>
      </c>
      <c r="BO136" s="21">
        <v>0</v>
      </c>
      <c r="BP136" s="21">
        <v>0</v>
      </c>
      <c r="BQ136" s="21">
        <v>0</v>
      </c>
      <c r="BR136" s="22">
        <v>0</v>
      </c>
      <c r="BS136" s="22">
        <v>0</v>
      </c>
      <c r="BT136" s="22">
        <v>0</v>
      </c>
      <c r="BU136" s="22">
        <v>0</v>
      </c>
      <c r="BV136" s="22">
        <v>0</v>
      </c>
      <c r="BW136" s="22">
        <v>0</v>
      </c>
    </row>
    <row r="137" spans="1:75" x14ac:dyDescent="0.25">
      <c r="A137" t="s">
        <v>287</v>
      </c>
      <c r="C137" s="4">
        <v>2016</v>
      </c>
      <c r="D137" t="s">
        <v>100</v>
      </c>
      <c r="E137" t="s">
        <v>282</v>
      </c>
      <c r="F137" t="s">
        <v>115</v>
      </c>
      <c r="G137" t="s">
        <v>216</v>
      </c>
      <c r="H137" t="s">
        <v>80</v>
      </c>
      <c r="I137" s="10" t="s">
        <v>80</v>
      </c>
      <c r="J137">
        <v>32</v>
      </c>
      <c r="K137" t="s">
        <v>81</v>
      </c>
      <c r="L137" t="s">
        <v>82</v>
      </c>
      <c r="M137" t="s">
        <v>83</v>
      </c>
      <c r="N137" t="s">
        <v>84</v>
      </c>
      <c r="O137" t="s">
        <v>85</v>
      </c>
      <c r="P137" t="s">
        <v>86</v>
      </c>
      <c r="Q137" t="s">
        <v>87</v>
      </c>
      <c r="R137" s="20">
        <v>0</v>
      </c>
      <c r="S137" s="20">
        <v>0</v>
      </c>
      <c r="T137" s="20">
        <v>0</v>
      </c>
      <c r="U137" s="20">
        <v>1</v>
      </c>
      <c r="V137" s="20">
        <v>0</v>
      </c>
      <c r="W137" s="20">
        <v>0</v>
      </c>
      <c r="X137" s="20">
        <v>0</v>
      </c>
      <c r="Y137" s="20">
        <v>0</v>
      </c>
      <c r="Z137" s="20">
        <v>0</v>
      </c>
      <c r="AA137" s="20">
        <v>0</v>
      </c>
      <c r="AB137" s="20">
        <v>0</v>
      </c>
      <c r="AC137" s="20">
        <v>0</v>
      </c>
      <c r="AD137" s="23">
        <v>0</v>
      </c>
      <c r="AE137" s="20">
        <v>0</v>
      </c>
      <c r="AF137" s="20">
        <v>0</v>
      </c>
      <c r="AG137" s="20">
        <v>0</v>
      </c>
      <c r="AH137" s="20">
        <v>0</v>
      </c>
      <c r="AI137" s="20">
        <v>0</v>
      </c>
      <c r="AJ137" s="20">
        <v>0</v>
      </c>
      <c r="AK137" s="20">
        <v>0</v>
      </c>
      <c r="AL137" s="20">
        <v>0</v>
      </c>
      <c r="AM137" s="20">
        <v>0</v>
      </c>
      <c r="AN137" s="20">
        <v>0</v>
      </c>
      <c r="AO137" s="23">
        <v>0</v>
      </c>
      <c r="AP137" s="20">
        <v>0</v>
      </c>
      <c r="AQ137" s="20">
        <v>0</v>
      </c>
      <c r="AR137" s="20">
        <v>0</v>
      </c>
      <c r="AS137" s="20">
        <v>0</v>
      </c>
      <c r="AT137" s="20">
        <v>0</v>
      </c>
      <c r="AU137" s="20">
        <v>0</v>
      </c>
      <c r="AV137" s="20">
        <v>0</v>
      </c>
      <c r="AW137" s="20">
        <v>0</v>
      </c>
      <c r="AX137" s="20">
        <v>0</v>
      </c>
      <c r="AY137" s="20">
        <v>0</v>
      </c>
      <c r="AZ137" s="20">
        <v>0</v>
      </c>
      <c r="BA137" s="21">
        <v>0</v>
      </c>
      <c r="BB137" s="21">
        <v>0</v>
      </c>
      <c r="BC137" s="21">
        <v>0</v>
      </c>
      <c r="BD137" s="21">
        <v>0</v>
      </c>
      <c r="BE137" s="21">
        <v>0</v>
      </c>
      <c r="BF137" s="21">
        <v>0</v>
      </c>
      <c r="BG137" s="21">
        <v>0</v>
      </c>
      <c r="BH137" s="21">
        <v>0</v>
      </c>
      <c r="BI137" s="21">
        <v>0</v>
      </c>
      <c r="BJ137" s="21">
        <v>0</v>
      </c>
      <c r="BK137" s="21">
        <v>0</v>
      </c>
      <c r="BL137" s="21">
        <v>0</v>
      </c>
      <c r="BM137" s="21">
        <v>0</v>
      </c>
      <c r="BN137" s="21">
        <v>0</v>
      </c>
      <c r="BO137" s="21">
        <v>0</v>
      </c>
      <c r="BP137" s="21">
        <v>0</v>
      </c>
      <c r="BQ137" s="21">
        <v>0</v>
      </c>
      <c r="BR137" s="22">
        <v>0</v>
      </c>
      <c r="BS137" s="22">
        <v>0</v>
      </c>
      <c r="BT137" s="22">
        <v>0</v>
      </c>
      <c r="BU137" s="22">
        <v>0</v>
      </c>
      <c r="BV137" s="22">
        <v>0</v>
      </c>
      <c r="BW137" s="22">
        <v>0</v>
      </c>
    </row>
    <row r="138" spans="1:75" x14ac:dyDescent="0.25">
      <c r="A138" t="s">
        <v>288</v>
      </c>
      <c r="C138" s="4">
        <v>2015</v>
      </c>
      <c r="D138" t="s">
        <v>100</v>
      </c>
      <c r="E138" t="s">
        <v>282</v>
      </c>
      <c r="F138" t="s">
        <v>115</v>
      </c>
      <c r="G138" t="s">
        <v>216</v>
      </c>
      <c r="H138" t="s">
        <v>80</v>
      </c>
      <c r="I138" s="10" t="s">
        <v>80</v>
      </c>
      <c r="J138">
        <v>32</v>
      </c>
      <c r="K138" t="s">
        <v>81</v>
      </c>
      <c r="L138" t="s">
        <v>82</v>
      </c>
      <c r="M138" t="s">
        <v>83</v>
      </c>
      <c r="N138" t="s">
        <v>84</v>
      </c>
      <c r="O138" t="s">
        <v>85</v>
      </c>
      <c r="P138" t="s">
        <v>86</v>
      </c>
      <c r="Q138" t="s">
        <v>87</v>
      </c>
      <c r="R138" s="20">
        <v>0</v>
      </c>
      <c r="S138" s="20">
        <v>0</v>
      </c>
      <c r="T138" s="20">
        <v>0</v>
      </c>
      <c r="U138" s="20">
        <v>1</v>
      </c>
      <c r="V138" s="20">
        <v>0</v>
      </c>
      <c r="W138" s="20">
        <v>0</v>
      </c>
      <c r="X138" s="20">
        <v>0</v>
      </c>
      <c r="Y138" s="20">
        <v>0</v>
      </c>
      <c r="Z138" s="20">
        <v>0</v>
      </c>
      <c r="AA138" s="20">
        <v>0</v>
      </c>
      <c r="AB138" s="20">
        <v>0</v>
      </c>
      <c r="AC138" s="20">
        <v>0</v>
      </c>
      <c r="AD138" s="23">
        <v>0</v>
      </c>
      <c r="AE138" s="20">
        <v>0</v>
      </c>
      <c r="AF138" s="20">
        <v>0</v>
      </c>
      <c r="AG138" s="20">
        <v>0</v>
      </c>
      <c r="AH138" s="20">
        <v>0</v>
      </c>
      <c r="AI138" s="20">
        <v>0</v>
      </c>
      <c r="AJ138" s="20">
        <v>0</v>
      </c>
      <c r="AK138" s="20">
        <v>0</v>
      </c>
      <c r="AL138" s="20">
        <v>0</v>
      </c>
      <c r="AM138" s="20">
        <v>0</v>
      </c>
      <c r="AN138" s="20">
        <v>0</v>
      </c>
      <c r="AO138" s="23">
        <v>0</v>
      </c>
      <c r="AP138" s="20">
        <v>0</v>
      </c>
      <c r="AQ138" s="20">
        <v>0</v>
      </c>
      <c r="AR138" s="20">
        <v>0</v>
      </c>
      <c r="AS138" s="20">
        <v>0</v>
      </c>
      <c r="AT138" s="20">
        <v>0</v>
      </c>
      <c r="AU138" s="20">
        <v>0</v>
      </c>
      <c r="AV138" s="20">
        <v>0</v>
      </c>
      <c r="AW138" s="20">
        <v>0</v>
      </c>
      <c r="AX138" s="20">
        <v>0</v>
      </c>
      <c r="AY138" s="20">
        <v>0</v>
      </c>
      <c r="AZ138" s="20">
        <v>0</v>
      </c>
      <c r="BA138" s="21">
        <v>0</v>
      </c>
      <c r="BB138" s="21">
        <v>0</v>
      </c>
      <c r="BC138" s="21">
        <v>0</v>
      </c>
      <c r="BD138" s="21">
        <v>0</v>
      </c>
      <c r="BE138" s="21">
        <v>0</v>
      </c>
      <c r="BF138" s="21">
        <v>0</v>
      </c>
      <c r="BG138" s="21">
        <v>0</v>
      </c>
      <c r="BH138" s="21">
        <v>0</v>
      </c>
      <c r="BI138" s="21">
        <v>0</v>
      </c>
      <c r="BJ138" s="21">
        <v>0</v>
      </c>
      <c r="BK138" s="21">
        <v>0</v>
      </c>
      <c r="BL138" s="21">
        <v>0</v>
      </c>
      <c r="BM138" s="21">
        <v>0</v>
      </c>
      <c r="BN138" s="21">
        <v>0</v>
      </c>
      <c r="BO138" s="21">
        <v>0</v>
      </c>
      <c r="BP138" s="21">
        <v>0</v>
      </c>
      <c r="BQ138" s="21">
        <v>0</v>
      </c>
      <c r="BR138" s="22">
        <v>0</v>
      </c>
      <c r="BS138" s="22">
        <v>0</v>
      </c>
      <c r="BT138" s="22">
        <v>0</v>
      </c>
      <c r="BU138" s="22">
        <v>0</v>
      </c>
      <c r="BV138" s="22">
        <v>0</v>
      </c>
      <c r="BW138" s="22">
        <v>0</v>
      </c>
    </row>
    <row r="139" spans="1:75" x14ac:dyDescent="0.25">
      <c r="A139" t="s">
        <v>289</v>
      </c>
      <c r="C139" s="4">
        <v>2018</v>
      </c>
      <c r="D139" t="s">
        <v>100</v>
      </c>
      <c r="E139" t="s">
        <v>282</v>
      </c>
      <c r="F139" t="s">
        <v>115</v>
      </c>
      <c r="G139" t="s">
        <v>216</v>
      </c>
      <c r="H139" t="s">
        <v>80</v>
      </c>
      <c r="I139" s="10" t="s">
        <v>80</v>
      </c>
      <c r="J139">
        <v>32</v>
      </c>
      <c r="K139" t="s">
        <v>81</v>
      </c>
      <c r="L139" t="s">
        <v>82</v>
      </c>
      <c r="M139" t="s">
        <v>83</v>
      </c>
      <c r="N139" t="s">
        <v>84</v>
      </c>
      <c r="O139" t="s">
        <v>85</v>
      </c>
      <c r="P139" t="s">
        <v>86</v>
      </c>
      <c r="Q139" t="s">
        <v>87</v>
      </c>
      <c r="R139" s="20">
        <v>0</v>
      </c>
      <c r="S139" s="20">
        <v>0</v>
      </c>
      <c r="T139" s="20">
        <v>0</v>
      </c>
      <c r="U139" s="20">
        <v>1</v>
      </c>
      <c r="V139" s="20">
        <v>0</v>
      </c>
      <c r="W139" s="20">
        <v>0</v>
      </c>
      <c r="X139" s="20">
        <v>0</v>
      </c>
      <c r="Y139" s="20">
        <v>0</v>
      </c>
      <c r="Z139" s="20">
        <v>0</v>
      </c>
      <c r="AA139" s="20">
        <v>0</v>
      </c>
      <c r="AB139" s="20">
        <v>0</v>
      </c>
      <c r="AC139" s="20">
        <v>1</v>
      </c>
      <c r="AD139" s="23">
        <v>0</v>
      </c>
      <c r="AE139" s="20">
        <v>0</v>
      </c>
      <c r="AF139" s="20">
        <v>0</v>
      </c>
      <c r="AG139" s="20">
        <v>0</v>
      </c>
      <c r="AH139" s="20">
        <v>0</v>
      </c>
      <c r="AI139" s="20">
        <v>0</v>
      </c>
      <c r="AJ139" s="20">
        <v>0</v>
      </c>
      <c r="AK139" s="20">
        <v>1</v>
      </c>
      <c r="AL139" s="20">
        <v>0</v>
      </c>
      <c r="AM139" s="20">
        <v>0</v>
      </c>
      <c r="AN139" s="20">
        <v>0</v>
      </c>
      <c r="AO139" s="23">
        <v>0</v>
      </c>
      <c r="AP139" s="20">
        <v>0</v>
      </c>
      <c r="AQ139" s="20">
        <v>0</v>
      </c>
      <c r="AR139" s="20">
        <v>0</v>
      </c>
      <c r="AS139" s="20">
        <v>0</v>
      </c>
      <c r="AT139" s="20">
        <v>0</v>
      </c>
      <c r="AU139" s="20">
        <v>0</v>
      </c>
      <c r="AV139" s="20">
        <v>1</v>
      </c>
      <c r="AW139" s="20">
        <v>0</v>
      </c>
      <c r="AX139" s="20">
        <v>0</v>
      </c>
      <c r="AY139" s="20">
        <v>1</v>
      </c>
      <c r="AZ139" s="20">
        <v>0</v>
      </c>
      <c r="BA139" s="21">
        <v>0</v>
      </c>
      <c r="BB139" s="21">
        <v>0</v>
      </c>
      <c r="BC139" s="21">
        <v>0</v>
      </c>
      <c r="BD139" s="21">
        <v>0</v>
      </c>
      <c r="BE139" s="21">
        <v>0</v>
      </c>
      <c r="BF139" s="21">
        <v>1</v>
      </c>
      <c r="BG139" s="21">
        <v>0</v>
      </c>
      <c r="BH139" s="21">
        <v>0</v>
      </c>
      <c r="BI139" s="21">
        <v>0</v>
      </c>
      <c r="BJ139" s="21">
        <v>0</v>
      </c>
      <c r="BK139" s="21">
        <v>0</v>
      </c>
      <c r="BL139" s="21">
        <v>0</v>
      </c>
      <c r="BM139" s="21">
        <v>0</v>
      </c>
      <c r="BN139" s="21">
        <v>0</v>
      </c>
      <c r="BO139" s="21">
        <v>0</v>
      </c>
      <c r="BP139" s="21">
        <v>0</v>
      </c>
      <c r="BQ139" s="21">
        <v>0</v>
      </c>
      <c r="BR139" s="22">
        <v>1</v>
      </c>
      <c r="BS139" s="22">
        <v>1</v>
      </c>
      <c r="BT139" s="22">
        <v>1</v>
      </c>
      <c r="BU139" s="22">
        <v>1</v>
      </c>
      <c r="BV139" s="22">
        <v>0</v>
      </c>
      <c r="BW139" s="22">
        <v>1</v>
      </c>
    </row>
    <row r="140" spans="1:75" x14ac:dyDescent="0.25">
      <c r="A140" t="s">
        <v>290</v>
      </c>
      <c r="C140" s="4">
        <v>2018</v>
      </c>
      <c r="D140" t="s">
        <v>100</v>
      </c>
      <c r="E140" t="s">
        <v>282</v>
      </c>
      <c r="F140" t="s">
        <v>115</v>
      </c>
      <c r="G140" t="s">
        <v>216</v>
      </c>
      <c r="H140" t="s">
        <v>80</v>
      </c>
      <c r="I140" s="10" t="s">
        <v>80</v>
      </c>
      <c r="J140">
        <v>32</v>
      </c>
      <c r="K140" t="s">
        <v>81</v>
      </c>
      <c r="L140" t="s">
        <v>82</v>
      </c>
      <c r="M140" t="s">
        <v>83</v>
      </c>
      <c r="N140" t="s">
        <v>84</v>
      </c>
      <c r="O140" t="s">
        <v>85</v>
      </c>
      <c r="P140" t="s">
        <v>86</v>
      </c>
      <c r="Q140" t="s">
        <v>87</v>
      </c>
      <c r="R140" s="20">
        <v>0</v>
      </c>
      <c r="S140" s="20">
        <v>0</v>
      </c>
      <c r="T140" s="20">
        <v>0</v>
      </c>
      <c r="U140" s="20">
        <v>1</v>
      </c>
      <c r="V140" s="20">
        <v>0</v>
      </c>
      <c r="W140" s="20">
        <v>0</v>
      </c>
      <c r="X140" s="20">
        <v>0</v>
      </c>
      <c r="Y140" s="20">
        <v>1</v>
      </c>
      <c r="Z140" s="20">
        <v>0</v>
      </c>
      <c r="AA140" s="20">
        <v>0</v>
      </c>
      <c r="AB140" s="20">
        <v>0</v>
      </c>
      <c r="AC140" s="20">
        <v>1</v>
      </c>
      <c r="AD140" s="23">
        <v>0</v>
      </c>
      <c r="AE140" s="20">
        <v>0</v>
      </c>
      <c r="AF140" s="20">
        <v>0</v>
      </c>
      <c r="AG140" s="20">
        <v>0</v>
      </c>
      <c r="AH140" s="20">
        <v>0</v>
      </c>
      <c r="AI140" s="20">
        <v>0</v>
      </c>
      <c r="AJ140" s="20">
        <v>0</v>
      </c>
      <c r="AK140" s="20">
        <v>1</v>
      </c>
      <c r="AL140" s="20">
        <v>1</v>
      </c>
      <c r="AM140" s="20">
        <v>0</v>
      </c>
      <c r="AN140" s="20">
        <v>0</v>
      </c>
      <c r="AO140" s="23">
        <v>0</v>
      </c>
      <c r="AP140" s="20">
        <v>0</v>
      </c>
      <c r="AQ140" s="20">
        <v>0</v>
      </c>
      <c r="AR140" s="20">
        <v>0</v>
      </c>
      <c r="AS140" s="20">
        <v>0</v>
      </c>
      <c r="AT140" s="20">
        <v>0</v>
      </c>
      <c r="AU140" s="20">
        <v>0</v>
      </c>
      <c r="AV140" s="20">
        <v>1</v>
      </c>
      <c r="AW140" s="20">
        <v>0</v>
      </c>
      <c r="AX140" s="20">
        <v>0</v>
      </c>
      <c r="AY140" s="20">
        <v>1</v>
      </c>
      <c r="AZ140" s="20">
        <v>0</v>
      </c>
      <c r="BA140" s="21">
        <v>0</v>
      </c>
      <c r="BB140" s="21">
        <v>0</v>
      </c>
      <c r="BC140" s="21">
        <v>0</v>
      </c>
      <c r="BD140" s="21">
        <v>0</v>
      </c>
      <c r="BE140" s="21">
        <v>0</v>
      </c>
      <c r="BF140" s="21">
        <v>1</v>
      </c>
      <c r="BG140" s="21">
        <v>0</v>
      </c>
      <c r="BH140" s="21">
        <v>0</v>
      </c>
      <c r="BI140" s="21">
        <v>0</v>
      </c>
      <c r="BJ140" s="21">
        <v>0</v>
      </c>
      <c r="BK140" s="21">
        <v>0</v>
      </c>
      <c r="BL140" s="21">
        <v>0</v>
      </c>
      <c r="BM140" s="21">
        <v>0</v>
      </c>
      <c r="BN140" s="21">
        <v>0</v>
      </c>
      <c r="BO140" s="21">
        <v>0</v>
      </c>
      <c r="BP140" s="21">
        <v>0</v>
      </c>
      <c r="BQ140" s="21">
        <v>0</v>
      </c>
      <c r="BR140" s="22">
        <v>1</v>
      </c>
      <c r="BS140" s="22">
        <v>1</v>
      </c>
      <c r="BT140" s="22">
        <v>1</v>
      </c>
      <c r="BU140" s="22">
        <v>1</v>
      </c>
      <c r="BV140" s="22">
        <v>0</v>
      </c>
      <c r="BW140" s="22">
        <v>1</v>
      </c>
    </row>
    <row r="141" spans="1:75" x14ac:dyDescent="0.25">
      <c r="A141" t="s">
        <v>291</v>
      </c>
      <c r="C141" s="4">
        <v>2018</v>
      </c>
      <c r="D141" t="s">
        <v>100</v>
      </c>
      <c r="E141" t="s">
        <v>282</v>
      </c>
      <c r="F141" t="s">
        <v>115</v>
      </c>
      <c r="G141" t="s">
        <v>216</v>
      </c>
      <c r="H141" t="s">
        <v>80</v>
      </c>
      <c r="I141" s="10" t="s">
        <v>80</v>
      </c>
      <c r="J141">
        <v>32</v>
      </c>
      <c r="K141" t="s">
        <v>81</v>
      </c>
      <c r="L141" t="s">
        <v>82</v>
      </c>
      <c r="M141" t="s">
        <v>83</v>
      </c>
      <c r="N141" t="s">
        <v>84</v>
      </c>
      <c r="O141" t="s">
        <v>85</v>
      </c>
      <c r="P141" t="s">
        <v>86</v>
      </c>
      <c r="Q141" t="s">
        <v>87</v>
      </c>
      <c r="R141" s="20">
        <v>0</v>
      </c>
      <c r="S141" s="20">
        <v>0</v>
      </c>
      <c r="T141" s="20">
        <v>0</v>
      </c>
      <c r="U141" s="20">
        <v>1</v>
      </c>
      <c r="V141" s="20">
        <v>0</v>
      </c>
      <c r="W141" s="20">
        <v>0</v>
      </c>
      <c r="X141" s="20">
        <v>0</v>
      </c>
      <c r="Y141" s="20">
        <v>0</v>
      </c>
      <c r="Z141" s="20">
        <v>0</v>
      </c>
      <c r="AA141" s="20">
        <v>0</v>
      </c>
      <c r="AB141" s="20">
        <v>0</v>
      </c>
      <c r="AC141" s="20">
        <v>1</v>
      </c>
      <c r="AD141" s="23">
        <v>0</v>
      </c>
      <c r="AE141" s="20">
        <v>0</v>
      </c>
      <c r="AF141" s="20">
        <v>0</v>
      </c>
      <c r="AG141" s="20">
        <v>0</v>
      </c>
      <c r="AH141" s="20">
        <v>0</v>
      </c>
      <c r="AI141" s="20">
        <v>0</v>
      </c>
      <c r="AJ141" s="20">
        <v>0</v>
      </c>
      <c r="AK141" s="20">
        <v>1</v>
      </c>
      <c r="AL141" s="20">
        <v>1</v>
      </c>
      <c r="AM141" s="20">
        <v>0</v>
      </c>
      <c r="AN141" s="20">
        <v>0</v>
      </c>
      <c r="AO141" s="23">
        <v>0</v>
      </c>
      <c r="AP141" s="20">
        <v>0</v>
      </c>
      <c r="AQ141" s="20">
        <v>0</v>
      </c>
      <c r="AR141" s="20">
        <v>0</v>
      </c>
      <c r="AS141" s="20">
        <v>0</v>
      </c>
      <c r="AT141" s="20">
        <v>0</v>
      </c>
      <c r="AU141" s="20">
        <v>0</v>
      </c>
      <c r="AV141" s="20">
        <v>1</v>
      </c>
      <c r="AW141" s="20">
        <v>0</v>
      </c>
      <c r="AX141" s="20">
        <v>0</v>
      </c>
      <c r="AY141" s="20">
        <v>1</v>
      </c>
      <c r="AZ141" s="20">
        <v>0</v>
      </c>
      <c r="BA141" s="21">
        <v>0</v>
      </c>
      <c r="BB141" s="21">
        <v>0</v>
      </c>
      <c r="BC141" s="21">
        <v>0</v>
      </c>
      <c r="BD141" s="21">
        <v>0</v>
      </c>
      <c r="BE141" s="21">
        <v>0</v>
      </c>
      <c r="BF141" s="21">
        <v>1</v>
      </c>
      <c r="BG141" s="21">
        <v>0</v>
      </c>
      <c r="BH141" s="21">
        <v>0</v>
      </c>
      <c r="BI141" s="21">
        <v>0</v>
      </c>
      <c r="BJ141" s="21">
        <v>0</v>
      </c>
      <c r="BK141" s="21">
        <v>0</v>
      </c>
      <c r="BL141" s="21">
        <v>0</v>
      </c>
      <c r="BM141" s="21">
        <v>0</v>
      </c>
      <c r="BN141" s="21">
        <v>0</v>
      </c>
      <c r="BO141" s="21">
        <v>0</v>
      </c>
      <c r="BP141" s="21">
        <v>0</v>
      </c>
      <c r="BQ141" s="21">
        <v>0</v>
      </c>
      <c r="BR141" s="22">
        <v>1</v>
      </c>
      <c r="BS141" s="22">
        <v>1</v>
      </c>
      <c r="BT141" s="22">
        <v>1</v>
      </c>
      <c r="BU141" s="22">
        <v>1</v>
      </c>
      <c r="BV141" s="22">
        <v>0</v>
      </c>
      <c r="BW141" s="22">
        <v>1</v>
      </c>
    </row>
    <row r="142" spans="1:75" x14ac:dyDescent="0.25">
      <c r="A142" t="s">
        <v>292</v>
      </c>
      <c r="C142" s="4">
        <v>2019</v>
      </c>
      <c r="D142" t="s">
        <v>100</v>
      </c>
      <c r="E142" t="s">
        <v>282</v>
      </c>
      <c r="F142" t="s">
        <v>115</v>
      </c>
      <c r="G142" t="s">
        <v>216</v>
      </c>
      <c r="H142" t="s">
        <v>80</v>
      </c>
      <c r="I142" t="s">
        <v>80</v>
      </c>
      <c r="J142">
        <v>32</v>
      </c>
      <c r="K142" t="s">
        <v>81</v>
      </c>
      <c r="L142" t="s">
        <v>82</v>
      </c>
      <c r="M142" t="s">
        <v>83</v>
      </c>
      <c r="N142" t="s">
        <v>84</v>
      </c>
      <c r="O142" t="s">
        <v>85</v>
      </c>
      <c r="P142" t="s">
        <v>86</v>
      </c>
      <c r="Q142" t="s">
        <v>87</v>
      </c>
      <c r="R142" s="20">
        <v>0</v>
      </c>
      <c r="S142" s="20">
        <v>0</v>
      </c>
      <c r="T142" s="20">
        <v>0</v>
      </c>
      <c r="U142" s="20">
        <v>1</v>
      </c>
      <c r="V142" s="20">
        <v>0</v>
      </c>
      <c r="W142" s="20">
        <v>0</v>
      </c>
      <c r="X142" s="20">
        <v>0</v>
      </c>
      <c r="Y142" s="20">
        <v>0</v>
      </c>
      <c r="Z142" s="20">
        <v>0</v>
      </c>
      <c r="AA142" s="20">
        <v>0</v>
      </c>
      <c r="AB142" s="20">
        <v>0</v>
      </c>
      <c r="AC142" s="20">
        <v>1</v>
      </c>
      <c r="AD142" s="23">
        <v>0</v>
      </c>
      <c r="AE142" s="20">
        <v>0</v>
      </c>
      <c r="AF142" s="20">
        <v>0</v>
      </c>
      <c r="AG142" s="20">
        <v>0</v>
      </c>
      <c r="AH142" s="20">
        <v>0</v>
      </c>
      <c r="AI142" s="20">
        <v>0</v>
      </c>
      <c r="AJ142" s="20">
        <v>0</v>
      </c>
      <c r="AK142" s="20">
        <v>1</v>
      </c>
      <c r="AL142" s="20">
        <v>0</v>
      </c>
      <c r="AM142" s="20">
        <v>0</v>
      </c>
      <c r="AN142" s="20">
        <v>0</v>
      </c>
      <c r="AO142" s="23">
        <v>0</v>
      </c>
      <c r="AP142" s="20">
        <v>0</v>
      </c>
      <c r="AQ142" s="20">
        <v>0</v>
      </c>
      <c r="AR142" s="20">
        <v>0</v>
      </c>
      <c r="AS142" s="20">
        <v>0</v>
      </c>
      <c r="AT142" s="20">
        <v>0</v>
      </c>
      <c r="AU142" s="20">
        <v>0</v>
      </c>
      <c r="AV142" s="20">
        <v>1</v>
      </c>
      <c r="AW142" s="20">
        <v>0</v>
      </c>
      <c r="AX142" s="20">
        <v>0</v>
      </c>
      <c r="AY142" s="20">
        <v>1</v>
      </c>
      <c r="AZ142" s="20">
        <v>0</v>
      </c>
      <c r="BA142" s="21">
        <v>0</v>
      </c>
      <c r="BB142" s="21">
        <v>0</v>
      </c>
      <c r="BC142" s="21">
        <v>0</v>
      </c>
      <c r="BD142" s="21">
        <v>0</v>
      </c>
      <c r="BE142" s="21">
        <v>0</v>
      </c>
      <c r="BF142" s="21">
        <v>1</v>
      </c>
      <c r="BG142" s="21">
        <v>0</v>
      </c>
      <c r="BH142" s="21">
        <v>0</v>
      </c>
      <c r="BI142" s="21">
        <v>0</v>
      </c>
      <c r="BJ142" s="21">
        <v>0</v>
      </c>
      <c r="BK142" s="21">
        <v>0</v>
      </c>
      <c r="BL142" s="21">
        <v>0</v>
      </c>
      <c r="BM142" s="21">
        <v>0</v>
      </c>
      <c r="BN142" s="21">
        <v>0</v>
      </c>
      <c r="BO142" s="21">
        <v>0</v>
      </c>
      <c r="BP142" s="21">
        <v>0</v>
      </c>
      <c r="BQ142" s="21">
        <v>0</v>
      </c>
      <c r="BR142" s="22">
        <v>1</v>
      </c>
      <c r="BS142" s="22">
        <v>1</v>
      </c>
      <c r="BT142" s="22">
        <v>1</v>
      </c>
      <c r="BU142" s="22">
        <v>1</v>
      </c>
      <c r="BV142" s="22">
        <v>0</v>
      </c>
      <c r="BW142" s="22">
        <v>1</v>
      </c>
    </row>
    <row r="143" spans="1:75" x14ac:dyDescent="0.25">
      <c r="A143" s="31" t="s">
        <v>293</v>
      </c>
      <c r="B143" t="s">
        <v>75</v>
      </c>
      <c r="C143" s="1">
        <v>2015</v>
      </c>
      <c r="D143" t="s">
        <v>100</v>
      </c>
      <c r="E143" t="s">
        <v>282</v>
      </c>
      <c r="F143" t="s">
        <v>115</v>
      </c>
      <c r="G143" t="s">
        <v>216</v>
      </c>
      <c r="H143" t="s">
        <v>80</v>
      </c>
      <c r="I143" s="10" t="s">
        <v>80</v>
      </c>
      <c r="J143">
        <v>32</v>
      </c>
      <c r="K143" t="s">
        <v>81</v>
      </c>
      <c r="L143" t="s">
        <v>82</v>
      </c>
      <c r="M143" t="s">
        <v>83</v>
      </c>
      <c r="N143" t="s">
        <v>84</v>
      </c>
      <c r="O143" t="s">
        <v>85</v>
      </c>
      <c r="P143" t="s">
        <v>86</v>
      </c>
      <c r="Q143" t="s">
        <v>87</v>
      </c>
      <c r="R143" s="22">
        <v>0</v>
      </c>
      <c r="S143" s="22">
        <v>0</v>
      </c>
      <c r="T143" s="22">
        <v>0</v>
      </c>
      <c r="U143" s="22">
        <v>1</v>
      </c>
      <c r="V143" s="22">
        <v>0</v>
      </c>
      <c r="W143" s="22">
        <v>0</v>
      </c>
      <c r="X143" s="22">
        <v>0</v>
      </c>
      <c r="Y143" s="22">
        <v>1</v>
      </c>
      <c r="Z143" s="22">
        <v>0</v>
      </c>
      <c r="AA143" s="22">
        <v>0</v>
      </c>
      <c r="AB143" s="22">
        <v>0</v>
      </c>
      <c r="AC143" s="22">
        <v>1</v>
      </c>
      <c r="AD143" s="32">
        <v>0</v>
      </c>
      <c r="AE143" s="22">
        <v>0</v>
      </c>
      <c r="AF143" s="22">
        <v>0</v>
      </c>
      <c r="AG143" s="22">
        <v>0</v>
      </c>
      <c r="AH143" s="22">
        <v>0</v>
      </c>
      <c r="AI143" s="22">
        <v>0</v>
      </c>
      <c r="AJ143" s="22">
        <v>0</v>
      </c>
      <c r="AK143" s="22">
        <v>1</v>
      </c>
      <c r="AL143" s="22">
        <v>1</v>
      </c>
      <c r="AM143" s="22">
        <v>0</v>
      </c>
      <c r="AN143" s="22">
        <v>0</v>
      </c>
      <c r="AO143" s="32">
        <v>0</v>
      </c>
      <c r="AP143" s="22">
        <v>0</v>
      </c>
      <c r="AQ143" s="22">
        <v>0</v>
      </c>
      <c r="AR143" s="22">
        <v>1</v>
      </c>
      <c r="AS143" s="22">
        <v>0</v>
      </c>
      <c r="AT143" s="22">
        <v>0</v>
      </c>
      <c r="AU143" s="22">
        <v>0</v>
      </c>
      <c r="AV143" s="22">
        <v>1</v>
      </c>
      <c r="AW143" s="22">
        <v>0</v>
      </c>
      <c r="AX143" s="22">
        <v>0</v>
      </c>
      <c r="AY143" s="22">
        <v>1</v>
      </c>
      <c r="AZ143" s="22">
        <v>0</v>
      </c>
      <c r="BA143" s="22">
        <v>0</v>
      </c>
      <c r="BB143" s="22">
        <v>0</v>
      </c>
      <c r="BC143" s="22">
        <v>0</v>
      </c>
      <c r="BD143" s="22">
        <v>0</v>
      </c>
      <c r="BE143" s="22">
        <v>0</v>
      </c>
      <c r="BF143" s="22">
        <v>1</v>
      </c>
      <c r="BG143" s="22">
        <v>0</v>
      </c>
      <c r="BH143" s="22">
        <v>0</v>
      </c>
      <c r="BI143" s="22">
        <v>0</v>
      </c>
      <c r="BJ143" s="22">
        <v>0</v>
      </c>
      <c r="BK143" s="22">
        <v>0</v>
      </c>
      <c r="BL143" s="22">
        <v>0</v>
      </c>
      <c r="BM143" s="22">
        <v>0</v>
      </c>
      <c r="BN143" s="22">
        <v>0</v>
      </c>
      <c r="BO143" s="22">
        <v>0</v>
      </c>
      <c r="BP143" s="22">
        <v>0</v>
      </c>
      <c r="BQ143" s="22">
        <v>0</v>
      </c>
      <c r="BR143" s="22">
        <v>1</v>
      </c>
      <c r="BS143" s="22">
        <v>1</v>
      </c>
      <c r="BT143" s="22">
        <v>1</v>
      </c>
      <c r="BU143" s="22">
        <v>1</v>
      </c>
      <c r="BV143" s="22">
        <v>0</v>
      </c>
      <c r="BW143" s="22">
        <v>1</v>
      </c>
    </row>
    <row r="144" spans="1:75" x14ac:dyDescent="0.25">
      <c r="A144" t="s">
        <v>294</v>
      </c>
      <c r="C144" s="12" t="s">
        <v>230</v>
      </c>
      <c r="D144" t="s">
        <v>100</v>
      </c>
      <c r="E144" t="s">
        <v>282</v>
      </c>
      <c r="F144" t="s">
        <v>115</v>
      </c>
      <c r="G144" t="s">
        <v>216</v>
      </c>
      <c r="H144" t="s">
        <v>80</v>
      </c>
      <c r="I144" s="10" t="s">
        <v>80</v>
      </c>
      <c r="J144">
        <v>32</v>
      </c>
      <c r="K144" t="s">
        <v>81</v>
      </c>
      <c r="L144" t="s">
        <v>82</v>
      </c>
      <c r="M144" t="s">
        <v>83</v>
      </c>
      <c r="N144" t="s">
        <v>84</v>
      </c>
      <c r="O144" t="s">
        <v>85</v>
      </c>
      <c r="P144" t="s">
        <v>86</v>
      </c>
      <c r="Q144" t="s">
        <v>87</v>
      </c>
      <c r="R144" s="20">
        <v>0</v>
      </c>
      <c r="S144" s="20">
        <v>0</v>
      </c>
      <c r="T144" s="20">
        <v>0</v>
      </c>
      <c r="U144" s="20">
        <v>1</v>
      </c>
      <c r="V144" s="20">
        <v>0</v>
      </c>
      <c r="W144" s="20">
        <v>0</v>
      </c>
      <c r="X144" s="20">
        <v>0</v>
      </c>
      <c r="Y144" s="20">
        <v>1</v>
      </c>
      <c r="Z144" s="20">
        <v>0</v>
      </c>
      <c r="AA144" s="20">
        <v>0</v>
      </c>
      <c r="AB144" s="20">
        <v>0</v>
      </c>
      <c r="AC144" s="20">
        <v>1</v>
      </c>
      <c r="AD144" s="23">
        <v>0</v>
      </c>
      <c r="AE144" s="20">
        <v>0</v>
      </c>
      <c r="AF144" s="20">
        <v>0</v>
      </c>
      <c r="AG144" s="20">
        <v>0</v>
      </c>
      <c r="AH144" s="20">
        <v>0</v>
      </c>
      <c r="AI144" s="20">
        <v>0</v>
      </c>
      <c r="AJ144" s="20">
        <v>0</v>
      </c>
      <c r="AK144" s="20">
        <v>1</v>
      </c>
      <c r="AL144" s="20">
        <v>1</v>
      </c>
      <c r="AM144" s="20">
        <v>0</v>
      </c>
      <c r="AN144" s="20">
        <v>0</v>
      </c>
      <c r="AO144" s="23">
        <v>0</v>
      </c>
      <c r="AP144" s="20">
        <v>0</v>
      </c>
      <c r="AQ144" s="20">
        <v>0</v>
      </c>
      <c r="AR144" s="20">
        <v>0</v>
      </c>
      <c r="AS144" s="20">
        <v>0</v>
      </c>
      <c r="AT144" s="20">
        <v>0</v>
      </c>
      <c r="AU144" s="20">
        <v>0</v>
      </c>
      <c r="AV144" s="20">
        <v>1</v>
      </c>
      <c r="AW144" s="20">
        <v>0</v>
      </c>
      <c r="AX144" s="20">
        <v>0</v>
      </c>
      <c r="AY144" s="20">
        <v>1</v>
      </c>
      <c r="AZ144" s="20">
        <v>0</v>
      </c>
      <c r="BA144" s="21">
        <v>0</v>
      </c>
      <c r="BB144" s="21">
        <v>0</v>
      </c>
      <c r="BC144" s="21">
        <v>0</v>
      </c>
      <c r="BD144" s="21">
        <v>0</v>
      </c>
      <c r="BE144" s="21">
        <v>0</v>
      </c>
      <c r="BF144" s="21">
        <v>1</v>
      </c>
      <c r="BG144" s="21">
        <v>0</v>
      </c>
      <c r="BH144" s="21">
        <v>0</v>
      </c>
      <c r="BI144" s="21">
        <v>0</v>
      </c>
      <c r="BJ144" s="21">
        <v>0</v>
      </c>
      <c r="BK144" s="21">
        <v>0</v>
      </c>
      <c r="BL144" s="21">
        <v>0</v>
      </c>
      <c r="BM144" s="21">
        <v>0</v>
      </c>
      <c r="BN144" s="21">
        <v>0</v>
      </c>
      <c r="BO144" s="21">
        <v>0</v>
      </c>
      <c r="BP144" s="21">
        <v>0</v>
      </c>
      <c r="BQ144" s="21">
        <v>0</v>
      </c>
      <c r="BR144" s="22">
        <v>1</v>
      </c>
      <c r="BS144" s="22">
        <v>1</v>
      </c>
      <c r="BT144" s="22">
        <v>1</v>
      </c>
      <c r="BU144" s="22">
        <v>1</v>
      </c>
      <c r="BV144" s="22">
        <v>0</v>
      </c>
      <c r="BW144" s="22">
        <v>1</v>
      </c>
    </row>
    <row r="145" spans="1:75" x14ac:dyDescent="0.25">
      <c r="A145" t="s">
        <v>295</v>
      </c>
      <c r="C145" s="12" t="s">
        <v>236</v>
      </c>
      <c r="D145" t="s">
        <v>100</v>
      </c>
      <c r="E145" t="s">
        <v>282</v>
      </c>
      <c r="F145" t="s">
        <v>115</v>
      </c>
      <c r="G145" t="s">
        <v>216</v>
      </c>
      <c r="H145" t="s">
        <v>80</v>
      </c>
      <c r="I145" s="10" t="s">
        <v>80</v>
      </c>
      <c r="J145">
        <v>32</v>
      </c>
      <c r="K145" t="s">
        <v>81</v>
      </c>
      <c r="L145" t="s">
        <v>82</v>
      </c>
      <c r="M145" t="s">
        <v>83</v>
      </c>
      <c r="N145" t="s">
        <v>84</v>
      </c>
      <c r="O145" t="s">
        <v>85</v>
      </c>
      <c r="P145" t="s">
        <v>86</v>
      </c>
      <c r="Q145" t="s">
        <v>87</v>
      </c>
      <c r="R145" s="20">
        <v>0</v>
      </c>
      <c r="S145" s="20">
        <v>0</v>
      </c>
      <c r="T145" s="20">
        <v>0</v>
      </c>
      <c r="U145" s="20">
        <v>1</v>
      </c>
      <c r="V145" s="20">
        <v>0</v>
      </c>
      <c r="W145" s="20">
        <v>0</v>
      </c>
      <c r="X145" s="20">
        <v>0</v>
      </c>
      <c r="Y145" s="20">
        <v>1</v>
      </c>
      <c r="Z145" s="20">
        <v>0</v>
      </c>
      <c r="AA145" s="20">
        <v>0</v>
      </c>
      <c r="AB145" s="20">
        <v>0</v>
      </c>
      <c r="AC145" s="20">
        <v>1</v>
      </c>
      <c r="AD145" s="23">
        <v>0</v>
      </c>
      <c r="AE145" s="20">
        <v>0</v>
      </c>
      <c r="AF145" s="20">
        <v>0</v>
      </c>
      <c r="AG145" s="20">
        <v>0</v>
      </c>
      <c r="AH145" s="20">
        <v>0</v>
      </c>
      <c r="AI145" s="20">
        <v>0</v>
      </c>
      <c r="AJ145" s="20">
        <v>0</v>
      </c>
      <c r="AK145" s="20">
        <v>1</v>
      </c>
      <c r="AL145" s="20">
        <v>1</v>
      </c>
      <c r="AM145" s="20">
        <v>0</v>
      </c>
      <c r="AN145" s="20">
        <v>0</v>
      </c>
      <c r="AO145" s="23">
        <v>0</v>
      </c>
      <c r="AP145" s="20">
        <v>0</v>
      </c>
      <c r="AQ145" s="20">
        <v>0</v>
      </c>
      <c r="AR145" s="20">
        <v>0</v>
      </c>
      <c r="AS145" s="20">
        <v>0</v>
      </c>
      <c r="AT145" s="20">
        <v>0</v>
      </c>
      <c r="AU145" s="20">
        <v>0</v>
      </c>
      <c r="AV145" s="20">
        <v>1</v>
      </c>
      <c r="AW145" s="20">
        <v>0</v>
      </c>
      <c r="AX145" s="20">
        <v>0</v>
      </c>
      <c r="AY145" s="20">
        <v>1</v>
      </c>
      <c r="AZ145" s="20">
        <v>0</v>
      </c>
      <c r="BA145" s="21">
        <v>0</v>
      </c>
      <c r="BB145" s="21">
        <v>0</v>
      </c>
      <c r="BC145" s="21">
        <v>0</v>
      </c>
      <c r="BD145" s="21">
        <v>0</v>
      </c>
      <c r="BE145" s="21">
        <v>0</v>
      </c>
      <c r="BF145" s="21">
        <v>1</v>
      </c>
      <c r="BG145" s="21">
        <v>0</v>
      </c>
      <c r="BH145" s="21">
        <v>0</v>
      </c>
      <c r="BI145" s="21">
        <v>0</v>
      </c>
      <c r="BJ145" s="21">
        <v>0</v>
      </c>
      <c r="BK145" s="21">
        <v>0</v>
      </c>
      <c r="BL145" s="21">
        <v>0</v>
      </c>
      <c r="BM145" s="21">
        <v>0</v>
      </c>
      <c r="BN145" s="21">
        <v>0</v>
      </c>
      <c r="BO145" s="21">
        <v>0</v>
      </c>
      <c r="BP145" s="21">
        <v>0</v>
      </c>
      <c r="BQ145" s="21">
        <v>0</v>
      </c>
      <c r="BR145" s="22">
        <v>1</v>
      </c>
      <c r="BS145" s="22">
        <v>1</v>
      </c>
      <c r="BT145" s="22">
        <v>1</v>
      </c>
      <c r="BU145" s="22">
        <v>1</v>
      </c>
      <c r="BV145" s="22">
        <v>0</v>
      </c>
      <c r="BW145" s="22">
        <v>1</v>
      </c>
    </row>
    <row r="146" spans="1:75" x14ac:dyDescent="0.25">
      <c r="A146" s="31" t="s">
        <v>296</v>
      </c>
      <c r="B146" t="s">
        <v>75</v>
      </c>
      <c r="C146" s="12" t="s">
        <v>224</v>
      </c>
      <c r="D146" t="s">
        <v>100</v>
      </c>
      <c r="E146" t="s">
        <v>282</v>
      </c>
      <c r="F146" t="s">
        <v>115</v>
      </c>
      <c r="G146" t="s">
        <v>216</v>
      </c>
      <c r="H146" t="s">
        <v>80</v>
      </c>
      <c r="I146" s="10" t="s">
        <v>80</v>
      </c>
      <c r="J146">
        <v>32</v>
      </c>
      <c r="K146" t="s">
        <v>81</v>
      </c>
      <c r="L146" t="s">
        <v>82</v>
      </c>
      <c r="M146" t="s">
        <v>83</v>
      </c>
      <c r="N146" t="s">
        <v>84</v>
      </c>
      <c r="O146" t="s">
        <v>85</v>
      </c>
      <c r="P146" t="s">
        <v>86</v>
      </c>
      <c r="Q146" t="s">
        <v>87</v>
      </c>
      <c r="R146" s="22">
        <v>0</v>
      </c>
      <c r="S146" s="22">
        <v>0</v>
      </c>
      <c r="T146" s="22">
        <v>0</v>
      </c>
      <c r="U146" s="22">
        <v>1</v>
      </c>
      <c r="V146" s="22">
        <v>0</v>
      </c>
      <c r="W146" s="22">
        <v>0</v>
      </c>
      <c r="X146" s="22">
        <v>1</v>
      </c>
      <c r="Y146" s="22">
        <v>0</v>
      </c>
      <c r="Z146" s="22">
        <v>0</v>
      </c>
      <c r="AA146" s="22">
        <v>0</v>
      </c>
      <c r="AB146" s="22">
        <v>0</v>
      </c>
      <c r="AC146" s="22">
        <v>0</v>
      </c>
      <c r="AD146" s="32">
        <v>0</v>
      </c>
      <c r="AE146" s="22">
        <v>0</v>
      </c>
      <c r="AF146" s="22">
        <v>0</v>
      </c>
      <c r="AG146" s="22">
        <v>0</v>
      </c>
      <c r="AH146" s="22">
        <v>0</v>
      </c>
      <c r="AI146" s="22">
        <v>0</v>
      </c>
      <c r="AJ146" s="22">
        <v>0</v>
      </c>
      <c r="AK146" s="22">
        <v>0</v>
      </c>
      <c r="AL146" s="22">
        <v>1</v>
      </c>
      <c r="AM146" s="22">
        <v>0</v>
      </c>
      <c r="AN146" s="22">
        <v>0</v>
      </c>
      <c r="AO146" s="32">
        <v>0</v>
      </c>
      <c r="AP146" s="22">
        <v>0</v>
      </c>
      <c r="AQ146" s="22">
        <v>0</v>
      </c>
      <c r="AR146" s="22">
        <v>0</v>
      </c>
      <c r="AS146" s="22">
        <v>0</v>
      </c>
      <c r="AT146" s="22">
        <v>0</v>
      </c>
      <c r="AU146" s="22">
        <v>0</v>
      </c>
      <c r="AV146" s="22">
        <v>1</v>
      </c>
      <c r="AW146" s="22">
        <v>0</v>
      </c>
      <c r="AX146" s="22">
        <v>0</v>
      </c>
      <c r="AY146" s="22">
        <v>1</v>
      </c>
      <c r="AZ146" s="22">
        <v>0</v>
      </c>
      <c r="BA146" s="22">
        <v>0</v>
      </c>
      <c r="BB146" s="22">
        <v>0</v>
      </c>
      <c r="BC146" s="22">
        <v>0</v>
      </c>
      <c r="BD146" s="22">
        <v>0</v>
      </c>
      <c r="BE146" s="22">
        <v>0</v>
      </c>
      <c r="BF146" s="22">
        <v>1</v>
      </c>
      <c r="BG146" s="22">
        <v>0</v>
      </c>
      <c r="BH146" s="22">
        <v>0</v>
      </c>
      <c r="BI146" s="22">
        <v>0</v>
      </c>
      <c r="BJ146" s="22">
        <v>0</v>
      </c>
      <c r="BK146" s="22">
        <v>0</v>
      </c>
      <c r="BL146" s="22">
        <v>1</v>
      </c>
      <c r="BM146" s="22">
        <v>0</v>
      </c>
      <c r="BN146" s="22">
        <v>0</v>
      </c>
      <c r="BO146" s="22">
        <v>0</v>
      </c>
      <c r="BP146" s="22">
        <v>0</v>
      </c>
      <c r="BQ146" s="22">
        <v>0</v>
      </c>
      <c r="BR146" s="22">
        <v>1</v>
      </c>
      <c r="BS146" s="22">
        <v>1</v>
      </c>
      <c r="BT146" s="22">
        <v>1</v>
      </c>
      <c r="BU146" s="22">
        <v>1</v>
      </c>
      <c r="BV146" s="22">
        <v>1</v>
      </c>
      <c r="BW146" s="22">
        <v>1</v>
      </c>
    </row>
    <row r="147" spans="1:75" x14ac:dyDescent="0.25">
      <c r="A147" t="s">
        <v>297</v>
      </c>
      <c r="C147" s="12" t="s">
        <v>236</v>
      </c>
      <c r="D147" t="s">
        <v>100</v>
      </c>
      <c r="E147" t="s">
        <v>282</v>
      </c>
      <c r="F147" t="s">
        <v>115</v>
      </c>
      <c r="G147" t="s">
        <v>251</v>
      </c>
      <c r="H147" t="s">
        <v>80</v>
      </c>
      <c r="I147" s="10" t="s">
        <v>80</v>
      </c>
      <c r="J147">
        <v>32</v>
      </c>
      <c r="K147" t="s">
        <v>81</v>
      </c>
      <c r="L147" t="s">
        <v>82</v>
      </c>
      <c r="M147" t="s">
        <v>83</v>
      </c>
      <c r="N147" t="s">
        <v>84</v>
      </c>
      <c r="O147" t="s">
        <v>85</v>
      </c>
      <c r="P147" t="s">
        <v>86</v>
      </c>
      <c r="Q147" t="s">
        <v>87</v>
      </c>
      <c r="R147" s="20">
        <v>0</v>
      </c>
      <c r="S147" s="20">
        <v>0</v>
      </c>
      <c r="T147" s="20">
        <v>0</v>
      </c>
      <c r="U147" s="20">
        <v>1</v>
      </c>
      <c r="V147" s="20">
        <v>0</v>
      </c>
      <c r="W147" s="20">
        <v>0</v>
      </c>
      <c r="X147" s="20">
        <v>0</v>
      </c>
      <c r="Y147" s="20">
        <v>1</v>
      </c>
      <c r="Z147" s="20">
        <v>0</v>
      </c>
      <c r="AA147" s="20">
        <v>0</v>
      </c>
      <c r="AB147" s="20">
        <v>0</v>
      </c>
      <c r="AC147" s="20">
        <v>1</v>
      </c>
      <c r="AD147" s="23">
        <v>0</v>
      </c>
      <c r="AE147" s="20">
        <v>0</v>
      </c>
      <c r="AF147" s="20">
        <v>0</v>
      </c>
      <c r="AG147" s="20">
        <v>0</v>
      </c>
      <c r="AH147" s="20">
        <v>0</v>
      </c>
      <c r="AI147" s="20">
        <v>0</v>
      </c>
      <c r="AJ147" s="20">
        <v>0</v>
      </c>
      <c r="AK147" s="20">
        <v>1</v>
      </c>
      <c r="AL147" s="20">
        <v>1</v>
      </c>
      <c r="AM147" s="20">
        <v>0</v>
      </c>
      <c r="AN147" s="20">
        <v>0</v>
      </c>
      <c r="AO147" s="23">
        <v>0</v>
      </c>
      <c r="AP147" s="20">
        <v>0</v>
      </c>
      <c r="AQ147" s="20">
        <v>0</v>
      </c>
      <c r="AR147" s="20">
        <v>0</v>
      </c>
      <c r="AS147" s="20">
        <v>0</v>
      </c>
      <c r="AT147" s="20">
        <v>0</v>
      </c>
      <c r="AU147" s="20">
        <v>0</v>
      </c>
      <c r="AV147" s="20">
        <v>1</v>
      </c>
      <c r="AW147" s="20">
        <v>0</v>
      </c>
      <c r="AX147" s="20">
        <v>0</v>
      </c>
      <c r="AY147" s="20">
        <v>1</v>
      </c>
      <c r="AZ147" s="20">
        <v>0</v>
      </c>
      <c r="BA147" s="21">
        <v>0</v>
      </c>
      <c r="BB147" s="21">
        <v>0</v>
      </c>
      <c r="BC147" s="21">
        <v>0</v>
      </c>
      <c r="BD147" s="21">
        <v>0</v>
      </c>
      <c r="BE147" s="21">
        <v>0</v>
      </c>
      <c r="BF147" s="21">
        <v>1</v>
      </c>
      <c r="BG147" s="21">
        <v>0</v>
      </c>
      <c r="BH147" s="21">
        <v>0</v>
      </c>
      <c r="BI147" s="21">
        <v>0</v>
      </c>
      <c r="BJ147" s="21">
        <v>0</v>
      </c>
      <c r="BK147" s="21">
        <v>0</v>
      </c>
      <c r="BL147" s="21">
        <v>0</v>
      </c>
      <c r="BM147" s="21">
        <v>0</v>
      </c>
      <c r="BN147" s="21">
        <v>0</v>
      </c>
      <c r="BO147" s="21">
        <v>0</v>
      </c>
      <c r="BP147" s="21">
        <v>0</v>
      </c>
      <c r="BQ147" s="21">
        <v>0</v>
      </c>
      <c r="BR147" s="22">
        <v>1</v>
      </c>
      <c r="BS147" s="22">
        <v>1</v>
      </c>
      <c r="BT147" s="22">
        <v>1</v>
      </c>
      <c r="BU147" s="22">
        <v>1</v>
      </c>
      <c r="BV147" s="22">
        <v>0</v>
      </c>
      <c r="BW147" s="22">
        <v>1</v>
      </c>
    </row>
    <row r="148" spans="1:75" x14ac:dyDescent="0.25">
      <c r="A148" s="31" t="s">
        <v>298</v>
      </c>
      <c r="B148" t="s">
        <v>75</v>
      </c>
      <c r="C148" s="4">
        <v>2019</v>
      </c>
      <c r="D148" t="s">
        <v>100</v>
      </c>
      <c r="E148" t="s">
        <v>282</v>
      </c>
      <c r="F148" t="s">
        <v>115</v>
      </c>
      <c r="G148" t="s">
        <v>299</v>
      </c>
      <c r="H148" t="s">
        <v>80</v>
      </c>
      <c r="I148" t="s">
        <v>80</v>
      </c>
      <c r="J148">
        <v>32</v>
      </c>
      <c r="K148" t="s">
        <v>81</v>
      </c>
      <c r="L148" t="s">
        <v>82</v>
      </c>
      <c r="M148" t="s">
        <v>83</v>
      </c>
      <c r="N148" t="s">
        <v>84</v>
      </c>
      <c r="O148" t="s">
        <v>85</v>
      </c>
      <c r="P148" t="s">
        <v>86</v>
      </c>
      <c r="Q148" t="s">
        <v>87</v>
      </c>
      <c r="R148" s="22">
        <v>0</v>
      </c>
      <c r="S148" s="22">
        <v>0</v>
      </c>
      <c r="T148" s="22">
        <v>0</v>
      </c>
      <c r="U148" s="22">
        <v>1</v>
      </c>
      <c r="V148" s="22">
        <v>0</v>
      </c>
      <c r="W148" s="22">
        <v>0</v>
      </c>
      <c r="X148" s="22">
        <v>0</v>
      </c>
      <c r="Y148" s="22">
        <v>1</v>
      </c>
      <c r="Z148" s="22">
        <v>0</v>
      </c>
      <c r="AA148" s="22">
        <v>0</v>
      </c>
      <c r="AB148" s="22">
        <v>0</v>
      </c>
      <c r="AC148" s="22">
        <v>0</v>
      </c>
      <c r="AD148" s="32">
        <v>0</v>
      </c>
      <c r="AE148" s="22">
        <v>0</v>
      </c>
      <c r="AF148" s="22">
        <v>0</v>
      </c>
      <c r="AG148" s="22">
        <v>1</v>
      </c>
      <c r="AH148" s="22">
        <v>0</v>
      </c>
      <c r="AI148" s="22">
        <v>0</v>
      </c>
      <c r="AJ148" s="22">
        <v>0</v>
      </c>
      <c r="AK148" s="22">
        <v>1</v>
      </c>
      <c r="AL148" s="22">
        <v>1</v>
      </c>
      <c r="AM148" s="22">
        <v>0</v>
      </c>
      <c r="AN148" s="22">
        <v>0</v>
      </c>
      <c r="AO148" s="32">
        <v>0</v>
      </c>
      <c r="AP148" s="22">
        <v>0</v>
      </c>
      <c r="AQ148" s="22">
        <v>0</v>
      </c>
      <c r="AR148" s="22">
        <v>0</v>
      </c>
      <c r="AS148" s="22">
        <v>0</v>
      </c>
      <c r="AT148" s="22">
        <v>0</v>
      </c>
      <c r="AU148" s="22">
        <v>0</v>
      </c>
      <c r="AV148" s="22">
        <v>1</v>
      </c>
      <c r="AW148" s="22">
        <v>0</v>
      </c>
      <c r="AX148" s="22">
        <v>0</v>
      </c>
      <c r="AY148" s="22">
        <v>1</v>
      </c>
      <c r="AZ148" s="22">
        <v>0</v>
      </c>
      <c r="BA148" s="22">
        <v>0</v>
      </c>
      <c r="BB148" s="22">
        <v>0</v>
      </c>
      <c r="BC148" s="22">
        <v>0</v>
      </c>
      <c r="BD148" s="22">
        <v>0</v>
      </c>
      <c r="BE148" s="22">
        <v>0</v>
      </c>
      <c r="BF148" s="22">
        <v>1</v>
      </c>
      <c r="BG148" s="22">
        <v>0</v>
      </c>
      <c r="BH148" s="22">
        <v>1</v>
      </c>
      <c r="BI148" s="22">
        <v>0</v>
      </c>
      <c r="BJ148" s="22">
        <v>0</v>
      </c>
      <c r="BK148" s="22">
        <v>1</v>
      </c>
      <c r="BL148" s="22">
        <v>0</v>
      </c>
      <c r="BM148" s="22">
        <v>0</v>
      </c>
      <c r="BN148" s="22">
        <v>0</v>
      </c>
      <c r="BO148" s="22">
        <v>0</v>
      </c>
      <c r="BP148" s="22">
        <v>0</v>
      </c>
      <c r="BQ148" s="22">
        <v>0</v>
      </c>
      <c r="BR148" s="22">
        <v>1</v>
      </c>
      <c r="BS148" s="22">
        <v>1</v>
      </c>
      <c r="BT148" s="22">
        <v>1</v>
      </c>
      <c r="BU148" s="22">
        <v>1</v>
      </c>
      <c r="BV148" s="22">
        <v>0</v>
      </c>
      <c r="BW148" s="22">
        <v>1</v>
      </c>
    </row>
    <row r="149" spans="1:75" x14ac:dyDescent="0.25">
      <c r="A149" t="s">
        <v>300</v>
      </c>
      <c r="C149" s="12" t="s">
        <v>226</v>
      </c>
      <c r="D149" t="s">
        <v>100</v>
      </c>
      <c r="E149" t="s">
        <v>282</v>
      </c>
      <c r="F149" t="s">
        <v>115</v>
      </c>
      <c r="G149" t="s">
        <v>216</v>
      </c>
      <c r="H149" t="s">
        <v>80</v>
      </c>
      <c r="I149" s="10" t="s">
        <v>80</v>
      </c>
      <c r="J149">
        <v>32</v>
      </c>
      <c r="K149" t="s">
        <v>81</v>
      </c>
      <c r="L149" t="s">
        <v>82</v>
      </c>
      <c r="M149" t="s">
        <v>83</v>
      </c>
      <c r="N149" t="s">
        <v>84</v>
      </c>
      <c r="O149" t="s">
        <v>85</v>
      </c>
      <c r="P149" t="s">
        <v>86</v>
      </c>
      <c r="Q149" t="s">
        <v>87</v>
      </c>
      <c r="R149" s="20">
        <v>0</v>
      </c>
      <c r="S149" s="20">
        <v>0</v>
      </c>
      <c r="T149" s="20">
        <v>0</v>
      </c>
      <c r="U149" s="20">
        <v>1</v>
      </c>
      <c r="V149" s="20">
        <v>0</v>
      </c>
      <c r="W149" s="20">
        <v>0</v>
      </c>
      <c r="X149" s="20">
        <v>0</v>
      </c>
      <c r="Y149" s="20">
        <v>0</v>
      </c>
      <c r="Z149" s="20">
        <v>0</v>
      </c>
      <c r="AA149" s="20">
        <v>0</v>
      </c>
      <c r="AB149" s="20">
        <v>0</v>
      </c>
      <c r="AC149" s="20">
        <v>0</v>
      </c>
      <c r="AD149" s="23">
        <v>0</v>
      </c>
      <c r="AE149" s="20">
        <v>0</v>
      </c>
      <c r="AF149" s="20">
        <v>0</v>
      </c>
      <c r="AG149" s="20">
        <v>0</v>
      </c>
      <c r="AH149" s="20">
        <v>0</v>
      </c>
      <c r="AI149" s="20">
        <v>0</v>
      </c>
      <c r="AJ149" s="20">
        <v>0</v>
      </c>
      <c r="AK149" s="20">
        <v>0</v>
      </c>
      <c r="AL149" s="20">
        <v>0</v>
      </c>
      <c r="AM149" s="20">
        <v>0</v>
      </c>
      <c r="AN149" s="20">
        <v>0</v>
      </c>
      <c r="AO149" s="23">
        <v>0</v>
      </c>
      <c r="AP149" s="20">
        <v>0</v>
      </c>
      <c r="AQ149" s="20">
        <v>0</v>
      </c>
      <c r="AR149" s="20">
        <v>0</v>
      </c>
      <c r="AS149" s="20">
        <v>0</v>
      </c>
      <c r="AT149" s="20">
        <v>0</v>
      </c>
      <c r="AU149" s="20">
        <v>0</v>
      </c>
      <c r="AV149" s="20">
        <v>0</v>
      </c>
      <c r="AW149" s="20">
        <v>0</v>
      </c>
      <c r="AX149" s="20">
        <v>0</v>
      </c>
      <c r="AY149" s="20">
        <v>0</v>
      </c>
      <c r="AZ149" s="20">
        <v>0</v>
      </c>
      <c r="BA149" s="21">
        <v>0</v>
      </c>
      <c r="BB149" s="21">
        <v>0</v>
      </c>
      <c r="BC149" s="21">
        <v>0</v>
      </c>
      <c r="BD149" s="21">
        <v>0</v>
      </c>
      <c r="BE149" s="21">
        <v>0</v>
      </c>
      <c r="BF149" s="21">
        <v>1</v>
      </c>
      <c r="BG149" s="21">
        <v>0</v>
      </c>
      <c r="BH149" s="21">
        <v>0</v>
      </c>
      <c r="BI149" s="21">
        <v>0</v>
      </c>
      <c r="BJ149" s="21">
        <v>0</v>
      </c>
      <c r="BK149" s="21">
        <v>0</v>
      </c>
      <c r="BL149" s="21">
        <v>0</v>
      </c>
      <c r="BM149" s="21">
        <v>0</v>
      </c>
      <c r="BN149" s="21">
        <v>0</v>
      </c>
      <c r="BO149" s="21">
        <v>0</v>
      </c>
      <c r="BP149" s="21">
        <v>0</v>
      </c>
      <c r="BQ149" s="21">
        <v>0</v>
      </c>
      <c r="BR149" s="22">
        <v>0</v>
      </c>
      <c r="BS149" s="22">
        <v>0</v>
      </c>
      <c r="BT149" s="22">
        <v>0</v>
      </c>
      <c r="BU149" s="22">
        <v>0</v>
      </c>
      <c r="BV149" s="22">
        <v>0</v>
      </c>
      <c r="BW149" s="22">
        <v>0</v>
      </c>
    </row>
    <row r="150" spans="1:75" x14ac:dyDescent="0.25">
      <c r="A150" t="s">
        <v>301</v>
      </c>
      <c r="C150" s="12" t="s">
        <v>230</v>
      </c>
      <c r="D150" t="s">
        <v>100</v>
      </c>
      <c r="E150" t="s">
        <v>282</v>
      </c>
      <c r="F150" t="s">
        <v>115</v>
      </c>
      <c r="G150" t="s">
        <v>216</v>
      </c>
      <c r="H150" t="s">
        <v>80</v>
      </c>
      <c r="I150" s="10" t="s">
        <v>80</v>
      </c>
      <c r="J150">
        <v>32</v>
      </c>
      <c r="K150" t="s">
        <v>81</v>
      </c>
      <c r="L150" t="s">
        <v>82</v>
      </c>
      <c r="M150" t="s">
        <v>83</v>
      </c>
      <c r="N150" t="s">
        <v>84</v>
      </c>
      <c r="O150" t="s">
        <v>85</v>
      </c>
      <c r="P150" t="s">
        <v>86</v>
      </c>
      <c r="Q150" t="s">
        <v>87</v>
      </c>
      <c r="R150" s="20">
        <v>0</v>
      </c>
      <c r="S150" s="20">
        <v>0</v>
      </c>
      <c r="T150" s="20">
        <v>0</v>
      </c>
      <c r="U150" s="20">
        <v>1</v>
      </c>
      <c r="V150" s="20">
        <v>0</v>
      </c>
      <c r="W150" s="20">
        <v>0</v>
      </c>
      <c r="X150" s="20">
        <v>0</v>
      </c>
      <c r="Y150" s="20">
        <v>1</v>
      </c>
      <c r="Z150" s="20">
        <v>0</v>
      </c>
      <c r="AA150" s="20">
        <v>0</v>
      </c>
      <c r="AB150" s="20">
        <v>0</v>
      </c>
      <c r="AC150" s="20">
        <v>1</v>
      </c>
      <c r="AD150" s="23">
        <v>0</v>
      </c>
      <c r="AE150" s="20">
        <v>0</v>
      </c>
      <c r="AF150" s="20">
        <v>0</v>
      </c>
      <c r="AG150" s="20">
        <v>0</v>
      </c>
      <c r="AH150" s="20">
        <v>0</v>
      </c>
      <c r="AI150" s="20">
        <v>0</v>
      </c>
      <c r="AJ150" s="20">
        <v>0</v>
      </c>
      <c r="AK150" s="20">
        <v>1</v>
      </c>
      <c r="AL150" s="20">
        <v>1</v>
      </c>
      <c r="AM150" s="20">
        <v>0</v>
      </c>
      <c r="AN150" s="20">
        <v>0</v>
      </c>
      <c r="AO150" s="23">
        <v>0</v>
      </c>
      <c r="AP150" s="20">
        <v>0</v>
      </c>
      <c r="AQ150" s="20">
        <v>0</v>
      </c>
      <c r="AR150" s="20">
        <v>0</v>
      </c>
      <c r="AS150" s="20">
        <v>0</v>
      </c>
      <c r="AT150" s="20">
        <v>0</v>
      </c>
      <c r="AU150" s="20">
        <v>0</v>
      </c>
      <c r="AV150" s="20">
        <v>1</v>
      </c>
      <c r="AW150" s="20">
        <v>0</v>
      </c>
      <c r="AX150" s="20">
        <v>0</v>
      </c>
      <c r="AY150" s="20">
        <v>1</v>
      </c>
      <c r="AZ150" s="20">
        <v>0</v>
      </c>
      <c r="BA150" s="21">
        <v>0</v>
      </c>
      <c r="BB150" s="21">
        <v>0</v>
      </c>
      <c r="BC150" s="21">
        <v>0</v>
      </c>
      <c r="BD150" s="21">
        <v>0</v>
      </c>
      <c r="BE150" s="21">
        <v>0</v>
      </c>
      <c r="BF150" s="21">
        <v>1</v>
      </c>
      <c r="BG150" s="21">
        <v>0</v>
      </c>
      <c r="BH150" s="21">
        <v>0</v>
      </c>
      <c r="BI150" s="21">
        <v>0</v>
      </c>
      <c r="BJ150" s="21">
        <v>0</v>
      </c>
      <c r="BK150" s="21">
        <v>0</v>
      </c>
      <c r="BL150" s="21">
        <v>0</v>
      </c>
      <c r="BM150" s="21">
        <v>0</v>
      </c>
      <c r="BN150" s="21">
        <v>0</v>
      </c>
      <c r="BO150" s="21">
        <v>0</v>
      </c>
      <c r="BP150" s="21">
        <v>0</v>
      </c>
      <c r="BQ150" s="21">
        <v>0</v>
      </c>
      <c r="BR150" s="22">
        <v>1</v>
      </c>
      <c r="BS150" s="22">
        <v>1</v>
      </c>
      <c r="BT150" s="22">
        <v>1</v>
      </c>
      <c r="BU150" s="22">
        <v>1</v>
      </c>
      <c r="BV150" s="22">
        <v>0</v>
      </c>
      <c r="BW150" s="22">
        <v>1</v>
      </c>
    </row>
    <row r="151" spans="1:75" x14ac:dyDescent="0.25">
      <c r="A151" s="31" t="s">
        <v>302</v>
      </c>
      <c r="B151" t="s">
        <v>75</v>
      </c>
      <c r="C151" s="12" t="s">
        <v>226</v>
      </c>
      <c r="D151" t="s">
        <v>100</v>
      </c>
      <c r="E151" t="s">
        <v>282</v>
      </c>
      <c r="F151" t="s">
        <v>115</v>
      </c>
      <c r="G151" t="s">
        <v>216</v>
      </c>
      <c r="H151" t="s">
        <v>80</v>
      </c>
      <c r="I151" s="10" t="s">
        <v>80</v>
      </c>
      <c r="J151">
        <v>32</v>
      </c>
      <c r="K151" t="s">
        <v>81</v>
      </c>
      <c r="L151" t="s">
        <v>82</v>
      </c>
      <c r="M151" t="s">
        <v>83</v>
      </c>
      <c r="N151" t="s">
        <v>84</v>
      </c>
      <c r="O151" t="s">
        <v>85</v>
      </c>
      <c r="P151" t="s">
        <v>86</v>
      </c>
      <c r="Q151" t="s">
        <v>87</v>
      </c>
      <c r="R151" s="22">
        <v>0</v>
      </c>
      <c r="S151" s="22">
        <v>0</v>
      </c>
      <c r="T151" s="22">
        <v>0</v>
      </c>
      <c r="U151" s="22">
        <v>1</v>
      </c>
      <c r="V151" s="22">
        <v>0</v>
      </c>
      <c r="W151" s="22">
        <v>0</v>
      </c>
      <c r="X151" s="22">
        <v>0</v>
      </c>
      <c r="Y151" s="22">
        <v>1</v>
      </c>
      <c r="Z151" s="22">
        <v>0</v>
      </c>
      <c r="AA151" s="22">
        <v>0</v>
      </c>
      <c r="AB151" s="22">
        <v>0</v>
      </c>
      <c r="AC151" s="22">
        <v>1</v>
      </c>
      <c r="AD151" s="32">
        <v>0</v>
      </c>
      <c r="AE151" s="22">
        <v>0</v>
      </c>
      <c r="AF151" s="22">
        <v>0</v>
      </c>
      <c r="AG151" s="22">
        <v>0</v>
      </c>
      <c r="AH151" s="22">
        <v>0</v>
      </c>
      <c r="AI151" s="22">
        <v>0</v>
      </c>
      <c r="AJ151" s="22">
        <v>0</v>
      </c>
      <c r="AK151" s="22">
        <v>1</v>
      </c>
      <c r="AL151" s="22">
        <v>1</v>
      </c>
      <c r="AM151" s="22">
        <v>0</v>
      </c>
      <c r="AN151" s="22">
        <v>0</v>
      </c>
      <c r="AO151" s="32">
        <v>0</v>
      </c>
      <c r="AP151" s="22">
        <v>0</v>
      </c>
      <c r="AQ151" s="22">
        <v>0</v>
      </c>
      <c r="AR151" s="22">
        <v>0</v>
      </c>
      <c r="AS151" s="22">
        <v>0</v>
      </c>
      <c r="AT151" s="22">
        <v>0</v>
      </c>
      <c r="AU151" s="22">
        <v>0</v>
      </c>
      <c r="AV151" s="22">
        <v>1</v>
      </c>
      <c r="AW151" s="22">
        <v>0</v>
      </c>
      <c r="AX151" s="22">
        <v>0</v>
      </c>
      <c r="AY151" s="22">
        <v>1</v>
      </c>
      <c r="AZ151" s="22">
        <v>0</v>
      </c>
      <c r="BA151" s="22">
        <v>0</v>
      </c>
      <c r="BB151" s="22">
        <v>0</v>
      </c>
      <c r="BC151" s="22">
        <v>0</v>
      </c>
      <c r="BD151" s="22">
        <v>0</v>
      </c>
      <c r="BE151" s="22">
        <v>0</v>
      </c>
      <c r="BF151" s="22">
        <v>1</v>
      </c>
      <c r="BG151" s="22">
        <v>0</v>
      </c>
      <c r="BH151" s="22">
        <v>0</v>
      </c>
      <c r="BI151" s="22">
        <v>0</v>
      </c>
      <c r="BJ151" s="22">
        <v>0</v>
      </c>
      <c r="BK151" s="22">
        <v>0</v>
      </c>
      <c r="BL151" s="22">
        <v>0</v>
      </c>
      <c r="BM151" s="22">
        <v>0</v>
      </c>
      <c r="BN151" s="22">
        <v>0</v>
      </c>
      <c r="BO151" s="22">
        <v>0</v>
      </c>
      <c r="BP151" s="22">
        <v>0</v>
      </c>
      <c r="BQ151" s="22">
        <v>0</v>
      </c>
      <c r="BR151" s="22">
        <v>1</v>
      </c>
      <c r="BS151" s="22">
        <v>1</v>
      </c>
      <c r="BT151" s="22">
        <v>1</v>
      </c>
      <c r="BU151" s="22">
        <v>1</v>
      </c>
      <c r="BV151" s="22">
        <v>0</v>
      </c>
      <c r="BW151" s="22">
        <v>1</v>
      </c>
    </row>
    <row r="152" spans="1:75" x14ac:dyDescent="0.25">
      <c r="A152" t="s">
        <v>303</v>
      </c>
      <c r="C152" s="4">
        <v>2019</v>
      </c>
      <c r="D152" t="s">
        <v>100</v>
      </c>
      <c r="E152" t="s">
        <v>282</v>
      </c>
      <c r="F152" t="s">
        <v>115</v>
      </c>
      <c r="G152" t="s">
        <v>216</v>
      </c>
      <c r="H152" t="s">
        <v>80</v>
      </c>
      <c r="I152" t="s">
        <v>304</v>
      </c>
      <c r="J152">
        <v>32</v>
      </c>
      <c r="K152" t="s">
        <v>81</v>
      </c>
      <c r="L152" t="s">
        <v>82</v>
      </c>
      <c r="M152" t="s">
        <v>83</v>
      </c>
      <c r="N152" t="s">
        <v>84</v>
      </c>
      <c r="O152" t="s">
        <v>85</v>
      </c>
      <c r="P152" t="s">
        <v>86</v>
      </c>
      <c r="Q152" t="s">
        <v>87</v>
      </c>
      <c r="R152" s="22">
        <v>0</v>
      </c>
      <c r="S152" s="22">
        <v>0</v>
      </c>
      <c r="T152" s="22">
        <v>1</v>
      </c>
      <c r="U152" s="22">
        <v>1</v>
      </c>
      <c r="V152" s="22">
        <v>0</v>
      </c>
      <c r="W152" s="22">
        <v>0</v>
      </c>
      <c r="X152" s="22">
        <v>1</v>
      </c>
      <c r="Y152" s="22">
        <v>1</v>
      </c>
      <c r="Z152" s="22">
        <v>0</v>
      </c>
      <c r="AA152" s="22">
        <v>1</v>
      </c>
      <c r="AB152" s="22">
        <v>0</v>
      </c>
      <c r="AC152" s="22">
        <v>0</v>
      </c>
      <c r="AD152" s="32">
        <v>1</v>
      </c>
      <c r="AE152" s="22">
        <v>0</v>
      </c>
      <c r="AF152" s="22">
        <v>0</v>
      </c>
      <c r="AG152" s="22">
        <v>0</v>
      </c>
      <c r="AH152" s="22">
        <v>0</v>
      </c>
      <c r="AI152" s="22">
        <v>0</v>
      </c>
      <c r="AJ152" s="22">
        <v>0</v>
      </c>
      <c r="AK152" s="22">
        <v>0</v>
      </c>
      <c r="AL152" s="22">
        <v>1</v>
      </c>
      <c r="AM152" s="22">
        <v>0</v>
      </c>
      <c r="AN152" s="22">
        <v>1</v>
      </c>
      <c r="AO152" s="32">
        <v>0</v>
      </c>
      <c r="AP152" s="22">
        <v>0</v>
      </c>
      <c r="AQ152" s="22">
        <v>0</v>
      </c>
      <c r="AR152" s="22">
        <v>0</v>
      </c>
      <c r="AS152" s="22">
        <v>0</v>
      </c>
      <c r="AT152" s="22">
        <v>0</v>
      </c>
      <c r="AU152" s="22">
        <v>0</v>
      </c>
      <c r="AV152" s="22">
        <v>1</v>
      </c>
      <c r="AW152" s="22">
        <v>0</v>
      </c>
      <c r="AX152" s="22">
        <v>0</v>
      </c>
      <c r="AY152" s="22">
        <v>1</v>
      </c>
      <c r="AZ152" s="22">
        <v>0</v>
      </c>
      <c r="BA152" s="22">
        <v>0</v>
      </c>
      <c r="BB152" s="22">
        <v>0</v>
      </c>
      <c r="BC152" s="22">
        <v>0</v>
      </c>
      <c r="BD152" s="22">
        <v>0</v>
      </c>
      <c r="BE152" s="22">
        <v>0</v>
      </c>
      <c r="BF152" s="22">
        <v>1</v>
      </c>
      <c r="BG152" s="22">
        <v>0</v>
      </c>
      <c r="BH152" s="22">
        <v>0</v>
      </c>
      <c r="BI152" s="22">
        <v>0</v>
      </c>
      <c r="BJ152" s="22">
        <v>0</v>
      </c>
      <c r="BK152" s="22">
        <v>0</v>
      </c>
      <c r="BL152" s="22">
        <v>0</v>
      </c>
      <c r="BM152" s="22">
        <v>0</v>
      </c>
      <c r="BN152" s="22">
        <v>0</v>
      </c>
      <c r="BO152" s="22">
        <v>0</v>
      </c>
      <c r="BP152" s="22">
        <v>0</v>
      </c>
      <c r="BQ152" s="22">
        <v>0</v>
      </c>
      <c r="BR152" s="22">
        <v>1</v>
      </c>
      <c r="BS152" s="22">
        <v>1</v>
      </c>
      <c r="BT152" s="22">
        <v>0</v>
      </c>
      <c r="BU152" s="22">
        <v>1</v>
      </c>
      <c r="BV152" s="22">
        <v>1</v>
      </c>
      <c r="BW152" s="22">
        <v>1</v>
      </c>
    </row>
    <row r="153" spans="1:75" x14ac:dyDescent="0.25">
      <c r="A153" t="s">
        <v>305</v>
      </c>
      <c r="C153" s="4">
        <v>2019</v>
      </c>
      <c r="D153" t="s">
        <v>100</v>
      </c>
      <c r="E153" t="s">
        <v>282</v>
      </c>
      <c r="F153" t="s">
        <v>115</v>
      </c>
      <c r="G153" t="s">
        <v>216</v>
      </c>
      <c r="H153" t="s">
        <v>80</v>
      </c>
      <c r="I153" t="s">
        <v>80</v>
      </c>
      <c r="J153">
        <v>32</v>
      </c>
      <c r="K153" t="s">
        <v>81</v>
      </c>
      <c r="L153" t="s">
        <v>82</v>
      </c>
      <c r="M153" t="s">
        <v>83</v>
      </c>
      <c r="N153" t="s">
        <v>84</v>
      </c>
      <c r="O153" t="s">
        <v>85</v>
      </c>
      <c r="P153" t="s">
        <v>86</v>
      </c>
      <c r="Q153" t="s">
        <v>87</v>
      </c>
      <c r="R153" s="20">
        <v>0</v>
      </c>
      <c r="S153" s="20">
        <v>0</v>
      </c>
      <c r="T153" s="20">
        <v>0</v>
      </c>
      <c r="U153" s="20">
        <v>1</v>
      </c>
      <c r="V153" s="20">
        <v>0</v>
      </c>
      <c r="W153" s="20">
        <v>0</v>
      </c>
      <c r="X153" s="20">
        <v>0</v>
      </c>
      <c r="Y153" s="20">
        <v>0</v>
      </c>
      <c r="Z153" s="20">
        <v>0</v>
      </c>
      <c r="AA153" s="20">
        <v>0</v>
      </c>
      <c r="AB153" s="20">
        <v>0</v>
      </c>
      <c r="AC153" s="20">
        <v>1</v>
      </c>
      <c r="AD153" s="23">
        <v>0</v>
      </c>
      <c r="AE153" s="20">
        <v>0</v>
      </c>
      <c r="AF153" s="20">
        <v>0</v>
      </c>
      <c r="AG153" s="20">
        <v>0</v>
      </c>
      <c r="AH153" s="20">
        <v>0</v>
      </c>
      <c r="AI153" s="20">
        <v>0</v>
      </c>
      <c r="AJ153" s="20">
        <v>0</v>
      </c>
      <c r="AK153" s="20">
        <v>1</v>
      </c>
      <c r="AL153" s="20">
        <v>1</v>
      </c>
      <c r="AM153" s="20">
        <v>0</v>
      </c>
      <c r="AN153" s="20">
        <v>0</v>
      </c>
      <c r="AO153" s="23">
        <v>0</v>
      </c>
      <c r="AP153" s="20">
        <v>0</v>
      </c>
      <c r="AQ153" s="20">
        <v>0</v>
      </c>
      <c r="AR153" s="20">
        <v>0</v>
      </c>
      <c r="AS153" s="20">
        <v>0</v>
      </c>
      <c r="AT153" s="20">
        <v>0</v>
      </c>
      <c r="AU153" s="20">
        <v>0</v>
      </c>
      <c r="AV153" s="20">
        <v>1</v>
      </c>
      <c r="AW153" s="20">
        <v>0</v>
      </c>
      <c r="AX153" s="20">
        <v>0</v>
      </c>
      <c r="AY153" s="20">
        <v>1</v>
      </c>
      <c r="AZ153" s="20">
        <v>0</v>
      </c>
      <c r="BA153" s="21">
        <v>0</v>
      </c>
      <c r="BB153" s="21">
        <v>0</v>
      </c>
      <c r="BC153" s="21">
        <v>0</v>
      </c>
      <c r="BD153" s="21">
        <v>0</v>
      </c>
      <c r="BE153" s="21">
        <v>0</v>
      </c>
      <c r="BF153" s="21">
        <v>0</v>
      </c>
      <c r="BG153" s="21">
        <v>0</v>
      </c>
      <c r="BH153" s="21">
        <v>0</v>
      </c>
      <c r="BI153" s="21">
        <v>0</v>
      </c>
      <c r="BJ153" s="21">
        <v>0</v>
      </c>
      <c r="BK153" s="21">
        <v>0</v>
      </c>
      <c r="BL153" s="21">
        <v>0</v>
      </c>
      <c r="BM153" s="21">
        <v>0</v>
      </c>
      <c r="BN153" s="21">
        <v>0</v>
      </c>
      <c r="BO153" s="21">
        <v>0</v>
      </c>
      <c r="BP153" s="21">
        <v>0</v>
      </c>
      <c r="BQ153" s="21">
        <v>0</v>
      </c>
      <c r="BR153" s="22">
        <v>1</v>
      </c>
      <c r="BS153" s="22">
        <v>1</v>
      </c>
      <c r="BT153" s="22">
        <v>1</v>
      </c>
      <c r="BU153" s="22">
        <v>1</v>
      </c>
      <c r="BV153" s="22">
        <v>0</v>
      </c>
      <c r="BW153" s="22">
        <v>1</v>
      </c>
    </row>
    <row r="154" spans="1:75" x14ac:dyDescent="0.25">
      <c r="A154" t="s">
        <v>306</v>
      </c>
      <c r="C154" s="11" t="s">
        <v>224</v>
      </c>
      <c r="D154" t="s">
        <v>100</v>
      </c>
      <c r="E154" t="s">
        <v>282</v>
      </c>
      <c r="F154" t="s">
        <v>115</v>
      </c>
      <c r="G154" t="s">
        <v>216</v>
      </c>
      <c r="H154" t="s">
        <v>80</v>
      </c>
      <c r="I154" s="10" t="s">
        <v>80</v>
      </c>
      <c r="J154">
        <v>32</v>
      </c>
      <c r="K154" t="s">
        <v>81</v>
      </c>
      <c r="L154" t="s">
        <v>82</v>
      </c>
      <c r="M154" t="s">
        <v>83</v>
      </c>
      <c r="N154" t="s">
        <v>84</v>
      </c>
      <c r="O154" t="s">
        <v>85</v>
      </c>
      <c r="P154" t="s">
        <v>86</v>
      </c>
      <c r="Q154" t="s">
        <v>87</v>
      </c>
      <c r="R154" s="20">
        <v>0</v>
      </c>
      <c r="S154" s="20">
        <v>0</v>
      </c>
      <c r="T154" s="20">
        <v>0</v>
      </c>
      <c r="U154" s="20">
        <v>1</v>
      </c>
      <c r="V154" s="20">
        <v>0</v>
      </c>
      <c r="W154" s="20">
        <v>0</v>
      </c>
      <c r="X154" s="20">
        <v>0</v>
      </c>
      <c r="Y154" s="20">
        <v>0</v>
      </c>
      <c r="Z154" s="20">
        <v>0</v>
      </c>
      <c r="AA154" s="20">
        <v>0</v>
      </c>
      <c r="AB154" s="20">
        <v>0</v>
      </c>
      <c r="AC154" s="20">
        <v>0</v>
      </c>
      <c r="AD154" s="23">
        <v>0</v>
      </c>
      <c r="AE154" s="20">
        <v>0</v>
      </c>
      <c r="AF154" s="20">
        <v>0</v>
      </c>
      <c r="AG154" s="20">
        <v>0</v>
      </c>
      <c r="AH154" s="20">
        <v>0</v>
      </c>
      <c r="AI154" s="20">
        <v>0</v>
      </c>
      <c r="AJ154" s="20">
        <v>0</v>
      </c>
      <c r="AK154" s="20">
        <v>0</v>
      </c>
      <c r="AL154" s="20">
        <v>0</v>
      </c>
      <c r="AM154" s="20">
        <v>0</v>
      </c>
      <c r="AN154" s="20">
        <v>0</v>
      </c>
      <c r="AO154" s="23">
        <v>0</v>
      </c>
      <c r="AP154" s="20">
        <v>0</v>
      </c>
      <c r="AQ154" s="20">
        <v>0</v>
      </c>
      <c r="AR154" s="20">
        <v>0</v>
      </c>
      <c r="AS154" s="20">
        <v>0</v>
      </c>
      <c r="AT154" s="20">
        <v>0</v>
      </c>
      <c r="AU154" s="20">
        <v>0</v>
      </c>
      <c r="AV154" s="20">
        <v>0</v>
      </c>
      <c r="AW154" s="20">
        <v>0</v>
      </c>
      <c r="AX154" s="20">
        <v>0</v>
      </c>
      <c r="AY154" s="20">
        <v>0</v>
      </c>
      <c r="AZ154" s="20">
        <v>0</v>
      </c>
      <c r="BA154" s="21">
        <v>0</v>
      </c>
      <c r="BB154" s="21">
        <v>0</v>
      </c>
      <c r="BC154" s="21">
        <v>0</v>
      </c>
      <c r="BD154" s="21">
        <v>0</v>
      </c>
      <c r="BE154" s="21">
        <v>0</v>
      </c>
      <c r="BF154" s="21">
        <v>0</v>
      </c>
      <c r="BG154" s="21">
        <v>0</v>
      </c>
      <c r="BH154" s="21">
        <v>0</v>
      </c>
      <c r="BI154" s="21">
        <v>0</v>
      </c>
      <c r="BJ154" s="21">
        <v>0</v>
      </c>
      <c r="BK154" s="21">
        <v>0</v>
      </c>
      <c r="BL154" s="21">
        <v>0</v>
      </c>
      <c r="BM154" s="21">
        <v>0</v>
      </c>
      <c r="BN154" s="21">
        <v>0</v>
      </c>
      <c r="BO154" s="21">
        <v>0</v>
      </c>
      <c r="BP154" s="21">
        <v>0</v>
      </c>
      <c r="BQ154" s="21">
        <v>0</v>
      </c>
      <c r="BR154" s="22">
        <v>0</v>
      </c>
      <c r="BS154" s="22">
        <v>0</v>
      </c>
      <c r="BT154" s="22">
        <v>0</v>
      </c>
      <c r="BU154" s="22">
        <v>0</v>
      </c>
      <c r="BV154" s="22">
        <v>0</v>
      </c>
      <c r="BW154" s="22">
        <v>0</v>
      </c>
    </row>
    <row r="155" spans="1:75" x14ac:dyDescent="0.25">
      <c r="A155" t="s">
        <v>307</v>
      </c>
      <c r="C155" s="12" t="s">
        <v>228</v>
      </c>
      <c r="D155" t="s">
        <v>100</v>
      </c>
      <c r="E155" t="s">
        <v>282</v>
      </c>
      <c r="F155" t="s">
        <v>115</v>
      </c>
      <c r="G155" t="s">
        <v>216</v>
      </c>
      <c r="H155" t="s">
        <v>80</v>
      </c>
      <c r="I155" s="10" t="s">
        <v>80</v>
      </c>
      <c r="J155">
        <v>32</v>
      </c>
      <c r="K155" t="s">
        <v>81</v>
      </c>
      <c r="L155" t="s">
        <v>82</v>
      </c>
      <c r="M155" t="s">
        <v>83</v>
      </c>
      <c r="N155" t="s">
        <v>84</v>
      </c>
      <c r="O155" t="s">
        <v>85</v>
      </c>
      <c r="P155" t="s">
        <v>86</v>
      </c>
      <c r="Q155" t="s">
        <v>87</v>
      </c>
      <c r="R155" s="20">
        <v>0</v>
      </c>
      <c r="S155" s="20">
        <v>0</v>
      </c>
      <c r="T155" s="20">
        <v>0</v>
      </c>
      <c r="U155" s="20">
        <v>1</v>
      </c>
      <c r="V155" s="20">
        <v>0</v>
      </c>
      <c r="W155" s="20">
        <v>0</v>
      </c>
      <c r="X155" s="20">
        <v>0</v>
      </c>
      <c r="Y155" s="20">
        <v>0</v>
      </c>
      <c r="Z155" s="20">
        <v>0</v>
      </c>
      <c r="AA155" s="20">
        <v>0</v>
      </c>
      <c r="AB155" s="20">
        <v>0</v>
      </c>
      <c r="AC155" s="20">
        <v>0</v>
      </c>
      <c r="AD155" s="23">
        <v>0</v>
      </c>
      <c r="AE155" s="20">
        <v>0</v>
      </c>
      <c r="AF155" s="20">
        <v>0</v>
      </c>
      <c r="AG155" s="20">
        <v>0</v>
      </c>
      <c r="AH155" s="20">
        <v>0</v>
      </c>
      <c r="AI155" s="20">
        <v>0</v>
      </c>
      <c r="AJ155" s="20">
        <v>0</v>
      </c>
      <c r="AK155" s="20">
        <v>0</v>
      </c>
      <c r="AL155" s="20">
        <v>0</v>
      </c>
      <c r="AM155" s="20">
        <v>0</v>
      </c>
      <c r="AN155" s="20">
        <v>0</v>
      </c>
      <c r="AO155" s="23">
        <v>0</v>
      </c>
      <c r="AP155" s="20">
        <v>0</v>
      </c>
      <c r="AQ155" s="20">
        <v>0</v>
      </c>
      <c r="AR155" s="20">
        <v>0</v>
      </c>
      <c r="AS155" s="20">
        <v>0</v>
      </c>
      <c r="AT155" s="20">
        <v>0</v>
      </c>
      <c r="AU155" s="20">
        <v>0</v>
      </c>
      <c r="AV155" s="20">
        <v>0</v>
      </c>
      <c r="AW155" s="20">
        <v>0</v>
      </c>
      <c r="AX155" s="20">
        <v>0</v>
      </c>
      <c r="AY155" s="20">
        <v>0</v>
      </c>
      <c r="AZ155" s="20">
        <v>0</v>
      </c>
      <c r="BA155" s="21">
        <v>0</v>
      </c>
      <c r="BB155" s="21">
        <v>0</v>
      </c>
      <c r="BC155" s="21">
        <v>0</v>
      </c>
      <c r="BD155" s="21">
        <v>0</v>
      </c>
      <c r="BE155" s="21">
        <v>0</v>
      </c>
      <c r="BF155" s="21">
        <v>0</v>
      </c>
      <c r="BG155" s="21">
        <v>0</v>
      </c>
      <c r="BH155" s="21">
        <v>1</v>
      </c>
      <c r="BI155" s="21">
        <v>0</v>
      </c>
      <c r="BJ155" s="21">
        <v>0</v>
      </c>
      <c r="BK155" s="21">
        <v>0</v>
      </c>
      <c r="BL155" s="21">
        <v>0</v>
      </c>
      <c r="BM155" s="21">
        <v>0</v>
      </c>
      <c r="BN155" s="21">
        <v>0</v>
      </c>
      <c r="BO155" s="21">
        <v>0</v>
      </c>
      <c r="BP155" s="21">
        <v>0</v>
      </c>
      <c r="BQ155" s="21">
        <v>0</v>
      </c>
      <c r="BR155" s="22">
        <v>0</v>
      </c>
      <c r="BS155" s="22">
        <v>0</v>
      </c>
      <c r="BT155" s="22">
        <v>0</v>
      </c>
      <c r="BU155" s="22">
        <v>0</v>
      </c>
      <c r="BV155" s="22">
        <v>0</v>
      </c>
      <c r="BW155" s="22">
        <v>0</v>
      </c>
    </row>
    <row r="156" spans="1:75" x14ac:dyDescent="0.25">
      <c r="A156" t="s">
        <v>308</v>
      </c>
      <c r="C156" s="11" t="s">
        <v>236</v>
      </c>
      <c r="D156" t="s">
        <v>100</v>
      </c>
      <c r="E156" t="s">
        <v>282</v>
      </c>
      <c r="F156" t="s">
        <v>115</v>
      </c>
      <c r="G156" t="s">
        <v>216</v>
      </c>
      <c r="H156" t="s">
        <v>80</v>
      </c>
      <c r="I156" s="10" t="s">
        <v>80</v>
      </c>
      <c r="J156">
        <v>32</v>
      </c>
      <c r="K156" t="s">
        <v>81</v>
      </c>
      <c r="L156" t="s">
        <v>82</v>
      </c>
      <c r="M156" t="s">
        <v>83</v>
      </c>
      <c r="N156" t="s">
        <v>84</v>
      </c>
      <c r="O156" t="s">
        <v>85</v>
      </c>
      <c r="P156" t="s">
        <v>86</v>
      </c>
      <c r="Q156" t="s">
        <v>87</v>
      </c>
      <c r="R156" s="20">
        <v>0</v>
      </c>
      <c r="S156" s="20">
        <v>0</v>
      </c>
      <c r="T156" s="20">
        <v>0</v>
      </c>
      <c r="U156" s="20">
        <v>1</v>
      </c>
      <c r="V156" s="20">
        <v>0</v>
      </c>
      <c r="W156" s="20">
        <v>0</v>
      </c>
      <c r="X156" s="20">
        <v>0</v>
      </c>
      <c r="Y156" s="20">
        <v>0</v>
      </c>
      <c r="Z156" s="20">
        <v>0</v>
      </c>
      <c r="AA156" s="20">
        <v>0</v>
      </c>
      <c r="AB156" s="20">
        <v>0</v>
      </c>
      <c r="AC156" s="20">
        <v>0</v>
      </c>
      <c r="AD156" s="23">
        <v>0</v>
      </c>
      <c r="AE156" s="20">
        <v>0</v>
      </c>
      <c r="AF156" s="20">
        <v>0</v>
      </c>
      <c r="AG156" s="20">
        <v>0</v>
      </c>
      <c r="AH156" s="20">
        <v>0</v>
      </c>
      <c r="AI156" s="20">
        <v>0</v>
      </c>
      <c r="AJ156" s="20">
        <v>0</v>
      </c>
      <c r="AK156" s="20">
        <v>0</v>
      </c>
      <c r="AL156" s="20">
        <v>0</v>
      </c>
      <c r="AM156" s="20">
        <v>0</v>
      </c>
      <c r="AN156" s="20">
        <v>0</v>
      </c>
      <c r="AO156" s="23">
        <v>0</v>
      </c>
      <c r="AP156" s="20">
        <v>0</v>
      </c>
      <c r="AQ156" s="20">
        <v>0</v>
      </c>
      <c r="AR156" s="20">
        <v>0</v>
      </c>
      <c r="AS156" s="20">
        <v>0</v>
      </c>
      <c r="AT156" s="20">
        <v>0</v>
      </c>
      <c r="AU156" s="20">
        <v>0</v>
      </c>
      <c r="AV156" s="20">
        <v>0</v>
      </c>
      <c r="AW156" s="20">
        <v>0</v>
      </c>
      <c r="AX156" s="20">
        <v>0</v>
      </c>
      <c r="AY156" s="20">
        <v>0</v>
      </c>
      <c r="AZ156" s="20">
        <v>0</v>
      </c>
      <c r="BA156" s="21">
        <v>0</v>
      </c>
      <c r="BB156" s="21">
        <v>0</v>
      </c>
      <c r="BC156" s="21">
        <v>0</v>
      </c>
      <c r="BD156" s="21">
        <v>0</v>
      </c>
      <c r="BE156" s="21">
        <v>0</v>
      </c>
      <c r="BF156" s="21">
        <v>0</v>
      </c>
      <c r="BG156" s="21">
        <v>0</v>
      </c>
      <c r="BH156" s="21">
        <v>0</v>
      </c>
      <c r="BI156" s="21">
        <v>0</v>
      </c>
      <c r="BJ156" s="21">
        <v>0</v>
      </c>
      <c r="BK156" s="21">
        <v>0</v>
      </c>
      <c r="BL156" s="21">
        <v>0</v>
      </c>
      <c r="BM156" s="21">
        <v>0</v>
      </c>
      <c r="BN156" s="21">
        <v>0</v>
      </c>
      <c r="BO156" s="21">
        <v>0</v>
      </c>
      <c r="BP156" s="21">
        <v>0</v>
      </c>
      <c r="BQ156" s="21">
        <v>0</v>
      </c>
      <c r="BR156" s="22">
        <v>0</v>
      </c>
      <c r="BS156" s="22">
        <v>0</v>
      </c>
      <c r="BT156" s="22">
        <v>0</v>
      </c>
      <c r="BU156" s="22">
        <v>0</v>
      </c>
      <c r="BV156" s="22">
        <v>0</v>
      </c>
      <c r="BW156" s="22">
        <v>0</v>
      </c>
    </row>
    <row r="157" spans="1:75" x14ac:dyDescent="0.25">
      <c r="A157" s="31" t="s">
        <v>309</v>
      </c>
      <c r="B157" t="s">
        <v>75</v>
      </c>
      <c r="C157" s="11" t="s">
        <v>224</v>
      </c>
      <c r="D157" t="s">
        <v>94</v>
      </c>
      <c r="E157" t="s">
        <v>310</v>
      </c>
      <c r="F157" s="3" t="s">
        <v>115</v>
      </c>
      <c r="G157" s="3" t="s">
        <v>216</v>
      </c>
      <c r="I157" t="s">
        <v>94</v>
      </c>
      <c r="J157">
        <v>32</v>
      </c>
      <c r="K157" t="s">
        <v>81</v>
      </c>
      <c r="L157" t="s">
        <v>82</v>
      </c>
      <c r="M157" t="s">
        <v>83</v>
      </c>
      <c r="N157" t="s">
        <v>84</v>
      </c>
      <c r="O157" t="s">
        <v>85</v>
      </c>
      <c r="P157" t="s">
        <v>86</v>
      </c>
      <c r="Q157" t="s">
        <v>87</v>
      </c>
      <c r="R157" s="22">
        <v>0</v>
      </c>
      <c r="S157" s="22">
        <v>0</v>
      </c>
      <c r="T157" s="22">
        <v>0</v>
      </c>
      <c r="U157" s="22">
        <v>1</v>
      </c>
      <c r="V157" s="22">
        <v>0</v>
      </c>
      <c r="W157" s="22">
        <v>0</v>
      </c>
      <c r="X157" s="22">
        <v>0</v>
      </c>
      <c r="Y157" s="22">
        <v>0</v>
      </c>
      <c r="Z157" s="22">
        <v>0</v>
      </c>
      <c r="AA157" s="22">
        <v>0</v>
      </c>
      <c r="AB157" s="22">
        <v>0</v>
      </c>
      <c r="AC157" s="22">
        <v>0</v>
      </c>
      <c r="AD157" s="32">
        <v>0</v>
      </c>
      <c r="AE157" s="22">
        <v>0</v>
      </c>
      <c r="AF157" s="22">
        <v>0</v>
      </c>
      <c r="AG157" s="22">
        <v>0</v>
      </c>
      <c r="AH157" s="22">
        <v>0</v>
      </c>
      <c r="AI157" s="22">
        <v>0</v>
      </c>
      <c r="AJ157" s="22">
        <v>0</v>
      </c>
      <c r="AK157" s="22">
        <v>0</v>
      </c>
      <c r="AL157" s="22">
        <v>0</v>
      </c>
      <c r="AM157" s="22">
        <v>0</v>
      </c>
      <c r="AN157" s="22">
        <v>0</v>
      </c>
      <c r="AO157" s="32">
        <v>0</v>
      </c>
      <c r="AP157" s="22">
        <v>0</v>
      </c>
      <c r="AQ157" s="22">
        <v>0</v>
      </c>
      <c r="AR157" s="22">
        <v>0</v>
      </c>
      <c r="AS157" s="22">
        <v>0</v>
      </c>
      <c r="AT157" s="22">
        <v>0</v>
      </c>
      <c r="AU157" s="22">
        <v>0</v>
      </c>
      <c r="AV157" s="22">
        <v>0</v>
      </c>
      <c r="AW157" s="22">
        <v>0</v>
      </c>
      <c r="AX157" s="22">
        <v>0</v>
      </c>
      <c r="AY157" s="22">
        <v>1</v>
      </c>
      <c r="AZ157" s="22">
        <v>0</v>
      </c>
      <c r="BA157" s="22">
        <v>0</v>
      </c>
      <c r="BB157" s="22">
        <v>0</v>
      </c>
      <c r="BC157" s="22">
        <v>0</v>
      </c>
      <c r="BD157" s="22">
        <v>0</v>
      </c>
      <c r="BE157" s="22">
        <v>0</v>
      </c>
      <c r="BF157" s="22">
        <v>1</v>
      </c>
      <c r="BG157" s="22">
        <v>0</v>
      </c>
      <c r="BH157" s="22">
        <v>0</v>
      </c>
      <c r="BI157" s="22">
        <v>0</v>
      </c>
      <c r="BJ157" s="22">
        <v>0</v>
      </c>
      <c r="BK157" s="22">
        <v>0</v>
      </c>
      <c r="BL157" s="22">
        <v>0</v>
      </c>
      <c r="BM157" s="22">
        <v>0</v>
      </c>
      <c r="BN157" s="22">
        <v>0</v>
      </c>
      <c r="BO157" s="22">
        <v>0</v>
      </c>
      <c r="BP157" s="22">
        <v>0</v>
      </c>
      <c r="BQ157" s="22">
        <v>0</v>
      </c>
      <c r="BR157" s="22">
        <v>1</v>
      </c>
      <c r="BS157" s="22">
        <v>1</v>
      </c>
      <c r="BT157" s="22">
        <v>1</v>
      </c>
      <c r="BU157" s="22">
        <v>1</v>
      </c>
      <c r="BV157" s="22">
        <v>0</v>
      </c>
      <c r="BW157" s="22">
        <v>0</v>
      </c>
    </row>
    <row r="158" spans="1:75" x14ac:dyDescent="0.25">
      <c r="A158" t="s">
        <v>311</v>
      </c>
      <c r="C158" s="11">
        <v>2019</v>
      </c>
      <c r="D158" t="s">
        <v>94</v>
      </c>
      <c r="E158" t="s">
        <v>310</v>
      </c>
      <c r="F158" s="3" t="s">
        <v>115</v>
      </c>
      <c r="G158" s="3" t="s">
        <v>216</v>
      </c>
      <c r="I158" t="s">
        <v>312</v>
      </c>
      <c r="J158">
        <v>32</v>
      </c>
      <c r="K158" t="s">
        <v>81</v>
      </c>
      <c r="L158" t="s">
        <v>82</v>
      </c>
      <c r="M158" t="s">
        <v>83</v>
      </c>
      <c r="N158" t="s">
        <v>84</v>
      </c>
      <c r="O158" t="s">
        <v>85</v>
      </c>
      <c r="P158" t="s">
        <v>86</v>
      </c>
      <c r="Q158" t="s">
        <v>87</v>
      </c>
      <c r="R158" s="20">
        <v>0</v>
      </c>
      <c r="S158" s="20">
        <v>0</v>
      </c>
      <c r="T158" s="20">
        <v>0</v>
      </c>
      <c r="U158" s="20">
        <v>1</v>
      </c>
      <c r="V158" s="20">
        <v>0</v>
      </c>
      <c r="W158" s="20">
        <v>0</v>
      </c>
      <c r="X158" s="20">
        <v>0</v>
      </c>
      <c r="Y158" s="20">
        <v>0</v>
      </c>
      <c r="Z158" s="20">
        <v>0</v>
      </c>
      <c r="AA158" s="20">
        <v>0</v>
      </c>
      <c r="AB158" s="20">
        <v>0</v>
      </c>
      <c r="AC158" s="20">
        <v>0</v>
      </c>
      <c r="AD158" s="23">
        <v>0</v>
      </c>
      <c r="AE158" s="20">
        <v>0</v>
      </c>
      <c r="AF158" s="20">
        <v>0</v>
      </c>
      <c r="AG158" s="20">
        <v>0</v>
      </c>
      <c r="AH158" s="20">
        <v>0</v>
      </c>
      <c r="AI158" s="20">
        <v>0</v>
      </c>
      <c r="AJ158" s="20">
        <v>0</v>
      </c>
      <c r="AK158" s="20">
        <v>0</v>
      </c>
      <c r="AL158" s="20">
        <v>0</v>
      </c>
      <c r="AM158" s="20">
        <v>0</v>
      </c>
      <c r="AN158" s="20">
        <v>0</v>
      </c>
      <c r="AO158" s="23">
        <v>0</v>
      </c>
      <c r="AP158" s="20">
        <v>0</v>
      </c>
      <c r="AQ158" s="20">
        <v>0</v>
      </c>
      <c r="AR158" s="20">
        <v>0</v>
      </c>
      <c r="AS158" s="20">
        <v>0</v>
      </c>
      <c r="AT158" s="20">
        <v>0</v>
      </c>
      <c r="AU158" s="20">
        <v>0</v>
      </c>
      <c r="AV158" s="20">
        <v>0</v>
      </c>
      <c r="AW158" s="20">
        <v>0</v>
      </c>
      <c r="AX158" s="20">
        <v>0</v>
      </c>
      <c r="AY158" s="20">
        <v>0</v>
      </c>
      <c r="AZ158" s="20">
        <v>0</v>
      </c>
      <c r="BA158" s="21">
        <v>0</v>
      </c>
      <c r="BB158" s="21">
        <v>0</v>
      </c>
      <c r="BC158" s="21">
        <v>0</v>
      </c>
      <c r="BD158" s="21">
        <v>0</v>
      </c>
      <c r="BE158" s="21">
        <v>0</v>
      </c>
      <c r="BF158" s="21">
        <v>0</v>
      </c>
      <c r="BG158" s="21">
        <v>0</v>
      </c>
      <c r="BH158" s="21">
        <v>0</v>
      </c>
      <c r="BI158" s="21">
        <v>0</v>
      </c>
      <c r="BJ158" s="21">
        <v>0</v>
      </c>
      <c r="BK158" s="21">
        <v>0</v>
      </c>
      <c r="BL158" s="21">
        <v>0</v>
      </c>
      <c r="BM158" s="21">
        <v>0</v>
      </c>
      <c r="BN158" s="21">
        <v>0</v>
      </c>
      <c r="BO158" s="21">
        <v>0</v>
      </c>
      <c r="BP158" s="21">
        <v>0</v>
      </c>
      <c r="BQ158" s="21">
        <v>0</v>
      </c>
      <c r="BR158" s="22">
        <v>0</v>
      </c>
      <c r="BS158" s="22">
        <v>0</v>
      </c>
      <c r="BT158" s="22">
        <v>0</v>
      </c>
      <c r="BU158" s="22">
        <v>0</v>
      </c>
      <c r="BV158" s="22">
        <v>0</v>
      </c>
      <c r="BW158" s="22">
        <v>0</v>
      </c>
    </row>
    <row r="159" spans="1:75" x14ac:dyDescent="0.25">
      <c r="A159" t="s">
        <v>313</v>
      </c>
      <c r="C159" s="1">
        <v>2014</v>
      </c>
      <c r="D159" t="s">
        <v>76</v>
      </c>
      <c r="E159" t="s">
        <v>77</v>
      </c>
      <c r="F159" t="s">
        <v>78</v>
      </c>
      <c r="G159" t="s">
        <v>98</v>
      </c>
      <c r="H159" t="s">
        <v>80</v>
      </c>
      <c r="I159" t="s">
        <v>80</v>
      </c>
      <c r="J159">
        <v>32</v>
      </c>
      <c r="K159" t="s">
        <v>81</v>
      </c>
      <c r="L159" t="s">
        <v>82</v>
      </c>
      <c r="M159" t="s">
        <v>83</v>
      </c>
      <c r="N159" t="s">
        <v>84</v>
      </c>
      <c r="O159" t="s">
        <v>85</v>
      </c>
      <c r="P159" t="s">
        <v>86</v>
      </c>
      <c r="Q159" t="s">
        <v>87</v>
      </c>
      <c r="R159" s="20">
        <v>0</v>
      </c>
      <c r="S159" s="20">
        <v>0</v>
      </c>
      <c r="T159" s="20">
        <v>0</v>
      </c>
      <c r="U159" s="20">
        <v>1</v>
      </c>
      <c r="V159" s="20">
        <v>0</v>
      </c>
      <c r="W159" s="20">
        <v>0</v>
      </c>
      <c r="X159" s="20">
        <v>1</v>
      </c>
      <c r="Y159" s="20">
        <v>0</v>
      </c>
      <c r="Z159" s="20">
        <v>0</v>
      </c>
      <c r="AA159" s="20">
        <v>0</v>
      </c>
      <c r="AB159" s="20">
        <v>0</v>
      </c>
      <c r="AC159" s="20">
        <v>0</v>
      </c>
      <c r="AD159" s="23">
        <v>0</v>
      </c>
      <c r="AE159" s="20">
        <v>0</v>
      </c>
      <c r="AF159" s="20">
        <v>0</v>
      </c>
      <c r="AG159" s="20">
        <v>0</v>
      </c>
      <c r="AH159" s="20">
        <v>0</v>
      </c>
      <c r="AI159" s="20">
        <v>0</v>
      </c>
      <c r="AJ159" s="20">
        <v>0</v>
      </c>
      <c r="AK159" s="20">
        <v>0</v>
      </c>
      <c r="AL159" s="20">
        <v>0</v>
      </c>
      <c r="AM159" s="20">
        <v>0</v>
      </c>
      <c r="AN159" s="20">
        <v>0</v>
      </c>
      <c r="AO159" s="23">
        <v>0</v>
      </c>
      <c r="AP159" s="20">
        <v>0</v>
      </c>
      <c r="AQ159" s="20">
        <v>0</v>
      </c>
      <c r="AR159" s="20">
        <v>0</v>
      </c>
      <c r="AS159" s="20">
        <v>0</v>
      </c>
      <c r="AT159" s="20">
        <v>0</v>
      </c>
      <c r="AU159" s="20">
        <v>0</v>
      </c>
      <c r="AV159" s="20">
        <v>1</v>
      </c>
      <c r="AW159" s="20">
        <v>0</v>
      </c>
      <c r="AX159" s="20">
        <v>0</v>
      </c>
      <c r="AY159" s="20">
        <v>1</v>
      </c>
      <c r="AZ159" s="20">
        <v>0</v>
      </c>
      <c r="BA159" s="21">
        <v>0</v>
      </c>
      <c r="BB159" s="21">
        <v>0</v>
      </c>
      <c r="BC159" s="21">
        <v>0</v>
      </c>
      <c r="BD159" s="21">
        <v>0</v>
      </c>
      <c r="BE159" s="21">
        <v>0</v>
      </c>
      <c r="BF159" s="21">
        <v>1</v>
      </c>
      <c r="BG159" s="21">
        <v>0</v>
      </c>
      <c r="BH159" s="21">
        <v>0</v>
      </c>
      <c r="BI159" s="21">
        <v>0</v>
      </c>
      <c r="BJ159" s="21">
        <v>0</v>
      </c>
      <c r="BK159" s="21">
        <v>0</v>
      </c>
      <c r="BL159" s="21">
        <v>0</v>
      </c>
      <c r="BM159" s="21">
        <v>0</v>
      </c>
      <c r="BN159" s="21">
        <v>0</v>
      </c>
      <c r="BO159" s="21">
        <v>0</v>
      </c>
      <c r="BP159" s="21">
        <v>0</v>
      </c>
      <c r="BQ159" s="21">
        <v>0</v>
      </c>
      <c r="BR159" s="22">
        <v>1</v>
      </c>
      <c r="BS159" s="22">
        <v>1</v>
      </c>
      <c r="BT159" s="22">
        <v>1</v>
      </c>
      <c r="BU159" s="22">
        <v>1</v>
      </c>
      <c r="BV159" s="22">
        <v>1</v>
      </c>
      <c r="BW159" s="22">
        <v>1</v>
      </c>
    </row>
    <row r="160" spans="1:75" x14ac:dyDescent="0.25">
      <c r="A160" t="s">
        <v>314</v>
      </c>
      <c r="C160" s="1">
        <v>2014</v>
      </c>
      <c r="D160" t="s">
        <v>76</v>
      </c>
      <c r="E160" t="s">
        <v>77</v>
      </c>
      <c r="F160" t="s">
        <v>78</v>
      </c>
      <c r="G160" t="s">
        <v>79</v>
      </c>
      <c r="H160" t="s">
        <v>80</v>
      </c>
      <c r="I160" t="s">
        <v>80</v>
      </c>
      <c r="J160">
        <v>32</v>
      </c>
      <c r="K160" t="s">
        <v>81</v>
      </c>
      <c r="L160" t="s">
        <v>82</v>
      </c>
      <c r="M160" t="s">
        <v>83</v>
      </c>
      <c r="N160" t="s">
        <v>84</v>
      </c>
      <c r="O160" t="s">
        <v>85</v>
      </c>
      <c r="P160" t="s">
        <v>86</v>
      </c>
      <c r="Q160" t="s">
        <v>87</v>
      </c>
      <c r="R160" s="20">
        <v>0</v>
      </c>
      <c r="S160" s="20">
        <v>0</v>
      </c>
      <c r="T160" s="20">
        <v>0</v>
      </c>
      <c r="U160" s="20">
        <v>1</v>
      </c>
      <c r="V160" s="20">
        <v>0</v>
      </c>
      <c r="W160" s="20">
        <v>0</v>
      </c>
      <c r="X160" s="20">
        <v>1</v>
      </c>
      <c r="Y160" s="20">
        <v>0</v>
      </c>
      <c r="Z160" s="20">
        <v>0</v>
      </c>
      <c r="AA160" s="20">
        <v>0</v>
      </c>
      <c r="AB160" s="20">
        <v>0</v>
      </c>
      <c r="AC160" s="20">
        <v>0</v>
      </c>
      <c r="AD160" s="23">
        <v>0</v>
      </c>
      <c r="AE160" s="20">
        <v>0</v>
      </c>
      <c r="AF160" s="20">
        <v>0</v>
      </c>
      <c r="AG160" s="20">
        <v>0</v>
      </c>
      <c r="AH160" s="20">
        <v>0</v>
      </c>
      <c r="AI160" s="20">
        <v>0</v>
      </c>
      <c r="AJ160" s="20">
        <v>0</v>
      </c>
      <c r="AK160" s="20">
        <v>0</v>
      </c>
      <c r="AL160" s="20">
        <v>0</v>
      </c>
      <c r="AM160" s="20">
        <v>0</v>
      </c>
      <c r="AN160" s="20">
        <v>0</v>
      </c>
      <c r="AO160" s="23">
        <v>0</v>
      </c>
      <c r="AP160" s="20">
        <v>0</v>
      </c>
      <c r="AQ160" s="20">
        <v>0</v>
      </c>
      <c r="AR160" s="20">
        <v>0</v>
      </c>
      <c r="AS160" s="20">
        <v>0</v>
      </c>
      <c r="AT160" s="20">
        <v>0</v>
      </c>
      <c r="AU160" s="20">
        <v>0</v>
      </c>
      <c r="AV160" s="20">
        <v>1</v>
      </c>
      <c r="AW160" s="20">
        <v>0</v>
      </c>
      <c r="AX160" s="20">
        <v>0</v>
      </c>
      <c r="AY160" s="20">
        <v>1</v>
      </c>
      <c r="AZ160" s="20">
        <v>0</v>
      </c>
      <c r="BA160" s="21">
        <v>0</v>
      </c>
      <c r="BB160" s="21">
        <v>0</v>
      </c>
      <c r="BC160" s="21">
        <v>0</v>
      </c>
      <c r="BD160" s="21">
        <v>0</v>
      </c>
      <c r="BE160" s="21">
        <v>0</v>
      </c>
      <c r="BF160" s="21">
        <v>1</v>
      </c>
      <c r="BG160" s="21">
        <v>0</v>
      </c>
      <c r="BH160" s="21">
        <v>0</v>
      </c>
      <c r="BI160" s="21">
        <v>0</v>
      </c>
      <c r="BJ160" s="21">
        <v>0</v>
      </c>
      <c r="BK160" s="21">
        <v>0</v>
      </c>
      <c r="BL160" s="21">
        <v>0</v>
      </c>
      <c r="BM160" s="21">
        <v>0</v>
      </c>
      <c r="BN160" s="21">
        <v>0</v>
      </c>
      <c r="BO160" s="21">
        <v>0</v>
      </c>
      <c r="BP160" s="21">
        <v>0</v>
      </c>
      <c r="BQ160" s="21">
        <v>0</v>
      </c>
      <c r="BR160" s="22">
        <v>1</v>
      </c>
      <c r="BS160" s="22">
        <v>1</v>
      </c>
      <c r="BT160" s="22">
        <v>1</v>
      </c>
      <c r="BU160" s="22">
        <v>1</v>
      </c>
      <c r="BV160" s="22">
        <v>1</v>
      </c>
      <c r="BW160" s="22">
        <v>1</v>
      </c>
    </row>
    <row r="161" spans="1:75" x14ac:dyDescent="0.25">
      <c r="A161" t="s">
        <v>315</v>
      </c>
      <c r="C161" s="1">
        <v>2014</v>
      </c>
      <c r="D161" t="s">
        <v>76</v>
      </c>
      <c r="E161" t="s">
        <v>77</v>
      </c>
      <c r="F161" t="s">
        <v>78</v>
      </c>
      <c r="G161" t="s">
        <v>79</v>
      </c>
      <c r="H161" t="s">
        <v>80</v>
      </c>
      <c r="I161" t="s">
        <v>80</v>
      </c>
      <c r="J161">
        <v>32</v>
      </c>
      <c r="K161" t="s">
        <v>81</v>
      </c>
      <c r="L161" t="s">
        <v>82</v>
      </c>
      <c r="M161" t="s">
        <v>83</v>
      </c>
      <c r="N161" t="s">
        <v>84</v>
      </c>
      <c r="O161" t="s">
        <v>85</v>
      </c>
      <c r="P161" t="s">
        <v>86</v>
      </c>
      <c r="Q161" t="s">
        <v>87</v>
      </c>
      <c r="R161" s="20">
        <v>0</v>
      </c>
      <c r="S161" s="20">
        <v>0</v>
      </c>
      <c r="T161" s="20">
        <v>0</v>
      </c>
      <c r="U161" s="20">
        <v>1</v>
      </c>
      <c r="V161" s="20">
        <v>0</v>
      </c>
      <c r="W161" s="20">
        <v>0</v>
      </c>
      <c r="X161" s="20">
        <v>1</v>
      </c>
      <c r="Y161" s="20">
        <v>0</v>
      </c>
      <c r="Z161" s="20">
        <v>0</v>
      </c>
      <c r="AA161" s="20">
        <v>0</v>
      </c>
      <c r="AB161" s="20">
        <v>0</v>
      </c>
      <c r="AC161" s="20">
        <v>0</v>
      </c>
      <c r="AD161" s="23">
        <v>0</v>
      </c>
      <c r="AE161" s="20">
        <v>0</v>
      </c>
      <c r="AF161" s="20">
        <v>0</v>
      </c>
      <c r="AG161" s="20">
        <v>0</v>
      </c>
      <c r="AH161" s="20">
        <v>0</v>
      </c>
      <c r="AI161" s="20">
        <v>0</v>
      </c>
      <c r="AJ161" s="20">
        <v>0</v>
      </c>
      <c r="AK161" s="20">
        <v>0</v>
      </c>
      <c r="AL161" s="20">
        <v>0</v>
      </c>
      <c r="AM161" s="20">
        <v>0</v>
      </c>
      <c r="AN161" s="20">
        <v>0</v>
      </c>
      <c r="AO161" s="23">
        <v>0</v>
      </c>
      <c r="AP161" s="20">
        <v>0</v>
      </c>
      <c r="AQ161" s="20">
        <v>0</v>
      </c>
      <c r="AR161" s="20">
        <v>0</v>
      </c>
      <c r="AS161" s="20">
        <v>0</v>
      </c>
      <c r="AT161" s="20">
        <v>0</v>
      </c>
      <c r="AU161" s="20">
        <v>0</v>
      </c>
      <c r="AV161" s="20">
        <v>1</v>
      </c>
      <c r="AW161" s="20">
        <v>0</v>
      </c>
      <c r="AX161" s="20">
        <v>0</v>
      </c>
      <c r="AY161" s="20">
        <v>1</v>
      </c>
      <c r="AZ161" s="20">
        <v>0</v>
      </c>
      <c r="BA161" s="21">
        <v>0</v>
      </c>
      <c r="BB161" s="21">
        <v>0</v>
      </c>
      <c r="BC161" s="21">
        <v>0</v>
      </c>
      <c r="BD161" s="21">
        <v>0</v>
      </c>
      <c r="BE161" s="21">
        <v>0</v>
      </c>
      <c r="BF161" s="21">
        <v>1</v>
      </c>
      <c r="BG161" s="21">
        <v>0</v>
      </c>
      <c r="BH161" s="21">
        <v>0</v>
      </c>
      <c r="BI161" s="21">
        <v>0</v>
      </c>
      <c r="BJ161" s="21">
        <v>0</v>
      </c>
      <c r="BK161" s="21">
        <v>0</v>
      </c>
      <c r="BL161" s="21">
        <v>0</v>
      </c>
      <c r="BM161" s="21">
        <v>0</v>
      </c>
      <c r="BN161" s="21">
        <v>0</v>
      </c>
      <c r="BO161" s="21">
        <v>0</v>
      </c>
      <c r="BP161" s="21">
        <v>0</v>
      </c>
      <c r="BQ161" s="21">
        <v>0</v>
      </c>
      <c r="BR161" s="22">
        <v>1</v>
      </c>
      <c r="BS161" s="22">
        <v>1</v>
      </c>
      <c r="BT161" s="22">
        <v>1</v>
      </c>
      <c r="BU161" s="22">
        <v>1</v>
      </c>
      <c r="BV161" s="22">
        <v>1</v>
      </c>
      <c r="BW161" s="22">
        <v>1</v>
      </c>
    </row>
    <row r="162" spans="1:75" x14ac:dyDescent="0.25">
      <c r="A162" t="s">
        <v>316</v>
      </c>
      <c r="C162" s="1">
        <v>2014</v>
      </c>
      <c r="D162" t="s">
        <v>76</v>
      </c>
      <c r="E162" t="s">
        <v>77</v>
      </c>
      <c r="F162" t="s">
        <v>78</v>
      </c>
      <c r="G162" t="s">
        <v>79</v>
      </c>
      <c r="H162" t="s">
        <v>80</v>
      </c>
      <c r="I162" t="s">
        <v>80</v>
      </c>
      <c r="J162">
        <v>32</v>
      </c>
      <c r="K162" t="s">
        <v>81</v>
      </c>
      <c r="L162" t="s">
        <v>82</v>
      </c>
      <c r="M162" t="s">
        <v>83</v>
      </c>
      <c r="N162" t="s">
        <v>84</v>
      </c>
      <c r="O162" t="s">
        <v>85</v>
      </c>
      <c r="P162" t="s">
        <v>86</v>
      </c>
      <c r="Q162" t="s">
        <v>87</v>
      </c>
      <c r="R162" s="20">
        <v>0</v>
      </c>
      <c r="S162" s="20">
        <v>0</v>
      </c>
      <c r="T162" s="20">
        <v>0</v>
      </c>
      <c r="U162" s="20">
        <v>1</v>
      </c>
      <c r="V162" s="20">
        <v>0</v>
      </c>
      <c r="W162" s="20">
        <v>0</v>
      </c>
      <c r="X162" s="20">
        <v>1</v>
      </c>
      <c r="Y162" s="20">
        <v>0</v>
      </c>
      <c r="Z162" s="20">
        <v>0</v>
      </c>
      <c r="AA162" s="20">
        <v>0</v>
      </c>
      <c r="AB162" s="20">
        <v>0</v>
      </c>
      <c r="AC162" s="20">
        <v>0</v>
      </c>
      <c r="AD162" s="23">
        <v>0</v>
      </c>
      <c r="AE162" s="20">
        <v>0</v>
      </c>
      <c r="AF162" s="20">
        <v>0</v>
      </c>
      <c r="AG162" s="20">
        <v>0</v>
      </c>
      <c r="AH162" s="20">
        <v>0</v>
      </c>
      <c r="AI162" s="20">
        <v>0</v>
      </c>
      <c r="AJ162" s="20">
        <v>0</v>
      </c>
      <c r="AK162" s="20">
        <v>0</v>
      </c>
      <c r="AL162" s="20">
        <v>0</v>
      </c>
      <c r="AM162" s="20">
        <v>0</v>
      </c>
      <c r="AN162" s="20">
        <v>0</v>
      </c>
      <c r="AO162" s="23">
        <v>0</v>
      </c>
      <c r="AP162" s="20">
        <v>0</v>
      </c>
      <c r="AQ162" s="20">
        <v>0</v>
      </c>
      <c r="AR162" s="20">
        <v>0</v>
      </c>
      <c r="AS162" s="20">
        <v>0</v>
      </c>
      <c r="AT162" s="20">
        <v>0</v>
      </c>
      <c r="AU162" s="20">
        <v>0</v>
      </c>
      <c r="AV162" s="20">
        <v>1</v>
      </c>
      <c r="AW162" s="20">
        <v>0</v>
      </c>
      <c r="AX162" s="20">
        <v>0</v>
      </c>
      <c r="AY162" s="20">
        <v>1</v>
      </c>
      <c r="AZ162" s="20">
        <v>0</v>
      </c>
      <c r="BA162" s="21">
        <v>0</v>
      </c>
      <c r="BB162" s="21">
        <v>0</v>
      </c>
      <c r="BC162" s="21">
        <v>0</v>
      </c>
      <c r="BD162" s="21">
        <v>0</v>
      </c>
      <c r="BE162" s="21">
        <v>0</v>
      </c>
      <c r="BF162" s="21">
        <v>1</v>
      </c>
      <c r="BG162" s="21">
        <v>0</v>
      </c>
      <c r="BH162" s="21">
        <v>0</v>
      </c>
      <c r="BI162" s="21">
        <v>0</v>
      </c>
      <c r="BJ162" s="21">
        <v>0</v>
      </c>
      <c r="BK162" s="21">
        <v>0</v>
      </c>
      <c r="BL162" s="21">
        <v>0</v>
      </c>
      <c r="BM162" s="21">
        <v>0</v>
      </c>
      <c r="BN162" s="21">
        <v>0</v>
      </c>
      <c r="BO162" s="21">
        <v>0</v>
      </c>
      <c r="BP162" s="21">
        <v>0</v>
      </c>
      <c r="BQ162" s="21">
        <v>0</v>
      </c>
      <c r="BR162" s="22">
        <v>1</v>
      </c>
      <c r="BS162" s="22">
        <v>1</v>
      </c>
      <c r="BT162" s="22">
        <v>1</v>
      </c>
      <c r="BU162" s="22">
        <v>1</v>
      </c>
      <c r="BV162" s="22">
        <v>1</v>
      </c>
      <c r="BW162" s="22">
        <v>1</v>
      </c>
    </row>
    <row r="163" spans="1:75" x14ac:dyDescent="0.25">
      <c r="A163" s="31" t="s">
        <v>317</v>
      </c>
      <c r="B163" t="s">
        <v>75</v>
      </c>
      <c r="C163" s="1">
        <v>2014</v>
      </c>
      <c r="D163" t="s">
        <v>76</v>
      </c>
      <c r="E163" t="s">
        <v>77</v>
      </c>
      <c r="F163" t="s">
        <v>78</v>
      </c>
      <c r="G163" t="s">
        <v>79</v>
      </c>
      <c r="H163" t="s">
        <v>80</v>
      </c>
      <c r="I163" t="s">
        <v>80</v>
      </c>
      <c r="J163">
        <v>32</v>
      </c>
      <c r="K163" t="s">
        <v>81</v>
      </c>
      <c r="L163" t="s">
        <v>82</v>
      </c>
      <c r="M163" t="s">
        <v>83</v>
      </c>
      <c r="N163" t="s">
        <v>84</v>
      </c>
      <c r="O163" t="s">
        <v>85</v>
      </c>
      <c r="P163" t="s">
        <v>86</v>
      </c>
      <c r="Q163" t="s">
        <v>87</v>
      </c>
      <c r="R163" s="22">
        <v>0</v>
      </c>
      <c r="S163" s="22">
        <v>0</v>
      </c>
      <c r="T163" s="22">
        <v>0</v>
      </c>
      <c r="U163" s="22">
        <v>1</v>
      </c>
      <c r="V163" s="22">
        <v>0</v>
      </c>
      <c r="W163" s="22">
        <v>0</v>
      </c>
      <c r="X163" s="22">
        <v>1</v>
      </c>
      <c r="Y163" s="22">
        <v>0</v>
      </c>
      <c r="Z163" s="22">
        <v>0</v>
      </c>
      <c r="AA163" s="22">
        <v>0</v>
      </c>
      <c r="AB163" s="22">
        <v>0</v>
      </c>
      <c r="AC163" s="22">
        <v>0</v>
      </c>
      <c r="AD163" s="32">
        <v>0</v>
      </c>
      <c r="AE163" s="22">
        <v>0</v>
      </c>
      <c r="AF163" s="22">
        <v>0</v>
      </c>
      <c r="AG163" s="22">
        <v>0</v>
      </c>
      <c r="AH163" s="22">
        <v>0</v>
      </c>
      <c r="AI163" s="22">
        <v>0</v>
      </c>
      <c r="AJ163" s="22">
        <v>0</v>
      </c>
      <c r="AK163" s="22">
        <v>0</v>
      </c>
      <c r="AL163" s="22">
        <v>0</v>
      </c>
      <c r="AM163" s="22">
        <v>0</v>
      </c>
      <c r="AN163" s="22">
        <v>0</v>
      </c>
      <c r="AO163" s="32">
        <v>0</v>
      </c>
      <c r="AP163" s="22">
        <v>0</v>
      </c>
      <c r="AQ163" s="22">
        <v>0</v>
      </c>
      <c r="AR163" s="22">
        <v>0</v>
      </c>
      <c r="AS163" s="22">
        <v>0</v>
      </c>
      <c r="AT163" s="22">
        <v>0</v>
      </c>
      <c r="AU163" s="22">
        <v>0</v>
      </c>
      <c r="AV163" s="22">
        <v>1</v>
      </c>
      <c r="AW163" s="22">
        <v>0</v>
      </c>
      <c r="AX163" s="22">
        <v>0</v>
      </c>
      <c r="AY163" s="22">
        <v>1</v>
      </c>
      <c r="AZ163" s="22">
        <v>0</v>
      </c>
      <c r="BA163" s="22">
        <v>0</v>
      </c>
      <c r="BB163" s="22">
        <v>0</v>
      </c>
      <c r="BC163" s="22">
        <v>0</v>
      </c>
      <c r="BD163" s="22">
        <v>0</v>
      </c>
      <c r="BE163" s="22">
        <v>0</v>
      </c>
      <c r="BF163" s="22">
        <v>1</v>
      </c>
      <c r="BG163" s="22">
        <v>0</v>
      </c>
      <c r="BH163" s="22">
        <v>0</v>
      </c>
      <c r="BI163" s="22">
        <v>0</v>
      </c>
      <c r="BJ163" s="22">
        <v>0</v>
      </c>
      <c r="BK163" s="22">
        <v>0</v>
      </c>
      <c r="BL163" s="22">
        <v>0</v>
      </c>
      <c r="BM163" s="22">
        <v>0</v>
      </c>
      <c r="BN163" s="22">
        <v>0</v>
      </c>
      <c r="BO163" s="22">
        <v>0</v>
      </c>
      <c r="BP163" s="22">
        <v>0</v>
      </c>
      <c r="BQ163" s="22">
        <v>0</v>
      </c>
      <c r="BR163" s="22">
        <v>1</v>
      </c>
      <c r="BS163" s="22">
        <v>1</v>
      </c>
      <c r="BT163" s="22">
        <v>1</v>
      </c>
      <c r="BU163" s="22">
        <v>1</v>
      </c>
      <c r="BV163" s="22">
        <v>1</v>
      </c>
      <c r="BW163" s="22">
        <v>1</v>
      </c>
    </row>
    <row r="164" spans="1:75" x14ac:dyDescent="0.25">
      <c r="A164" t="s">
        <v>318</v>
      </c>
      <c r="C164" s="1">
        <v>2014</v>
      </c>
      <c r="D164" t="s">
        <v>76</v>
      </c>
      <c r="E164" t="s">
        <v>77</v>
      </c>
      <c r="F164" t="s">
        <v>78</v>
      </c>
      <c r="G164" t="s">
        <v>98</v>
      </c>
      <c r="H164" t="s">
        <v>80</v>
      </c>
      <c r="I164" t="s">
        <v>80</v>
      </c>
      <c r="J164">
        <v>32</v>
      </c>
      <c r="K164" t="s">
        <v>81</v>
      </c>
      <c r="L164" t="s">
        <v>82</v>
      </c>
      <c r="M164" t="s">
        <v>83</v>
      </c>
      <c r="N164" t="s">
        <v>84</v>
      </c>
      <c r="O164" t="s">
        <v>85</v>
      </c>
      <c r="P164" t="s">
        <v>86</v>
      </c>
      <c r="Q164" t="s">
        <v>87</v>
      </c>
      <c r="R164" s="20">
        <v>0</v>
      </c>
      <c r="S164" s="20">
        <v>0</v>
      </c>
      <c r="T164" s="20">
        <v>0</v>
      </c>
      <c r="U164" s="20">
        <v>1</v>
      </c>
      <c r="V164" s="20">
        <v>0</v>
      </c>
      <c r="W164" s="20">
        <v>0</v>
      </c>
      <c r="X164" s="20">
        <v>1</v>
      </c>
      <c r="Y164" s="20">
        <v>0</v>
      </c>
      <c r="Z164" s="20">
        <v>0</v>
      </c>
      <c r="AA164" s="20">
        <v>0</v>
      </c>
      <c r="AB164" s="20">
        <v>0</v>
      </c>
      <c r="AC164" s="20">
        <v>0</v>
      </c>
      <c r="AD164" s="23">
        <v>0</v>
      </c>
      <c r="AE164" s="20">
        <v>0</v>
      </c>
      <c r="AF164" s="20">
        <v>1</v>
      </c>
      <c r="AG164" s="20">
        <v>0</v>
      </c>
      <c r="AH164" s="20">
        <v>0</v>
      </c>
      <c r="AI164" s="20">
        <v>0</v>
      </c>
      <c r="AJ164" s="20">
        <v>0</v>
      </c>
      <c r="AK164" s="20">
        <v>0</v>
      </c>
      <c r="AL164" s="20">
        <v>0</v>
      </c>
      <c r="AM164" s="20">
        <v>0</v>
      </c>
      <c r="AN164" s="20">
        <v>0</v>
      </c>
      <c r="AO164" s="23">
        <v>0</v>
      </c>
      <c r="AP164" s="20">
        <v>0</v>
      </c>
      <c r="AQ164" s="20">
        <v>0</v>
      </c>
      <c r="AR164" s="20">
        <v>0</v>
      </c>
      <c r="AS164" s="20">
        <v>0</v>
      </c>
      <c r="AT164" s="20">
        <v>0</v>
      </c>
      <c r="AU164" s="20">
        <v>1</v>
      </c>
      <c r="AV164" s="20">
        <v>1</v>
      </c>
      <c r="AW164" s="20">
        <v>0</v>
      </c>
      <c r="AX164" s="20">
        <v>0</v>
      </c>
      <c r="AY164" s="20">
        <v>1</v>
      </c>
      <c r="AZ164" s="20">
        <v>0</v>
      </c>
      <c r="BA164" s="21">
        <v>0</v>
      </c>
      <c r="BB164" s="21">
        <v>0</v>
      </c>
      <c r="BC164" s="21">
        <v>0</v>
      </c>
      <c r="BD164" s="21">
        <v>0</v>
      </c>
      <c r="BE164" s="21">
        <v>0</v>
      </c>
      <c r="BF164" s="21">
        <v>1</v>
      </c>
      <c r="BG164" s="21">
        <v>0</v>
      </c>
      <c r="BH164" s="21">
        <v>0</v>
      </c>
      <c r="BI164" s="21">
        <v>0</v>
      </c>
      <c r="BJ164" s="21">
        <v>1</v>
      </c>
      <c r="BK164" s="21">
        <v>0</v>
      </c>
      <c r="BL164" s="21">
        <v>0</v>
      </c>
      <c r="BM164" s="21">
        <v>0</v>
      </c>
      <c r="BN164" s="21">
        <v>0</v>
      </c>
      <c r="BO164" s="21">
        <v>0</v>
      </c>
      <c r="BP164" s="21">
        <v>0</v>
      </c>
      <c r="BQ164" s="21">
        <v>0</v>
      </c>
      <c r="BR164" s="22">
        <v>1</v>
      </c>
      <c r="BS164" s="22">
        <v>1</v>
      </c>
      <c r="BT164" s="22">
        <v>1</v>
      </c>
      <c r="BU164" s="22">
        <v>1</v>
      </c>
      <c r="BV164" s="22">
        <v>1</v>
      </c>
      <c r="BW164" s="22">
        <v>1</v>
      </c>
    </row>
    <row r="165" spans="1:75" x14ac:dyDescent="0.25">
      <c r="A165" s="31" t="s">
        <v>319</v>
      </c>
      <c r="B165" t="s">
        <v>75</v>
      </c>
      <c r="C165" s="1">
        <v>2014</v>
      </c>
      <c r="D165" t="s">
        <v>76</v>
      </c>
      <c r="E165" t="s">
        <v>77</v>
      </c>
      <c r="F165" t="s">
        <v>78</v>
      </c>
      <c r="G165" t="s">
        <v>79</v>
      </c>
      <c r="H165" t="s">
        <v>80</v>
      </c>
      <c r="I165" t="s">
        <v>80</v>
      </c>
      <c r="J165">
        <v>32</v>
      </c>
      <c r="K165" t="s">
        <v>81</v>
      </c>
      <c r="L165" t="s">
        <v>82</v>
      </c>
      <c r="M165" t="s">
        <v>83</v>
      </c>
      <c r="N165" t="s">
        <v>84</v>
      </c>
      <c r="O165" t="s">
        <v>85</v>
      </c>
      <c r="P165" t="s">
        <v>86</v>
      </c>
      <c r="Q165" t="s">
        <v>87</v>
      </c>
      <c r="R165" s="22">
        <v>0</v>
      </c>
      <c r="S165" s="22">
        <v>0</v>
      </c>
      <c r="T165" s="22">
        <v>0</v>
      </c>
      <c r="U165" s="22">
        <v>1</v>
      </c>
      <c r="V165" s="22">
        <v>0</v>
      </c>
      <c r="W165" s="22">
        <v>0</v>
      </c>
      <c r="X165" s="22">
        <v>1</v>
      </c>
      <c r="Y165" s="22">
        <v>0</v>
      </c>
      <c r="Z165" s="22">
        <v>0</v>
      </c>
      <c r="AA165" s="22">
        <v>0</v>
      </c>
      <c r="AB165" s="22">
        <v>0</v>
      </c>
      <c r="AC165" s="22">
        <v>0</v>
      </c>
      <c r="AD165" s="32">
        <v>0</v>
      </c>
      <c r="AE165" s="22">
        <v>0</v>
      </c>
      <c r="AF165" s="22">
        <v>1</v>
      </c>
      <c r="AG165" s="22">
        <v>0</v>
      </c>
      <c r="AH165" s="22">
        <v>0</v>
      </c>
      <c r="AI165" s="22">
        <v>0</v>
      </c>
      <c r="AJ165" s="22">
        <v>0</v>
      </c>
      <c r="AK165" s="22">
        <v>0</v>
      </c>
      <c r="AL165" s="22">
        <v>0</v>
      </c>
      <c r="AM165" s="22">
        <v>0</v>
      </c>
      <c r="AN165" s="22">
        <v>0</v>
      </c>
      <c r="AO165" s="32">
        <v>0</v>
      </c>
      <c r="AP165" s="22">
        <v>0</v>
      </c>
      <c r="AQ165" s="22">
        <v>0</v>
      </c>
      <c r="AR165" s="22">
        <v>0</v>
      </c>
      <c r="AS165" s="22">
        <v>0</v>
      </c>
      <c r="AT165" s="22">
        <v>0</v>
      </c>
      <c r="AU165" s="22">
        <v>1</v>
      </c>
      <c r="AV165" s="22">
        <v>1</v>
      </c>
      <c r="AW165" s="22">
        <v>0</v>
      </c>
      <c r="AX165" s="22">
        <v>0</v>
      </c>
      <c r="AY165" s="22">
        <v>1</v>
      </c>
      <c r="AZ165" s="22">
        <v>0</v>
      </c>
      <c r="BA165" s="22">
        <v>0</v>
      </c>
      <c r="BB165" s="22">
        <v>0</v>
      </c>
      <c r="BC165" s="22">
        <v>0</v>
      </c>
      <c r="BD165" s="22">
        <v>0</v>
      </c>
      <c r="BE165" s="22">
        <v>0</v>
      </c>
      <c r="BF165" s="22">
        <v>1</v>
      </c>
      <c r="BG165" s="22">
        <v>0</v>
      </c>
      <c r="BH165" s="22">
        <v>0</v>
      </c>
      <c r="BI165" s="22">
        <v>0</v>
      </c>
      <c r="BJ165" s="22">
        <v>1</v>
      </c>
      <c r="BK165" s="22">
        <v>0</v>
      </c>
      <c r="BL165" s="22">
        <v>0</v>
      </c>
      <c r="BM165" s="22">
        <v>0</v>
      </c>
      <c r="BN165" s="22">
        <v>0</v>
      </c>
      <c r="BO165" s="22">
        <v>0</v>
      </c>
      <c r="BP165" s="22">
        <v>0</v>
      </c>
      <c r="BQ165" s="22">
        <v>0</v>
      </c>
      <c r="BR165" s="22">
        <v>1</v>
      </c>
      <c r="BS165" s="22">
        <v>1</v>
      </c>
      <c r="BT165" s="22">
        <v>1</v>
      </c>
      <c r="BU165" s="22">
        <v>1</v>
      </c>
      <c r="BV165" s="22">
        <v>1</v>
      </c>
      <c r="BW165" s="22">
        <v>1</v>
      </c>
    </row>
    <row r="166" spans="1:75" x14ac:dyDescent="0.25">
      <c r="A166" s="31" t="s">
        <v>320</v>
      </c>
      <c r="B166" t="s">
        <v>75</v>
      </c>
      <c r="C166" s="1">
        <v>2014</v>
      </c>
      <c r="D166" t="s">
        <v>76</v>
      </c>
      <c r="E166" t="s">
        <v>77</v>
      </c>
      <c r="F166" t="s">
        <v>78</v>
      </c>
      <c r="G166" t="s">
        <v>98</v>
      </c>
      <c r="H166" t="s">
        <v>80</v>
      </c>
      <c r="I166" t="s">
        <v>80</v>
      </c>
      <c r="J166">
        <v>32</v>
      </c>
      <c r="K166" t="s">
        <v>81</v>
      </c>
      <c r="L166" t="s">
        <v>82</v>
      </c>
      <c r="M166" t="s">
        <v>83</v>
      </c>
      <c r="N166" t="s">
        <v>84</v>
      </c>
      <c r="O166" t="s">
        <v>85</v>
      </c>
      <c r="P166" t="s">
        <v>86</v>
      </c>
      <c r="Q166" t="s">
        <v>87</v>
      </c>
      <c r="R166" s="22">
        <v>0</v>
      </c>
      <c r="S166" s="22">
        <v>0</v>
      </c>
      <c r="T166" s="22">
        <v>0</v>
      </c>
      <c r="U166" s="22">
        <v>1</v>
      </c>
      <c r="V166" s="22">
        <v>0</v>
      </c>
      <c r="W166" s="22">
        <v>0</v>
      </c>
      <c r="X166" s="22">
        <v>1</v>
      </c>
      <c r="Y166" s="22">
        <v>0</v>
      </c>
      <c r="Z166" s="22">
        <v>0</v>
      </c>
      <c r="AA166" s="22">
        <v>0</v>
      </c>
      <c r="AB166" s="22">
        <v>0</v>
      </c>
      <c r="AC166" s="22">
        <v>0</v>
      </c>
      <c r="AD166" s="32">
        <v>0</v>
      </c>
      <c r="AE166" s="22">
        <v>0</v>
      </c>
      <c r="AF166" s="22">
        <v>1</v>
      </c>
      <c r="AG166" s="22">
        <v>0</v>
      </c>
      <c r="AH166" s="22">
        <v>0</v>
      </c>
      <c r="AI166" s="22">
        <v>0</v>
      </c>
      <c r="AJ166" s="22">
        <v>0</v>
      </c>
      <c r="AK166" s="22">
        <v>0</v>
      </c>
      <c r="AL166" s="22">
        <v>0</v>
      </c>
      <c r="AM166" s="22">
        <v>0</v>
      </c>
      <c r="AN166" s="22">
        <v>0</v>
      </c>
      <c r="AO166" s="32">
        <v>0</v>
      </c>
      <c r="AP166" s="22">
        <v>0</v>
      </c>
      <c r="AQ166" s="22">
        <v>0</v>
      </c>
      <c r="AR166" s="22">
        <v>0</v>
      </c>
      <c r="AS166" s="22">
        <v>0</v>
      </c>
      <c r="AT166" s="22">
        <v>0</v>
      </c>
      <c r="AU166" s="22">
        <v>1</v>
      </c>
      <c r="AV166" s="22">
        <v>1</v>
      </c>
      <c r="AW166" s="22">
        <v>0</v>
      </c>
      <c r="AX166" s="22">
        <v>0</v>
      </c>
      <c r="AY166" s="22">
        <v>1</v>
      </c>
      <c r="AZ166" s="22">
        <v>0</v>
      </c>
      <c r="BA166" s="22">
        <v>0</v>
      </c>
      <c r="BB166" s="22">
        <v>0</v>
      </c>
      <c r="BC166" s="22">
        <v>0</v>
      </c>
      <c r="BD166" s="22">
        <v>0</v>
      </c>
      <c r="BE166" s="22">
        <v>0</v>
      </c>
      <c r="BF166" s="22">
        <v>1</v>
      </c>
      <c r="BG166" s="22">
        <v>0</v>
      </c>
      <c r="BH166" s="22">
        <v>0</v>
      </c>
      <c r="BI166" s="22">
        <v>0</v>
      </c>
      <c r="BJ166" s="22">
        <v>1</v>
      </c>
      <c r="BK166" s="22">
        <v>0</v>
      </c>
      <c r="BL166" s="22">
        <v>0</v>
      </c>
      <c r="BM166" s="22">
        <v>0</v>
      </c>
      <c r="BN166" s="22">
        <v>0</v>
      </c>
      <c r="BO166" s="22">
        <v>0</v>
      </c>
      <c r="BP166" s="22">
        <v>0</v>
      </c>
      <c r="BQ166" s="22">
        <v>0</v>
      </c>
      <c r="BR166" s="22">
        <v>1</v>
      </c>
      <c r="BS166" s="22">
        <v>1</v>
      </c>
      <c r="BT166" s="22">
        <v>1</v>
      </c>
      <c r="BU166" s="22">
        <v>1</v>
      </c>
      <c r="BV166" s="22">
        <v>1</v>
      </c>
      <c r="BW166" s="22">
        <v>1</v>
      </c>
    </row>
    <row r="167" spans="1:75" x14ac:dyDescent="0.25">
      <c r="A167" s="31" t="s">
        <v>321</v>
      </c>
      <c r="B167" t="s">
        <v>75</v>
      </c>
      <c r="C167" s="1">
        <v>2014</v>
      </c>
      <c r="D167" t="s">
        <v>76</v>
      </c>
      <c r="E167" t="s">
        <v>77</v>
      </c>
      <c r="F167" t="s">
        <v>78</v>
      </c>
      <c r="G167" t="s">
        <v>79</v>
      </c>
      <c r="H167" t="s">
        <v>80</v>
      </c>
      <c r="I167" t="s">
        <v>80</v>
      </c>
      <c r="J167">
        <v>32</v>
      </c>
      <c r="K167" t="s">
        <v>81</v>
      </c>
      <c r="L167" t="s">
        <v>82</v>
      </c>
      <c r="M167" t="s">
        <v>83</v>
      </c>
      <c r="N167" t="s">
        <v>84</v>
      </c>
      <c r="O167" t="s">
        <v>85</v>
      </c>
      <c r="P167" t="s">
        <v>86</v>
      </c>
      <c r="Q167" t="s">
        <v>87</v>
      </c>
      <c r="R167" s="22">
        <v>0</v>
      </c>
      <c r="S167" s="22">
        <v>0</v>
      </c>
      <c r="T167" s="22">
        <v>0</v>
      </c>
      <c r="U167" s="22">
        <v>1</v>
      </c>
      <c r="V167" s="22">
        <v>0</v>
      </c>
      <c r="W167" s="22">
        <v>0</v>
      </c>
      <c r="X167" s="22">
        <v>1</v>
      </c>
      <c r="Y167" s="22">
        <v>0</v>
      </c>
      <c r="Z167" s="22">
        <v>0</v>
      </c>
      <c r="AA167" s="22">
        <v>0</v>
      </c>
      <c r="AB167" s="22">
        <v>0</v>
      </c>
      <c r="AC167" s="22">
        <v>0</v>
      </c>
      <c r="AD167" s="32">
        <v>0</v>
      </c>
      <c r="AE167" s="22">
        <v>0</v>
      </c>
      <c r="AF167" s="22">
        <v>0</v>
      </c>
      <c r="AG167" s="22">
        <v>0</v>
      </c>
      <c r="AH167" s="22">
        <v>0</v>
      </c>
      <c r="AI167" s="22">
        <v>0</v>
      </c>
      <c r="AJ167" s="22">
        <v>0</v>
      </c>
      <c r="AK167" s="22">
        <v>0</v>
      </c>
      <c r="AL167" s="22">
        <v>0</v>
      </c>
      <c r="AM167" s="22">
        <v>0</v>
      </c>
      <c r="AN167" s="22">
        <v>0</v>
      </c>
      <c r="AO167" s="32">
        <v>0</v>
      </c>
      <c r="AP167" s="22">
        <v>0</v>
      </c>
      <c r="AQ167" s="22">
        <v>0</v>
      </c>
      <c r="AR167" s="22">
        <v>0</v>
      </c>
      <c r="AS167" s="22">
        <v>0</v>
      </c>
      <c r="AT167" s="22">
        <v>0</v>
      </c>
      <c r="AU167" s="22">
        <v>0</v>
      </c>
      <c r="AV167" s="22">
        <v>1</v>
      </c>
      <c r="AW167" s="22">
        <v>0</v>
      </c>
      <c r="AX167" s="22">
        <v>0</v>
      </c>
      <c r="AY167" s="22">
        <v>1</v>
      </c>
      <c r="AZ167" s="22">
        <v>0</v>
      </c>
      <c r="BA167" s="22">
        <v>0</v>
      </c>
      <c r="BB167" s="22">
        <v>0</v>
      </c>
      <c r="BC167" s="22">
        <v>0</v>
      </c>
      <c r="BD167" s="22">
        <v>0</v>
      </c>
      <c r="BE167" s="22">
        <v>0</v>
      </c>
      <c r="BF167" s="22">
        <v>1</v>
      </c>
      <c r="BG167" s="22">
        <v>0</v>
      </c>
      <c r="BH167" s="22">
        <v>0</v>
      </c>
      <c r="BI167" s="22">
        <v>0</v>
      </c>
      <c r="BJ167" s="22">
        <v>0</v>
      </c>
      <c r="BK167" s="22">
        <v>0</v>
      </c>
      <c r="BL167" s="22">
        <v>0</v>
      </c>
      <c r="BM167" s="22">
        <v>0</v>
      </c>
      <c r="BN167" s="22">
        <v>0</v>
      </c>
      <c r="BO167" s="22">
        <v>0</v>
      </c>
      <c r="BP167" s="22">
        <v>0</v>
      </c>
      <c r="BQ167" s="22">
        <v>0</v>
      </c>
      <c r="BR167" s="22">
        <v>1</v>
      </c>
      <c r="BS167" s="22">
        <v>1</v>
      </c>
      <c r="BT167" s="22">
        <v>1</v>
      </c>
      <c r="BU167" s="22">
        <v>1</v>
      </c>
      <c r="BV167" s="22">
        <v>1</v>
      </c>
      <c r="BW167" s="22">
        <v>1</v>
      </c>
    </row>
    <row r="168" spans="1:75" x14ac:dyDescent="0.25">
      <c r="A168" t="s">
        <v>322</v>
      </c>
      <c r="C168" s="1">
        <v>2014</v>
      </c>
      <c r="D168" t="s">
        <v>76</v>
      </c>
      <c r="E168" t="s">
        <v>77</v>
      </c>
      <c r="F168" t="s">
        <v>78</v>
      </c>
      <c r="G168" t="s">
        <v>79</v>
      </c>
      <c r="H168" t="s">
        <v>80</v>
      </c>
      <c r="I168" t="s">
        <v>80</v>
      </c>
      <c r="J168">
        <v>32</v>
      </c>
      <c r="K168" t="s">
        <v>81</v>
      </c>
      <c r="L168" t="s">
        <v>82</v>
      </c>
      <c r="M168" t="s">
        <v>83</v>
      </c>
      <c r="N168" t="s">
        <v>84</v>
      </c>
      <c r="O168" t="s">
        <v>85</v>
      </c>
      <c r="P168" t="s">
        <v>86</v>
      </c>
      <c r="Q168" t="s">
        <v>87</v>
      </c>
      <c r="R168" s="20">
        <v>0</v>
      </c>
      <c r="S168" s="20">
        <v>0</v>
      </c>
      <c r="T168" s="20">
        <v>0</v>
      </c>
      <c r="U168" s="20">
        <v>1</v>
      </c>
      <c r="V168" s="20">
        <v>0</v>
      </c>
      <c r="W168" s="20">
        <v>0</v>
      </c>
      <c r="X168" s="20">
        <v>1</v>
      </c>
      <c r="Y168" s="20">
        <v>0</v>
      </c>
      <c r="Z168" s="20">
        <v>0</v>
      </c>
      <c r="AA168" s="20">
        <v>0</v>
      </c>
      <c r="AB168" s="20">
        <v>0</v>
      </c>
      <c r="AC168" s="20">
        <v>0</v>
      </c>
      <c r="AD168" s="23">
        <v>0</v>
      </c>
      <c r="AE168" s="20">
        <v>0</v>
      </c>
      <c r="AF168" s="20">
        <v>0</v>
      </c>
      <c r="AG168" s="20">
        <v>0</v>
      </c>
      <c r="AH168" s="20">
        <v>0</v>
      </c>
      <c r="AI168" s="20">
        <v>0</v>
      </c>
      <c r="AJ168" s="20">
        <v>0</v>
      </c>
      <c r="AK168" s="20">
        <v>0</v>
      </c>
      <c r="AL168" s="20">
        <v>0</v>
      </c>
      <c r="AM168" s="20">
        <v>0</v>
      </c>
      <c r="AN168" s="20">
        <v>0</v>
      </c>
      <c r="AO168" s="23">
        <v>0</v>
      </c>
      <c r="AP168" s="20">
        <v>0</v>
      </c>
      <c r="AQ168" s="20">
        <v>0</v>
      </c>
      <c r="AR168" s="20">
        <v>0</v>
      </c>
      <c r="AS168" s="20">
        <v>0</v>
      </c>
      <c r="AT168" s="20">
        <v>0</v>
      </c>
      <c r="AU168" s="20">
        <v>0</v>
      </c>
      <c r="AV168" s="20">
        <v>1</v>
      </c>
      <c r="AW168" s="20">
        <v>0</v>
      </c>
      <c r="AX168" s="20">
        <v>0</v>
      </c>
      <c r="AY168" s="20">
        <v>1</v>
      </c>
      <c r="AZ168" s="20">
        <v>0</v>
      </c>
      <c r="BA168" s="21">
        <v>0</v>
      </c>
      <c r="BB168" s="21">
        <v>0</v>
      </c>
      <c r="BC168" s="21">
        <v>0</v>
      </c>
      <c r="BD168" s="21">
        <v>0</v>
      </c>
      <c r="BE168" s="21">
        <v>0</v>
      </c>
      <c r="BF168" s="21">
        <v>1</v>
      </c>
      <c r="BG168" s="21">
        <v>0</v>
      </c>
      <c r="BH168" s="21">
        <v>0</v>
      </c>
      <c r="BI168" s="21">
        <v>0</v>
      </c>
      <c r="BJ168" s="21">
        <v>0</v>
      </c>
      <c r="BK168" s="21">
        <v>0</v>
      </c>
      <c r="BL168" s="21">
        <v>0</v>
      </c>
      <c r="BM168" s="21">
        <v>0</v>
      </c>
      <c r="BN168" s="21">
        <v>0</v>
      </c>
      <c r="BO168" s="21">
        <v>0</v>
      </c>
      <c r="BP168" s="21">
        <v>0</v>
      </c>
      <c r="BQ168" s="21">
        <v>0</v>
      </c>
      <c r="BR168" s="22">
        <v>1</v>
      </c>
      <c r="BS168" s="22">
        <v>1</v>
      </c>
      <c r="BT168" s="22">
        <v>1</v>
      </c>
      <c r="BU168" s="22">
        <v>1</v>
      </c>
      <c r="BV168" s="22">
        <v>1</v>
      </c>
      <c r="BW168" s="22">
        <v>1</v>
      </c>
    </row>
    <row r="169" spans="1:75" x14ac:dyDescent="0.25">
      <c r="A169" t="s">
        <v>323</v>
      </c>
      <c r="C169" s="1">
        <v>2014</v>
      </c>
      <c r="D169" t="s">
        <v>76</v>
      </c>
      <c r="E169" t="s">
        <v>77</v>
      </c>
      <c r="F169" t="s">
        <v>78</v>
      </c>
      <c r="G169" t="s">
        <v>79</v>
      </c>
      <c r="H169" t="s">
        <v>80</v>
      </c>
      <c r="I169" t="s">
        <v>80</v>
      </c>
      <c r="J169">
        <v>32</v>
      </c>
      <c r="K169" t="s">
        <v>81</v>
      </c>
      <c r="L169" t="s">
        <v>82</v>
      </c>
      <c r="M169" t="s">
        <v>83</v>
      </c>
      <c r="N169" t="s">
        <v>84</v>
      </c>
      <c r="O169" t="s">
        <v>85</v>
      </c>
      <c r="P169" t="s">
        <v>86</v>
      </c>
      <c r="Q169" t="s">
        <v>87</v>
      </c>
      <c r="R169" s="20">
        <v>0</v>
      </c>
      <c r="S169" s="20">
        <v>0</v>
      </c>
      <c r="T169" s="20">
        <v>0</v>
      </c>
      <c r="U169" s="20">
        <v>1</v>
      </c>
      <c r="V169" s="20">
        <v>0</v>
      </c>
      <c r="W169" s="20">
        <v>0</v>
      </c>
      <c r="X169" s="20">
        <v>1</v>
      </c>
      <c r="Y169" s="20">
        <v>0</v>
      </c>
      <c r="Z169" s="20">
        <v>0</v>
      </c>
      <c r="AA169" s="20">
        <v>0</v>
      </c>
      <c r="AB169" s="20">
        <v>0</v>
      </c>
      <c r="AC169" s="20">
        <v>0</v>
      </c>
      <c r="AD169" s="23">
        <v>0</v>
      </c>
      <c r="AE169" s="20">
        <v>0</v>
      </c>
      <c r="AF169" s="20">
        <v>0</v>
      </c>
      <c r="AG169" s="20">
        <v>0</v>
      </c>
      <c r="AH169" s="20">
        <v>0</v>
      </c>
      <c r="AI169" s="20">
        <v>0</v>
      </c>
      <c r="AJ169" s="20">
        <v>0</v>
      </c>
      <c r="AK169" s="20">
        <v>0</v>
      </c>
      <c r="AL169" s="20">
        <v>0</v>
      </c>
      <c r="AM169" s="20">
        <v>0</v>
      </c>
      <c r="AN169" s="20">
        <v>0</v>
      </c>
      <c r="AO169" s="23">
        <v>0</v>
      </c>
      <c r="AP169" s="20">
        <v>0</v>
      </c>
      <c r="AQ169" s="20">
        <v>0</v>
      </c>
      <c r="AR169" s="20">
        <v>0</v>
      </c>
      <c r="AS169" s="20">
        <v>0</v>
      </c>
      <c r="AT169" s="20">
        <v>0</v>
      </c>
      <c r="AU169" s="20">
        <v>0</v>
      </c>
      <c r="AV169" s="20">
        <v>1</v>
      </c>
      <c r="AW169" s="20">
        <v>0</v>
      </c>
      <c r="AX169" s="20">
        <v>0</v>
      </c>
      <c r="AY169" s="20">
        <v>1</v>
      </c>
      <c r="AZ169" s="20">
        <v>0</v>
      </c>
      <c r="BA169" s="21">
        <v>0</v>
      </c>
      <c r="BB169" s="21">
        <v>0</v>
      </c>
      <c r="BC169" s="21">
        <v>0</v>
      </c>
      <c r="BD169" s="21">
        <v>0</v>
      </c>
      <c r="BE169" s="21">
        <v>0</v>
      </c>
      <c r="BF169" s="21">
        <v>1</v>
      </c>
      <c r="BG169" s="21">
        <v>0</v>
      </c>
      <c r="BH169" s="21">
        <v>0</v>
      </c>
      <c r="BI169" s="21">
        <v>0</v>
      </c>
      <c r="BJ169" s="21">
        <v>0</v>
      </c>
      <c r="BK169" s="21">
        <v>0</v>
      </c>
      <c r="BL169" s="21">
        <v>0</v>
      </c>
      <c r="BM169" s="21">
        <v>0</v>
      </c>
      <c r="BN169" s="21">
        <v>0</v>
      </c>
      <c r="BO169" s="21">
        <v>0</v>
      </c>
      <c r="BP169" s="21">
        <v>0</v>
      </c>
      <c r="BQ169" s="21">
        <v>0</v>
      </c>
      <c r="BR169" s="22">
        <v>1</v>
      </c>
      <c r="BS169" s="22">
        <v>1</v>
      </c>
      <c r="BT169" s="22">
        <v>1</v>
      </c>
      <c r="BU169" s="22">
        <v>1</v>
      </c>
      <c r="BV169" s="22">
        <v>1</v>
      </c>
      <c r="BW169" s="22">
        <v>1</v>
      </c>
    </row>
    <row r="170" spans="1:75" x14ac:dyDescent="0.25">
      <c r="A170" t="s">
        <v>324</v>
      </c>
      <c r="C170" s="1">
        <v>2015</v>
      </c>
      <c r="D170" t="s">
        <v>325</v>
      </c>
      <c r="E170" t="s">
        <v>326</v>
      </c>
      <c r="F170" t="s">
        <v>115</v>
      </c>
      <c r="G170" t="s">
        <v>327</v>
      </c>
      <c r="H170" t="s">
        <v>80</v>
      </c>
      <c r="I170" t="s">
        <v>80</v>
      </c>
      <c r="J170">
        <v>32</v>
      </c>
      <c r="K170" t="s">
        <v>81</v>
      </c>
      <c r="L170" t="s">
        <v>82</v>
      </c>
      <c r="M170" t="s">
        <v>83</v>
      </c>
      <c r="N170" t="s">
        <v>84</v>
      </c>
      <c r="O170" t="s">
        <v>85</v>
      </c>
      <c r="P170" t="s">
        <v>86</v>
      </c>
      <c r="Q170" t="s">
        <v>87</v>
      </c>
      <c r="R170" s="22">
        <v>0</v>
      </c>
      <c r="S170" s="22">
        <v>0</v>
      </c>
      <c r="T170" s="22">
        <v>0</v>
      </c>
      <c r="U170" s="22">
        <v>1</v>
      </c>
      <c r="V170" s="22">
        <v>0</v>
      </c>
      <c r="W170" s="22">
        <v>0</v>
      </c>
      <c r="X170" s="22">
        <v>0</v>
      </c>
      <c r="Y170" s="22">
        <v>0</v>
      </c>
      <c r="Z170" s="22">
        <v>0</v>
      </c>
      <c r="AA170" s="22">
        <v>0</v>
      </c>
      <c r="AB170" s="22">
        <v>0</v>
      </c>
      <c r="AC170" s="22">
        <v>0</v>
      </c>
      <c r="AD170" s="32">
        <v>0</v>
      </c>
      <c r="AE170" s="22">
        <v>0</v>
      </c>
      <c r="AF170" s="22">
        <v>0</v>
      </c>
      <c r="AG170" s="22">
        <v>0</v>
      </c>
      <c r="AH170" s="22">
        <v>0</v>
      </c>
      <c r="AI170" s="22">
        <v>0</v>
      </c>
      <c r="AJ170" s="22">
        <v>0</v>
      </c>
      <c r="AK170" s="22">
        <v>0</v>
      </c>
      <c r="AL170" s="22">
        <v>0</v>
      </c>
      <c r="AM170" s="22">
        <v>1</v>
      </c>
      <c r="AN170" s="22">
        <v>0</v>
      </c>
      <c r="AO170" s="32">
        <v>0</v>
      </c>
      <c r="AP170" s="22">
        <v>0</v>
      </c>
      <c r="AQ170" s="22">
        <v>0</v>
      </c>
      <c r="AR170" s="22">
        <v>0</v>
      </c>
      <c r="AS170" s="22">
        <v>0</v>
      </c>
      <c r="AT170" s="22">
        <v>0</v>
      </c>
      <c r="AU170" s="22">
        <v>0</v>
      </c>
      <c r="AV170" s="22">
        <v>0</v>
      </c>
      <c r="AW170" s="22">
        <v>1</v>
      </c>
      <c r="AX170" s="22">
        <v>0</v>
      </c>
      <c r="AY170" s="22">
        <v>0</v>
      </c>
      <c r="AZ170" s="22">
        <v>1</v>
      </c>
      <c r="BA170" s="22">
        <v>0</v>
      </c>
      <c r="BB170" s="22">
        <v>0</v>
      </c>
      <c r="BC170" s="22">
        <v>0</v>
      </c>
      <c r="BD170" s="22">
        <v>1</v>
      </c>
      <c r="BE170" s="22">
        <v>0</v>
      </c>
      <c r="BF170" s="22">
        <v>0</v>
      </c>
      <c r="BG170" s="22">
        <v>0</v>
      </c>
      <c r="BH170" s="22">
        <v>0</v>
      </c>
      <c r="BI170" s="22">
        <v>0</v>
      </c>
      <c r="BJ170" s="22">
        <v>0</v>
      </c>
      <c r="BK170" s="22">
        <v>0</v>
      </c>
      <c r="BL170" s="22">
        <v>0</v>
      </c>
      <c r="BM170" s="22">
        <v>0</v>
      </c>
      <c r="BN170" s="22">
        <v>0</v>
      </c>
      <c r="BO170" s="22">
        <v>0</v>
      </c>
      <c r="BP170" s="22">
        <v>0</v>
      </c>
      <c r="BQ170" s="22">
        <v>0</v>
      </c>
      <c r="BR170" s="22">
        <v>0</v>
      </c>
      <c r="BS170" s="22">
        <v>0</v>
      </c>
      <c r="BT170" s="22">
        <v>0</v>
      </c>
      <c r="BU170" s="22">
        <v>0</v>
      </c>
      <c r="BV170" s="22">
        <v>0</v>
      </c>
      <c r="BW170" s="22">
        <v>0</v>
      </c>
    </row>
    <row r="171" spans="1:75" x14ac:dyDescent="0.25">
      <c r="A171" t="s">
        <v>328</v>
      </c>
      <c r="C171" s="1">
        <v>2015</v>
      </c>
      <c r="D171" t="s">
        <v>325</v>
      </c>
      <c r="E171" t="s">
        <v>326</v>
      </c>
      <c r="F171" t="s">
        <v>115</v>
      </c>
      <c r="G171" t="s">
        <v>329</v>
      </c>
      <c r="H171" t="s">
        <v>80</v>
      </c>
      <c r="I171" t="s">
        <v>80</v>
      </c>
      <c r="J171">
        <v>32</v>
      </c>
      <c r="K171" t="s">
        <v>81</v>
      </c>
      <c r="L171" t="s">
        <v>82</v>
      </c>
      <c r="M171" t="s">
        <v>83</v>
      </c>
      <c r="N171" t="s">
        <v>84</v>
      </c>
      <c r="O171" t="s">
        <v>85</v>
      </c>
      <c r="P171" t="s">
        <v>86</v>
      </c>
      <c r="Q171" t="s">
        <v>87</v>
      </c>
      <c r="R171" s="20">
        <v>0</v>
      </c>
      <c r="S171" s="20">
        <v>0</v>
      </c>
      <c r="T171" s="20">
        <v>0</v>
      </c>
      <c r="U171" s="20">
        <v>1</v>
      </c>
      <c r="V171" s="20">
        <v>0</v>
      </c>
      <c r="W171" s="20">
        <v>0</v>
      </c>
      <c r="X171" s="20">
        <v>0</v>
      </c>
      <c r="Y171" s="20">
        <v>0</v>
      </c>
      <c r="Z171" s="20">
        <v>0</v>
      </c>
      <c r="AA171" s="20">
        <v>0</v>
      </c>
      <c r="AB171" s="20">
        <v>0</v>
      </c>
      <c r="AC171" s="20">
        <v>0</v>
      </c>
      <c r="AD171" s="23">
        <v>0</v>
      </c>
      <c r="AE171" s="20">
        <v>0</v>
      </c>
      <c r="AF171" s="20">
        <v>0</v>
      </c>
      <c r="AG171" s="20">
        <v>0</v>
      </c>
      <c r="AH171" s="20">
        <v>0</v>
      </c>
      <c r="AI171" s="20">
        <v>0</v>
      </c>
      <c r="AJ171" s="20">
        <v>0</v>
      </c>
      <c r="AK171" s="20">
        <v>0</v>
      </c>
      <c r="AL171" s="20">
        <v>0</v>
      </c>
      <c r="AM171" s="20">
        <v>1</v>
      </c>
      <c r="AN171" s="20">
        <v>0</v>
      </c>
      <c r="AO171" s="23">
        <v>0</v>
      </c>
      <c r="AP171" s="20">
        <v>0</v>
      </c>
      <c r="AQ171" s="20">
        <v>0</v>
      </c>
      <c r="AR171" s="20">
        <v>0</v>
      </c>
      <c r="AS171" s="20">
        <v>0</v>
      </c>
      <c r="AT171" s="20">
        <v>0</v>
      </c>
      <c r="AU171" s="20">
        <v>0</v>
      </c>
      <c r="AV171" s="20">
        <v>0</v>
      </c>
      <c r="AW171" s="20">
        <v>1</v>
      </c>
      <c r="AX171" s="20">
        <v>0</v>
      </c>
      <c r="AY171" s="20">
        <v>0</v>
      </c>
      <c r="AZ171" s="20">
        <v>1</v>
      </c>
      <c r="BA171" s="21">
        <v>0</v>
      </c>
      <c r="BB171" s="21">
        <v>0</v>
      </c>
      <c r="BC171" s="21">
        <v>0</v>
      </c>
      <c r="BD171" s="21">
        <v>1</v>
      </c>
      <c r="BE171" s="21">
        <v>0</v>
      </c>
      <c r="BF171" s="21">
        <v>0</v>
      </c>
      <c r="BG171" s="21">
        <v>0</v>
      </c>
      <c r="BH171" s="21">
        <v>0</v>
      </c>
      <c r="BI171" s="21">
        <v>0</v>
      </c>
      <c r="BJ171" s="21">
        <v>0</v>
      </c>
      <c r="BK171" s="21">
        <v>0</v>
      </c>
      <c r="BL171" s="21">
        <v>0</v>
      </c>
      <c r="BM171" s="21">
        <v>0</v>
      </c>
      <c r="BN171" s="21">
        <v>0</v>
      </c>
      <c r="BO171" s="21">
        <v>0</v>
      </c>
      <c r="BP171" s="21">
        <v>0</v>
      </c>
      <c r="BQ171" s="21">
        <v>0</v>
      </c>
      <c r="BR171" s="22">
        <v>0</v>
      </c>
      <c r="BS171" s="22">
        <v>0</v>
      </c>
      <c r="BT171" s="22">
        <v>0</v>
      </c>
      <c r="BU171" s="22">
        <v>0</v>
      </c>
      <c r="BV171" s="22">
        <v>0</v>
      </c>
      <c r="BW171" s="22">
        <v>0</v>
      </c>
    </row>
    <row r="172" spans="1:75" x14ac:dyDescent="0.25">
      <c r="A172" t="s">
        <v>330</v>
      </c>
      <c r="C172" s="1">
        <v>2015</v>
      </c>
      <c r="D172" t="s">
        <v>325</v>
      </c>
      <c r="E172" t="s">
        <v>326</v>
      </c>
      <c r="F172" t="s">
        <v>115</v>
      </c>
      <c r="G172" t="s">
        <v>329</v>
      </c>
      <c r="H172" t="s">
        <v>80</v>
      </c>
      <c r="I172" t="s">
        <v>80</v>
      </c>
      <c r="J172">
        <v>32</v>
      </c>
      <c r="K172" t="s">
        <v>81</v>
      </c>
      <c r="L172" t="s">
        <v>82</v>
      </c>
      <c r="M172" t="s">
        <v>83</v>
      </c>
      <c r="N172" t="s">
        <v>84</v>
      </c>
      <c r="O172" t="s">
        <v>85</v>
      </c>
      <c r="P172" t="s">
        <v>86</v>
      </c>
      <c r="Q172" t="s">
        <v>87</v>
      </c>
      <c r="R172" s="20">
        <v>0</v>
      </c>
      <c r="S172" s="20">
        <v>0</v>
      </c>
      <c r="T172" s="20">
        <v>0</v>
      </c>
      <c r="U172" s="20">
        <v>1</v>
      </c>
      <c r="V172" s="20">
        <v>0</v>
      </c>
      <c r="W172" s="20">
        <v>0</v>
      </c>
      <c r="X172" s="20">
        <v>0</v>
      </c>
      <c r="Y172" s="20">
        <v>0</v>
      </c>
      <c r="Z172" s="20">
        <v>0</v>
      </c>
      <c r="AA172" s="20">
        <v>0</v>
      </c>
      <c r="AB172" s="20">
        <v>0</v>
      </c>
      <c r="AC172" s="20">
        <v>0</v>
      </c>
      <c r="AD172" s="23">
        <v>0</v>
      </c>
      <c r="AE172" s="20">
        <v>0</v>
      </c>
      <c r="AF172" s="20">
        <v>0</v>
      </c>
      <c r="AG172" s="20">
        <v>0</v>
      </c>
      <c r="AH172" s="20">
        <v>0</v>
      </c>
      <c r="AI172" s="20">
        <v>0</v>
      </c>
      <c r="AJ172" s="20">
        <v>0</v>
      </c>
      <c r="AK172" s="20">
        <v>0</v>
      </c>
      <c r="AL172" s="20">
        <v>0</v>
      </c>
      <c r="AM172" s="20">
        <v>1</v>
      </c>
      <c r="AN172" s="20">
        <v>0</v>
      </c>
      <c r="AO172" s="23">
        <v>0</v>
      </c>
      <c r="AP172" s="20">
        <v>0</v>
      </c>
      <c r="AQ172" s="20">
        <v>0</v>
      </c>
      <c r="AR172" s="20">
        <v>0</v>
      </c>
      <c r="AS172" s="20">
        <v>0</v>
      </c>
      <c r="AT172" s="20">
        <v>0</v>
      </c>
      <c r="AU172" s="20">
        <v>0</v>
      </c>
      <c r="AV172" s="20">
        <v>0</v>
      </c>
      <c r="AW172" s="20">
        <v>1</v>
      </c>
      <c r="AX172" s="20">
        <v>0</v>
      </c>
      <c r="AY172" s="20">
        <v>0</v>
      </c>
      <c r="AZ172" s="20">
        <v>1</v>
      </c>
      <c r="BA172" s="21">
        <v>0</v>
      </c>
      <c r="BB172" s="21">
        <v>0</v>
      </c>
      <c r="BC172" s="21">
        <v>0</v>
      </c>
      <c r="BD172" s="21">
        <v>1</v>
      </c>
      <c r="BE172" s="21">
        <v>0</v>
      </c>
      <c r="BF172" s="21">
        <v>0</v>
      </c>
      <c r="BG172" s="21">
        <v>0</v>
      </c>
      <c r="BH172" s="21">
        <v>0</v>
      </c>
      <c r="BI172" s="21">
        <v>0</v>
      </c>
      <c r="BJ172" s="21">
        <v>0</v>
      </c>
      <c r="BK172" s="21">
        <v>0</v>
      </c>
      <c r="BL172" s="21">
        <v>0</v>
      </c>
      <c r="BM172" s="21">
        <v>0</v>
      </c>
      <c r="BN172" s="21">
        <v>0</v>
      </c>
      <c r="BO172" s="21">
        <v>0</v>
      </c>
      <c r="BP172" s="21">
        <v>0</v>
      </c>
      <c r="BQ172" s="21">
        <v>0</v>
      </c>
      <c r="BR172" s="22">
        <v>0</v>
      </c>
      <c r="BS172" s="22">
        <v>0</v>
      </c>
      <c r="BT172" s="22">
        <v>0</v>
      </c>
      <c r="BU172" s="22">
        <v>0</v>
      </c>
      <c r="BV172" s="22">
        <v>0</v>
      </c>
      <c r="BW172" s="22">
        <v>0</v>
      </c>
    </row>
    <row r="173" spans="1:75" x14ac:dyDescent="0.25">
      <c r="A173" t="s">
        <v>331</v>
      </c>
      <c r="C173" s="1">
        <v>2015</v>
      </c>
      <c r="D173" t="s">
        <v>325</v>
      </c>
      <c r="E173" t="s">
        <v>326</v>
      </c>
      <c r="F173" t="s">
        <v>115</v>
      </c>
      <c r="G173" t="s">
        <v>329</v>
      </c>
      <c r="H173" t="s">
        <v>80</v>
      </c>
      <c r="I173" t="s">
        <v>80</v>
      </c>
      <c r="J173">
        <v>32</v>
      </c>
      <c r="K173" t="s">
        <v>81</v>
      </c>
      <c r="L173" t="s">
        <v>82</v>
      </c>
      <c r="M173" t="s">
        <v>83</v>
      </c>
      <c r="N173" t="s">
        <v>84</v>
      </c>
      <c r="O173" t="s">
        <v>85</v>
      </c>
      <c r="P173" t="s">
        <v>86</v>
      </c>
      <c r="Q173" t="s">
        <v>87</v>
      </c>
      <c r="R173" s="20">
        <v>0</v>
      </c>
      <c r="S173" s="20">
        <v>0</v>
      </c>
      <c r="T173" s="20">
        <v>0</v>
      </c>
      <c r="U173" s="20">
        <v>1</v>
      </c>
      <c r="V173" s="20">
        <v>0</v>
      </c>
      <c r="W173" s="20">
        <v>1</v>
      </c>
      <c r="X173" s="20">
        <v>0</v>
      </c>
      <c r="Y173" s="20">
        <v>0</v>
      </c>
      <c r="Z173" s="20">
        <v>0</v>
      </c>
      <c r="AA173" s="20">
        <v>0</v>
      </c>
      <c r="AB173" s="20">
        <v>0</v>
      </c>
      <c r="AC173" s="20">
        <v>0</v>
      </c>
      <c r="AD173" s="23">
        <v>0</v>
      </c>
      <c r="AE173" s="20">
        <v>0</v>
      </c>
      <c r="AF173" s="20">
        <v>1</v>
      </c>
      <c r="AG173" s="20">
        <v>0</v>
      </c>
      <c r="AH173" s="20">
        <v>0</v>
      </c>
      <c r="AI173" s="20">
        <v>0</v>
      </c>
      <c r="AJ173" s="20">
        <v>1</v>
      </c>
      <c r="AK173" s="20">
        <v>1</v>
      </c>
      <c r="AL173" s="20">
        <v>0</v>
      </c>
      <c r="AM173" s="20">
        <v>0</v>
      </c>
      <c r="AN173" s="20">
        <v>0</v>
      </c>
      <c r="AO173" s="23">
        <v>0</v>
      </c>
      <c r="AP173" s="20">
        <v>0</v>
      </c>
      <c r="AQ173" s="20">
        <v>0</v>
      </c>
      <c r="AR173" s="20">
        <v>0</v>
      </c>
      <c r="AS173" s="20">
        <v>0</v>
      </c>
      <c r="AT173" s="20">
        <v>0</v>
      </c>
      <c r="AU173" s="20">
        <v>0</v>
      </c>
      <c r="AV173" s="20">
        <v>0</v>
      </c>
      <c r="AW173" s="20">
        <v>0</v>
      </c>
      <c r="AX173" s="20">
        <v>0</v>
      </c>
      <c r="AY173" s="20">
        <v>1</v>
      </c>
      <c r="AZ173" s="20">
        <v>0</v>
      </c>
      <c r="BA173" s="21">
        <v>0</v>
      </c>
      <c r="BB173" s="21">
        <v>0</v>
      </c>
      <c r="BC173" s="21">
        <v>0</v>
      </c>
      <c r="BD173" s="21">
        <v>0</v>
      </c>
      <c r="BE173" s="21">
        <v>0</v>
      </c>
      <c r="BF173" s="21">
        <v>0</v>
      </c>
      <c r="BG173" s="21">
        <v>0</v>
      </c>
      <c r="BH173" s="21">
        <v>0</v>
      </c>
      <c r="BI173" s="21">
        <v>0</v>
      </c>
      <c r="BJ173" s="21">
        <v>0</v>
      </c>
      <c r="BK173" s="21">
        <v>0</v>
      </c>
      <c r="BL173" s="21">
        <v>0</v>
      </c>
      <c r="BM173" s="21">
        <v>0</v>
      </c>
      <c r="BN173" s="21">
        <v>0</v>
      </c>
      <c r="BO173" s="21">
        <v>0</v>
      </c>
      <c r="BP173" s="21">
        <v>0</v>
      </c>
      <c r="BQ173" s="21">
        <v>0</v>
      </c>
      <c r="BR173" s="22">
        <v>0</v>
      </c>
      <c r="BS173" s="22">
        <v>0</v>
      </c>
      <c r="BT173" s="22">
        <v>0</v>
      </c>
      <c r="BU173" s="22">
        <v>0</v>
      </c>
      <c r="BV173" s="22">
        <v>0</v>
      </c>
      <c r="BW173" s="22">
        <v>0</v>
      </c>
    </row>
    <row r="174" spans="1:75" x14ac:dyDescent="0.25">
      <c r="A174" s="31" t="s">
        <v>332</v>
      </c>
      <c r="B174" t="s">
        <v>75</v>
      </c>
      <c r="C174" s="1">
        <v>2015</v>
      </c>
      <c r="D174" t="s">
        <v>325</v>
      </c>
      <c r="E174" t="s">
        <v>326</v>
      </c>
      <c r="F174" t="s">
        <v>115</v>
      </c>
      <c r="G174" t="s">
        <v>329</v>
      </c>
      <c r="H174" t="s">
        <v>80</v>
      </c>
      <c r="I174" t="s">
        <v>80</v>
      </c>
      <c r="J174">
        <v>32</v>
      </c>
      <c r="K174" t="s">
        <v>81</v>
      </c>
      <c r="L174" t="s">
        <v>82</v>
      </c>
      <c r="M174" t="s">
        <v>83</v>
      </c>
      <c r="N174" t="s">
        <v>84</v>
      </c>
      <c r="O174" t="s">
        <v>85</v>
      </c>
      <c r="P174" t="s">
        <v>86</v>
      </c>
      <c r="Q174" t="s">
        <v>87</v>
      </c>
      <c r="R174" s="22">
        <v>0</v>
      </c>
      <c r="S174" s="22">
        <v>0</v>
      </c>
      <c r="T174" s="22">
        <v>0</v>
      </c>
      <c r="U174" s="22">
        <v>1</v>
      </c>
      <c r="V174" s="22">
        <v>0</v>
      </c>
      <c r="W174" s="22">
        <v>0</v>
      </c>
      <c r="X174" s="22">
        <v>0</v>
      </c>
      <c r="Y174" s="22">
        <v>1</v>
      </c>
      <c r="Z174" s="22">
        <v>0</v>
      </c>
      <c r="AA174" s="22">
        <v>0</v>
      </c>
      <c r="AB174" s="22">
        <v>0</v>
      </c>
      <c r="AC174" s="22">
        <v>1</v>
      </c>
      <c r="AD174" s="32">
        <v>0</v>
      </c>
      <c r="AE174" s="22">
        <v>0</v>
      </c>
      <c r="AF174" s="22">
        <v>0</v>
      </c>
      <c r="AG174" s="22">
        <v>0</v>
      </c>
      <c r="AH174" s="22">
        <v>0</v>
      </c>
      <c r="AI174" s="22">
        <v>0</v>
      </c>
      <c r="AJ174" s="22">
        <v>0</v>
      </c>
      <c r="AK174" s="22">
        <v>1</v>
      </c>
      <c r="AL174" s="22">
        <v>1</v>
      </c>
      <c r="AM174" s="22">
        <v>0</v>
      </c>
      <c r="AN174" s="22">
        <v>0</v>
      </c>
      <c r="AO174" s="32">
        <v>0</v>
      </c>
      <c r="AP174" s="22">
        <v>0</v>
      </c>
      <c r="AQ174" s="22">
        <v>0</v>
      </c>
      <c r="AR174" s="22">
        <v>0</v>
      </c>
      <c r="AS174" s="22">
        <v>0</v>
      </c>
      <c r="AT174" s="22">
        <v>0</v>
      </c>
      <c r="AU174" s="22">
        <v>0</v>
      </c>
      <c r="AV174" s="22">
        <v>1</v>
      </c>
      <c r="AW174" s="22">
        <v>0</v>
      </c>
      <c r="AX174" s="22">
        <v>0</v>
      </c>
      <c r="AY174" s="22">
        <v>1</v>
      </c>
      <c r="AZ174" s="22">
        <v>0</v>
      </c>
      <c r="BA174" s="22">
        <v>0</v>
      </c>
      <c r="BB174" s="22">
        <v>0</v>
      </c>
      <c r="BC174" s="22">
        <v>0</v>
      </c>
      <c r="BD174" s="22">
        <v>0</v>
      </c>
      <c r="BE174" s="22">
        <v>0</v>
      </c>
      <c r="BF174" s="22">
        <v>1</v>
      </c>
      <c r="BG174" s="22">
        <v>0</v>
      </c>
      <c r="BH174" s="22">
        <v>0</v>
      </c>
      <c r="BI174" s="22">
        <v>0</v>
      </c>
      <c r="BJ174" s="22">
        <v>0</v>
      </c>
      <c r="BK174" s="22">
        <v>0</v>
      </c>
      <c r="BL174" s="22">
        <v>0</v>
      </c>
      <c r="BM174" s="22">
        <v>0</v>
      </c>
      <c r="BN174" s="22">
        <v>0</v>
      </c>
      <c r="BO174" s="22">
        <v>0</v>
      </c>
      <c r="BP174" s="22">
        <v>0</v>
      </c>
      <c r="BQ174" s="22">
        <v>0</v>
      </c>
      <c r="BR174" s="22">
        <v>1</v>
      </c>
      <c r="BS174" s="22">
        <v>1</v>
      </c>
      <c r="BT174" s="22">
        <v>0</v>
      </c>
      <c r="BU174" s="22">
        <v>0</v>
      </c>
      <c r="BV174" s="22">
        <v>0</v>
      </c>
      <c r="BW174" s="22">
        <v>1</v>
      </c>
    </row>
    <row r="175" spans="1:75" x14ac:dyDescent="0.25">
      <c r="A175" t="s">
        <v>333</v>
      </c>
      <c r="C175" s="1">
        <v>2015</v>
      </c>
      <c r="D175" t="s">
        <v>325</v>
      </c>
      <c r="E175" t="s">
        <v>326</v>
      </c>
      <c r="F175" t="s">
        <v>115</v>
      </c>
      <c r="G175" t="s">
        <v>329</v>
      </c>
      <c r="H175" t="s">
        <v>80</v>
      </c>
      <c r="I175" t="s">
        <v>80</v>
      </c>
      <c r="J175">
        <v>32</v>
      </c>
      <c r="K175" t="s">
        <v>81</v>
      </c>
      <c r="L175" t="s">
        <v>82</v>
      </c>
      <c r="M175" t="s">
        <v>83</v>
      </c>
      <c r="N175" t="s">
        <v>84</v>
      </c>
      <c r="O175" t="s">
        <v>85</v>
      </c>
      <c r="P175" t="s">
        <v>86</v>
      </c>
      <c r="Q175" t="s">
        <v>87</v>
      </c>
      <c r="R175" s="20">
        <v>0</v>
      </c>
      <c r="S175" s="20">
        <v>0</v>
      </c>
      <c r="T175" s="20">
        <v>1</v>
      </c>
      <c r="U175" s="20">
        <v>1</v>
      </c>
      <c r="V175" s="20">
        <v>0</v>
      </c>
      <c r="W175" s="20">
        <v>0</v>
      </c>
      <c r="X175" s="20">
        <v>1</v>
      </c>
      <c r="Y175" s="20">
        <v>1</v>
      </c>
      <c r="Z175" s="20">
        <v>0</v>
      </c>
      <c r="AA175" s="20">
        <v>1</v>
      </c>
      <c r="AB175" s="20">
        <v>0</v>
      </c>
      <c r="AC175" s="20">
        <v>0</v>
      </c>
      <c r="AD175" s="23">
        <v>1</v>
      </c>
      <c r="AE175" s="20">
        <v>0</v>
      </c>
      <c r="AF175" s="20">
        <v>0</v>
      </c>
      <c r="AG175" s="20">
        <v>0</v>
      </c>
      <c r="AH175" s="20">
        <v>0</v>
      </c>
      <c r="AI175" s="20">
        <v>0</v>
      </c>
      <c r="AJ175" s="20">
        <v>0</v>
      </c>
      <c r="AK175" s="20">
        <v>0</v>
      </c>
      <c r="AL175" s="20">
        <v>1</v>
      </c>
      <c r="AM175" s="20">
        <v>0</v>
      </c>
      <c r="AN175" s="20">
        <v>1</v>
      </c>
      <c r="AO175" s="23">
        <v>1</v>
      </c>
      <c r="AP175" s="20">
        <v>0</v>
      </c>
      <c r="AQ175" s="20">
        <v>0</v>
      </c>
      <c r="AR175" s="20">
        <v>0</v>
      </c>
      <c r="AS175" s="20">
        <v>0</v>
      </c>
      <c r="AT175" s="20">
        <v>0</v>
      </c>
      <c r="AU175" s="20">
        <v>0</v>
      </c>
      <c r="AV175" s="20">
        <v>1</v>
      </c>
      <c r="AW175" s="20">
        <v>0</v>
      </c>
      <c r="AX175" s="20">
        <v>0</v>
      </c>
      <c r="AY175" s="20">
        <v>1</v>
      </c>
      <c r="AZ175" s="20">
        <v>0</v>
      </c>
      <c r="BA175" s="21">
        <v>0</v>
      </c>
      <c r="BB175" s="21">
        <v>0</v>
      </c>
      <c r="BC175" s="21">
        <v>0</v>
      </c>
      <c r="BD175" s="21">
        <v>0</v>
      </c>
      <c r="BE175" s="21">
        <v>0</v>
      </c>
      <c r="BF175" s="21">
        <v>1</v>
      </c>
      <c r="BG175" s="21">
        <v>0</v>
      </c>
      <c r="BH175" s="21">
        <v>0</v>
      </c>
      <c r="BI175" s="21">
        <v>0</v>
      </c>
      <c r="BJ175" s="21">
        <v>0</v>
      </c>
      <c r="BK175" s="21">
        <v>0</v>
      </c>
      <c r="BL175" s="21">
        <v>0</v>
      </c>
      <c r="BM175" s="21">
        <v>0</v>
      </c>
      <c r="BN175" s="21">
        <v>0</v>
      </c>
      <c r="BO175" s="21">
        <v>0</v>
      </c>
      <c r="BP175" s="21">
        <v>0</v>
      </c>
      <c r="BQ175" s="21">
        <v>0</v>
      </c>
      <c r="BR175" s="22">
        <v>1</v>
      </c>
      <c r="BS175" s="22">
        <v>1</v>
      </c>
      <c r="BT175" s="22">
        <v>0</v>
      </c>
      <c r="BU175" s="22">
        <v>1</v>
      </c>
      <c r="BV175" s="22">
        <v>1</v>
      </c>
      <c r="BW175" s="22">
        <v>1</v>
      </c>
    </row>
    <row r="176" spans="1:75" x14ac:dyDescent="0.25">
      <c r="A176" s="31" t="s">
        <v>334</v>
      </c>
      <c r="B176" t="s">
        <v>75</v>
      </c>
      <c r="C176" s="1">
        <v>2015</v>
      </c>
      <c r="D176" t="s">
        <v>76</v>
      </c>
      <c r="E176" t="s">
        <v>77</v>
      </c>
      <c r="F176" t="s">
        <v>90</v>
      </c>
      <c r="G176" t="s">
        <v>91</v>
      </c>
      <c r="H176" t="s">
        <v>80</v>
      </c>
      <c r="I176" t="s">
        <v>80</v>
      </c>
      <c r="J176">
        <v>32</v>
      </c>
      <c r="K176" t="s">
        <v>81</v>
      </c>
      <c r="L176" t="s">
        <v>82</v>
      </c>
      <c r="M176" t="s">
        <v>83</v>
      </c>
      <c r="N176" t="s">
        <v>84</v>
      </c>
      <c r="O176" t="s">
        <v>85</v>
      </c>
      <c r="P176" t="s">
        <v>86</v>
      </c>
      <c r="Q176" t="s">
        <v>87</v>
      </c>
      <c r="R176" s="22">
        <v>0</v>
      </c>
      <c r="S176" s="22">
        <v>0</v>
      </c>
      <c r="T176" s="22">
        <v>0</v>
      </c>
      <c r="U176" s="22">
        <v>1</v>
      </c>
      <c r="V176" s="22">
        <v>0</v>
      </c>
      <c r="W176" s="22">
        <v>0</v>
      </c>
      <c r="X176" s="22">
        <v>1</v>
      </c>
      <c r="Y176" s="22">
        <v>0</v>
      </c>
      <c r="Z176" s="22">
        <v>0</v>
      </c>
      <c r="AA176" s="22">
        <v>0</v>
      </c>
      <c r="AB176" s="22">
        <v>0</v>
      </c>
      <c r="AC176" s="22">
        <v>0</v>
      </c>
      <c r="AD176" s="32">
        <v>0</v>
      </c>
      <c r="AE176" s="22">
        <v>0</v>
      </c>
      <c r="AF176" s="22">
        <v>0</v>
      </c>
      <c r="AG176" s="22">
        <v>0</v>
      </c>
      <c r="AH176" s="22">
        <v>0</v>
      </c>
      <c r="AI176" s="22">
        <v>0</v>
      </c>
      <c r="AJ176" s="22">
        <v>0</v>
      </c>
      <c r="AK176" s="22">
        <v>0</v>
      </c>
      <c r="AL176" s="22">
        <v>0</v>
      </c>
      <c r="AM176" s="22">
        <v>0</v>
      </c>
      <c r="AN176" s="22">
        <v>0</v>
      </c>
      <c r="AO176" s="32">
        <v>0</v>
      </c>
      <c r="AP176" s="22">
        <v>0</v>
      </c>
      <c r="AQ176" s="22">
        <v>0</v>
      </c>
      <c r="AR176" s="22">
        <v>0</v>
      </c>
      <c r="AS176" s="22">
        <v>0</v>
      </c>
      <c r="AT176" s="22">
        <v>0</v>
      </c>
      <c r="AU176" s="22">
        <v>0</v>
      </c>
      <c r="AV176" s="22">
        <v>1</v>
      </c>
      <c r="AW176" s="22">
        <v>0</v>
      </c>
      <c r="AX176" s="22">
        <v>0</v>
      </c>
      <c r="AY176" s="22">
        <v>1</v>
      </c>
      <c r="AZ176" s="22">
        <v>0</v>
      </c>
      <c r="BA176" s="22">
        <v>0</v>
      </c>
      <c r="BB176" s="22">
        <v>0</v>
      </c>
      <c r="BC176" s="22">
        <v>0</v>
      </c>
      <c r="BD176" s="22">
        <v>0</v>
      </c>
      <c r="BE176" s="22">
        <v>0</v>
      </c>
      <c r="BF176" s="22">
        <v>1</v>
      </c>
      <c r="BG176" s="22">
        <v>0</v>
      </c>
      <c r="BH176" s="22">
        <v>0</v>
      </c>
      <c r="BI176" s="22">
        <v>0</v>
      </c>
      <c r="BJ176" s="22">
        <v>0</v>
      </c>
      <c r="BK176" s="22">
        <v>0</v>
      </c>
      <c r="BL176" s="22">
        <v>0</v>
      </c>
      <c r="BM176" s="22">
        <v>0</v>
      </c>
      <c r="BN176" s="22">
        <v>0</v>
      </c>
      <c r="BO176" s="22">
        <v>0</v>
      </c>
      <c r="BP176" s="22">
        <v>0</v>
      </c>
      <c r="BQ176" s="22">
        <v>0</v>
      </c>
      <c r="BR176" s="22">
        <v>1</v>
      </c>
      <c r="BS176" s="22">
        <v>1</v>
      </c>
      <c r="BT176" s="22">
        <v>1</v>
      </c>
      <c r="BU176" s="22">
        <v>1</v>
      </c>
      <c r="BV176" s="22">
        <v>1</v>
      </c>
      <c r="BW176" s="22">
        <v>1</v>
      </c>
    </row>
    <row r="177" spans="1:75" x14ac:dyDescent="0.25">
      <c r="A177" t="s">
        <v>335</v>
      </c>
      <c r="C177" s="1">
        <v>2014</v>
      </c>
      <c r="D177" t="s">
        <v>76</v>
      </c>
      <c r="E177" t="s">
        <v>77</v>
      </c>
      <c r="F177" t="s">
        <v>90</v>
      </c>
      <c r="G177" t="s">
        <v>91</v>
      </c>
      <c r="H177" t="s">
        <v>80</v>
      </c>
      <c r="I177" t="s">
        <v>80</v>
      </c>
      <c r="J177">
        <v>32</v>
      </c>
      <c r="K177" t="s">
        <v>81</v>
      </c>
      <c r="L177" t="s">
        <v>82</v>
      </c>
      <c r="M177" t="s">
        <v>83</v>
      </c>
      <c r="N177" t="s">
        <v>84</v>
      </c>
      <c r="O177" t="s">
        <v>85</v>
      </c>
      <c r="P177" t="s">
        <v>86</v>
      </c>
      <c r="Q177" t="s">
        <v>87</v>
      </c>
      <c r="R177" s="20">
        <v>0</v>
      </c>
      <c r="S177" s="20">
        <v>0</v>
      </c>
      <c r="T177" s="20">
        <v>0</v>
      </c>
      <c r="U177" s="20">
        <v>1</v>
      </c>
      <c r="V177" s="20">
        <v>0</v>
      </c>
      <c r="W177" s="20">
        <v>0</v>
      </c>
      <c r="X177" s="20">
        <v>1</v>
      </c>
      <c r="Y177" s="20">
        <v>0</v>
      </c>
      <c r="Z177" s="20">
        <v>0</v>
      </c>
      <c r="AA177" s="20">
        <v>0</v>
      </c>
      <c r="AB177" s="20">
        <v>0</v>
      </c>
      <c r="AC177" s="20">
        <v>0</v>
      </c>
      <c r="AD177" s="23">
        <v>0</v>
      </c>
      <c r="AE177" s="20">
        <v>0</v>
      </c>
      <c r="AF177" s="20">
        <v>0</v>
      </c>
      <c r="AG177" s="20">
        <v>0</v>
      </c>
      <c r="AH177" s="20">
        <v>0</v>
      </c>
      <c r="AI177" s="20">
        <v>0</v>
      </c>
      <c r="AJ177" s="20">
        <v>0</v>
      </c>
      <c r="AK177" s="20">
        <v>0</v>
      </c>
      <c r="AL177" s="20">
        <v>0</v>
      </c>
      <c r="AM177" s="20">
        <v>0</v>
      </c>
      <c r="AN177" s="20">
        <v>0</v>
      </c>
      <c r="AO177" s="23">
        <v>0</v>
      </c>
      <c r="AP177" s="20">
        <v>0</v>
      </c>
      <c r="AQ177" s="20">
        <v>0</v>
      </c>
      <c r="AR177" s="20">
        <v>0</v>
      </c>
      <c r="AS177" s="20">
        <v>0</v>
      </c>
      <c r="AT177" s="20">
        <v>0</v>
      </c>
      <c r="AU177" s="20">
        <v>0</v>
      </c>
      <c r="AV177" s="20">
        <v>1</v>
      </c>
      <c r="AW177" s="20">
        <v>0</v>
      </c>
      <c r="AX177" s="20">
        <v>0</v>
      </c>
      <c r="AY177" s="20">
        <v>1</v>
      </c>
      <c r="AZ177" s="20">
        <v>0</v>
      </c>
      <c r="BA177" s="21">
        <v>0</v>
      </c>
      <c r="BB177" s="21">
        <v>0</v>
      </c>
      <c r="BC177" s="21">
        <v>0</v>
      </c>
      <c r="BD177" s="21">
        <v>0</v>
      </c>
      <c r="BE177" s="21">
        <v>0</v>
      </c>
      <c r="BF177" s="21">
        <v>1</v>
      </c>
      <c r="BG177" s="21">
        <v>0</v>
      </c>
      <c r="BH177" s="21">
        <v>0</v>
      </c>
      <c r="BI177" s="21">
        <v>0</v>
      </c>
      <c r="BJ177" s="21">
        <v>0</v>
      </c>
      <c r="BK177" s="21">
        <v>0</v>
      </c>
      <c r="BL177" s="21">
        <v>0</v>
      </c>
      <c r="BM177" s="21">
        <v>0</v>
      </c>
      <c r="BN177" s="21">
        <v>0</v>
      </c>
      <c r="BO177" s="21">
        <v>0</v>
      </c>
      <c r="BP177" s="21">
        <v>0</v>
      </c>
      <c r="BQ177" s="21">
        <v>0</v>
      </c>
      <c r="BR177" s="22">
        <v>1</v>
      </c>
      <c r="BS177" s="22">
        <v>1</v>
      </c>
      <c r="BT177" s="22">
        <v>1</v>
      </c>
      <c r="BU177" s="22">
        <v>1</v>
      </c>
      <c r="BV177" s="22">
        <v>1</v>
      </c>
      <c r="BW177" s="22">
        <v>1</v>
      </c>
    </row>
    <row r="178" spans="1:75" x14ac:dyDescent="0.25">
      <c r="A178" t="s">
        <v>336</v>
      </c>
      <c r="C178" s="1">
        <v>2015</v>
      </c>
      <c r="D178" t="s">
        <v>76</v>
      </c>
      <c r="E178" t="s">
        <v>77</v>
      </c>
      <c r="F178" t="s">
        <v>90</v>
      </c>
      <c r="G178" t="s">
        <v>91</v>
      </c>
      <c r="H178" t="s">
        <v>80</v>
      </c>
      <c r="I178" t="s">
        <v>80</v>
      </c>
      <c r="J178">
        <v>32</v>
      </c>
      <c r="K178" t="s">
        <v>81</v>
      </c>
      <c r="L178" t="s">
        <v>82</v>
      </c>
      <c r="M178" t="s">
        <v>83</v>
      </c>
      <c r="N178" t="s">
        <v>84</v>
      </c>
      <c r="O178" t="s">
        <v>85</v>
      </c>
      <c r="P178" t="s">
        <v>86</v>
      </c>
      <c r="Q178" t="s">
        <v>87</v>
      </c>
      <c r="R178" s="20">
        <v>0</v>
      </c>
      <c r="S178" s="20">
        <v>0</v>
      </c>
      <c r="T178" s="20">
        <v>0</v>
      </c>
      <c r="U178" s="20">
        <v>1</v>
      </c>
      <c r="V178" s="20">
        <v>0</v>
      </c>
      <c r="W178" s="20">
        <v>0</v>
      </c>
      <c r="X178" s="20">
        <v>1</v>
      </c>
      <c r="Y178" s="20">
        <v>0</v>
      </c>
      <c r="Z178" s="20">
        <v>0</v>
      </c>
      <c r="AA178" s="20">
        <v>0</v>
      </c>
      <c r="AB178" s="20">
        <v>0</v>
      </c>
      <c r="AC178" s="20">
        <v>0</v>
      </c>
      <c r="AD178" s="23">
        <v>0</v>
      </c>
      <c r="AE178" s="20">
        <v>0</v>
      </c>
      <c r="AF178" s="20">
        <v>0</v>
      </c>
      <c r="AG178" s="20">
        <v>0</v>
      </c>
      <c r="AH178" s="20">
        <v>0</v>
      </c>
      <c r="AI178" s="20">
        <v>0</v>
      </c>
      <c r="AJ178" s="20">
        <v>0</v>
      </c>
      <c r="AK178" s="20">
        <v>0</v>
      </c>
      <c r="AL178" s="20">
        <v>0</v>
      </c>
      <c r="AM178" s="20">
        <v>0</v>
      </c>
      <c r="AN178" s="20">
        <v>0</v>
      </c>
      <c r="AO178" s="23">
        <v>0</v>
      </c>
      <c r="AP178" s="20">
        <v>0</v>
      </c>
      <c r="AQ178" s="20">
        <v>0</v>
      </c>
      <c r="AR178" s="20">
        <v>0</v>
      </c>
      <c r="AS178" s="20">
        <v>0</v>
      </c>
      <c r="AT178" s="20">
        <v>0</v>
      </c>
      <c r="AU178" s="20">
        <v>0</v>
      </c>
      <c r="AV178" s="20">
        <v>1</v>
      </c>
      <c r="AW178" s="20">
        <v>0</v>
      </c>
      <c r="AX178" s="20">
        <v>0</v>
      </c>
      <c r="AY178" s="20">
        <v>1</v>
      </c>
      <c r="AZ178" s="20">
        <v>0</v>
      </c>
      <c r="BA178" s="21">
        <v>0</v>
      </c>
      <c r="BB178" s="21">
        <v>0</v>
      </c>
      <c r="BC178" s="21">
        <v>0</v>
      </c>
      <c r="BD178" s="21">
        <v>0</v>
      </c>
      <c r="BE178" s="21">
        <v>0</v>
      </c>
      <c r="BF178" s="21">
        <v>1</v>
      </c>
      <c r="BG178" s="21">
        <v>0</v>
      </c>
      <c r="BH178" s="21">
        <v>0</v>
      </c>
      <c r="BI178" s="21">
        <v>0</v>
      </c>
      <c r="BJ178" s="21">
        <v>0</v>
      </c>
      <c r="BK178" s="21">
        <v>0</v>
      </c>
      <c r="BL178" s="21">
        <v>0</v>
      </c>
      <c r="BM178" s="21">
        <v>0</v>
      </c>
      <c r="BN178" s="21">
        <v>0</v>
      </c>
      <c r="BO178" s="21">
        <v>0</v>
      </c>
      <c r="BP178" s="21">
        <v>0</v>
      </c>
      <c r="BQ178" s="21">
        <v>0</v>
      </c>
      <c r="BR178" s="22">
        <v>1</v>
      </c>
      <c r="BS178" s="22">
        <v>1</v>
      </c>
      <c r="BT178" s="22">
        <v>1</v>
      </c>
      <c r="BU178" s="22">
        <v>1</v>
      </c>
      <c r="BV178" s="22">
        <v>1</v>
      </c>
      <c r="BW178" s="22">
        <v>1</v>
      </c>
    </row>
    <row r="179" spans="1:75" x14ac:dyDescent="0.25">
      <c r="A179" t="s">
        <v>337</v>
      </c>
      <c r="C179" s="1">
        <v>2015</v>
      </c>
      <c r="D179" t="s">
        <v>76</v>
      </c>
      <c r="E179" t="s">
        <v>77</v>
      </c>
      <c r="F179" t="s">
        <v>90</v>
      </c>
      <c r="G179" t="s">
        <v>91</v>
      </c>
      <c r="H179" t="s">
        <v>80</v>
      </c>
      <c r="I179" t="s">
        <v>80</v>
      </c>
      <c r="J179">
        <v>32</v>
      </c>
      <c r="K179" t="s">
        <v>81</v>
      </c>
      <c r="L179" t="s">
        <v>82</v>
      </c>
      <c r="M179" t="s">
        <v>83</v>
      </c>
      <c r="N179" t="s">
        <v>84</v>
      </c>
      <c r="O179" t="s">
        <v>85</v>
      </c>
      <c r="P179" t="s">
        <v>86</v>
      </c>
      <c r="Q179" t="s">
        <v>87</v>
      </c>
      <c r="R179" s="20">
        <v>0</v>
      </c>
      <c r="S179" s="20">
        <v>0</v>
      </c>
      <c r="T179" s="20">
        <v>0</v>
      </c>
      <c r="U179" s="20">
        <v>1</v>
      </c>
      <c r="V179" s="20">
        <v>0</v>
      </c>
      <c r="W179" s="20">
        <v>0</v>
      </c>
      <c r="X179" s="20">
        <v>1</v>
      </c>
      <c r="Y179" s="20">
        <v>0</v>
      </c>
      <c r="Z179" s="20">
        <v>0</v>
      </c>
      <c r="AA179" s="20">
        <v>0</v>
      </c>
      <c r="AB179" s="20">
        <v>0</v>
      </c>
      <c r="AC179" s="20">
        <v>0</v>
      </c>
      <c r="AD179" s="23">
        <v>0</v>
      </c>
      <c r="AE179" s="20">
        <v>0</v>
      </c>
      <c r="AF179" s="20">
        <v>0</v>
      </c>
      <c r="AG179" s="20">
        <v>0</v>
      </c>
      <c r="AH179" s="20">
        <v>0</v>
      </c>
      <c r="AI179" s="20">
        <v>0</v>
      </c>
      <c r="AJ179" s="20">
        <v>0</v>
      </c>
      <c r="AK179" s="20">
        <v>0</v>
      </c>
      <c r="AL179" s="20">
        <v>0</v>
      </c>
      <c r="AM179" s="20">
        <v>0</v>
      </c>
      <c r="AN179" s="20">
        <v>0</v>
      </c>
      <c r="AO179" s="23">
        <v>0</v>
      </c>
      <c r="AP179" s="20">
        <v>0</v>
      </c>
      <c r="AQ179" s="20">
        <v>0</v>
      </c>
      <c r="AR179" s="20">
        <v>0</v>
      </c>
      <c r="AS179" s="20">
        <v>0</v>
      </c>
      <c r="AT179" s="20">
        <v>0</v>
      </c>
      <c r="AU179" s="20">
        <v>0</v>
      </c>
      <c r="AV179" s="20">
        <v>1</v>
      </c>
      <c r="AW179" s="20">
        <v>0</v>
      </c>
      <c r="AX179" s="20">
        <v>0</v>
      </c>
      <c r="AY179" s="20">
        <v>1</v>
      </c>
      <c r="AZ179" s="20">
        <v>0</v>
      </c>
      <c r="BA179" s="21">
        <v>0</v>
      </c>
      <c r="BB179" s="21">
        <v>0</v>
      </c>
      <c r="BC179" s="21">
        <v>0</v>
      </c>
      <c r="BD179" s="21">
        <v>0</v>
      </c>
      <c r="BE179" s="21">
        <v>0</v>
      </c>
      <c r="BF179" s="21">
        <v>1</v>
      </c>
      <c r="BG179" s="21">
        <v>0</v>
      </c>
      <c r="BH179" s="21">
        <v>0</v>
      </c>
      <c r="BI179" s="21">
        <v>0</v>
      </c>
      <c r="BJ179" s="21">
        <v>0</v>
      </c>
      <c r="BK179" s="21">
        <v>0</v>
      </c>
      <c r="BL179" s="21">
        <v>0</v>
      </c>
      <c r="BM179" s="21">
        <v>0</v>
      </c>
      <c r="BN179" s="21">
        <v>0</v>
      </c>
      <c r="BO179" s="21">
        <v>0</v>
      </c>
      <c r="BP179" s="21">
        <v>0</v>
      </c>
      <c r="BQ179" s="21">
        <v>0</v>
      </c>
      <c r="BR179" s="22">
        <v>1</v>
      </c>
      <c r="BS179" s="22">
        <v>1</v>
      </c>
      <c r="BT179" s="22">
        <v>1</v>
      </c>
      <c r="BU179" s="22">
        <v>1</v>
      </c>
      <c r="BV179" s="22">
        <v>1</v>
      </c>
      <c r="BW179" s="22">
        <v>1</v>
      </c>
    </row>
    <row r="180" spans="1:75" x14ac:dyDescent="0.25">
      <c r="A180" s="31" t="s">
        <v>338</v>
      </c>
      <c r="B180" t="s">
        <v>75</v>
      </c>
      <c r="C180" s="1">
        <v>2017</v>
      </c>
      <c r="D180" t="s">
        <v>325</v>
      </c>
      <c r="E180" t="s">
        <v>326</v>
      </c>
      <c r="F180" t="s">
        <v>115</v>
      </c>
      <c r="G180" t="s">
        <v>329</v>
      </c>
      <c r="H180" t="s">
        <v>80</v>
      </c>
      <c r="I180" t="s">
        <v>80</v>
      </c>
      <c r="J180">
        <v>32</v>
      </c>
      <c r="K180" t="s">
        <v>81</v>
      </c>
      <c r="L180" t="s">
        <v>82</v>
      </c>
      <c r="M180" t="s">
        <v>83</v>
      </c>
      <c r="N180" t="s">
        <v>84</v>
      </c>
      <c r="O180" t="s">
        <v>85</v>
      </c>
      <c r="P180" t="s">
        <v>86</v>
      </c>
      <c r="Q180" t="s">
        <v>87</v>
      </c>
      <c r="R180" s="22">
        <v>0</v>
      </c>
      <c r="S180" s="22">
        <v>0</v>
      </c>
      <c r="T180" s="22">
        <v>0</v>
      </c>
      <c r="U180" s="22">
        <v>1</v>
      </c>
      <c r="V180" s="22">
        <v>0</v>
      </c>
      <c r="W180" s="22">
        <v>0</v>
      </c>
      <c r="X180" s="22">
        <v>1</v>
      </c>
      <c r="Y180" s="22">
        <v>1</v>
      </c>
      <c r="Z180" s="22">
        <v>0</v>
      </c>
      <c r="AA180" s="22">
        <v>0</v>
      </c>
      <c r="AB180" s="22">
        <v>0</v>
      </c>
      <c r="AC180" s="22">
        <v>0</v>
      </c>
      <c r="AD180" s="32">
        <v>0</v>
      </c>
      <c r="AE180" s="22">
        <v>0</v>
      </c>
      <c r="AF180" s="22">
        <v>0</v>
      </c>
      <c r="AG180" s="22">
        <v>0</v>
      </c>
      <c r="AH180" s="22">
        <v>0</v>
      </c>
      <c r="AI180" s="22">
        <v>0</v>
      </c>
      <c r="AJ180" s="22">
        <v>0</v>
      </c>
      <c r="AK180" s="22">
        <v>0</v>
      </c>
      <c r="AL180" s="22">
        <v>1</v>
      </c>
      <c r="AM180" s="22">
        <v>0</v>
      </c>
      <c r="AN180" s="22">
        <v>0</v>
      </c>
      <c r="AO180" s="32">
        <v>0</v>
      </c>
      <c r="AP180" s="22">
        <v>0</v>
      </c>
      <c r="AQ180" s="22">
        <v>0</v>
      </c>
      <c r="AR180" s="22">
        <v>0</v>
      </c>
      <c r="AS180" s="22">
        <v>0</v>
      </c>
      <c r="AT180" s="22">
        <v>0</v>
      </c>
      <c r="AU180" s="22">
        <v>0</v>
      </c>
      <c r="AV180" s="22">
        <v>1</v>
      </c>
      <c r="AW180" s="22">
        <v>0</v>
      </c>
      <c r="AX180" s="22">
        <v>0</v>
      </c>
      <c r="AY180" s="22">
        <v>1</v>
      </c>
      <c r="AZ180" s="22">
        <v>0</v>
      </c>
      <c r="BA180" s="22">
        <v>0</v>
      </c>
      <c r="BB180" s="22">
        <v>0</v>
      </c>
      <c r="BC180" s="22">
        <v>0</v>
      </c>
      <c r="BD180" s="22">
        <v>0</v>
      </c>
      <c r="BE180" s="22">
        <v>0</v>
      </c>
      <c r="BF180" s="22">
        <v>1</v>
      </c>
      <c r="BG180" s="22">
        <v>0</v>
      </c>
      <c r="BH180" s="22">
        <v>0</v>
      </c>
      <c r="BI180" s="22">
        <v>0</v>
      </c>
      <c r="BJ180" s="22">
        <v>0</v>
      </c>
      <c r="BK180" s="22">
        <v>0</v>
      </c>
      <c r="BL180" s="22">
        <v>0</v>
      </c>
      <c r="BM180" s="22">
        <v>0</v>
      </c>
      <c r="BN180" s="22">
        <v>0</v>
      </c>
      <c r="BO180" s="22">
        <v>0</v>
      </c>
      <c r="BP180" s="22">
        <v>0</v>
      </c>
      <c r="BQ180" s="22">
        <v>0</v>
      </c>
      <c r="BR180" s="22">
        <v>1</v>
      </c>
      <c r="BS180" s="22">
        <v>1</v>
      </c>
      <c r="BT180" s="22">
        <v>1</v>
      </c>
      <c r="BU180" s="22">
        <v>0</v>
      </c>
      <c r="BV180" s="22">
        <v>1</v>
      </c>
      <c r="BW180" s="22">
        <v>1</v>
      </c>
    </row>
    <row r="181" spans="1:75" x14ac:dyDescent="0.25">
      <c r="A181" t="s">
        <v>339</v>
      </c>
      <c r="C181" s="1">
        <v>2017</v>
      </c>
      <c r="D181" t="s">
        <v>325</v>
      </c>
      <c r="E181" t="s">
        <v>326</v>
      </c>
      <c r="F181" t="s">
        <v>115</v>
      </c>
      <c r="G181" t="s">
        <v>329</v>
      </c>
      <c r="H181" t="s">
        <v>80</v>
      </c>
      <c r="I181" t="s">
        <v>80</v>
      </c>
      <c r="J181">
        <v>32</v>
      </c>
      <c r="K181" t="s">
        <v>81</v>
      </c>
      <c r="L181" t="s">
        <v>82</v>
      </c>
      <c r="M181" t="s">
        <v>83</v>
      </c>
      <c r="N181" t="s">
        <v>84</v>
      </c>
      <c r="O181" t="s">
        <v>85</v>
      </c>
      <c r="P181" t="s">
        <v>86</v>
      </c>
      <c r="Q181" t="s">
        <v>87</v>
      </c>
      <c r="R181" s="20">
        <v>0</v>
      </c>
      <c r="S181" s="20">
        <v>0</v>
      </c>
      <c r="T181" s="20">
        <v>0</v>
      </c>
      <c r="U181" s="20">
        <v>1</v>
      </c>
      <c r="V181" s="20">
        <v>0</v>
      </c>
      <c r="W181" s="20">
        <v>0</v>
      </c>
      <c r="X181" s="20">
        <v>1</v>
      </c>
      <c r="Y181" s="20">
        <v>1</v>
      </c>
      <c r="Z181" s="20">
        <v>0</v>
      </c>
      <c r="AA181" s="20">
        <v>0</v>
      </c>
      <c r="AB181" s="20">
        <v>0</v>
      </c>
      <c r="AC181" s="20">
        <v>0</v>
      </c>
      <c r="AD181" s="23">
        <v>0</v>
      </c>
      <c r="AE181" s="20">
        <v>0</v>
      </c>
      <c r="AF181" s="20">
        <v>0</v>
      </c>
      <c r="AG181" s="20">
        <v>0</v>
      </c>
      <c r="AH181" s="20">
        <v>0</v>
      </c>
      <c r="AI181" s="20">
        <v>0</v>
      </c>
      <c r="AJ181" s="20">
        <v>0</v>
      </c>
      <c r="AK181" s="20">
        <v>0</v>
      </c>
      <c r="AL181" s="20">
        <v>1</v>
      </c>
      <c r="AM181" s="20">
        <v>0</v>
      </c>
      <c r="AN181" s="20">
        <v>0</v>
      </c>
      <c r="AO181" s="23">
        <v>0</v>
      </c>
      <c r="AP181" s="20">
        <v>0</v>
      </c>
      <c r="AQ181" s="20">
        <v>0</v>
      </c>
      <c r="AR181" s="20">
        <v>0</v>
      </c>
      <c r="AS181" s="20">
        <v>0</v>
      </c>
      <c r="AT181" s="20">
        <v>0</v>
      </c>
      <c r="AU181" s="20">
        <v>0</v>
      </c>
      <c r="AV181" s="20">
        <v>1</v>
      </c>
      <c r="AW181" s="20">
        <v>0</v>
      </c>
      <c r="AX181" s="20">
        <v>0</v>
      </c>
      <c r="AY181" s="20">
        <v>1</v>
      </c>
      <c r="AZ181" s="20">
        <v>0</v>
      </c>
      <c r="BA181" s="21">
        <v>0</v>
      </c>
      <c r="BB181" s="21">
        <v>0</v>
      </c>
      <c r="BC181" s="21">
        <v>0</v>
      </c>
      <c r="BD181" s="21">
        <v>0</v>
      </c>
      <c r="BE181" s="21">
        <v>0</v>
      </c>
      <c r="BF181" s="21">
        <v>1</v>
      </c>
      <c r="BG181" s="21">
        <v>0</v>
      </c>
      <c r="BH181" s="21">
        <v>0</v>
      </c>
      <c r="BI181" s="21">
        <v>0</v>
      </c>
      <c r="BJ181" s="21">
        <v>0</v>
      </c>
      <c r="BK181" s="21">
        <v>0</v>
      </c>
      <c r="BL181" s="21">
        <v>0</v>
      </c>
      <c r="BM181" s="21">
        <v>0</v>
      </c>
      <c r="BN181" s="21">
        <v>0</v>
      </c>
      <c r="BO181" s="21">
        <v>0</v>
      </c>
      <c r="BP181" s="21">
        <v>0</v>
      </c>
      <c r="BQ181" s="21">
        <v>0</v>
      </c>
      <c r="BR181" s="22">
        <v>1</v>
      </c>
      <c r="BS181" s="22">
        <v>1</v>
      </c>
      <c r="BT181" s="22">
        <v>1</v>
      </c>
      <c r="BU181" s="22">
        <v>0</v>
      </c>
      <c r="BV181" s="22">
        <v>1</v>
      </c>
      <c r="BW181" s="22">
        <v>1</v>
      </c>
    </row>
    <row r="182" spans="1:75" x14ac:dyDescent="0.25">
      <c r="A182" t="s">
        <v>340</v>
      </c>
      <c r="C182" s="1">
        <v>2017</v>
      </c>
      <c r="D182" t="s">
        <v>325</v>
      </c>
      <c r="E182" t="s">
        <v>326</v>
      </c>
      <c r="F182" t="s">
        <v>115</v>
      </c>
      <c r="G182" t="s">
        <v>329</v>
      </c>
      <c r="H182" t="s">
        <v>80</v>
      </c>
      <c r="I182" t="s">
        <v>80</v>
      </c>
      <c r="J182">
        <v>32</v>
      </c>
      <c r="K182" t="s">
        <v>81</v>
      </c>
      <c r="L182" t="s">
        <v>82</v>
      </c>
      <c r="M182" t="s">
        <v>83</v>
      </c>
      <c r="N182" t="s">
        <v>84</v>
      </c>
      <c r="O182" t="s">
        <v>85</v>
      </c>
      <c r="P182" t="s">
        <v>86</v>
      </c>
      <c r="Q182" t="s">
        <v>87</v>
      </c>
      <c r="R182" s="20">
        <v>0</v>
      </c>
      <c r="S182" s="20">
        <v>0</v>
      </c>
      <c r="T182" s="20">
        <v>0</v>
      </c>
      <c r="U182" s="20">
        <v>1</v>
      </c>
      <c r="V182" s="20">
        <v>0</v>
      </c>
      <c r="W182" s="20">
        <v>0</v>
      </c>
      <c r="X182" s="20">
        <v>0</v>
      </c>
      <c r="Y182" s="20">
        <v>0</v>
      </c>
      <c r="Z182" s="20">
        <v>0</v>
      </c>
      <c r="AA182" s="20">
        <v>0</v>
      </c>
      <c r="AB182" s="20">
        <v>0</v>
      </c>
      <c r="AC182" s="20">
        <v>0</v>
      </c>
      <c r="AD182" s="23">
        <v>0</v>
      </c>
      <c r="AE182" s="20">
        <v>0</v>
      </c>
      <c r="AF182" s="20">
        <v>0</v>
      </c>
      <c r="AG182" s="20">
        <v>0</v>
      </c>
      <c r="AH182" s="20">
        <v>0</v>
      </c>
      <c r="AI182" s="20">
        <v>0</v>
      </c>
      <c r="AJ182" s="20">
        <v>0</v>
      </c>
      <c r="AK182" s="20">
        <v>0</v>
      </c>
      <c r="AL182" s="20">
        <v>0</v>
      </c>
      <c r="AM182" s="20">
        <v>0</v>
      </c>
      <c r="AN182" s="20">
        <v>0</v>
      </c>
      <c r="AO182" s="23">
        <v>0</v>
      </c>
      <c r="AP182" s="20">
        <v>0</v>
      </c>
      <c r="AQ182" s="20">
        <v>0</v>
      </c>
      <c r="AR182" s="20">
        <v>0</v>
      </c>
      <c r="AS182" s="20">
        <v>0</v>
      </c>
      <c r="AT182" s="20">
        <v>0</v>
      </c>
      <c r="AU182" s="20">
        <v>0</v>
      </c>
      <c r="AV182" s="20">
        <v>0</v>
      </c>
      <c r="AW182" s="20">
        <v>0</v>
      </c>
      <c r="AX182" s="20">
        <v>0</v>
      </c>
      <c r="AY182" s="20">
        <v>0</v>
      </c>
      <c r="AZ182" s="20">
        <v>0</v>
      </c>
      <c r="BA182" s="21">
        <v>0</v>
      </c>
      <c r="BB182" s="21">
        <v>0</v>
      </c>
      <c r="BC182" s="21">
        <v>0</v>
      </c>
      <c r="BD182" s="21">
        <v>0</v>
      </c>
      <c r="BE182" s="21">
        <v>0</v>
      </c>
      <c r="BF182" s="21">
        <v>0</v>
      </c>
      <c r="BG182" s="21">
        <v>0</v>
      </c>
      <c r="BH182" s="21">
        <v>0</v>
      </c>
      <c r="BI182" s="21">
        <v>0</v>
      </c>
      <c r="BJ182" s="21">
        <v>0</v>
      </c>
      <c r="BK182" s="21">
        <v>0</v>
      </c>
      <c r="BL182" s="21">
        <v>0</v>
      </c>
      <c r="BM182" s="21">
        <v>0</v>
      </c>
      <c r="BN182" s="21">
        <v>0</v>
      </c>
      <c r="BO182" s="21">
        <v>0</v>
      </c>
      <c r="BP182" s="21">
        <v>0</v>
      </c>
      <c r="BQ182" s="21">
        <v>0</v>
      </c>
      <c r="BR182" s="22">
        <v>0</v>
      </c>
      <c r="BS182" s="22">
        <v>0</v>
      </c>
      <c r="BT182" s="22">
        <v>0</v>
      </c>
      <c r="BU182" s="22">
        <v>0</v>
      </c>
      <c r="BV182" s="22">
        <v>0</v>
      </c>
      <c r="BW182" s="22">
        <v>0</v>
      </c>
    </row>
    <row r="183" spans="1:75" x14ac:dyDescent="0.25">
      <c r="A183" s="31" t="s">
        <v>341</v>
      </c>
      <c r="B183" t="s">
        <v>75</v>
      </c>
      <c r="C183" s="1">
        <v>2017</v>
      </c>
      <c r="D183" t="s">
        <v>325</v>
      </c>
      <c r="E183" t="s">
        <v>326</v>
      </c>
      <c r="F183" t="s">
        <v>115</v>
      </c>
      <c r="G183" t="s">
        <v>329</v>
      </c>
      <c r="H183" t="s">
        <v>80</v>
      </c>
      <c r="I183" t="s">
        <v>80</v>
      </c>
      <c r="J183">
        <v>32</v>
      </c>
      <c r="K183" t="s">
        <v>81</v>
      </c>
      <c r="L183" t="s">
        <v>82</v>
      </c>
      <c r="M183" t="s">
        <v>83</v>
      </c>
      <c r="N183" t="s">
        <v>84</v>
      </c>
      <c r="O183" t="s">
        <v>85</v>
      </c>
      <c r="P183" t="s">
        <v>86</v>
      </c>
      <c r="Q183" t="s">
        <v>87</v>
      </c>
      <c r="R183" s="22">
        <v>0</v>
      </c>
      <c r="S183" s="22">
        <v>0</v>
      </c>
      <c r="T183" s="22">
        <v>0</v>
      </c>
      <c r="U183" s="22">
        <v>1</v>
      </c>
      <c r="V183" s="22">
        <v>0</v>
      </c>
      <c r="W183" s="22">
        <v>0</v>
      </c>
      <c r="X183" s="22">
        <v>0</v>
      </c>
      <c r="Y183" s="22">
        <v>1</v>
      </c>
      <c r="Z183" s="22">
        <v>0</v>
      </c>
      <c r="AA183" s="22">
        <v>0</v>
      </c>
      <c r="AB183" s="22">
        <v>0</v>
      </c>
      <c r="AC183" s="22">
        <v>1</v>
      </c>
      <c r="AD183" s="32">
        <v>0</v>
      </c>
      <c r="AE183" s="22">
        <v>0</v>
      </c>
      <c r="AF183" s="22">
        <v>0</v>
      </c>
      <c r="AG183" s="22">
        <v>0</v>
      </c>
      <c r="AH183" s="22">
        <v>0</v>
      </c>
      <c r="AI183" s="22">
        <v>0</v>
      </c>
      <c r="AJ183" s="22">
        <v>0</v>
      </c>
      <c r="AK183" s="22">
        <v>1</v>
      </c>
      <c r="AL183" s="22">
        <v>0</v>
      </c>
      <c r="AM183" s="22">
        <v>0</v>
      </c>
      <c r="AN183" s="22">
        <v>0</v>
      </c>
      <c r="AO183" s="32">
        <v>0</v>
      </c>
      <c r="AP183" s="22">
        <v>0</v>
      </c>
      <c r="AQ183" s="22">
        <v>0</v>
      </c>
      <c r="AR183" s="22">
        <v>0</v>
      </c>
      <c r="AS183" s="22">
        <v>0</v>
      </c>
      <c r="AT183" s="22">
        <v>0</v>
      </c>
      <c r="AU183" s="22">
        <v>0</v>
      </c>
      <c r="AV183" s="22">
        <v>1</v>
      </c>
      <c r="AW183" s="22">
        <v>0</v>
      </c>
      <c r="AX183" s="22">
        <v>0</v>
      </c>
      <c r="AY183" s="22">
        <v>1</v>
      </c>
      <c r="AZ183" s="22">
        <v>0</v>
      </c>
      <c r="BA183" s="22">
        <v>0</v>
      </c>
      <c r="BB183" s="22">
        <v>0</v>
      </c>
      <c r="BC183" s="22">
        <v>0</v>
      </c>
      <c r="BD183" s="22">
        <v>0</v>
      </c>
      <c r="BE183" s="22">
        <v>0</v>
      </c>
      <c r="BF183" s="22">
        <v>1</v>
      </c>
      <c r="BG183" s="22">
        <v>0</v>
      </c>
      <c r="BH183" s="22">
        <v>0</v>
      </c>
      <c r="BI183" s="22">
        <v>0</v>
      </c>
      <c r="BJ183" s="22">
        <v>0</v>
      </c>
      <c r="BK183" s="22">
        <v>0</v>
      </c>
      <c r="BL183" s="22">
        <v>0</v>
      </c>
      <c r="BM183" s="22">
        <v>0</v>
      </c>
      <c r="BN183" s="22">
        <v>0</v>
      </c>
      <c r="BO183" s="22">
        <v>0</v>
      </c>
      <c r="BP183" s="22">
        <v>0</v>
      </c>
      <c r="BQ183" s="22">
        <v>0</v>
      </c>
      <c r="BR183" s="22">
        <v>1</v>
      </c>
      <c r="BS183" s="22">
        <v>1</v>
      </c>
      <c r="BT183" s="22">
        <v>1</v>
      </c>
      <c r="BU183" s="22">
        <v>1</v>
      </c>
      <c r="BV183" s="22">
        <v>0</v>
      </c>
      <c r="BW183" s="22">
        <v>1</v>
      </c>
    </row>
    <row r="184" spans="1:75" x14ac:dyDescent="0.25">
      <c r="A184" t="s">
        <v>342</v>
      </c>
      <c r="C184" s="1">
        <v>2017</v>
      </c>
      <c r="D184" t="s">
        <v>325</v>
      </c>
      <c r="E184" t="s">
        <v>326</v>
      </c>
      <c r="F184" t="s">
        <v>115</v>
      </c>
      <c r="G184" t="s">
        <v>329</v>
      </c>
      <c r="H184" t="s">
        <v>80</v>
      </c>
      <c r="I184" t="s">
        <v>80</v>
      </c>
      <c r="J184">
        <v>32</v>
      </c>
      <c r="K184" t="s">
        <v>81</v>
      </c>
      <c r="L184" t="s">
        <v>82</v>
      </c>
      <c r="M184" t="s">
        <v>83</v>
      </c>
      <c r="N184" t="s">
        <v>84</v>
      </c>
      <c r="O184" t="s">
        <v>85</v>
      </c>
      <c r="P184" t="s">
        <v>86</v>
      </c>
      <c r="Q184" t="s">
        <v>87</v>
      </c>
      <c r="R184" s="20">
        <v>0</v>
      </c>
      <c r="S184" s="20">
        <v>0</v>
      </c>
      <c r="T184" s="20">
        <v>0</v>
      </c>
      <c r="U184" s="20">
        <v>1</v>
      </c>
      <c r="V184" s="20">
        <v>0</v>
      </c>
      <c r="W184" s="20">
        <v>0</v>
      </c>
      <c r="X184" s="20">
        <v>0</v>
      </c>
      <c r="Y184" s="20">
        <v>0</v>
      </c>
      <c r="Z184" s="20">
        <v>0</v>
      </c>
      <c r="AA184" s="20">
        <v>0</v>
      </c>
      <c r="AB184" s="20">
        <v>0</v>
      </c>
      <c r="AC184" s="20">
        <v>0</v>
      </c>
      <c r="AD184" s="23">
        <v>0</v>
      </c>
      <c r="AE184" s="20">
        <v>0</v>
      </c>
      <c r="AF184" s="20">
        <v>0</v>
      </c>
      <c r="AG184" s="20">
        <v>0</v>
      </c>
      <c r="AH184" s="20">
        <v>0</v>
      </c>
      <c r="AI184" s="20">
        <v>0</v>
      </c>
      <c r="AJ184" s="20">
        <v>0</v>
      </c>
      <c r="AK184" s="20">
        <v>0</v>
      </c>
      <c r="AL184" s="20">
        <v>0</v>
      </c>
      <c r="AM184" s="20">
        <v>0</v>
      </c>
      <c r="AN184" s="20">
        <v>0</v>
      </c>
      <c r="AO184" s="23">
        <v>0</v>
      </c>
      <c r="AP184" s="20">
        <v>0</v>
      </c>
      <c r="AQ184" s="20">
        <v>0</v>
      </c>
      <c r="AR184" s="20">
        <v>0</v>
      </c>
      <c r="AS184" s="20">
        <v>0</v>
      </c>
      <c r="AT184" s="20">
        <v>0</v>
      </c>
      <c r="AU184" s="20">
        <v>0</v>
      </c>
      <c r="AV184" s="20">
        <v>0</v>
      </c>
      <c r="AW184" s="20">
        <v>0</v>
      </c>
      <c r="AX184" s="20">
        <v>0</v>
      </c>
      <c r="AY184" s="20">
        <v>0</v>
      </c>
      <c r="AZ184" s="20">
        <v>0</v>
      </c>
      <c r="BA184" s="21">
        <v>0</v>
      </c>
      <c r="BB184" s="21">
        <v>0</v>
      </c>
      <c r="BC184" s="21">
        <v>0</v>
      </c>
      <c r="BD184" s="21">
        <v>0</v>
      </c>
      <c r="BE184" s="21">
        <v>0</v>
      </c>
      <c r="BF184" s="21">
        <v>0</v>
      </c>
      <c r="BG184" s="21">
        <v>0</v>
      </c>
      <c r="BH184" s="21">
        <v>0</v>
      </c>
      <c r="BI184" s="21">
        <v>0</v>
      </c>
      <c r="BJ184" s="21">
        <v>0</v>
      </c>
      <c r="BK184" s="21">
        <v>0</v>
      </c>
      <c r="BL184" s="21">
        <v>0</v>
      </c>
      <c r="BM184" s="21">
        <v>0</v>
      </c>
      <c r="BN184" s="21">
        <v>0</v>
      </c>
      <c r="BO184" s="21">
        <v>0</v>
      </c>
      <c r="BP184" s="21">
        <v>0</v>
      </c>
      <c r="BQ184" s="21">
        <v>0</v>
      </c>
      <c r="BR184" s="22">
        <v>0</v>
      </c>
      <c r="BS184" s="22">
        <v>0</v>
      </c>
      <c r="BT184" s="22">
        <v>0</v>
      </c>
      <c r="BU184" s="22">
        <v>0</v>
      </c>
      <c r="BV184" s="22">
        <v>0</v>
      </c>
      <c r="BW184" s="22">
        <v>0</v>
      </c>
    </row>
    <row r="185" spans="1:75" x14ac:dyDescent="0.25">
      <c r="A185" t="s">
        <v>343</v>
      </c>
      <c r="C185" s="1">
        <v>2017</v>
      </c>
      <c r="D185" t="s">
        <v>325</v>
      </c>
      <c r="E185" s="14" t="s">
        <v>326</v>
      </c>
      <c r="F185" t="s">
        <v>78</v>
      </c>
      <c r="G185" t="s">
        <v>344</v>
      </c>
      <c r="H185" t="s">
        <v>80</v>
      </c>
      <c r="I185" t="s">
        <v>80</v>
      </c>
      <c r="J185">
        <v>32</v>
      </c>
      <c r="K185" t="s">
        <v>81</v>
      </c>
      <c r="L185" t="s">
        <v>82</v>
      </c>
      <c r="M185" t="s">
        <v>83</v>
      </c>
      <c r="N185" t="s">
        <v>84</v>
      </c>
      <c r="O185" t="s">
        <v>85</v>
      </c>
      <c r="P185" t="s">
        <v>86</v>
      </c>
      <c r="Q185" t="s">
        <v>87</v>
      </c>
      <c r="R185" s="20">
        <v>0</v>
      </c>
      <c r="S185" s="20">
        <v>0</v>
      </c>
      <c r="T185" s="20">
        <v>0</v>
      </c>
      <c r="U185" s="20">
        <v>1</v>
      </c>
      <c r="V185" s="20">
        <v>0</v>
      </c>
      <c r="W185" s="20">
        <v>0</v>
      </c>
      <c r="X185" s="20">
        <v>0</v>
      </c>
      <c r="Y185" s="20">
        <v>1</v>
      </c>
      <c r="Z185" s="20">
        <v>0</v>
      </c>
      <c r="AA185" s="20">
        <v>0</v>
      </c>
      <c r="AB185" s="20">
        <v>0</v>
      </c>
      <c r="AC185" s="20">
        <v>0</v>
      </c>
      <c r="AD185" s="23">
        <v>0</v>
      </c>
      <c r="AE185" s="20">
        <v>0</v>
      </c>
      <c r="AF185" s="20">
        <v>1</v>
      </c>
      <c r="AG185" s="20">
        <v>0</v>
      </c>
      <c r="AH185" s="20">
        <v>0</v>
      </c>
      <c r="AI185" s="20">
        <v>0</v>
      </c>
      <c r="AJ185" s="20">
        <v>0</v>
      </c>
      <c r="AK185" s="20">
        <v>0</v>
      </c>
      <c r="AL185" s="20">
        <v>1</v>
      </c>
      <c r="AM185" s="20">
        <v>0</v>
      </c>
      <c r="AN185" s="20">
        <v>0</v>
      </c>
      <c r="AO185" s="23">
        <v>0</v>
      </c>
      <c r="AP185" s="20">
        <v>1</v>
      </c>
      <c r="AQ185" s="20">
        <v>0</v>
      </c>
      <c r="AR185" s="20">
        <v>0</v>
      </c>
      <c r="AS185" s="20">
        <v>0</v>
      </c>
      <c r="AT185" s="20">
        <v>0</v>
      </c>
      <c r="AU185" s="20">
        <v>0</v>
      </c>
      <c r="AV185" s="20">
        <v>1</v>
      </c>
      <c r="AW185" s="20">
        <v>0</v>
      </c>
      <c r="AX185" s="20">
        <v>0</v>
      </c>
      <c r="AY185" s="20">
        <v>1</v>
      </c>
      <c r="AZ185" s="20">
        <v>0</v>
      </c>
      <c r="BA185" s="21">
        <v>0</v>
      </c>
      <c r="BB185" s="21">
        <v>0</v>
      </c>
      <c r="BC185" s="21">
        <v>0</v>
      </c>
      <c r="BD185" s="21">
        <v>0</v>
      </c>
      <c r="BE185" s="21">
        <v>0</v>
      </c>
      <c r="BF185" s="21">
        <v>1</v>
      </c>
      <c r="BG185" s="21">
        <v>0</v>
      </c>
      <c r="BH185" s="21">
        <v>0</v>
      </c>
      <c r="BI185" s="21">
        <v>0</v>
      </c>
      <c r="BJ185" s="21">
        <v>0</v>
      </c>
      <c r="BK185" s="21">
        <v>0</v>
      </c>
      <c r="BL185" s="21">
        <v>1</v>
      </c>
      <c r="BM185" s="21">
        <v>0</v>
      </c>
      <c r="BN185" s="21">
        <v>0</v>
      </c>
      <c r="BO185" s="21">
        <v>0</v>
      </c>
      <c r="BP185" s="21">
        <v>0</v>
      </c>
      <c r="BQ185" s="21">
        <v>0</v>
      </c>
      <c r="BR185" s="22">
        <v>0</v>
      </c>
      <c r="BS185" s="22">
        <v>1</v>
      </c>
      <c r="BT185" s="22">
        <v>0</v>
      </c>
      <c r="BU185" s="22">
        <v>0</v>
      </c>
      <c r="BV185" s="22">
        <v>1</v>
      </c>
      <c r="BW185" s="22">
        <v>1</v>
      </c>
    </row>
    <row r="186" spans="1:75" x14ac:dyDescent="0.25">
      <c r="A186" t="s">
        <v>345</v>
      </c>
      <c r="C186" s="1">
        <v>2017</v>
      </c>
      <c r="D186" t="s">
        <v>325</v>
      </c>
      <c r="E186" s="14" t="s">
        <v>326</v>
      </c>
      <c r="F186" t="s">
        <v>90</v>
      </c>
      <c r="G186" s="19" t="s">
        <v>346</v>
      </c>
      <c r="H186" t="s">
        <v>80</v>
      </c>
      <c r="I186" t="s">
        <v>80</v>
      </c>
      <c r="J186">
        <v>32</v>
      </c>
      <c r="K186" t="s">
        <v>81</v>
      </c>
      <c r="L186" t="s">
        <v>82</v>
      </c>
      <c r="M186" t="s">
        <v>83</v>
      </c>
      <c r="N186" t="s">
        <v>84</v>
      </c>
      <c r="O186" t="s">
        <v>85</v>
      </c>
      <c r="P186" t="s">
        <v>86</v>
      </c>
      <c r="Q186" t="s">
        <v>87</v>
      </c>
      <c r="R186" s="20">
        <v>0</v>
      </c>
      <c r="S186" s="20">
        <v>0</v>
      </c>
      <c r="T186" s="20">
        <v>0</v>
      </c>
      <c r="U186" s="20">
        <v>1</v>
      </c>
      <c r="V186" s="20">
        <v>0</v>
      </c>
      <c r="W186" s="20">
        <v>0</v>
      </c>
      <c r="X186" s="20">
        <v>1</v>
      </c>
      <c r="Y186" s="20">
        <v>1</v>
      </c>
      <c r="Z186" s="20">
        <v>0</v>
      </c>
      <c r="AA186" s="20">
        <v>0</v>
      </c>
      <c r="AB186" s="20">
        <v>0</v>
      </c>
      <c r="AC186" s="20">
        <v>0</v>
      </c>
      <c r="AD186" s="23">
        <v>0</v>
      </c>
      <c r="AE186" s="20">
        <v>0</v>
      </c>
      <c r="AF186" s="20">
        <v>0</v>
      </c>
      <c r="AG186" s="20">
        <v>0</v>
      </c>
      <c r="AH186" s="20">
        <v>0</v>
      </c>
      <c r="AI186" s="20">
        <v>0</v>
      </c>
      <c r="AJ186" s="20">
        <v>0</v>
      </c>
      <c r="AK186" s="20">
        <v>0</v>
      </c>
      <c r="AL186" s="20">
        <v>1</v>
      </c>
      <c r="AM186" s="20">
        <v>0</v>
      </c>
      <c r="AN186" s="20">
        <v>0</v>
      </c>
      <c r="AO186" s="23">
        <v>0</v>
      </c>
      <c r="AP186" s="20">
        <v>0</v>
      </c>
      <c r="AQ186" s="20">
        <v>0</v>
      </c>
      <c r="AR186" s="20">
        <v>0</v>
      </c>
      <c r="AS186" s="20">
        <v>0</v>
      </c>
      <c r="AT186" s="20">
        <v>0</v>
      </c>
      <c r="AU186" s="20">
        <v>0</v>
      </c>
      <c r="AV186" s="20">
        <v>1</v>
      </c>
      <c r="AW186" s="20">
        <v>0</v>
      </c>
      <c r="AX186" s="20">
        <v>0</v>
      </c>
      <c r="AY186" s="20">
        <v>1</v>
      </c>
      <c r="AZ186" s="20">
        <v>0</v>
      </c>
      <c r="BA186" s="21">
        <v>0</v>
      </c>
      <c r="BB186" s="21">
        <v>0</v>
      </c>
      <c r="BC186" s="21">
        <v>0</v>
      </c>
      <c r="BD186" s="21">
        <v>0</v>
      </c>
      <c r="BE186" s="21">
        <v>0</v>
      </c>
      <c r="BF186" s="21">
        <v>1</v>
      </c>
      <c r="BG186" s="21">
        <v>0</v>
      </c>
      <c r="BH186" s="21">
        <v>0</v>
      </c>
      <c r="BI186" s="21">
        <v>0</v>
      </c>
      <c r="BJ186" s="21">
        <v>0</v>
      </c>
      <c r="BK186" s="21">
        <v>0</v>
      </c>
      <c r="BL186" s="21">
        <v>0</v>
      </c>
      <c r="BM186" s="21">
        <v>0</v>
      </c>
      <c r="BN186" s="21">
        <v>0</v>
      </c>
      <c r="BO186" s="21">
        <v>0</v>
      </c>
      <c r="BP186" s="21">
        <v>0</v>
      </c>
      <c r="BQ186" s="21">
        <v>0</v>
      </c>
      <c r="BR186" s="22">
        <v>1</v>
      </c>
      <c r="BS186" s="22">
        <v>1</v>
      </c>
      <c r="BT186" s="22">
        <v>0</v>
      </c>
      <c r="BU186" s="22">
        <v>0</v>
      </c>
      <c r="BV186" s="22">
        <v>1</v>
      </c>
      <c r="BW186" s="22">
        <v>1</v>
      </c>
    </row>
    <row r="187" spans="1:75" x14ac:dyDescent="0.25">
      <c r="A187" t="s">
        <v>347</v>
      </c>
      <c r="C187" s="1">
        <v>2017</v>
      </c>
      <c r="D187" t="s">
        <v>325</v>
      </c>
      <c r="E187" s="14" t="s">
        <v>326</v>
      </c>
      <c r="F187" t="s">
        <v>78</v>
      </c>
      <c r="G187" s="19" t="s">
        <v>348</v>
      </c>
      <c r="H187" t="s">
        <v>80</v>
      </c>
      <c r="I187" t="s">
        <v>80</v>
      </c>
      <c r="J187">
        <v>32</v>
      </c>
      <c r="K187" t="s">
        <v>81</v>
      </c>
      <c r="L187" t="s">
        <v>82</v>
      </c>
      <c r="M187" t="s">
        <v>83</v>
      </c>
      <c r="N187" t="s">
        <v>84</v>
      </c>
      <c r="O187" t="s">
        <v>85</v>
      </c>
      <c r="P187" t="s">
        <v>86</v>
      </c>
      <c r="Q187" t="s">
        <v>87</v>
      </c>
      <c r="R187" s="20">
        <v>0</v>
      </c>
      <c r="S187" s="20">
        <v>0</v>
      </c>
      <c r="T187" s="20">
        <v>0</v>
      </c>
      <c r="U187" s="20">
        <v>1</v>
      </c>
      <c r="V187" s="20">
        <v>0</v>
      </c>
      <c r="W187" s="20">
        <v>0</v>
      </c>
      <c r="X187" s="20">
        <v>1</v>
      </c>
      <c r="Y187" s="20">
        <v>0</v>
      </c>
      <c r="Z187" s="20">
        <v>0</v>
      </c>
      <c r="AA187" s="20">
        <v>0</v>
      </c>
      <c r="AB187" s="20">
        <v>0</v>
      </c>
      <c r="AC187" s="20">
        <v>0</v>
      </c>
      <c r="AD187" s="23">
        <v>0</v>
      </c>
      <c r="AE187" s="20">
        <v>0</v>
      </c>
      <c r="AF187" s="20">
        <v>0</v>
      </c>
      <c r="AG187" s="20">
        <v>0</v>
      </c>
      <c r="AH187" s="20">
        <v>0</v>
      </c>
      <c r="AI187" s="20">
        <v>0</v>
      </c>
      <c r="AJ187" s="20">
        <v>0</v>
      </c>
      <c r="AK187" s="20">
        <v>0</v>
      </c>
      <c r="AL187" s="20">
        <v>0</v>
      </c>
      <c r="AM187" s="20">
        <v>0</v>
      </c>
      <c r="AN187" s="20">
        <v>0</v>
      </c>
      <c r="AO187" s="23">
        <v>0</v>
      </c>
      <c r="AP187" s="20">
        <v>0</v>
      </c>
      <c r="AQ187" s="20">
        <v>0</v>
      </c>
      <c r="AR187" s="20">
        <v>0</v>
      </c>
      <c r="AS187" s="20">
        <v>0</v>
      </c>
      <c r="AT187" s="20">
        <v>0</v>
      </c>
      <c r="AU187" s="20">
        <v>0</v>
      </c>
      <c r="AV187" s="20">
        <v>1</v>
      </c>
      <c r="AW187" s="20">
        <v>0</v>
      </c>
      <c r="AX187" s="20">
        <v>0</v>
      </c>
      <c r="AY187" s="20">
        <v>1</v>
      </c>
      <c r="AZ187" s="20">
        <v>0</v>
      </c>
      <c r="BA187" s="21">
        <v>0</v>
      </c>
      <c r="BB187" s="21">
        <v>0</v>
      </c>
      <c r="BC187" s="21">
        <v>0</v>
      </c>
      <c r="BD187" s="21">
        <v>0</v>
      </c>
      <c r="BE187" s="21">
        <v>0</v>
      </c>
      <c r="BF187" s="21">
        <v>1</v>
      </c>
      <c r="BG187" s="21">
        <v>0</v>
      </c>
      <c r="BH187" s="21">
        <v>0</v>
      </c>
      <c r="BI187" s="21">
        <v>0</v>
      </c>
      <c r="BJ187" s="21">
        <v>0</v>
      </c>
      <c r="BK187" s="21">
        <v>0</v>
      </c>
      <c r="BL187" s="21">
        <v>0</v>
      </c>
      <c r="BM187" s="21">
        <v>0</v>
      </c>
      <c r="BN187" s="21">
        <v>0</v>
      </c>
      <c r="BO187" s="21">
        <v>0</v>
      </c>
      <c r="BP187" s="21">
        <v>0</v>
      </c>
      <c r="BQ187" s="21">
        <v>0</v>
      </c>
      <c r="BR187" s="22">
        <v>1</v>
      </c>
      <c r="BS187" s="22">
        <v>1</v>
      </c>
      <c r="BT187" s="22">
        <v>1</v>
      </c>
      <c r="BU187" s="22">
        <v>0</v>
      </c>
      <c r="BV187" s="22">
        <v>1</v>
      </c>
      <c r="BW187" s="22">
        <v>1</v>
      </c>
    </row>
    <row r="188" spans="1:75" x14ac:dyDescent="0.25">
      <c r="A188" t="s">
        <v>349</v>
      </c>
      <c r="C188" s="1">
        <v>2017</v>
      </c>
      <c r="D188" t="s">
        <v>325</v>
      </c>
      <c r="E188" s="14" t="s">
        <v>326</v>
      </c>
      <c r="F188" t="s">
        <v>78</v>
      </c>
      <c r="G188" s="19" t="s">
        <v>346</v>
      </c>
      <c r="H188" t="s">
        <v>80</v>
      </c>
      <c r="I188" t="s">
        <v>80</v>
      </c>
      <c r="J188">
        <v>32</v>
      </c>
      <c r="K188" t="s">
        <v>81</v>
      </c>
      <c r="L188" t="s">
        <v>82</v>
      </c>
      <c r="M188" t="s">
        <v>83</v>
      </c>
      <c r="N188" t="s">
        <v>84</v>
      </c>
      <c r="O188" t="s">
        <v>85</v>
      </c>
      <c r="P188" t="s">
        <v>86</v>
      </c>
      <c r="Q188" t="s">
        <v>87</v>
      </c>
      <c r="R188" s="20">
        <v>0</v>
      </c>
      <c r="S188" s="20">
        <v>0</v>
      </c>
      <c r="T188" s="20">
        <v>0</v>
      </c>
      <c r="U188" s="20">
        <v>1</v>
      </c>
      <c r="V188" s="20">
        <v>0</v>
      </c>
      <c r="W188" s="20">
        <v>0</v>
      </c>
      <c r="X188" s="20">
        <v>1</v>
      </c>
      <c r="Y188" s="20">
        <v>1</v>
      </c>
      <c r="Z188" s="20">
        <v>0</v>
      </c>
      <c r="AA188" s="20">
        <v>0</v>
      </c>
      <c r="AB188" s="20">
        <v>0</v>
      </c>
      <c r="AC188" s="20">
        <v>0</v>
      </c>
      <c r="AD188" s="23">
        <v>0</v>
      </c>
      <c r="AE188" s="20">
        <v>0</v>
      </c>
      <c r="AF188" s="20">
        <v>0</v>
      </c>
      <c r="AG188" s="20">
        <v>0</v>
      </c>
      <c r="AH188" s="20">
        <v>0</v>
      </c>
      <c r="AI188" s="20">
        <v>0</v>
      </c>
      <c r="AJ188" s="20">
        <v>0</v>
      </c>
      <c r="AK188" s="20">
        <v>0</v>
      </c>
      <c r="AL188" s="20">
        <v>1</v>
      </c>
      <c r="AM188" s="20">
        <v>0</v>
      </c>
      <c r="AN188" s="20">
        <v>0</v>
      </c>
      <c r="AO188" s="23">
        <v>0</v>
      </c>
      <c r="AP188" s="20">
        <v>0</v>
      </c>
      <c r="AQ188" s="20">
        <v>0</v>
      </c>
      <c r="AR188" s="20">
        <v>0</v>
      </c>
      <c r="AS188" s="20">
        <v>0</v>
      </c>
      <c r="AT188" s="20">
        <v>0</v>
      </c>
      <c r="AU188" s="20">
        <v>0</v>
      </c>
      <c r="AV188" s="20">
        <v>1</v>
      </c>
      <c r="AW188" s="20">
        <v>0</v>
      </c>
      <c r="AX188" s="20">
        <v>0</v>
      </c>
      <c r="AY188" s="20">
        <v>1</v>
      </c>
      <c r="AZ188" s="20">
        <v>0</v>
      </c>
      <c r="BA188" s="21">
        <v>0</v>
      </c>
      <c r="BB188" s="21">
        <v>0</v>
      </c>
      <c r="BC188" s="21">
        <v>0</v>
      </c>
      <c r="BD188" s="21">
        <v>0</v>
      </c>
      <c r="BE188" s="21">
        <v>0</v>
      </c>
      <c r="BF188" s="21">
        <v>1</v>
      </c>
      <c r="BG188" s="21">
        <v>0</v>
      </c>
      <c r="BH188" s="21">
        <v>0</v>
      </c>
      <c r="BI188" s="21">
        <v>0</v>
      </c>
      <c r="BJ188" s="21">
        <v>0</v>
      </c>
      <c r="BK188" s="21">
        <v>0</v>
      </c>
      <c r="BL188" s="21">
        <v>0</v>
      </c>
      <c r="BM188" s="21">
        <v>0</v>
      </c>
      <c r="BN188" s="21">
        <v>0</v>
      </c>
      <c r="BO188" s="21">
        <v>0</v>
      </c>
      <c r="BP188" s="21">
        <v>0</v>
      </c>
      <c r="BQ188" s="21">
        <v>0</v>
      </c>
      <c r="BR188" s="22">
        <v>1</v>
      </c>
      <c r="BS188" s="22">
        <v>1</v>
      </c>
      <c r="BT188" s="22">
        <v>1</v>
      </c>
      <c r="BU188" s="22">
        <v>1</v>
      </c>
      <c r="BV188" s="22">
        <v>1</v>
      </c>
      <c r="BW188" s="22">
        <v>1</v>
      </c>
    </row>
    <row r="189" spans="1:75" x14ac:dyDescent="0.25">
      <c r="A189" t="s">
        <v>350</v>
      </c>
      <c r="C189" s="1">
        <v>2017</v>
      </c>
      <c r="D189" t="s">
        <v>325</v>
      </c>
      <c r="E189" s="14" t="s">
        <v>326</v>
      </c>
      <c r="F189" t="s">
        <v>78</v>
      </c>
      <c r="G189" s="19" t="s">
        <v>348</v>
      </c>
      <c r="H189" t="s">
        <v>80</v>
      </c>
      <c r="I189" t="s">
        <v>80</v>
      </c>
      <c r="J189">
        <v>32</v>
      </c>
      <c r="K189" t="s">
        <v>81</v>
      </c>
      <c r="L189" t="s">
        <v>82</v>
      </c>
      <c r="M189" t="s">
        <v>83</v>
      </c>
      <c r="N189" t="s">
        <v>84</v>
      </c>
      <c r="O189" t="s">
        <v>85</v>
      </c>
      <c r="P189" t="s">
        <v>86</v>
      </c>
      <c r="Q189" t="s">
        <v>87</v>
      </c>
      <c r="R189" s="20">
        <v>0</v>
      </c>
      <c r="S189" s="20">
        <v>0</v>
      </c>
      <c r="T189" s="20">
        <v>0</v>
      </c>
      <c r="U189" s="20">
        <v>1</v>
      </c>
      <c r="V189" s="20">
        <v>0</v>
      </c>
      <c r="W189" s="20">
        <v>0</v>
      </c>
      <c r="X189" s="20">
        <v>1</v>
      </c>
      <c r="Y189" s="20">
        <v>1</v>
      </c>
      <c r="Z189" s="20">
        <v>0</v>
      </c>
      <c r="AA189" s="20">
        <v>0</v>
      </c>
      <c r="AB189" s="20">
        <v>0</v>
      </c>
      <c r="AC189" s="20">
        <v>0</v>
      </c>
      <c r="AD189" s="23">
        <v>0</v>
      </c>
      <c r="AE189" s="20">
        <v>0</v>
      </c>
      <c r="AF189" s="20">
        <v>0</v>
      </c>
      <c r="AG189" s="20">
        <v>0</v>
      </c>
      <c r="AH189" s="20">
        <v>0</v>
      </c>
      <c r="AI189" s="20">
        <v>0</v>
      </c>
      <c r="AJ189" s="20">
        <v>0</v>
      </c>
      <c r="AK189" s="20">
        <v>0</v>
      </c>
      <c r="AL189" s="20">
        <v>1</v>
      </c>
      <c r="AM189" s="20">
        <v>0</v>
      </c>
      <c r="AN189" s="20">
        <v>0</v>
      </c>
      <c r="AO189" s="23">
        <v>0</v>
      </c>
      <c r="AP189" s="20">
        <v>0</v>
      </c>
      <c r="AQ189" s="20">
        <v>0</v>
      </c>
      <c r="AR189" s="20">
        <v>0</v>
      </c>
      <c r="AS189" s="20">
        <v>0</v>
      </c>
      <c r="AT189" s="20">
        <v>0</v>
      </c>
      <c r="AU189" s="20">
        <v>0</v>
      </c>
      <c r="AV189" s="20">
        <v>1</v>
      </c>
      <c r="AW189" s="20">
        <v>0</v>
      </c>
      <c r="AX189" s="20">
        <v>0</v>
      </c>
      <c r="AY189" s="20">
        <v>1</v>
      </c>
      <c r="AZ189" s="20">
        <v>0</v>
      </c>
      <c r="BA189" s="21">
        <v>0</v>
      </c>
      <c r="BB189" s="21">
        <v>0</v>
      </c>
      <c r="BC189" s="21">
        <v>0</v>
      </c>
      <c r="BD189" s="21">
        <v>0</v>
      </c>
      <c r="BE189" s="21">
        <v>0</v>
      </c>
      <c r="BF189" s="21">
        <v>1</v>
      </c>
      <c r="BG189" s="21">
        <v>0</v>
      </c>
      <c r="BH189" s="21">
        <v>0</v>
      </c>
      <c r="BI189" s="21">
        <v>0</v>
      </c>
      <c r="BJ189" s="21">
        <v>0</v>
      </c>
      <c r="BK189" s="21">
        <v>0</v>
      </c>
      <c r="BL189" s="21">
        <v>0</v>
      </c>
      <c r="BM189" s="21">
        <v>0</v>
      </c>
      <c r="BN189" s="21">
        <v>0</v>
      </c>
      <c r="BO189" s="21">
        <v>0</v>
      </c>
      <c r="BP189" s="21">
        <v>0</v>
      </c>
      <c r="BQ189" s="21">
        <v>0</v>
      </c>
      <c r="BR189" s="22">
        <v>1</v>
      </c>
      <c r="BS189" s="22">
        <v>1</v>
      </c>
      <c r="BT189" s="22">
        <v>0</v>
      </c>
      <c r="BU189" s="22">
        <v>0</v>
      </c>
      <c r="BV189" s="22">
        <v>1</v>
      </c>
      <c r="BW189" s="22">
        <v>1</v>
      </c>
    </row>
    <row r="190" spans="1:75" x14ac:dyDescent="0.25">
      <c r="A190" t="s">
        <v>351</v>
      </c>
      <c r="C190" s="1">
        <v>2018</v>
      </c>
      <c r="D190" t="s">
        <v>325</v>
      </c>
      <c r="E190" t="s">
        <v>326</v>
      </c>
      <c r="F190" t="s">
        <v>115</v>
      </c>
      <c r="G190" t="s">
        <v>329</v>
      </c>
      <c r="H190" t="s">
        <v>80</v>
      </c>
      <c r="I190" t="s">
        <v>80</v>
      </c>
      <c r="J190">
        <v>32</v>
      </c>
      <c r="K190" t="s">
        <v>81</v>
      </c>
      <c r="L190" t="s">
        <v>82</v>
      </c>
      <c r="M190" t="s">
        <v>83</v>
      </c>
      <c r="N190" t="s">
        <v>84</v>
      </c>
      <c r="O190" t="s">
        <v>85</v>
      </c>
      <c r="P190" t="s">
        <v>86</v>
      </c>
      <c r="Q190" t="s">
        <v>87</v>
      </c>
      <c r="R190" s="20">
        <v>0</v>
      </c>
      <c r="S190" s="20">
        <v>0</v>
      </c>
      <c r="T190" s="20">
        <v>0</v>
      </c>
      <c r="U190" s="20">
        <v>1</v>
      </c>
      <c r="V190" s="20">
        <v>0</v>
      </c>
      <c r="W190" s="20">
        <v>0</v>
      </c>
      <c r="X190" s="20">
        <v>0</v>
      </c>
      <c r="Y190" s="20">
        <v>0</v>
      </c>
      <c r="Z190" s="20">
        <v>0</v>
      </c>
      <c r="AA190" s="20">
        <v>0</v>
      </c>
      <c r="AB190" s="20">
        <v>0</v>
      </c>
      <c r="AC190" s="20">
        <v>0</v>
      </c>
      <c r="AD190" s="23">
        <v>0</v>
      </c>
      <c r="AE190" s="20">
        <v>0</v>
      </c>
      <c r="AF190" s="20">
        <v>0</v>
      </c>
      <c r="AG190" s="20">
        <v>0</v>
      </c>
      <c r="AH190" s="20">
        <v>1</v>
      </c>
      <c r="AI190" s="20">
        <v>0</v>
      </c>
      <c r="AJ190" s="20">
        <v>0</v>
      </c>
      <c r="AK190" s="20">
        <v>0</v>
      </c>
      <c r="AL190" s="20">
        <v>0</v>
      </c>
      <c r="AM190" s="20">
        <v>0</v>
      </c>
      <c r="AN190" s="20">
        <v>0</v>
      </c>
      <c r="AO190" s="23">
        <v>0</v>
      </c>
      <c r="AP190" s="20">
        <v>0</v>
      </c>
      <c r="AQ190" s="20">
        <v>0</v>
      </c>
      <c r="AR190" s="20">
        <v>0</v>
      </c>
      <c r="AS190" s="20">
        <v>0</v>
      </c>
      <c r="AT190" s="20">
        <v>0</v>
      </c>
      <c r="AU190" s="20">
        <v>0</v>
      </c>
      <c r="AV190" s="20">
        <v>0</v>
      </c>
      <c r="AW190" s="20">
        <v>0</v>
      </c>
      <c r="AX190" s="20">
        <v>0</v>
      </c>
      <c r="AY190" s="20">
        <v>0</v>
      </c>
      <c r="AZ190" s="20">
        <v>0</v>
      </c>
      <c r="BA190" s="21">
        <v>0</v>
      </c>
      <c r="BB190" s="21">
        <v>0</v>
      </c>
      <c r="BC190" s="21">
        <v>0</v>
      </c>
      <c r="BD190" s="21">
        <v>0</v>
      </c>
      <c r="BE190" s="21">
        <v>0</v>
      </c>
      <c r="BF190" s="21">
        <v>0</v>
      </c>
      <c r="BG190" s="21">
        <v>0</v>
      </c>
      <c r="BH190" s="21">
        <v>1</v>
      </c>
      <c r="BI190" s="21">
        <v>0</v>
      </c>
      <c r="BJ190" s="21">
        <v>0</v>
      </c>
      <c r="BK190" s="21">
        <v>0</v>
      </c>
      <c r="BL190" s="21">
        <v>0</v>
      </c>
      <c r="BM190" s="21">
        <v>0</v>
      </c>
      <c r="BN190" s="21">
        <v>0</v>
      </c>
      <c r="BO190" s="21">
        <v>0</v>
      </c>
      <c r="BP190" s="21">
        <v>0</v>
      </c>
      <c r="BQ190" s="21">
        <v>0</v>
      </c>
      <c r="BR190" s="22">
        <v>0</v>
      </c>
      <c r="BS190" s="22">
        <v>0</v>
      </c>
      <c r="BT190" s="22">
        <v>0</v>
      </c>
      <c r="BU190" s="22">
        <v>0</v>
      </c>
      <c r="BV190" s="22">
        <v>0</v>
      </c>
      <c r="BW190" s="22">
        <v>0</v>
      </c>
    </row>
    <row r="191" spans="1:75" x14ac:dyDescent="0.25">
      <c r="A191" s="31" t="s">
        <v>352</v>
      </c>
      <c r="B191" t="s">
        <v>75</v>
      </c>
      <c r="C191" s="1">
        <v>2018</v>
      </c>
      <c r="D191" t="s">
        <v>325</v>
      </c>
      <c r="E191" t="s">
        <v>326</v>
      </c>
      <c r="F191" t="s">
        <v>115</v>
      </c>
      <c r="G191" t="s">
        <v>329</v>
      </c>
      <c r="H191" t="s">
        <v>80</v>
      </c>
      <c r="I191" t="s">
        <v>304</v>
      </c>
      <c r="J191">
        <v>32</v>
      </c>
      <c r="K191" t="s">
        <v>81</v>
      </c>
      <c r="L191" t="s">
        <v>82</v>
      </c>
      <c r="M191" t="s">
        <v>83</v>
      </c>
      <c r="N191" t="s">
        <v>84</v>
      </c>
      <c r="O191" t="s">
        <v>85</v>
      </c>
      <c r="P191" t="s">
        <v>86</v>
      </c>
      <c r="Q191" t="s">
        <v>87</v>
      </c>
      <c r="R191" s="22">
        <v>0</v>
      </c>
      <c r="S191" s="22">
        <v>0</v>
      </c>
      <c r="T191" s="22">
        <v>1</v>
      </c>
      <c r="U191" s="22">
        <v>1</v>
      </c>
      <c r="V191" s="22">
        <v>0</v>
      </c>
      <c r="W191" s="22">
        <v>0</v>
      </c>
      <c r="X191" s="22">
        <v>1</v>
      </c>
      <c r="Y191" s="22">
        <v>1</v>
      </c>
      <c r="Z191" s="22">
        <v>0</v>
      </c>
      <c r="AA191" s="22">
        <v>1</v>
      </c>
      <c r="AB191" s="22">
        <v>0</v>
      </c>
      <c r="AC191" s="22">
        <v>0</v>
      </c>
      <c r="AD191" s="32">
        <v>1</v>
      </c>
      <c r="AE191" s="22">
        <v>0</v>
      </c>
      <c r="AF191" s="22">
        <v>0</v>
      </c>
      <c r="AG191" s="22">
        <v>0</v>
      </c>
      <c r="AH191" s="22">
        <v>0</v>
      </c>
      <c r="AI191" s="22">
        <v>0</v>
      </c>
      <c r="AJ191" s="22">
        <v>0</v>
      </c>
      <c r="AK191" s="22">
        <v>0</v>
      </c>
      <c r="AL191" s="22">
        <v>1</v>
      </c>
      <c r="AM191" s="22">
        <v>0</v>
      </c>
      <c r="AN191" s="22">
        <v>1</v>
      </c>
      <c r="AO191" s="32">
        <v>0</v>
      </c>
      <c r="AP191" s="22">
        <v>1</v>
      </c>
      <c r="AQ191" s="22">
        <v>0</v>
      </c>
      <c r="AR191" s="22">
        <v>0</v>
      </c>
      <c r="AS191" s="22">
        <v>0</v>
      </c>
      <c r="AT191" s="22">
        <v>0</v>
      </c>
      <c r="AU191" s="22">
        <v>0</v>
      </c>
      <c r="AV191" s="22">
        <v>1</v>
      </c>
      <c r="AW191" s="22">
        <v>0</v>
      </c>
      <c r="AX191" s="22">
        <v>0</v>
      </c>
      <c r="AY191" s="22">
        <v>1</v>
      </c>
      <c r="AZ191" s="22">
        <v>0</v>
      </c>
      <c r="BA191" s="22">
        <v>0</v>
      </c>
      <c r="BB191" s="22">
        <v>0</v>
      </c>
      <c r="BC191" s="22">
        <v>0</v>
      </c>
      <c r="BD191" s="22">
        <v>0</v>
      </c>
      <c r="BE191" s="22">
        <v>0</v>
      </c>
      <c r="BF191" s="22">
        <v>1</v>
      </c>
      <c r="BG191" s="22">
        <v>0</v>
      </c>
      <c r="BH191" s="22">
        <v>0</v>
      </c>
      <c r="BI191" s="22">
        <v>0</v>
      </c>
      <c r="BJ191" s="22">
        <v>0</v>
      </c>
      <c r="BK191" s="22">
        <v>0</v>
      </c>
      <c r="BL191" s="22">
        <v>0</v>
      </c>
      <c r="BM191" s="22">
        <v>0</v>
      </c>
      <c r="BN191" s="22">
        <v>0</v>
      </c>
      <c r="BO191" s="22">
        <v>0</v>
      </c>
      <c r="BP191" s="22">
        <v>0</v>
      </c>
      <c r="BQ191" s="22">
        <v>0</v>
      </c>
      <c r="BR191" s="22">
        <v>0</v>
      </c>
      <c r="BS191" s="22">
        <v>1</v>
      </c>
      <c r="BT191" s="22">
        <v>0</v>
      </c>
      <c r="BU191" s="22">
        <v>0</v>
      </c>
      <c r="BV191" s="22">
        <v>1</v>
      </c>
      <c r="BW191" s="22">
        <v>1</v>
      </c>
    </row>
    <row r="192" spans="1:75" x14ac:dyDescent="0.25">
      <c r="A192" t="s">
        <v>353</v>
      </c>
      <c r="C192" s="1">
        <v>2018</v>
      </c>
      <c r="D192" t="s">
        <v>325</v>
      </c>
      <c r="E192" t="s">
        <v>326</v>
      </c>
      <c r="F192" t="s">
        <v>115</v>
      </c>
      <c r="G192" t="s">
        <v>329</v>
      </c>
      <c r="H192" t="s">
        <v>80</v>
      </c>
      <c r="I192" t="s">
        <v>80</v>
      </c>
      <c r="J192" t="s">
        <v>354</v>
      </c>
      <c r="K192" t="s">
        <v>81</v>
      </c>
      <c r="L192" t="s">
        <v>82</v>
      </c>
      <c r="M192" t="s">
        <v>83</v>
      </c>
      <c r="N192" t="s">
        <v>84</v>
      </c>
      <c r="O192" t="s">
        <v>85</v>
      </c>
      <c r="P192" t="s">
        <v>86</v>
      </c>
      <c r="Q192" t="s">
        <v>355</v>
      </c>
      <c r="R192" s="20">
        <v>0</v>
      </c>
      <c r="S192" s="20">
        <v>0</v>
      </c>
      <c r="T192" s="20">
        <v>1</v>
      </c>
      <c r="U192" s="20">
        <v>1</v>
      </c>
      <c r="V192" s="20">
        <v>0</v>
      </c>
      <c r="W192" s="20">
        <v>0</v>
      </c>
      <c r="X192" s="20">
        <v>1</v>
      </c>
      <c r="Y192" s="20">
        <v>1</v>
      </c>
      <c r="Z192" s="20">
        <v>0</v>
      </c>
      <c r="AA192" s="20">
        <v>1</v>
      </c>
      <c r="AB192" s="20">
        <v>0</v>
      </c>
      <c r="AC192" s="20">
        <v>0</v>
      </c>
      <c r="AD192" s="23">
        <v>1</v>
      </c>
      <c r="AE192" s="20">
        <v>0</v>
      </c>
      <c r="AF192" s="20">
        <v>0</v>
      </c>
      <c r="AG192" s="20">
        <v>0</v>
      </c>
      <c r="AH192" s="20">
        <v>0</v>
      </c>
      <c r="AI192" s="20">
        <v>0</v>
      </c>
      <c r="AJ192" s="20">
        <v>0</v>
      </c>
      <c r="AK192" s="20">
        <v>0</v>
      </c>
      <c r="AL192" s="20">
        <v>1</v>
      </c>
      <c r="AM192" s="20">
        <v>0</v>
      </c>
      <c r="AN192" s="20">
        <v>1</v>
      </c>
      <c r="AO192" s="23">
        <v>0</v>
      </c>
      <c r="AP192" s="20">
        <v>0</v>
      </c>
      <c r="AQ192" s="20">
        <v>0</v>
      </c>
      <c r="AR192" s="20">
        <v>0</v>
      </c>
      <c r="AS192" s="20">
        <v>0</v>
      </c>
      <c r="AT192" s="20">
        <v>0</v>
      </c>
      <c r="AU192" s="20">
        <v>0</v>
      </c>
      <c r="AV192" s="20">
        <v>1</v>
      </c>
      <c r="AW192" s="20">
        <v>0</v>
      </c>
      <c r="AX192" s="20">
        <v>0</v>
      </c>
      <c r="AY192" s="20">
        <v>1</v>
      </c>
      <c r="AZ192" s="20">
        <v>0</v>
      </c>
      <c r="BA192" s="21">
        <v>0</v>
      </c>
      <c r="BB192" s="21">
        <v>0</v>
      </c>
      <c r="BC192" s="21">
        <v>0</v>
      </c>
      <c r="BD192" s="21">
        <v>0</v>
      </c>
      <c r="BE192" s="21">
        <v>0</v>
      </c>
      <c r="BF192" s="21">
        <v>1</v>
      </c>
      <c r="BG192" s="21">
        <v>0</v>
      </c>
      <c r="BH192" s="21">
        <v>0</v>
      </c>
      <c r="BI192" s="21">
        <v>0</v>
      </c>
      <c r="BJ192" s="21">
        <v>0</v>
      </c>
      <c r="BK192" s="21">
        <v>0</v>
      </c>
      <c r="BL192" s="21">
        <v>0</v>
      </c>
      <c r="BM192" s="21">
        <v>0</v>
      </c>
      <c r="BN192" s="21">
        <v>0</v>
      </c>
      <c r="BO192" s="21">
        <v>0</v>
      </c>
      <c r="BP192" s="21">
        <v>0</v>
      </c>
      <c r="BQ192" s="21">
        <v>0</v>
      </c>
      <c r="BR192" s="22">
        <v>1</v>
      </c>
      <c r="BS192" s="22">
        <v>1</v>
      </c>
      <c r="BT192" s="22">
        <v>0</v>
      </c>
      <c r="BU192" s="22">
        <v>0</v>
      </c>
      <c r="BV192" s="22">
        <v>1</v>
      </c>
      <c r="BW192" s="22">
        <v>1</v>
      </c>
    </row>
    <row r="193" spans="1:75" x14ac:dyDescent="0.25">
      <c r="A193" t="s">
        <v>356</v>
      </c>
      <c r="C193" s="1">
        <v>2018</v>
      </c>
      <c r="D193" t="s">
        <v>325</v>
      </c>
      <c r="E193" t="s">
        <v>326</v>
      </c>
      <c r="F193" t="s">
        <v>115</v>
      </c>
      <c r="G193" t="s">
        <v>329</v>
      </c>
      <c r="H193" t="s">
        <v>80</v>
      </c>
      <c r="I193" t="s">
        <v>80</v>
      </c>
      <c r="J193">
        <v>32</v>
      </c>
      <c r="K193" t="s">
        <v>81</v>
      </c>
      <c r="L193" t="s">
        <v>82</v>
      </c>
      <c r="M193" t="s">
        <v>83</v>
      </c>
      <c r="N193" t="s">
        <v>84</v>
      </c>
      <c r="O193" t="s">
        <v>85</v>
      </c>
      <c r="P193" t="s">
        <v>86</v>
      </c>
      <c r="Q193" t="s">
        <v>87</v>
      </c>
      <c r="R193" s="20">
        <v>0</v>
      </c>
      <c r="S193" s="20">
        <v>0</v>
      </c>
      <c r="T193" s="20">
        <v>0</v>
      </c>
      <c r="U193" s="20">
        <v>1</v>
      </c>
      <c r="V193" s="20">
        <v>0</v>
      </c>
      <c r="W193" s="20">
        <v>0</v>
      </c>
      <c r="X193" s="20">
        <v>0</v>
      </c>
      <c r="Y193" s="20">
        <v>1</v>
      </c>
      <c r="Z193" s="20">
        <v>0</v>
      </c>
      <c r="AA193" s="20">
        <v>0</v>
      </c>
      <c r="AB193" s="20">
        <v>0</v>
      </c>
      <c r="AC193" s="20">
        <v>0</v>
      </c>
      <c r="AD193" s="23">
        <v>0</v>
      </c>
      <c r="AE193" s="20">
        <v>0</v>
      </c>
      <c r="AF193" s="20">
        <v>1</v>
      </c>
      <c r="AG193" s="20">
        <v>0</v>
      </c>
      <c r="AH193" s="20">
        <v>0</v>
      </c>
      <c r="AI193" s="20">
        <v>0</v>
      </c>
      <c r="AJ193" s="20">
        <v>0</v>
      </c>
      <c r="AK193" s="20">
        <v>0</v>
      </c>
      <c r="AL193" s="20">
        <v>1</v>
      </c>
      <c r="AM193" s="20">
        <v>0</v>
      </c>
      <c r="AN193" s="20">
        <v>0</v>
      </c>
      <c r="AO193" s="23">
        <v>0</v>
      </c>
      <c r="AP193" s="20">
        <v>1</v>
      </c>
      <c r="AQ193" s="20">
        <v>0</v>
      </c>
      <c r="AR193" s="20">
        <v>0</v>
      </c>
      <c r="AS193" s="20">
        <v>0</v>
      </c>
      <c r="AT193" s="20">
        <v>0</v>
      </c>
      <c r="AU193" s="20">
        <v>0</v>
      </c>
      <c r="AV193" s="20">
        <v>1</v>
      </c>
      <c r="AW193" s="20">
        <v>0</v>
      </c>
      <c r="AX193" s="20">
        <v>0</v>
      </c>
      <c r="AY193" s="20">
        <v>1</v>
      </c>
      <c r="AZ193" s="20">
        <v>0</v>
      </c>
      <c r="BA193" s="21">
        <v>0</v>
      </c>
      <c r="BB193" s="21">
        <v>0</v>
      </c>
      <c r="BC193" s="21">
        <v>0</v>
      </c>
      <c r="BD193" s="21">
        <v>0</v>
      </c>
      <c r="BE193" s="21">
        <v>0</v>
      </c>
      <c r="BF193" s="21">
        <v>1</v>
      </c>
      <c r="BG193" s="21">
        <v>0</v>
      </c>
      <c r="BH193" s="21">
        <v>0</v>
      </c>
      <c r="BI193" s="21">
        <v>0</v>
      </c>
      <c r="BJ193" s="21">
        <v>0</v>
      </c>
      <c r="BK193" s="21">
        <v>0</v>
      </c>
      <c r="BL193" s="21">
        <v>1</v>
      </c>
      <c r="BM193" s="21">
        <v>0</v>
      </c>
      <c r="BN193" s="21">
        <v>0</v>
      </c>
      <c r="BO193" s="21">
        <v>0</v>
      </c>
      <c r="BP193" s="21">
        <v>0</v>
      </c>
      <c r="BQ193" s="21">
        <v>0</v>
      </c>
      <c r="BR193" s="22">
        <v>1</v>
      </c>
      <c r="BS193" s="22">
        <v>1</v>
      </c>
      <c r="BT193" s="22">
        <v>0</v>
      </c>
      <c r="BU193" s="22">
        <v>0</v>
      </c>
      <c r="BV193" s="22">
        <v>1</v>
      </c>
      <c r="BW193" s="22">
        <v>1</v>
      </c>
    </row>
    <row r="194" spans="1:75" x14ac:dyDescent="0.25">
      <c r="A194" t="s">
        <v>357</v>
      </c>
      <c r="C194" s="1">
        <v>2018</v>
      </c>
      <c r="D194" t="s">
        <v>325</v>
      </c>
      <c r="E194" t="s">
        <v>326</v>
      </c>
      <c r="F194" t="s">
        <v>115</v>
      </c>
      <c r="G194" t="s">
        <v>329</v>
      </c>
      <c r="H194" t="s">
        <v>80</v>
      </c>
      <c r="I194" t="s">
        <v>80</v>
      </c>
      <c r="J194" t="s">
        <v>354</v>
      </c>
      <c r="K194" t="s">
        <v>81</v>
      </c>
      <c r="L194" t="s">
        <v>82</v>
      </c>
      <c r="M194" t="s">
        <v>83</v>
      </c>
      <c r="N194" t="s">
        <v>84</v>
      </c>
      <c r="O194" t="s">
        <v>85</v>
      </c>
      <c r="P194" t="s">
        <v>86</v>
      </c>
      <c r="Q194" t="s">
        <v>355</v>
      </c>
      <c r="R194" s="20">
        <v>0</v>
      </c>
      <c r="S194" s="20">
        <v>0</v>
      </c>
      <c r="T194" s="20">
        <v>1</v>
      </c>
      <c r="U194" s="20">
        <v>1</v>
      </c>
      <c r="V194" s="20">
        <v>0</v>
      </c>
      <c r="W194" s="20">
        <v>0</v>
      </c>
      <c r="X194" s="20">
        <v>1</v>
      </c>
      <c r="Y194" s="20">
        <v>0</v>
      </c>
      <c r="Z194" s="20">
        <v>0</v>
      </c>
      <c r="AA194" s="20">
        <v>1</v>
      </c>
      <c r="AB194" s="20">
        <v>0</v>
      </c>
      <c r="AC194" s="20">
        <v>0</v>
      </c>
      <c r="AD194" s="23">
        <v>1</v>
      </c>
      <c r="AE194" s="20">
        <v>0</v>
      </c>
      <c r="AF194" s="20">
        <v>0</v>
      </c>
      <c r="AG194" s="20">
        <v>0</v>
      </c>
      <c r="AH194" s="20">
        <v>0</v>
      </c>
      <c r="AI194" s="20">
        <v>0</v>
      </c>
      <c r="AJ194" s="20">
        <v>0</v>
      </c>
      <c r="AK194" s="20">
        <v>0</v>
      </c>
      <c r="AL194" s="20">
        <v>1</v>
      </c>
      <c r="AM194" s="20">
        <v>0</v>
      </c>
      <c r="AN194" s="20">
        <v>1</v>
      </c>
      <c r="AO194" s="23">
        <v>0</v>
      </c>
      <c r="AP194" s="20">
        <v>0</v>
      </c>
      <c r="AQ194" s="20">
        <v>0</v>
      </c>
      <c r="AR194" s="20">
        <v>0</v>
      </c>
      <c r="AS194" s="20">
        <v>0</v>
      </c>
      <c r="AT194" s="20">
        <v>0</v>
      </c>
      <c r="AU194" s="20">
        <v>0</v>
      </c>
      <c r="AV194" s="20">
        <v>1</v>
      </c>
      <c r="AW194" s="20">
        <v>0</v>
      </c>
      <c r="AX194" s="20">
        <v>0</v>
      </c>
      <c r="AY194" s="20">
        <v>1</v>
      </c>
      <c r="AZ194" s="20">
        <v>0</v>
      </c>
      <c r="BA194" s="21">
        <v>0</v>
      </c>
      <c r="BB194" s="21">
        <v>0</v>
      </c>
      <c r="BC194" s="21">
        <v>0</v>
      </c>
      <c r="BD194" s="21">
        <v>0</v>
      </c>
      <c r="BE194" s="21">
        <v>0</v>
      </c>
      <c r="BF194" s="21">
        <v>1</v>
      </c>
      <c r="BG194" s="21">
        <v>0</v>
      </c>
      <c r="BH194" s="21">
        <v>0</v>
      </c>
      <c r="BI194" s="21">
        <v>0</v>
      </c>
      <c r="BJ194" s="21">
        <v>0</v>
      </c>
      <c r="BK194" s="21">
        <v>0</v>
      </c>
      <c r="BL194" s="21">
        <v>0</v>
      </c>
      <c r="BM194" s="21">
        <v>0</v>
      </c>
      <c r="BN194" s="21">
        <v>0</v>
      </c>
      <c r="BO194" s="21">
        <v>0</v>
      </c>
      <c r="BP194" s="21">
        <v>0</v>
      </c>
      <c r="BQ194" s="21">
        <v>0</v>
      </c>
      <c r="BR194" s="22">
        <v>0</v>
      </c>
      <c r="BS194" s="22">
        <v>1</v>
      </c>
      <c r="BT194" s="22">
        <v>0</v>
      </c>
      <c r="BU194" s="22">
        <v>0</v>
      </c>
      <c r="BV194" s="22">
        <v>1</v>
      </c>
      <c r="BW194" s="22">
        <v>1</v>
      </c>
    </row>
    <row r="195" spans="1:75" x14ac:dyDescent="0.25">
      <c r="A195" t="s">
        <v>358</v>
      </c>
      <c r="C195" s="1">
        <v>2018</v>
      </c>
      <c r="D195" t="s">
        <v>325</v>
      </c>
      <c r="E195" t="s">
        <v>326</v>
      </c>
      <c r="F195" t="s">
        <v>115</v>
      </c>
      <c r="G195" t="s">
        <v>329</v>
      </c>
      <c r="H195" t="s">
        <v>80</v>
      </c>
      <c r="I195" t="s">
        <v>80</v>
      </c>
      <c r="J195">
        <v>32</v>
      </c>
      <c r="K195" t="s">
        <v>81</v>
      </c>
      <c r="L195" t="s">
        <v>82</v>
      </c>
      <c r="M195" t="s">
        <v>83</v>
      </c>
      <c r="N195" t="s">
        <v>84</v>
      </c>
      <c r="O195" t="s">
        <v>85</v>
      </c>
      <c r="P195" t="s">
        <v>86</v>
      </c>
      <c r="Q195" t="s">
        <v>87</v>
      </c>
      <c r="R195" s="20">
        <v>0</v>
      </c>
      <c r="S195" s="20">
        <v>0</v>
      </c>
      <c r="T195" s="20">
        <v>0</v>
      </c>
      <c r="U195" s="20">
        <v>1</v>
      </c>
      <c r="V195" s="20">
        <v>0</v>
      </c>
      <c r="W195" s="20">
        <v>0</v>
      </c>
      <c r="X195" s="20">
        <v>1</v>
      </c>
      <c r="Y195" s="20">
        <v>0</v>
      </c>
      <c r="Z195" s="20">
        <v>0</v>
      </c>
      <c r="AA195" s="20">
        <v>0</v>
      </c>
      <c r="AB195" s="20">
        <v>0</v>
      </c>
      <c r="AC195" s="20">
        <v>0</v>
      </c>
      <c r="AD195" s="23">
        <v>0</v>
      </c>
      <c r="AE195" s="20">
        <v>0</v>
      </c>
      <c r="AF195" s="20">
        <v>0</v>
      </c>
      <c r="AG195" s="20">
        <v>0</v>
      </c>
      <c r="AH195" s="20">
        <v>0</v>
      </c>
      <c r="AI195" s="20">
        <v>0</v>
      </c>
      <c r="AJ195" s="20">
        <v>0</v>
      </c>
      <c r="AK195" s="20">
        <v>0</v>
      </c>
      <c r="AL195" s="20">
        <v>1</v>
      </c>
      <c r="AM195" s="20">
        <v>0</v>
      </c>
      <c r="AN195" s="20">
        <v>0</v>
      </c>
      <c r="AO195" s="23">
        <v>0</v>
      </c>
      <c r="AP195" s="20">
        <v>0</v>
      </c>
      <c r="AQ195" s="20">
        <v>0</v>
      </c>
      <c r="AR195" s="20">
        <v>0</v>
      </c>
      <c r="AS195" s="20">
        <v>0</v>
      </c>
      <c r="AT195" s="20">
        <v>0</v>
      </c>
      <c r="AU195" s="20">
        <v>0</v>
      </c>
      <c r="AV195" s="20">
        <v>1</v>
      </c>
      <c r="AW195" s="20">
        <v>0</v>
      </c>
      <c r="AX195" s="20">
        <v>0</v>
      </c>
      <c r="AY195" s="20">
        <v>1</v>
      </c>
      <c r="AZ195" s="20">
        <v>0</v>
      </c>
      <c r="BA195" s="21">
        <v>0</v>
      </c>
      <c r="BB195" s="21">
        <v>0</v>
      </c>
      <c r="BC195" s="21">
        <v>0</v>
      </c>
      <c r="BD195" s="21">
        <v>0</v>
      </c>
      <c r="BE195" s="21">
        <v>0</v>
      </c>
      <c r="BF195" s="21">
        <v>1</v>
      </c>
      <c r="BG195" s="21">
        <v>0</v>
      </c>
      <c r="BH195" s="21">
        <v>0</v>
      </c>
      <c r="BI195" s="21">
        <v>0</v>
      </c>
      <c r="BJ195" s="21">
        <v>0</v>
      </c>
      <c r="BK195" s="21">
        <v>0</v>
      </c>
      <c r="BL195" s="21">
        <v>0</v>
      </c>
      <c r="BM195" s="21">
        <v>0</v>
      </c>
      <c r="BN195" s="21">
        <v>0</v>
      </c>
      <c r="BO195" s="21">
        <v>0</v>
      </c>
      <c r="BP195" s="21">
        <v>0</v>
      </c>
      <c r="BQ195" s="21">
        <v>0</v>
      </c>
      <c r="BR195" s="22">
        <v>0</v>
      </c>
      <c r="BS195" s="22">
        <v>1</v>
      </c>
      <c r="BT195" s="22">
        <v>1</v>
      </c>
      <c r="BU195" s="22">
        <v>0</v>
      </c>
      <c r="BV195" s="22">
        <v>1</v>
      </c>
      <c r="BW195" s="22">
        <v>1</v>
      </c>
    </row>
    <row r="196" spans="1:75" x14ac:dyDescent="0.25">
      <c r="A196" s="13" t="s">
        <v>359</v>
      </c>
      <c r="C196" s="1">
        <v>2018</v>
      </c>
      <c r="D196" t="s">
        <v>325</v>
      </c>
      <c r="E196" s="14" t="s">
        <v>326</v>
      </c>
      <c r="F196" t="s">
        <v>90</v>
      </c>
      <c r="G196" s="19" t="s">
        <v>360</v>
      </c>
      <c r="H196" t="s">
        <v>80</v>
      </c>
      <c r="I196" t="s">
        <v>80</v>
      </c>
      <c r="J196">
        <v>32</v>
      </c>
      <c r="K196" t="s">
        <v>81</v>
      </c>
      <c r="L196" t="s">
        <v>82</v>
      </c>
      <c r="M196" t="s">
        <v>83</v>
      </c>
      <c r="N196" t="s">
        <v>84</v>
      </c>
      <c r="O196" t="s">
        <v>85</v>
      </c>
      <c r="P196" t="s">
        <v>86</v>
      </c>
      <c r="Q196" t="s">
        <v>87</v>
      </c>
      <c r="R196" s="20">
        <v>0</v>
      </c>
      <c r="S196" s="20">
        <v>0</v>
      </c>
      <c r="T196" s="20">
        <v>0</v>
      </c>
      <c r="U196" s="20">
        <v>1</v>
      </c>
      <c r="V196" s="20">
        <v>0</v>
      </c>
      <c r="W196" s="20">
        <v>0</v>
      </c>
      <c r="X196" s="20">
        <v>0</v>
      </c>
      <c r="Y196" s="20">
        <v>0</v>
      </c>
      <c r="Z196" s="20">
        <v>0</v>
      </c>
      <c r="AA196" s="20">
        <v>0</v>
      </c>
      <c r="AB196" s="20">
        <v>0</v>
      </c>
      <c r="AC196" s="20">
        <v>0</v>
      </c>
      <c r="AD196" s="23">
        <v>0</v>
      </c>
      <c r="AE196" s="20">
        <v>0</v>
      </c>
      <c r="AF196" s="20">
        <v>1</v>
      </c>
      <c r="AG196" s="20">
        <v>0</v>
      </c>
      <c r="AH196" s="20">
        <v>0</v>
      </c>
      <c r="AI196" s="20">
        <v>0</v>
      </c>
      <c r="AJ196" s="20">
        <v>0</v>
      </c>
      <c r="AK196" s="20">
        <v>0</v>
      </c>
      <c r="AL196" s="20">
        <v>0</v>
      </c>
      <c r="AM196" s="20">
        <v>0</v>
      </c>
      <c r="AN196" s="20">
        <v>0</v>
      </c>
      <c r="AO196" s="23">
        <v>0</v>
      </c>
      <c r="AP196" s="20">
        <v>1</v>
      </c>
      <c r="AQ196" s="20">
        <v>0</v>
      </c>
      <c r="AR196" s="20">
        <v>0</v>
      </c>
      <c r="AS196" s="20">
        <v>0</v>
      </c>
      <c r="AT196" s="20">
        <v>0</v>
      </c>
      <c r="AU196" s="20">
        <v>0</v>
      </c>
      <c r="AV196" s="20">
        <v>1</v>
      </c>
      <c r="AW196" s="20">
        <v>0</v>
      </c>
      <c r="AX196" s="20">
        <v>0</v>
      </c>
      <c r="AY196" s="20">
        <v>1</v>
      </c>
      <c r="AZ196" s="20">
        <v>0</v>
      </c>
      <c r="BA196" s="21">
        <v>0</v>
      </c>
      <c r="BB196" s="21">
        <v>0</v>
      </c>
      <c r="BC196" s="21">
        <v>0</v>
      </c>
      <c r="BD196" s="21">
        <v>0</v>
      </c>
      <c r="BE196" s="21">
        <v>0</v>
      </c>
      <c r="BF196" s="21">
        <v>1</v>
      </c>
      <c r="BG196" s="21">
        <v>0</v>
      </c>
      <c r="BH196" s="21">
        <v>0</v>
      </c>
      <c r="BI196" s="21">
        <v>0</v>
      </c>
      <c r="BJ196" s="21">
        <v>0</v>
      </c>
      <c r="BK196" s="21">
        <v>0</v>
      </c>
      <c r="BL196" s="21">
        <v>1</v>
      </c>
      <c r="BM196" s="21">
        <v>0</v>
      </c>
      <c r="BN196" s="21">
        <v>0</v>
      </c>
      <c r="BO196" s="21">
        <v>0</v>
      </c>
      <c r="BP196" s="21">
        <v>0</v>
      </c>
      <c r="BQ196" s="21">
        <v>0</v>
      </c>
      <c r="BR196" s="22">
        <v>1</v>
      </c>
      <c r="BS196" s="22">
        <v>1</v>
      </c>
      <c r="BT196" s="22">
        <v>0</v>
      </c>
      <c r="BU196" s="22">
        <v>1</v>
      </c>
      <c r="BV196" s="22">
        <v>1</v>
      </c>
      <c r="BW196" s="22">
        <v>1</v>
      </c>
    </row>
    <row r="197" spans="1:75" x14ac:dyDescent="0.25">
      <c r="A197" t="s">
        <v>361</v>
      </c>
      <c r="C197" s="1">
        <v>2018</v>
      </c>
      <c r="D197" t="s">
        <v>325</v>
      </c>
      <c r="E197" s="14" t="s">
        <v>326</v>
      </c>
      <c r="F197" t="s">
        <v>78</v>
      </c>
      <c r="G197" s="19" t="s">
        <v>348</v>
      </c>
      <c r="H197" t="s">
        <v>80</v>
      </c>
      <c r="I197" t="s">
        <v>80</v>
      </c>
      <c r="J197">
        <v>32</v>
      </c>
      <c r="K197" t="s">
        <v>81</v>
      </c>
      <c r="L197" t="s">
        <v>82</v>
      </c>
      <c r="M197" t="s">
        <v>83</v>
      </c>
      <c r="N197" t="s">
        <v>84</v>
      </c>
      <c r="O197" t="s">
        <v>85</v>
      </c>
      <c r="P197" t="s">
        <v>86</v>
      </c>
      <c r="Q197" t="s">
        <v>87</v>
      </c>
      <c r="R197" s="20">
        <v>0</v>
      </c>
      <c r="S197" s="20">
        <v>0</v>
      </c>
      <c r="T197" s="20">
        <v>0</v>
      </c>
      <c r="U197" s="20">
        <v>1</v>
      </c>
      <c r="V197" s="20">
        <v>0</v>
      </c>
      <c r="W197" s="20">
        <v>0</v>
      </c>
      <c r="X197" s="20">
        <v>1</v>
      </c>
      <c r="Y197" s="20">
        <v>1</v>
      </c>
      <c r="Z197" s="20">
        <v>0</v>
      </c>
      <c r="AA197" s="20">
        <v>0</v>
      </c>
      <c r="AB197" s="20">
        <v>0</v>
      </c>
      <c r="AC197" s="20">
        <v>0</v>
      </c>
      <c r="AD197" s="23">
        <v>0</v>
      </c>
      <c r="AE197" s="20">
        <v>0</v>
      </c>
      <c r="AF197" s="20">
        <v>0</v>
      </c>
      <c r="AG197" s="20">
        <v>0</v>
      </c>
      <c r="AH197" s="20">
        <v>0</v>
      </c>
      <c r="AI197" s="20">
        <v>0</v>
      </c>
      <c r="AJ197" s="20">
        <v>0</v>
      </c>
      <c r="AK197" s="20">
        <v>0</v>
      </c>
      <c r="AL197" s="20">
        <v>1</v>
      </c>
      <c r="AM197" s="20">
        <v>0</v>
      </c>
      <c r="AN197" s="20">
        <v>0</v>
      </c>
      <c r="AO197" s="23">
        <v>0</v>
      </c>
      <c r="AP197" s="20">
        <v>0</v>
      </c>
      <c r="AQ197" s="20">
        <v>0</v>
      </c>
      <c r="AR197" s="20">
        <v>0</v>
      </c>
      <c r="AS197" s="20">
        <v>0</v>
      </c>
      <c r="AT197" s="20">
        <v>0</v>
      </c>
      <c r="AU197" s="20">
        <v>0</v>
      </c>
      <c r="AV197" s="20">
        <v>1</v>
      </c>
      <c r="AW197" s="20">
        <v>0</v>
      </c>
      <c r="AX197" s="20">
        <v>0</v>
      </c>
      <c r="AY197" s="20">
        <v>1</v>
      </c>
      <c r="AZ197" s="20">
        <v>0</v>
      </c>
      <c r="BA197" s="21">
        <v>0</v>
      </c>
      <c r="BB197" s="21">
        <v>0</v>
      </c>
      <c r="BC197" s="21">
        <v>0</v>
      </c>
      <c r="BD197" s="21">
        <v>0</v>
      </c>
      <c r="BE197" s="21">
        <v>0</v>
      </c>
      <c r="BF197" s="21">
        <v>1</v>
      </c>
      <c r="BG197" s="21">
        <v>0</v>
      </c>
      <c r="BH197" s="21">
        <v>0</v>
      </c>
      <c r="BI197" s="21">
        <v>0</v>
      </c>
      <c r="BJ197" s="21">
        <v>0</v>
      </c>
      <c r="BK197" s="21">
        <v>0</v>
      </c>
      <c r="BL197" s="21">
        <v>0</v>
      </c>
      <c r="BM197" s="21">
        <v>0</v>
      </c>
      <c r="BN197" s="21">
        <v>0</v>
      </c>
      <c r="BO197" s="21">
        <v>0</v>
      </c>
      <c r="BP197" s="21">
        <v>0</v>
      </c>
      <c r="BQ197" s="21">
        <v>0</v>
      </c>
      <c r="BR197" s="22">
        <v>1</v>
      </c>
      <c r="BS197" s="22">
        <v>1</v>
      </c>
      <c r="BT197" s="22">
        <v>0</v>
      </c>
      <c r="BU197" s="22">
        <v>0</v>
      </c>
      <c r="BV197" s="22">
        <v>1</v>
      </c>
      <c r="BW197" s="22">
        <v>1</v>
      </c>
    </row>
    <row r="198" spans="1:75" x14ac:dyDescent="0.25">
      <c r="A198" t="s">
        <v>362</v>
      </c>
      <c r="C198" s="1">
        <v>2018</v>
      </c>
      <c r="D198" t="s">
        <v>325</v>
      </c>
      <c r="E198" s="14" t="s">
        <v>326</v>
      </c>
      <c r="F198" t="s">
        <v>78</v>
      </c>
      <c r="G198" s="19" t="s">
        <v>363</v>
      </c>
      <c r="H198" t="s">
        <v>80</v>
      </c>
      <c r="I198" t="s">
        <v>80</v>
      </c>
      <c r="J198">
        <v>32</v>
      </c>
      <c r="K198" t="s">
        <v>81</v>
      </c>
      <c r="L198" t="s">
        <v>82</v>
      </c>
      <c r="M198" t="s">
        <v>83</v>
      </c>
      <c r="N198" t="s">
        <v>84</v>
      </c>
      <c r="O198" t="s">
        <v>85</v>
      </c>
      <c r="P198" t="s">
        <v>86</v>
      </c>
      <c r="Q198" t="s">
        <v>87</v>
      </c>
      <c r="R198" s="20">
        <v>0</v>
      </c>
      <c r="S198" s="20">
        <v>0</v>
      </c>
      <c r="T198" s="20">
        <v>0</v>
      </c>
      <c r="U198" s="20">
        <v>1</v>
      </c>
      <c r="V198" s="20">
        <v>0</v>
      </c>
      <c r="W198" s="20">
        <v>0</v>
      </c>
      <c r="X198" s="20">
        <v>1</v>
      </c>
      <c r="Y198" s="20">
        <v>0</v>
      </c>
      <c r="Z198" s="20">
        <v>0</v>
      </c>
      <c r="AA198" s="20">
        <v>0</v>
      </c>
      <c r="AB198" s="20">
        <v>0</v>
      </c>
      <c r="AC198" s="20">
        <v>0</v>
      </c>
      <c r="AD198" s="23">
        <v>0</v>
      </c>
      <c r="AE198" s="20">
        <v>0</v>
      </c>
      <c r="AF198" s="20">
        <v>0</v>
      </c>
      <c r="AG198" s="20">
        <v>0</v>
      </c>
      <c r="AH198" s="20">
        <v>0</v>
      </c>
      <c r="AI198" s="20">
        <v>0</v>
      </c>
      <c r="AJ198" s="20">
        <v>0</v>
      </c>
      <c r="AK198" s="20">
        <v>0</v>
      </c>
      <c r="AL198" s="20">
        <v>0</v>
      </c>
      <c r="AM198" s="20">
        <v>0</v>
      </c>
      <c r="AN198" s="20">
        <v>0</v>
      </c>
      <c r="AO198" s="23">
        <v>0</v>
      </c>
      <c r="AP198" s="20">
        <v>0</v>
      </c>
      <c r="AQ198" s="20">
        <v>0</v>
      </c>
      <c r="AR198" s="20">
        <v>0</v>
      </c>
      <c r="AS198" s="20">
        <v>0</v>
      </c>
      <c r="AT198" s="20">
        <v>0</v>
      </c>
      <c r="AU198" s="20">
        <v>0</v>
      </c>
      <c r="AV198" s="20">
        <v>1</v>
      </c>
      <c r="AW198" s="20">
        <v>0</v>
      </c>
      <c r="AX198" s="20">
        <v>0</v>
      </c>
      <c r="AY198" s="20">
        <v>1</v>
      </c>
      <c r="AZ198" s="20">
        <v>0</v>
      </c>
      <c r="BA198" s="21">
        <v>0</v>
      </c>
      <c r="BB198" s="21">
        <v>0</v>
      </c>
      <c r="BC198" s="21">
        <v>0</v>
      </c>
      <c r="BD198" s="21">
        <v>0</v>
      </c>
      <c r="BE198" s="21">
        <v>0</v>
      </c>
      <c r="BF198" s="21">
        <v>1</v>
      </c>
      <c r="BG198" s="21">
        <v>0</v>
      </c>
      <c r="BH198" s="21">
        <v>0</v>
      </c>
      <c r="BI198" s="21">
        <v>0</v>
      </c>
      <c r="BJ198" s="21">
        <v>0</v>
      </c>
      <c r="BK198" s="21">
        <v>0</v>
      </c>
      <c r="BL198" s="21">
        <v>0</v>
      </c>
      <c r="BM198" s="21">
        <v>0</v>
      </c>
      <c r="BN198" s="21">
        <v>0</v>
      </c>
      <c r="BO198" s="21">
        <v>0</v>
      </c>
      <c r="BP198" s="21">
        <v>0</v>
      </c>
      <c r="BQ198" s="21">
        <v>0</v>
      </c>
      <c r="BR198" s="22">
        <v>1</v>
      </c>
      <c r="BS198" s="22">
        <v>1</v>
      </c>
      <c r="BT198" s="22">
        <v>1</v>
      </c>
      <c r="BU198" s="22">
        <v>0</v>
      </c>
      <c r="BV198" s="22">
        <v>1</v>
      </c>
      <c r="BW198" s="22">
        <v>1</v>
      </c>
    </row>
    <row r="199" spans="1:75" x14ac:dyDescent="0.25">
      <c r="A199" t="s">
        <v>364</v>
      </c>
      <c r="C199" s="1">
        <v>2018</v>
      </c>
      <c r="D199" t="s">
        <v>325</v>
      </c>
      <c r="E199" s="14" t="s">
        <v>326</v>
      </c>
      <c r="F199" t="s">
        <v>78</v>
      </c>
      <c r="G199" s="19" t="s">
        <v>348</v>
      </c>
      <c r="H199" t="s">
        <v>80</v>
      </c>
      <c r="I199" t="s">
        <v>80</v>
      </c>
      <c r="J199">
        <v>32</v>
      </c>
      <c r="K199" t="s">
        <v>81</v>
      </c>
      <c r="L199" t="s">
        <v>82</v>
      </c>
      <c r="M199" t="s">
        <v>83</v>
      </c>
      <c r="N199" t="s">
        <v>84</v>
      </c>
      <c r="O199" t="s">
        <v>85</v>
      </c>
      <c r="P199" t="s">
        <v>86</v>
      </c>
      <c r="Q199" t="s">
        <v>87</v>
      </c>
      <c r="R199" s="20">
        <v>0</v>
      </c>
      <c r="S199" s="20">
        <v>0</v>
      </c>
      <c r="T199" s="20">
        <v>0</v>
      </c>
      <c r="U199" s="20">
        <v>1</v>
      </c>
      <c r="V199" s="20">
        <v>0</v>
      </c>
      <c r="W199" s="20">
        <v>0</v>
      </c>
      <c r="X199" s="20">
        <v>1</v>
      </c>
      <c r="Y199" s="20">
        <v>0</v>
      </c>
      <c r="Z199" s="20">
        <v>0</v>
      </c>
      <c r="AA199" s="20">
        <v>0</v>
      </c>
      <c r="AB199" s="20">
        <v>0</v>
      </c>
      <c r="AC199" s="20">
        <v>0</v>
      </c>
      <c r="AD199" s="23">
        <v>0</v>
      </c>
      <c r="AE199" s="20">
        <v>0</v>
      </c>
      <c r="AF199" s="20">
        <v>0</v>
      </c>
      <c r="AG199" s="20">
        <v>0</v>
      </c>
      <c r="AH199" s="20">
        <v>0</v>
      </c>
      <c r="AI199" s="20">
        <v>0</v>
      </c>
      <c r="AJ199" s="20">
        <v>0</v>
      </c>
      <c r="AK199" s="20">
        <v>0</v>
      </c>
      <c r="AL199" s="20">
        <v>0</v>
      </c>
      <c r="AM199" s="20">
        <v>0</v>
      </c>
      <c r="AN199" s="20">
        <v>0</v>
      </c>
      <c r="AO199" s="23">
        <v>0</v>
      </c>
      <c r="AP199" s="20">
        <v>0</v>
      </c>
      <c r="AQ199" s="20">
        <v>0</v>
      </c>
      <c r="AR199" s="20">
        <v>0</v>
      </c>
      <c r="AS199" s="20">
        <v>0</v>
      </c>
      <c r="AT199" s="20">
        <v>0</v>
      </c>
      <c r="AU199" s="20">
        <v>0</v>
      </c>
      <c r="AV199" s="20">
        <v>1</v>
      </c>
      <c r="AW199" s="20">
        <v>0</v>
      </c>
      <c r="AX199" s="20">
        <v>0</v>
      </c>
      <c r="AY199" s="20">
        <v>1</v>
      </c>
      <c r="AZ199" s="20">
        <v>0</v>
      </c>
      <c r="BA199" s="21">
        <v>0</v>
      </c>
      <c r="BB199" s="21">
        <v>0</v>
      </c>
      <c r="BC199" s="21">
        <v>0</v>
      </c>
      <c r="BD199" s="21">
        <v>0</v>
      </c>
      <c r="BE199" s="21">
        <v>0</v>
      </c>
      <c r="BF199" s="21">
        <v>1</v>
      </c>
      <c r="BG199" s="21">
        <v>1</v>
      </c>
      <c r="BH199" s="21">
        <v>0</v>
      </c>
      <c r="BI199" s="21">
        <v>0</v>
      </c>
      <c r="BJ199" s="21">
        <v>0</v>
      </c>
      <c r="BK199" s="21">
        <v>0</v>
      </c>
      <c r="BL199" s="21">
        <v>0</v>
      </c>
      <c r="BM199" s="21">
        <v>0</v>
      </c>
      <c r="BN199" s="21">
        <v>0</v>
      </c>
      <c r="BO199" s="21">
        <v>0</v>
      </c>
      <c r="BP199" s="21">
        <v>0</v>
      </c>
      <c r="BQ199" s="21">
        <v>0</v>
      </c>
      <c r="BR199" s="22">
        <v>1</v>
      </c>
      <c r="BS199" s="22">
        <v>1</v>
      </c>
      <c r="BT199" s="22">
        <v>1</v>
      </c>
      <c r="BU199" s="22">
        <v>0</v>
      </c>
      <c r="BV199" s="22">
        <v>1</v>
      </c>
      <c r="BW199" s="22">
        <v>1</v>
      </c>
    </row>
    <row r="200" spans="1:75" x14ac:dyDescent="0.25">
      <c r="A200" t="s">
        <v>365</v>
      </c>
      <c r="C200" s="1">
        <v>2018</v>
      </c>
      <c r="D200" t="s">
        <v>325</v>
      </c>
      <c r="E200" s="14" t="s">
        <v>326</v>
      </c>
      <c r="F200" t="s">
        <v>78</v>
      </c>
      <c r="G200" s="19" t="s">
        <v>348</v>
      </c>
      <c r="H200" t="s">
        <v>80</v>
      </c>
      <c r="I200" t="s">
        <v>80</v>
      </c>
      <c r="J200">
        <v>32</v>
      </c>
      <c r="K200" t="s">
        <v>81</v>
      </c>
      <c r="L200" t="s">
        <v>82</v>
      </c>
      <c r="M200" t="s">
        <v>83</v>
      </c>
      <c r="N200" t="s">
        <v>84</v>
      </c>
      <c r="O200" t="s">
        <v>85</v>
      </c>
      <c r="P200" t="s">
        <v>86</v>
      </c>
      <c r="Q200" t="s">
        <v>87</v>
      </c>
      <c r="R200" s="20">
        <v>0</v>
      </c>
      <c r="S200" s="20">
        <v>0</v>
      </c>
      <c r="T200" s="20">
        <v>0</v>
      </c>
      <c r="U200" s="20">
        <v>1</v>
      </c>
      <c r="V200" s="20">
        <v>0</v>
      </c>
      <c r="W200" s="20">
        <v>0</v>
      </c>
      <c r="X200" s="20">
        <v>0</v>
      </c>
      <c r="Y200" s="20">
        <v>1</v>
      </c>
      <c r="Z200" s="20">
        <v>0</v>
      </c>
      <c r="AA200" s="20">
        <v>0</v>
      </c>
      <c r="AB200" s="20">
        <v>0</v>
      </c>
      <c r="AC200" s="20">
        <v>0</v>
      </c>
      <c r="AD200" s="23">
        <v>0</v>
      </c>
      <c r="AE200" s="20">
        <v>0</v>
      </c>
      <c r="AF200" s="20">
        <v>1</v>
      </c>
      <c r="AG200" s="20">
        <v>0</v>
      </c>
      <c r="AH200" s="20">
        <v>0</v>
      </c>
      <c r="AI200" s="20">
        <v>0</v>
      </c>
      <c r="AJ200" s="20">
        <v>0</v>
      </c>
      <c r="AK200" s="20">
        <v>0</v>
      </c>
      <c r="AL200" s="20">
        <v>1</v>
      </c>
      <c r="AM200" s="20">
        <v>0</v>
      </c>
      <c r="AN200" s="20">
        <v>0</v>
      </c>
      <c r="AO200" s="23">
        <v>0</v>
      </c>
      <c r="AP200" s="20">
        <v>1</v>
      </c>
      <c r="AQ200" s="20">
        <v>0</v>
      </c>
      <c r="AR200" s="20">
        <v>0</v>
      </c>
      <c r="AS200" s="20">
        <v>0</v>
      </c>
      <c r="AT200" s="20">
        <v>0</v>
      </c>
      <c r="AU200" s="20">
        <v>0</v>
      </c>
      <c r="AV200" s="20">
        <v>1</v>
      </c>
      <c r="AW200" s="20">
        <v>0</v>
      </c>
      <c r="AX200" s="20">
        <v>0</v>
      </c>
      <c r="AY200" s="20">
        <v>1</v>
      </c>
      <c r="AZ200" s="20">
        <v>0</v>
      </c>
      <c r="BA200" s="21">
        <v>0</v>
      </c>
      <c r="BB200" s="21">
        <v>0</v>
      </c>
      <c r="BC200" s="21">
        <v>0</v>
      </c>
      <c r="BD200" s="21">
        <v>0</v>
      </c>
      <c r="BE200" s="21">
        <v>0</v>
      </c>
      <c r="BF200" s="21">
        <v>1</v>
      </c>
      <c r="BG200" s="21">
        <v>0</v>
      </c>
      <c r="BH200" s="21">
        <v>0</v>
      </c>
      <c r="BI200" s="21">
        <v>0</v>
      </c>
      <c r="BJ200" s="21">
        <v>0</v>
      </c>
      <c r="BK200" s="21">
        <v>0</v>
      </c>
      <c r="BL200" s="21">
        <v>1</v>
      </c>
      <c r="BM200" s="21">
        <v>0</v>
      </c>
      <c r="BN200" s="21">
        <v>0</v>
      </c>
      <c r="BO200" s="21">
        <v>0</v>
      </c>
      <c r="BP200" s="21">
        <v>0</v>
      </c>
      <c r="BQ200" s="21">
        <v>0</v>
      </c>
      <c r="BR200" s="22">
        <v>1</v>
      </c>
      <c r="BS200" s="22">
        <v>1</v>
      </c>
      <c r="BT200" s="22">
        <v>0</v>
      </c>
      <c r="BU200" s="22">
        <v>0</v>
      </c>
      <c r="BV200" s="22">
        <v>1</v>
      </c>
      <c r="BW200" s="22">
        <v>1</v>
      </c>
    </row>
    <row r="201" spans="1:75" x14ac:dyDescent="0.25">
      <c r="A201" t="s">
        <v>366</v>
      </c>
      <c r="C201" s="1">
        <v>2018</v>
      </c>
      <c r="D201" t="s">
        <v>325</v>
      </c>
      <c r="E201" s="14" t="s">
        <v>326</v>
      </c>
      <c r="F201" t="s">
        <v>78</v>
      </c>
      <c r="G201" t="s">
        <v>344</v>
      </c>
      <c r="H201" t="s">
        <v>80</v>
      </c>
      <c r="I201" t="s">
        <v>80</v>
      </c>
      <c r="J201">
        <v>32</v>
      </c>
      <c r="K201" t="s">
        <v>81</v>
      </c>
      <c r="L201" t="s">
        <v>82</v>
      </c>
      <c r="M201" t="s">
        <v>83</v>
      </c>
      <c r="N201" t="s">
        <v>84</v>
      </c>
      <c r="O201" t="s">
        <v>85</v>
      </c>
      <c r="P201" t="s">
        <v>86</v>
      </c>
      <c r="Q201" t="s">
        <v>87</v>
      </c>
      <c r="R201" s="20">
        <v>0</v>
      </c>
      <c r="S201" s="20">
        <v>0</v>
      </c>
      <c r="T201" s="20">
        <v>0</v>
      </c>
      <c r="U201" s="20">
        <v>1</v>
      </c>
      <c r="V201" s="20">
        <v>0</v>
      </c>
      <c r="W201" s="20">
        <v>0</v>
      </c>
      <c r="X201" s="20">
        <v>0</v>
      </c>
      <c r="Y201" s="20">
        <v>1</v>
      </c>
      <c r="Z201" s="20">
        <v>0</v>
      </c>
      <c r="AA201" s="20">
        <v>0</v>
      </c>
      <c r="AB201" s="20">
        <v>0</v>
      </c>
      <c r="AC201" s="20">
        <v>0</v>
      </c>
      <c r="AD201" s="23">
        <v>0</v>
      </c>
      <c r="AE201" s="20">
        <v>0</v>
      </c>
      <c r="AF201" s="20">
        <v>1</v>
      </c>
      <c r="AG201" s="20">
        <v>0</v>
      </c>
      <c r="AH201" s="20">
        <v>0</v>
      </c>
      <c r="AI201" s="20">
        <v>0</v>
      </c>
      <c r="AJ201" s="20">
        <v>0</v>
      </c>
      <c r="AK201" s="20">
        <v>0</v>
      </c>
      <c r="AL201" s="20">
        <v>1</v>
      </c>
      <c r="AM201" s="20">
        <v>0</v>
      </c>
      <c r="AN201" s="20">
        <v>0</v>
      </c>
      <c r="AO201" s="23">
        <v>0</v>
      </c>
      <c r="AP201" s="20">
        <v>1</v>
      </c>
      <c r="AQ201" s="20">
        <v>0</v>
      </c>
      <c r="AR201" s="20">
        <v>0</v>
      </c>
      <c r="AS201" s="20">
        <v>0</v>
      </c>
      <c r="AT201" s="20">
        <v>0</v>
      </c>
      <c r="AU201" s="20">
        <v>0</v>
      </c>
      <c r="AV201" s="20">
        <v>1</v>
      </c>
      <c r="AW201" s="20">
        <v>0</v>
      </c>
      <c r="AX201" s="20">
        <v>0</v>
      </c>
      <c r="AY201" s="20">
        <v>1</v>
      </c>
      <c r="AZ201" s="20">
        <v>0</v>
      </c>
      <c r="BA201" s="21">
        <v>0</v>
      </c>
      <c r="BB201" s="21">
        <v>0</v>
      </c>
      <c r="BC201" s="21">
        <v>0</v>
      </c>
      <c r="BD201" s="21">
        <v>0</v>
      </c>
      <c r="BE201" s="21">
        <v>0</v>
      </c>
      <c r="BF201" s="21">
        <v>1</v>
      </c>
      <c r="BG201" s="21">
        <v>0</v>
      </c>
      <c r="BH201" s="21">
        <v>0</v>
      </c>
      <c r="BI201" s="21">
        <v>0</v>
      </c>
      <c r="BJ201" s="21">
        <v>0</v>
      </c>
      <c r="BK201" s="21">
        <v>0</v>
      </c>
      <c r="BL201" s="21">
        <v>1</v>
      </c>
      <c r="BM201" s="21">
        <v>0</v>
      </c>
      <c r="BN201" s="21">
        <v>0</v>
      </c>
      <c r="BO201" s="21">
        <v>0</v>
      </c>
      <c r="BP201" s="21">
        <v>0</v>
      </c>
      <c r="BQ201" s="21">
        <v>0</v>
      </c>
      <c r="BR201" s="22">
        <v>0</v>
      </c>
      <c r="BS201" s="22">
        <v>1</v>
      </c>
      <c r="BT201" s="22">
        <v>1</v>
      </c>
      <c r="BU201" s="22">
        <v>0</v>
      </c>
      <c r="BV201" s="22">
        <v>1</v>
      </c>
      <c r="BW201" s="22">
        <v>1</v>
      </c>
    </row>
    <row r="202" spans="1:75" x14ac:dyDescent="0.25">
      <c r="A202" s="31" t="s">
        <v>367</v>
      </c>
      <c r="B202" t="s">
        <v>75</v>
      </c>
      <c r="C202" s="1">
        <v>2018</v>
      </c>
      <c r="D202" t="s">
        <v>325</v>
      </c>
      <c r="E202" s="14" t="s">
        <v>326</v>
      </c>
      <c r="F202" t="s">
        <v>90</v>
      </c>
      <c r="G202" t="s">
        <v>368</v>
      </c>
      <c r="H202" t="s">
        <v>80</v>
      </c>
      <c r="I202" t="s">
        <v>80</v>
      </c>
      <c r="J202">
        <v>32</v>
      </c>
      <c r="K202" t="s">
        <v>81</v>
      </c>
      <c r="L202" t="s">
        <v>82</v>
      </c>
      <c r="M202" t="s">
        <v>83</v>
      </c>
      <c r="N202" t="s">
        <v>84</v>
      </c>
      <c r="O202" t="s">
        <v>85</v>
      </c>
      <c r="P202" t="s">
        <v>86</v>
      </c>
      <c r="Q202" t="s">
        <v>87</v>
      </c>
      <c r="R202" s="22">
        <v>0</v>
      </c>
      <c r="S202" s="22">
        <v>0</v>
      </c>
      <c r="T202" s="22">
        <v>0</v>
      </c>
      <c r="U202" s="22">
        <v>1</v>
      </c>
      <c r="V202" s="22">
        <v>0</v>
      </c>
      <c r="W202" s="22">
        <v>0</v>
      </c>
      <c r="X202" s="22">
        <v>1</v>
      </c>
      <c r="Y202" s="22">
        <v>1</v>
      </c>
      <c r="Z202" s="22">
        <v>0</v>
      </c>
      <c r="AA202" s="22">
        <v>0</v>
      </c>
      <c r="AB202" s="22">
        <v>0</v>
      </c>
      <c r="AC202" s="22">
        <v>0</v>
      </c>
      <c r="AD202" s="32">
        <v>0</v>
      </c>
      <c r="AE202" s="22">
        <v>0</v>
      </c>
      <c r="AF202" s="22">
        <v>0</v>
      </c>
      <c r="AG202" s="22">
        <v>0</v>
      </c>
      <c r="AH202" s="22">
        <v>0</v>
      </c>
      <c r="AI202" s="22">
        <v>0</v>
      </c>
      <c r="AJ202" s="22">
        <v>0</v>
      </c>
      <c r="AK202" s="22">
        <v>0</v>
      </c>
      <c r="AL202" s="22">
        <v>1</v>
      </c>
      <c r="AM202" s="22">
        <v>0</v>
      </c>
      <c r="AN202" s="22">
        <v>0</v>
      </c>
      <c r="AO202" s="32">
        <v>0</v>
      </c>
      <c r="AP202" s="22">
        <v>0</v>
      </c>
      <c r="AQ202" s="22">
        <v>0</v>
      </c>
      <c r="AR202" s="22">
        <v>0</v>
      </c>
      <c r="AS202" s="22">
        <v>0</v>
      </c>
      <c r="AT202" s="22">
        <v>0</v>
      </c>
      <c r="AU202" s="22">
        <v>0</v>
      </c>
      <c r="AV202" s="22">
        <v>1</v>
      </c>
      <c r="AW202" s="22">
        <v>0</v>
      </c>
      <c r="AX202" s="22">
        <v>0</v>
      </c>
      <c r="AY202" s="22">
        <v>1</v>
      </c>
      <c r="AZ202" s="22">
        <v>0</v>
      </c>
      <c r="BA202" s="22">
        <v>0</v>
      </c>
      <c r="BB202" s="22">
        <v>0</v>
      </c>
      <c r="BC202" s="22">
        <v>0</v>
      </c>
      <c r="BD202" s="22">
        <v>0</v>
      </c>
      <c r="BE202" s="22">
        <v>0</v>
      </c>
      <c r="BF202" s="22">
        <v>1</v>
      </c>
      <c r="BG202" s="22">
        <v>0</v>
      </c>
      <c r="BH202" s="22">
        <v>0</v>
      </c>
      <c r="BI202" s="22">
        <v>0</v>
      </c>
      <c r="BJ202" s="22">
        <v>0</v>
      </c>
      <c r="BK202" s="22">
        <v>0</v>
      </c>
      <c r="BL202" s="22">
        <v>0</v>
      </c>
      <c r="BM202" s="22">
        <v>0</v>
      </c>
      <c r="BN202" s="22">
        <v>0</v>
      </c>
      <c r="BO202" s="22">
        <v>0</v>
      </c>
      <c r="BP202" s="22">
        <v>0</v>
      </c>
      <c r="BQ202" s="22">
        <v>0</v>
      </c>
      <c r="BR202" s="22">
        <v>1</v>
      </c>
      <c r="BS202" s="22">
        <v>1</v>
      </c>
      <c r="BT202" s="22">
        <v>1</v>
      </c>
      <c r="BU202" s="22">
        <v>0</v>
      </c>
      <c r="BV202" s="22">
        <v>1</v>
      </c>
      <c r="BW202" s="22">
        <v>1</v>
      </c>
    </row>
    <row r="203" spans="1:75" x14ac:dyDescent="0.25">
      <c r="A203" t="s">
        <v>369</v>
      </c>
      <c r="C203" s="1">
        <v>2018</v>
      </c>
      <c r="D203" t="s">
        <v>76</v>
      </c>
      <c r="E203" t="s">
        <v>77</v>
      </c>
      <c r="F203" t="s">
        <v>90</v>
      </c>
      <c r="G203" t="s">
        <v>91</v>
      </c>
      <c r="H203" t="s">
        <v>80</v>
      </c>
      <c r="I203" t="s">
        <v>80</v>
      </c>
      <c r="J203">
        <v>32</v>
      </c>
      <c r="K203" t="s">
        <v>81</v>
      </c>
      <c r="L203" t="s">
        <v>82</v>
      </c>
      <c r="M203" t="s">
        <v>83</v>
      </c>
      <c r="N203" t="s">
        <v>84</v>
      </c>
      <c r="O203" t="s">
        <v>85</v>
      </c>
      <c r="P203" t="s">
        <v>86</v>
      </c>
      <c r="Q203" t="s">
        <v>87</v>
      </c>
      <c r="R203" s="20">
        <v>0</v>
      </c>
      <c r="S203" s="20">
        <v>0</v>
      </c>
      <c r="T203" s="20">
        <v>0</v>
      </c>
      <c r="U203" s="20">
        <v>1</v>
      </c>
      <c r="V203" s="20">
        <v>0</v>
      </c>
      <c r="W203" s="20">
        <v>0</v>
      </c>
      <c r="X203" s="20">
        <v>1</v>
      </c>
      <c r="Y203" s="20">
        <v>0</v>
      </c>
      <c r="Z203" s="20">
        <v>0</v>
      </c>
      <c r="AA203" s="20">
        <v>0</v>
      </c>
      <c r="AB203" s="20">
        <v>0</v>
      </c>
      <c r="AC203" s="20">
        <v>0</v>
      </c>
      <c r="AD203" s="23">
        <v>0</v>
      </c>
      <c r="AE203" s="20">
        <v>0</v>
      </c>
      <c r="AF203" s="20">
        <v>0</v>
      </c>
      <c r="AG203" s="20">
        <v>0</v>
      </c>
      <c r="AH203" s="20">
        <v>0</v>
      </c>
      <c r="AI203" s="20">
        <v>0</v>
      </c>
      <c r="AJ203" s="20">
        <v>0</v>
      </c>
      <c r="AK203" s="20">
        <v>0</v>
      </c>
      <c r="AL203" s="20">
        <v>0</v>
      </c>
      <c r="AM203" s="20">
        <v>0</v>
      </c>
      <c r="AN203" s="20">
        <v>0</v>
      </c>
      <c r="AO203" s="23">
        <v>0</v>
      </c>
      <c r="AP203" s="20">
        <v>0</v>
      </c>
      <c r="AQ203" s="20">
        <v>0</v>
      </c>
      <c r="AR203" s="20">
        <v>0</v>
      </c>
      <c r="AS203" s="20">
        <v>0</v>
      </c>
      <c r="AT203" s="20">
        <v>0</v>
      </c>
      <c r="AU203" s="20">
        <v>0</v>
      </c>
      <c r="AV203" s="20">
        <v>1</v>
      </c>
      <c r="AW203" s="20">
        <v>0</v>
      </c>
      <c r="AX203" s="20">
        <v>0</v>
      </c>
      <c r="AY203" s="20">
        <v>1</v>
      </c>
      <c r="AZ203" s="20">
        <v>0</v>
      </c>
      <c r="BA203" s="21">
        <v>0</v>
      </c>
      <c r="BB203" s="21">
        <v>0</v>
      </c>
      <c r="BC203" s="21">
        <v>0</v>
      </c>
      <c r="BD203" s="21">
        <v>0</v>
      </c>
      <c r="BE203" s="21">
        <v>0</v>
      </c>
      <c r="BF203" s="21">
        <v>1</v>
      </c>
      <c r="BG203" s="21">
        <v>0</v>
      </c>
      <c r="BH203" s="21">
        <v>0</v>
      </c>
      <c r="BI203" s="21">
        <v>0</v>
      </c>
      <c r="BJ203" s="21">
        <v>0</v>
      </c>
      <c r="BK203" s="21">
        <v>0</v>
      </c>
      <c r="BL203" s="21">
        <v>0</v>
      </c>
      <c r="BM203" s="21">
        <v>0</v>
      </c>
      <c r="BN203" s="21">
        <v>0</v>
      </c>
      <c r="BO203" s="21">
        <v>0</v>
      </c>
      <c r="BP203" s="21">
        <v>0</v>
      </c>
      <c r="BQ203" s="21">
        <v>0</v>
      </c>
      <c r="BR203" s="22">
        <v>1</v>
      </c>
      <c r="BS203" s="22">
        <v>1</v>
      </c>
      <c r="BT203" s="22">
        <v>1</v>
      </c>
      <c r="BU203" s="22">
        <v>1</v>
      </c>
      <c r="BV203" s="22">
        <v>1</v>
      </c>
      <c r="BW203" s="22">
        <v>1</v>
      </c>
    </row>
    <row r="204" spans="1:75" x14ac:dyDescent="0.25">
      <c r="A204" t="s">
        <v>370</v>
      </c>
      <c r="C204" s="1">
        <v>2018</v>
      </c>
      <c r="D204" t="s">
        <v>76</v>
      </c>
      <c r="E204" t="s">
        <v>77</v>
      </c>
      <c r="F204" t="s">
        <v>78</v>
      </c>
      <c r="G204" t="s">
        <v>79</v>
      </c>
      <c r="H204" t="s">
        <v>80</v>
      </c>
      <c r="I204" t="s">
        <v>80</v>
      </c>
      <c r="J204">
        <v>32</v>
      </c>
      <c r="K204" t="s">
        <v>81</v>
      </c>
      <c r="L204" t="s">
        <v>82</v>
      </c>
      <c r="M204" t="s">
        <v>83</v>
      </c>
      <c r="N204" t="s">
        <v>84</v>
      </c>
      <c r="O204" t="s">
        <v>85</v>
      </c>
      <c r="P204" t="s">
        <v>86</v>
      </c>
      <c r="Q204" t="s">
        <v>87</v>
      </c>
      <c r="R204" s="20">
        <v>0</v>
      </c>
      <c r="S204" s="20">
        <v>0</v>
      </c>
      <c r="T204" s="20">
        <v>0</v>
      </c>
      <c r="U204" s="20">
        <v>1</v>
      </c>
      <c r="V204" s="20">
        <v>0</v>
      </c>
      <c r="W204" s="20">
        <v>0</v>
      </c>
      <c r="X204" s="20">
        <v>1</v>
      </c>
      <c r="Y204" s="20">
        <v>0</v>
      </c>
      <c r="Z204" s="20">
        <v>0</v>
      </c>
      <c r="AA204" s="20">
        <v>0</v>
      </c>
      <c r="AB204" s="20">
        <v>0</v>
      </c>
      <c r="AC204" s="20">
        <v>0</v>
      </c>
      <c r="AD204" s="23">
        <v>0</v>
      </c>
      <c r="AE204" s="20">
        <v>0</v>
      </c>
      <c r="AF204" s="20">
        <v>0</v>
      </c>
      <c r="AG204" s="20">
        <v>0</v>
      </c>
      <c r="AH204" s="20">
        <v>0</v>
      </c>
      <c r="AI204" s="20">
        <v>0</v>
      </c>
      <c r="AJ204" s="20">
        <v>0</v>
      </c>
      <c r="AK204" s="20">
        <v>0</v>
      </c>
      <c r="AL204" s="20">
        <v>0</v>
      </c>
      <c r="AM204" s="20">
        <v>0</v>
      </c>
      <c r="AN204" s="20">
        <v>0</v>
      </c>
      <c r="AO204" s="23">
        <v>0</v>
      </c>
      <c r="AP204" s="20">
        <v>0</v>
      </c>
      <c r="AQ204" s="20">
        <v>0</v>
      </c>
      <c r="AR204" s="20">
        <v>0</v>
      </c>
      <c r="AS204" s="20">
        <v>0</v>
      </c>
      <c r="AT204" s="20">
        <v>0</v>
      </c>
      <c r="AU204" s="20">
        <v>0</v>
      </c>
      <c r="AV204" s="20">
        <v>1</v>
      </c>
      <c r="AW204" s="20">
        <v>0</v>
      </c>
      <c r="AX204" s="20">
        <v>0</v>
      </c>
      <c r="AY204" s="20">
        <v>1</v>
      </c>
      <c r="AZ204" s="20">
        <v>0</v>
      </c>
      <c r="BA204" s="21">
        <v>0</v>
      </c>
      <c r="BB204" s="21">
        <v>0</v>
      </c>
      <c r="BC204" s="21">
        <v>0</v>
      </c>
      <c r="BD204" s="21">
        <v>0</v>
      </c>
      <c r="BE204" s="21">
        <v>0</v>
      </c>
      <c r="BF204" s="21">
        <v>1</v>
      </c>
      <c r="BG204" s="21">
        <v>0</v>
      </c>
      <c r="BH204" s="21">
        <v>0</v>
      </c>
      <c r="BI204" s="21">
        <v>0</v>
      </c>
      <c r="BJ204" s="21">
        <v>0</v>
      </c>
      <c r="BK204" s="21">
        <v>0</v>
      </c>
      <c r="BL204" s="21">
        <v>0</v>
      </c>
      <c r="BM204" s="21">
        <v>0</v>
      </c>
      <c r="BN204" s="21">
        <v>0</v>
      </c>
      <c r="BO204" s="21">
        <v>0</v>
      </c>
      <c r="BP204" s="21">
        <v>0</v>
      </c>
      <c r="BQ204" s="21">
        <v>0</v>
      </c>
      <c r="BR204" s="22">
        <v>1</v>
      </c>
      <c r="BS204" s="22">
        <v>1</v>
      </c>
      <c r="BT204" s="22">
        <v>1</v>
      </c>
      <c r="BU204" s="22">
        <v>1</v>
      </c>
      <c r="BV204" s="22">
        <v>1</v>
      </c>
      <c r="BW204" s="22">
        <v>1</v>
      </c>
    </row>
    <row r="205" spans="1:75" x14ac:dyDescent="0.25">
      <c r="A205" t="s">
        <v>371</v>
      </c>
      <c r="C205" s="1">
        <v>2018</v>
      </c>
      <c r="D205" t="s">
        <v>76</v>
      </c>
      <c r="E205" t="s">
        <v>77</v>
      </c>
      <c r="F205" t="s">
        <v>90</v>
      </c>
      <c r="G205" t="s">
        <v>91</v>
      </c>
      <c r="H205" t="s">
        <v>80</v>
      </c>
      <c r="I205" t="s">
        <v>80</v>
      </c>
      <c r="J205">
        <v>32</v>
      </c>
      <c r="K205" t="s">
        <v>81</v>
      </c>
      <c r="L205" t="s">
        <v>82</v>
      </c>
      <c r="M205" t="s">
        <v>83</v>
      </c>
      <c r="N205" t="s">
        <v>84</v>
      </c>
      <c r="O205" t="s">
        <v>85</v>
      </c>
      <c r="P205" t="s">
        <v>86</v>
      </c>
      <c r="Q205" t="s">
        <v>87</v>
      </c>
      <c r="R205" s="20">
        <v>0</v>
      </c>
      <c r="S205" s="20">
        <v>0</v>
      </c>
      <c r="T205" s="20">
        <v>0</v>
      </c>
      <c r="U205" s="20">
        <v>1</v>
      </c>
      <c r="V205" s="20">
        <v>0</v>
      </c>
      <c r="W205" s="20">
        <v>0</v>
      </c>
      <c r="X205" s="20">
        <v>1</v>
      </c>
      <c r="Y205" s="20">
        <v>0</v>
      </c>
      <c r="Z205" s="20">
        <v>0</v>
      </c>
      <c r="AA205" s="20">
        <v>0</v>
      </c>
      <c r="AB205" s="20">
        <v>0</v>
      </c>
      <c r="AC205" s="20">
        <v>0</v>
      </c>
      <c r="AD205" s="23">
        <v>0</v>
      </c>
      <c r="AE205" s="20">
        <v>0</v>
      </c>
      <c r="AF205" s="20">
        <v>0</v>
      </c>
      <c r="AG205" s="20">
        <v>0</v>
      </c>
      <c r="AH205" s="20">
        <v>0</v>
      </c>
      <c r="AI205" s="20">
        <v>0</v>
      </c>
      <c r="AJ205" s="20">
        <v>0</v>
      </c>
      <c r="AK205" s="20">
        <v>0</v>
      </c>
      <c r="AL205" s="20">
        <v>0</v>
      </c>
      <c r="AM205" s="20">
        <v>0</v>
      </c>
      <c r="AN205" s="20">
        <v>0</v>
      </c>
      <c r="AO205" s="23">
        <v>0</v>
      </c>
      <c r="AP205" s="20">
        <v>0</v>
      </c>
      <c r="AQ205" s="20">
        <v>0</v>
      </c>
      <c r="AR205" s="20">
        <v>0</v>
      </c>
      <c r="AS205" s="20">
        <v>0</v>
      </c>
      <c r="AT205" s="20">
        <v>0</v>
      </c>
      <c r="AU205" s="20">
        <v>0</v>
      </c>
      <c r="AV205" s="20">
        <v>1</v>
      </c>
      <c r="AW205" s="20">
        <v>0</v>
      </c>
      <c r="AX205" s="20">
        <v>0</v>
      </c>
      <c r="AY205" s="20">
        <v>1</v>
      </c>
      <c r="AZ205" s="20">
        <v>0</v>
      </c>
      <c r="BA205" s="21">
        <v>0</v>
      </c>
      <c r="BB205" s="21">
        <v>0</v>
      </c>
      <c r="BC205" s="21">
        <v>0</v>
      </c>
      <c r="BD205" s="21">
        <v>0</v>
      </c>
      <c r="BE205" s="21">
        <v>0</v>
      </c>
      <c r="BF205" s="21">
        <v>1</v>
      </c>
      <c r="BG205" s="21">
        <v>0</v>
      </c>
      <c r="BH205" s="21">
        <v>0</v>
      </c>
      <c r="BI205" s="21">
        <v>0</v>
      </c>
      <c r="BJ205" s="21">
        <v>0</v>
      </c>
      <c r="BK205" s="21">
        <v>0</v>
      </c>
      <c r="BL205" s="21">
        <v>0</v>
      </c>
      <c r="BM205" s="21">
        <v>0</v>
      </c>
      <c r="BN205" s="21">
        <v>0</v>
      </c>
      <c r="BO205" s="21">
        <v>0</v>
      </c>
      <c r="BP205" s="21">
        <v>0</v>
      </c>
      <c r="BQ205" s="21">
        <v>0</v>
      </c>
      <c r="BR205" s="22">
        <v>1</v>
      </c>
      <c r="BS205" s="22">
        <v>1</v>
      </c>
      <c r="BT205" s="22">
        <v>1</v>
      </c>
      <c r="BU205" s="22">
        <v>1</v>
      </c>
      <c r="BV205" s="22">
        <v>1</v>
      </c>
      <c r="BW205" s="22">
        <v>1</v>
      </c>
    </row>
    <row r="206" spans="1:75" x14ac:dyDescent="0.25">
      <c r="A206" t="s">
        <v>372</v>
      </c>
      <c r="C206" s="1">
        <v>2018</v>
      </c>
      <c r="D206" t="s">
        <v>76</v>
      </c>
      <c r="E206" t="s">
        <v>77</v>
      </c>
      <c r="F206" t="s">
        <v>90</v>
      </c>
      <c r="G206" t="s">
        <v>91</v>
      </c>
      <c r="H206" t="s">
        <v>80</v>
      </c>
      <c r="I206" t="s">
        <v>80</v>
      </c>
      <c r="J206">
        <v>32</v>
      </c>
      <c r="K206" t="s">
        <v>81</v>
      </c>
      <c r="L206" t="s">
        <v>82</v>
      </c>
      <c r="M206" t="s">
        <v>83</v>
      </c>
      <c r="N206" t="s">
        <v>84</v>
      </c>
      <c r="O206" t="s">
        <v>85</v>
      </c>
      <c r="P206" t="s">
        <v>86</v>
      </c>
      <c r="Q206" t="s">
        <v>87</v>
      </c>
      <c r="R206" s="20">
        <v>0</v>
      </c>
      <c r="S206" s="20">
        <v>0</v>
      </c>
      <c r="T206" s="20">
        <v>0</v>
      </c>
      <c r="U206" s="20">
        <v>1</v>
      </c>
      <c r="V206" s="20">
        <v>0</v>
      </c>
      <c r="W206" s="20">
        <v>0</v>
      </c>
      <c r="X206" s="20">
        <v>1</v>
      </c>
      <c r="Y206" s="20">
        <v>0</v>
      </c>
      <c r="Z206" s="20">
        <v>0</v>
      </c>
      <c r="AA206" s="20">
        <v>0</v>
      </c>
      <c r="AB206" s="20">
        <v>0</v>
      </c>
      <c r="AC206" s="20">
        <v>0</v>
      </c>
      <c r="AD206" s="23">
        <v>0</v>
      </c>
      <c r="AE206" s="20">
        <v>0</v>
      </c>
      <c r="AF206" s="20">
        <v>0</v>
      </c>
      <c r="AG206" s="20">
        <v>0</v>
      </c>
      <c r="AH206" s="20">
        <v>0</v>
      </c>
      <c r="AI206" s="20">
        <v>0</v>
      </c>
      <c r="AJ206" s="20">
        <v>0</v>
      </c>
      <c r="AK206" s="20">
        <v>0</v>
      </c>
      <c r="AL206" s="20">
        <v>0</v>
      </c>
      <c r="AM206" s="20">
        <v>0</v>
      </c>
      <c r="AN206" s="20">
        <v>0</v>
      </c>
      <c r="AO206" s="23">
        <v>0</v>
      </c>
      <c r="AP206" s="20">
        <v>0</v>
      </c>
      <c r="AQ206" s="20">
        <v>0</v>
      </c>
      <c r="AR206" s="20">
        <v>0</v>
      </c>
      <c r="AS206" s="20">
        <v>0</v>
      </c>
      <c r="AT206" s="20">
        <v>0</v>
      </c>
      <c r="AU206" s="20">
        <v>0</v>
      </c>
      <c r="AV206" s="20">
        <v>1</v>
      </c>
      <c r="AW206" s="20">
        <v>0</v>
      </c>
      <c r="AX206" s="20">
        <v>0</v>
      </c>
      <c r="AY206" s="20">
        <v>1</v>
      </c>
      <c r="AZ206" s="20">
        <v>0</v>
      </c>
      <c r="BA206" s="21">
        <v>0</v>
      </c>
      <c r="BB206" s="21">
        <v>0</v>
      </c>
      <c r="BC206" s="21">
        <v>0</v>
      </c>
      <c r="BD206" s="21">
        <v>0</v>
      </c>
      <c r="BE206" s="21">
        <v>0</v>
      </c>
      <c r="BF206" s="21">
        <v>1</v>
      </c>
      <c r="BG206" s="21">
        <v>0</v>
      </c>
      <c r="BH206" s="21">
        <v>0</v>
      </c>
      <c r="BI206" s="21">
        <v>0</v>
      </c>
      <c r="BJ206" s="21">
        <v>0</v>
      </c>
      <c r="BK206" s="21">
        <v>0</v>
      </c>
      <c r="BL206" s="21">
        <v>0</v>
      </c>
      <c r="BM206" s="21">
        <v>0</v>
      </c>
      <c r="BN206" s="21">
        <v>0</v>
      </c>
      <c r="BO206" s="21">
        <v>0</v>
      </c>
      <c r="BP206" s="21">
        <v>0</v>
      </c>
      <c r="BQ206" s="21">
        <v>0</v>
      </c>
      <c r="BR206" s="22">
        <v>1</v>
      </c>
      <c r="BS206" s="22">
        <v>1</v>
      </c>
      <c r="BT206" s="22">
        <v>1</v>
      </c>
      <c r="BU206" s="22">
        <v>1</v>
      </c>
      <c r="BV206" s="22">
        <v>1</v>
      </c>
      <c r="BW206" s="22">
        <v>1</v>
      </c>
    </row>
    <row r="207" spans="1:75" x14ac:dyDescent="0.25">
      <c r="A207" t="s">
        <v>373</v>
      </c>
      <c r="C207" s="1">
        <v>2018</v>
      </c>
      <c r="D207" t="s">
        <v>76</v>
      </c>
      <c r="E207" t="s">
        <v>77</v>
      </c>
      <c r="F207" t="s">
        <v>78</v>
      </c>
      <c r="G207" t="s">
        <v>98</v>
      </c>
      <c r="H207" t="s">
        <v>80</v>
      </c>
      <c r="I207" t="s">
        <v>80</v>
      </c>
      <c r="J207">
        <v>32</v>
      </c>
      <c r="K207" t="s">
        <v>81</v>
      </c>
      <c r="L207" t="s">
        <v>82</v>
      </c>
      <c r="M207" t="s">
        <v>83</v>
      </c>
      <c r="N207" t="s">
        <v>84</v>
      </c>
      <c r="O207" t="s">
        <v>85</v>
      </c>
      <c r="P207" t="s">
        <v>86</v>
      </c>
      <c r="Q207" t="s">
        <v>87</v>
      </c>
      <c r="R207" s="20">
        <v>0</v>
      </c>
      <c r="S207" s="20">
        <v>0</v>
      </c>
      <c r="T207" s="20">
        <v>0</v>
      </c>
      <c r="U207" s="20">
        <v>1</v>
      </c>
      <c r="V207" s="20">
        <v>0</v>
      </c>
      <c r="W207" s="20">
        <v>0</v>
      </c>
      <c r="X207" s="20">
        <v>1</v>
      </c>
      <c r="Y207" s="20">
        <v>0</v>
      </c>
      <c r="Z207" s="20">
        <v>0</v>
      </c>
      <c r="AA207" s="20">
        <v>0</v>
      </c>
      <c r="AB207" s="20">
        <v>0</v>
      </c>
      <c r="AC207" s="20">
        <v>0</v>
      </c>
      <c r="AD207" s="23">
        <v>0</v>
      </c>
      <c r="AE207" s="20">
        <v>0</v>
      </c>
      <c r="AF207" s="20">
        <v>0</v>
      </c>
      <c r="AG207" s="20">
        <v>0</v>
      </c>
      <c r="AH207" s="20">
        <v>0</v>
      </c>
      <c r="AI207" s="20">
        <v>0</v>
      </c>
      <c r="AJ207" s="20">
        <v>0</v>
      </c>
      <c r="AK207" s="20">
        <v>0</v>
      </c>
      <c r="AL207" s="20">
        <v>0</v>
      </c>
      <c r="AM207" s="20">
        <v>0</v>
      </c>
      <c r="AN207" s="20">
        <v>0</v>
      </c>
      <c r="AO207" s="23">
        <v>0</v>
      </c>
      <c r="AP207" s="20">
        <v>0</v>
      </c>
      <c r="AQ207" s="20">
        <v>0</v>
      </c>
      <c r="AR207" s="20">
        <v>0</v>
      </c>
      <c r="AS207" s="20">
        <v>0</v>
      </c>
      <c r="AT207" s="20">
        <v>0</v>
      </c>
      <c r="AU207" s="20">
        <v>0</v>
      </c>
      <c r="AV207" s="20">
        <v>1</v>
      </c>
      <c r="AW207" s="20">
        <v>0</v>
      </c>
      <c r="AX207" s="20">
        <v>0</v>
      </c>
      <c r="AY207" s="20">
        <v>1</v>
      </c>
      <c r="AZ207" s="20">
        <v>0</v>
      </c>
      <c r="BA207" s="21">
        <v>0</v>
      </c>
      <c r="BB207" s="21">
        <v>0</v>
      </c>
      <c r="BC207" s="21">
        <v>0</v>
      </c>
      <c r="BD207" s="21">
        <v>0</v>
      </c>
      <c r="BE207" s="21">
        <v>0</v>
      </c>
      <c r="BF207" s="21">
        <v>1</v>
      </c>
      <c r="BG207" s="21">
        <v>0</v>
      </c>
      <c r="BH207" s="21">
        <v>0</v>
      </c>
      <c r="BI207" s="21">
        <v>0</v>
      </c>
      <c r="BJ207" s="21">
        <v>0</v>
      </c>
      <c r="BK207" s="21">
        <v>0</v>
      </c>
      <c r="BL207" s="21">
        <v>0</v>
      </c>
      <c r="BM207" s="21">
        <v>0</v>
      </c>
      <c r="BN207" s="21">
        <v>0</v>
      </c>
      <c r="BO207" s="21">
        <v>0</v>
      </c>
      <c r="BP207" s="21">
        <v>0</v>
      </c>
      <c r="BQ207" s="21">
        <v>0</v>
      </c>
      <c r="BR207" s="22">
        <v>1</v>
      </c>
      <c r="BS207" s="22">
        <v>1</v>
      </c>
      <c r="BT207" s="22">
        <v>1</v>
      </c>
      <c r="BU207" s="22">
        <v>1</v>
      </c>
      <c r="BV207" s="22">
        <v>1</v>
      </c>
      <c r="BW207" s="22">
        <v>1</v>
      </c>
    </row>
    <row r="208" spans="1:75" x14ac:dyDescent="0.25">
      <c r="A208" t="s">
        <v>374</v>
      </c>
      <c r="C208" s="1">
        <v>2018</v>
      </c>
      <c r="D208" t="s">
        <v>76</v>
      </c>
      <c r="E208" t="s">
        <v>77</v>
      </c>
      <c r="F208" t="s">
        <v>78</v>
      </c>
      <c r="G208" t="s">
        <v>98</v>
      </c>
      <c r="H208" t="s">
        <v>80</v>
      </c>
      <c r="I208" t="s">
        <v>80</v>
      </c>
      <c r="J208">
        <v>32</v>
      </c>
      <c r="K208" t="s">
        <v>81</v>
      </c>
      <c r="L208" t="s">
        <v>82</v>
      </c>
      <c r="M208" t="s">
        <v>83</v>
      </c>
      <c r="N208" t="s">
        <v>84</v>
      </c>
      <c r="O208" t="s">
        <v>85</v>
      </c>
      <c r="P208" t="s">
        <v>86</v>
      </c>
      <c r="Q208" t="s">
        <v>87</v>
      </c>
      <c r="R208" s="20">
        <v>0</v>
      </c>
      <c r="S208" s="20">
        <v>0</v>
      </c>
      <c r="T208" s="20">
        <v>0</v>
      </c>
      <c r="U208" s="20">
        <v>1</v>
      </c>
      <c r="V208" s="20">
        <v>0</v>
      </c>
      <c r="W208" s="20">
        <v>0</v>
      </c>
      <c r="X208" s="20">
        <v>1</v>
      </c>
      <c r="Y208" s="20">
        <v>0</v>
      </c>
      <c r="Z208" s="20">
        <v>0</v>
      </c>
      <c r="AA208" s="20">
        <v>0</v>
      </c>
      <c r="AB208" s="20">
        <v>0</v>
      </c>
      <c r="AC208" s="20">
        <v>0</v>
      </c>
      <c r="AD208" s="23">
        <v>0</v>
      </c>
      <c r="AE208" s="20">
        <v>0</v>
      </c>
      <c r="AF208" s="20">
        <v>0</v>
      </c>
      <c r="AG208" s="20">
        <v>0</v>
      </c>
      <c r="AH208" s="20">
        <v>0</v>
      </c>
      <c r="AI208" s="20">
        <v>0</v>
      </c>
      <c r="AJ208" s="20">
        <v>0</v>
      </c>
      <c r="AK208" s="20">
        <v>0</v>
      </c>
      <c r="AL208" s="20">
        <v>0</v>
      </c>
      <c r="AM208" s="20">
        <v>0</v>
      </c>
      <c r="AN208" s="20">
        <v>0</v>
      </c>
      <c r="AO208" s="23">
        <v>0</v>
      </c>
      <c r="AP208" s="20">
        <v>0</v>
      </c>
      <c r="AQ208" s="20">
        <v>0</v>
      </c>
      <c r="AR208" s="20">
        <v>0</v>
      </c>
      <c r="AS208" s="20">
        <v>0</v>
      </c>
      <c r="AT208" s="20">
        <v>0</v>
      </c>
      <c r="AU208" s="20">
        <v>0</v>
      </c>
      <c r="AV208" s="20">
        <v>1</v>
      </c>
      <c r="AW208" s="20">
        <v>0</v>
      </c>
      <c r="AX208" s="20">
        <v>0</v>
      </c>
      <c r="AY208" s="20">
        <v>1</v>
      </c>
      <c r="AZ208" s="20">
        <v>0</v>
      </c>
      <c r="BA208" s="21">
        <v>0</v>
      </c>
      <c r="BB208" s="21">
        <v>0</v>
      </c>
      <c r="BC208" s="21">
        <v>0</v>
      </c>
      <c r="BD208" s="21">
        <v>0</v>
      </c>
      <c r="BE208" s="21">
        <v>0</v>
      </c>
      <c r="BF208" s="21">
        <v>1</v>
      </c>
      <c r="BG208" s="21">
        <v>0</v>
      </c>
      <c r="BH208" s="21">
        <v>0</v>
      </c>
      <c r="BI208" s="21">
        <v>0</v>
      </c>
      <c r="BJ208" s="21">
        <v>0</v>
      </c>
      <c r="BK208" s="21">
        <v>0</v>
      </c>
      <c r="BL208" s="21">
        <v>0</v>
      </c>
      <c r="BM208" s="21">
        <v>0</v>
      </c>
      <c r="BN208" s="21">
        <v>0</v>
      </c>
      <c r="BO208" s="21">
        <v>0</v>
      </c>
      <c r="BP208" s="21">
        <v>0</v>
      </c>
      <c r="BQ208" s="21">
        <v>0</v>
      </c>
      <c r="BR208" s="22">
        <v>1</v>
      </c>
      <c r="BS208" s="22">
        <v>1</v>
      </c>
      <c r="BT208" s="22">
        <v>1</v>
      </c>
      <c r="BU208" s="22">
        <v>1</v>
      </c>
      <c r="BV208" s="22">
        <v>1</v>
      </c>
      <c r="BW208" s="22">
        <v>1</v>
      </c>
    </row>
    <row r="209" spans="1:75" x14ac:dyDescent="0.25">
      <c r="A209" t="s">
        <v>375</v>
      </c>
      <c r="C209" s="1">
        <v>2018</v>
      </c>
      <c r="D209" t="s">
        <v>76</v>
      </c>
      <c r="E209" t="s">
        <v>77</v>
      </c>
      <c r="F209" t="s">
        <v>78</v>
      </c>
      <c r="G209" t="s">
        <v>98</v>
      </c>
      <c r="H209" t="s">
        <v>80</v>
      </c>
      <c r="I209" t="s">
        <v>80</v>
      </c>
      <c r="J209">
        <v>32</v>
      </c>
      <c r="K209" t="s">
        <v>81</v>
      </c>
      <c r="L209" t="s">
        <v>82</v>
      </c>
      <c r="M209" t="s">
        <v>83</v>
      </c>
      <c r="N209" t="s">
        <v>84</v>
      </c>
      <c r="O209" t="s">
        <v>85</v>
      </c>
      <c r="P209" t="s">
        <v>86</v>
      </c>
      <c r="Q209" t="s">
        <v>87</v>
      </c>
      <c r="R209" s="20">
        <v>0</v>
      </c>
      <c r="S209" s="20">
        <v>0</v>
      </c>
      <c r="T209" s="20">
        <v>0</v>
      </c>
      <c r="U209" s="20">
        <v>1</v>
      </c>
      <c r="V209" s="20">
        <v>0</v>
      </c>
      <c r="W209" s="20">
        <v>0</v>
      </c>
      <c r="X209" s="20">
        <v>1</v>
      </c>
      <c r="Y209" s="20">
        <v>0</v>
      </c>
      <c r="Z209" s="20">
        <v>0</v>
      </c>
      <c r="AA209" s="20">
        <v>0</v>
      </c>
      <c r="AB209" s="20">
        <v>0</v>
      </c>
      <c r="AC209" s="20">
        <v>0</v>
      </c>
      <c r="AD209" s="23">
        <v>0</v>
      </c>
      <c r="AE209" s="20">
        <v>0</v>
      </c>
      <c r="AF209" s="20">
        <v>0</v>
      </c>
      <c r="AG209" s="20">
        <v>0</v>
      </c>
      <c r="AH209" s="20">
        <v>0</v>
      </c>
      <c r="AI209" s="20">
        <v>0</v>
      </c>
      <c r="AJ209" s="20">
        <v>0</v>
      </c>
      <c r="AK209" s="20">
        <v>0</v>
      </c>
      <c r="AL209" s="20">
        <v>0</v>
      </c>
      <c r="AM209" s="20">
        <v>0</v>
      </c>
      <c r="AN209" s="20">
        <v>0</v>
      </c>
      <c r="AO209" s="23">
        <v>0</v>
      </c>
      <c r="AP209" s="20">
        <v>0</v>
      </c>
      <c r="AQ209" s="20">
        <v>0</v>
      </c>
      <c r="AR209" s="20">
        <v>0</v>
      </c>
      <c r="AS209" s="20">
        <v>0</v>
      </c>
      <c r="AT209" s="20">
        <v>0</v>
      </c>
      <c r="AU209" s="20">
        <v>0</v>
      </c>
      <c r="AV209" s="20">
        <v>1</v>
      </c>
      <c r="AW209" s="20">
        <v>0</v>
      </c>
      <c r="AX209" s="20">
        <v>0</v>
      </c>
      <c r="AY209" s="20">
        <v>1</v>
      </c>
      <c r="AZ209" s="20">
        <v>0</v>
      </c>
      <c r="BA209" s="21">
        <v>0</v>
      </c>
      <c r="BB209" s="21">
        <v>0</v>
      </c>
      <c r="BC209" s="21">
        <v>0</v>
      </c>
      <c r="BD209" s="21">
        <v>0</v>
      </c>
      <c r="BE209" s="21">
        <v>0</v>
      </c>
      <c r="BF209" s="21">
        <v>1</v>
      </c>
      <c r="BG209" s="21">
        <v>0</v>
      </c>
      <c r="BH209" s="21">
        <v>0</v>
      </c>
      <c r="BI209" s="21">
        <v>0</v>
      </c>
      <c r="BJ209" s="21">
        <v>0</v>
      </c>
      <c r="BK209" s="21">
        <v>0</v>
      </c>
      <c r="BL209" s="21">
        <v>0</v>
      </c>
      <c r="BM209" s="21">
        <v>0</v>
      </c>
      <c r="BN209" s="21">
        <v>0</v>
      </c>
      <c r="BO209" s="21">
        <v>0</v>
      </c>
      <c r="BP209" s="21">
        <v>0</v>
      </c>
      <c r="BQ209" s="21">
        <v>0</v>
      </c>
      <c r="BR209" s="22">
        <v>1</v>
      </c>
      <c r="BS209" s="22">
        <v>1</v>
      </c>
      <c r="BT209" s="22">
        <v>1</v>
      </c>
      <c r="BU209" s="22">
        <v>1</v>
      </c>
      <c r="BV209" s="22">
        <v>1</v>
      </c>
      <c r="BW209" s="22">
        <v>1</v>
      </c>
    </row>
    <row r="210" spans="1:75" x14ac:dyDescent="0.25">
      <c r="A210" s="31" t="s">
        <v>376</v>
      </c>
      <c r="B210" t="s">
        <v>75</v>
      </c>
      <c r="C210" s="1">
        <v>2018</v>
      </c>
      <c r="D210" t="s">
        <v>94</v>
      </c>
      <c r="E210" t="s">
        <v>310</v>
      </c>
      <c r="F210" s="3" t="s">
        <v>115</v>
      </c>
      <c r="G210" s="3" t="s">
        <v>216</v>
      </c>
      <c r="I210" t="s">
        <v>94</v>
      </c>
      <c r="J210">
        <v>32</v>
      </c>
      <c r="K210" t="s">
        <v>81</v>
      </c>
      <c r="L210" t="s">
        <v>82</v>
      </c>
      <c r="M210" t="s">
        <v>83</v>
      </c>
      <c r="N210" t="s">
        <v>84</v>
      </c>
      <c r="O210" t="s">
        <v>85</v>
      </c>
      <c r="P210" t="s">
        <v>86</v>
      </c>
      <c r="Q210" t="s">
        <v>87</v>
      </c>
      <c r="R210" s="22">
        <v>0</v>
      </c>
      <c r="S210" s="22">
        <v>0</v>
      </c>
      <c r="T210" s="22">
        <v>0</v>
      </c>
      <c r="U210" s="22">
        <v>1</v>
      </c>
      <c r="V210" s="22">
        <v>0</v>
      </c>
      <c r="W210" s="22">
        <v>0</v>
      </c>
      <c r="X210" s="22">
        <v>1</v>
      </c>
      <c r="Y210" s="22">
        <v>1</v>
      </c>
      <c r="Z210" s="22">
        <v>0</v>
      </c>
      <c r="AA210" s="22">
        <v>0</v>
      </c>
      <c r="AB210" s="22">
        <v>0</v>
      </c>
      <c r="AC210" s="22">
        <v>0</v>
      </c>
      <c r="AD210" s="32">
        <v>0</v>
      </c>
      <c r="AE210" s="22">
        <v>0</v>
      </c>
      <c r="AF210" s="22">
        <v>0</v>
      </c>
      <c r="AG210" s="22">
        <v>0</v>
      </c>
      <c r="AH210" s="22">
        <v>0</v>
      </c>
      <c r="AI210" s="22">
        <v>0</v>
      </c>
      <c r="AJ210" s="22">
        <v>0</v>
      </c>
      <c r="AK210" s="22">
        <v>0</v>
      </c>
      <c r="AL210" s="22">
        <v>1</v>
      </c>
      <c r="AM210" s="22">
        <v>0</v>
      </c>
      <c r="AN210" s="22">
        <v>0</v>
      </c>
      <c r="AO210" s="32">
        <v>0</v>
      </c>
      <c r="AP210" s="22">
        <v>0</v>
      </c>
      <c r="AQ210" s="22">
        <v>0</v>
      </c>
      <c r="AR210" s="22">
        <v>0</v>
      </c>
      <c r="AS210" s="22">
        <v>0</v>
      </c>
      <c r="AT210" s="22">
        <v>0</v>
      </c>
      <c r="AU210" s="22">
        <v>0</v>
      </c>
      <c r="AV210" s="22">
        <v>1</v>
      </c>
      <c r="AW210" s="22">
        <v>0</v>
      </c>
      <c r="AX210" s="22">
        <v>0</v>
      </c>
      <c r="AY210" s="22">
        <v>1</v>
      </c>
      <c r="AZ210" s="22">
        <v>0</v>
      </c>
      <c r="BA210" s="22">
        <v>0</v>
      </c>
      <c r="BB210" s="22">
        <v>0</v>
      </c>
      <c r="BC210" s="22">
        <v>0</v>
      </c>
      <c r="BD210" s="22">
        <v>0</v>
      </c>
      <c r="BE210" s="22">
        <v>0</v>
      </c>
      <c r="BF210" s="22">
        <v>1</v>
      </c>
      <c r="BG210" s="22">
        <v>0</v>
      </c>
      <c r="BH210" s="22">
        <v>0</v>
      </c>
      <c r="BI210" s="22">
        <v>0</v>
      </c>
      <c r="BJ210" s="22">
        <v>0</v>
      </c>
      <c r="BK210" s="22">
        <v>0</v>
      </c>
      <c r="BL210" s="22">
        <v>0</v>
      </c>
      <c r="BM210" s="22">
        <v>0</v>
      </c>
      <c r="BN210" s="22">
        <v>0</v>
      </c>
      <c r="BO210" s="22">
        <v>0</v>
      </c>
      <c r="BP210" s="22">
        <v>0</v>
      </c>
      <c r="BQ210" s="22">
        <v>0</v>
      </c>
      <c r="BR210" s="22">
        <v>1</v>
      </c>
      <c r="BS210" s="22">
        <v>1</v>
      </c>
      <c r="BT210" s="22">
        <v>1</v>
      </c>
      <c r="BU210" s="22">
        <v>1</v>
      </c>
      <c r="BV210" s="22">
        <v>1</v>
      </c>
      <c r="BW210" s="22">
        <v>1</v>
      </c>
    </row>
    <row r="211" spans="1:75" x14ac:dyDescent="0.25">
      <c r="A211" t="s">
        <v>377</v>
      </c>
      <c r="C211" s="1">
        <v>2013</v>
      </c>
      <c r="D211" t="s">
        <v>94</v>
      </c>
      <c r="E211" t="s">
        <v>310</v>
      </c>
      <c r="F211" s="3" t="s">
        <v>115</v>
      </c>
      <c r="G211" t="s">
        <v>251</v>
      </c>
      <c r="I211" t="s">
        <v>94</v>
      </c>
      <c r="J211">
        <v>32</v>
      </c>
      <c r="K211" t="s">
        <v>81</v>
      </c>
      <c r="L211" t="s">
        <v>82</v>
      </c>
      <c r="M211" t="s">
        <v>83</v>
      </c>
      <c r="N211" t="s">
        <v>84</v>
      </c>
      <c r="O211" t="s">
        <v>85</v>
      </c>
      <c r="P211" t="s">
        <v>86</v>
      </c>
      <c r="Q211" t="s">
        <v>87</v>
      </c>
      <c r="R211" s="20">
        <v>0</v>
      </c>
      <c r="S211" s="20">
        <v>0</v>
      </c>
      <c r="T211" s="20">
        <v>0</v>
      </c>
      <c r="U211" s="20">
        <v>1</v>
      </c>
      <c r="V211" s="20">
        <v>0</v>
      </c>
      <c r="W211" s="20">
        <v>0</v>
      </c>
      <c r="X211" s="20">
        <v>0</v>
      </c>
      <c r="Y211" s="20">
        <v>0</v>
      </c>
      <c r="Z211" s="20">
        <v>0</v>
      </c>
      <c r="AA211" s="20">
        <v>0</v>
      </c>
      <c r="AB211" s="20">
        <v>0</v>
      </c>
      <c r="AC211" s="20">
        <v>0</v>
      </c>
      <c r="AD211" s="23">
        <v>0</v>
      </c>
      <c r="AE211" s="20">
        <v>0</v>
      </c>
      <c r="AF211" s="20">
        <v>0</v>
      </c>
      <c r="AG211" s="20">
        <v>0</v>
      </c>
      <c r="AH211" s="20">
        <v>0</v>
      </c>
      <c r="AI211" s="20">
        <v>0</v>
      </c>
      <c r="AJ211" s="20">
        <v>0</v>
      </c>
      <c r="AK211" s="20">
        <v>0</v>
      </c>
      <c r="AL211" s="20">
        <v>0</v>
      </c>
      <c r="AM211" s="20">
        <v>0</v>
      </c>
      <c r="AN211" s="20">
        <v>0</v>
      </c>
      <c r="AO211" s="23">
        <v>0</v>
      </c>
      <c r="AP211" s="20">
        <v>0</v>
      </c>
      <c r="AQ211" s="20">
        <v>0</v>
      </c>
      <c r="AR211" s="20">
        <v>0</v>
      </c>
      <c r="AS211" s="20">
        <v>0</v>
      </c>
      <c r="AT211" s="20">
        <v>0</v>
      </c>
      <c r="AU211" s="20">
        <v>0</v>
      </c>
      <c r="AV211" s="20">
        <v>0</v>
      </c>
      <c r="AW211" s="20">
        <v>0</v>
      </c>
      <c r="AX211" s="20">
        <v>0</v>
      </c>
      <c r="AY211" s="20">
        <v>0</v>
      </c>
      <c r="AZ211" s="20">
        <v>0</v>
      </c>
      <c r="BA211" s="21">
        <v>0</v>
      </c>
      <c r="BB211" s="21">
        <v>0</v>
      </c>
      <c r="BC211" s="21">
        <v>0</v>
      </c>
      <c r="BD211" s="21">
        <v>0</v>
      </c>
      <c r="BE211" s="21">
        <v>0</v>
      </c>
      <c r="BF211" s="21">
        <v>0</v>
      </c>
      <c r="BG211" s="21">
        <v>0</v>
      </c>
      <c r="BH211" s="21">
        <v>0</v>
      </c>
      <c r="BI211" s="21">
        <v>0</v>
      </c>
      <c r="BJ211" s="21">
        <v>0</v>
      </c>
      <c r="BK211" s="21">
        <v>0</v>
      </c>
      <c r="BL211" s="21">
        <v>0</v>
      </c>
      <c r="BM211" s="21">
        <v>0</v>
      </c>
      <c r="BN211" s="21">
        <v>0</v>
      </c>
      <c r="BO211" s="21">
        <v>0</v>
      </c>
      <c r="BP211" s="21">
        <v>0</v>
      </c>
      <c r="BQ211" s="21">
        <v>0</v>
      </c>
      <c r="BR211" s="22">
        <v>0</v>
      </c>
      <c r="BS211" s="22">
        <v>0</v>
      </c>
      <c r="BT211" s="22">
        <v>0</v>
      </c>
      <c r="BU211" s="22">
        <v>0</v>
      </c>
      <c r="BV211" s="22">
        <v>0</v>
      </c>
      <c r="BW211" s="22">
        <v>0</v>
      </c>
    </row>
    <row r="212" spans="1:75" x14ac:dyDescent="0.25">
      <c r="A212" t="s">
        <v>378</v>
      </c>
      <c r="C212" s="1">
        <v>2019</v>
      </c>
      <c r="D212" t="s">
        <v>325</v>
      </c>
      <c r="E212" t="s">
        <v>326</v>
      </c>
      <c r="F212" t="s">
        <v>115</v>
      </c>
      <c r="G212" t="s">
        <v>329</v>
      </c>
      <c r="H212" t="s">
        <v>80</v>
      </c>
      <c r="I212" t="s">
        <v>80</v>
      </c>
      <c r="J212">
        <v>32</v>
      </c>
      <c r="K212" t="s">
        <v>81</v>
      </c>
      <c r="L212" t="s">
        <v>82</v>
      </c>
      <c r="M212" t="s">
        <v>83</v>
      </c>
      <c r="N212" t="s">
        <v>84</v>
      </c>
      <c r="O212" t="s">
        <v>85</v>
      </c>
      <c r="P212" t="s">
        <v>86</v>
      </c>
      <c r="Q212" t="s">
        <v>87</v>
      </c>
      <c r="R212" s="20">
        <v>0</v>
      </c>
      <c r="S212" s="20">
        <v>0</v>
      </c>
      <c r="T212" s="20">
        <v>0</v>
      </c>
      <c r="U212" s="20">
        <v>1</v>
      </c>
      <c r="V212" s="20">
        <v>0</v>
      </c>
      <c r="W212" s="20">
        <v>0</v>
      </c>
      <c r="X212" s="20">
        <v>1</v>
      </c>
      <c r="Y212" s="20">
        <v>1</v>
      </c>
      <c r="Z212" s="20">
        <v>0</v>
      </c>
      <c r="AA212" s="20">
        <v>0</v>
      </c>
      <c r="AB212" s="20">
        <v>0</v>
      </c>
      <c r="AC212" s="20">
        <v>0</v>
      </c>
      <c r="AD212" s="23">
        <v>0</v>
      </c>
      <c r="AE212" s="20">
        <v>0</v>
      </c>
      <c r="AF212" s="20">
        <v>0</v>
      </c>
      <c r="AG212" s="20">
        <v>0</v>
      </c>
      <c r="AH212" s="20">
        <v>0</v>
      </c>
      <c r="AI212" s="20">
        <v>0</v>
      </c>
      <c r="AJ212" s="20">
        <v>0</v>
      </c>
      <c r="AK212" s="20">
        <v>0</v>
      </c>
      <c r="AL212" s="20">
        <v>1</v>
      </c>
      <c r="AM212" s="20">
        <v>0</v>
      </c>
      <c r="AN212" s="20">
        <v>0</v>
      </c>
      <c r="AO212" s="23">
        <v>0</v>
      </c>
      <c r="AP212" s="20">
        <v>0</v>
      </c>
      <c r="AQ212" s="20">
        <v>0</v>
      </c>
      <c r="AR212" s="20">
        <v>0</v>
      </c>
      <c r="AS212" s="20">
        <v>0</v>
      </c>
      <c r="AT212" s="20">
        <v>0</v>
      </c>
      <c r="AU212" s="20">
        <v>0</v>
      </c>
      <c r="AV212" s="20">
        <v>1</v>
      </c>
      <c r="AW212" s="20">
        <v>0</v>
      </c>
      <c r="AX212" s="20">
        <v>0</v>
      </c>
      <c r="AY212" s="20">
        <v>1</v>
      </c>
      <c r="AZ212" s="20">
        <v>0</v>
      </c>
      <c r="BA212" s="21">
        <v>0</v>
      </c>
      <c r="BB212" s="21">
        <v>0</v>
      </c>
      <c r="BC212" s="21">
        <v>0</v>
      </c>
      <c r="BD212" s="21">
        <v>0</v>
      </c>
      <c r="BE212" s="21">
        <v>0</v>
      </c>
      <c r="BF212" s="21">
        <v>1</v>
      </c>
      <c r="BG212" s="21">
        <v>0</v>
      </c>
      <c r="BH212" s="21">
        <v>0</v>
      </c>
      <c r="BI212" s="21">
        <v>0</v>
      </c>
      <c r="BJ212" s="21">
        <v>0</v>
      </c>
      <c r="BK212" s="21">
        <v>0</v>
      </c>
      <c r="BL212" s="21">
        <v>0</v>
      </c>
      <c r="BM212" s="21">
        <v>0</v>
      </c>
      <c r="BN212" s="21">
        <v>0</v>
      </c>
      <c r="BO212" s="21">
        <v>0</v>
      </c>
      <c r="BP212" s="21">
        <v>0</v>
      </c>
      <c r="BQ212" s="21">
        <v>0</v>
      </c>
      <c r="BR212" s="22">
        <v>1</v>
      </c>
      <c r="BS212" s="22">
        <v>1</v>
      </c>
      <c r="BT212" s="22">
        <v>1</v>
      </c>
      <c r="BU212" s="22">
        <v>0</v>
      </c>
      <c r="BV212" s="22">
        <v>1</v>
      </c>
      <c r="BW212" s="22">
        <v>1</v>
      </c>
    </row>
    <row r="213" spans="1:75" x14ac:dyDescent="0.25">
      <c r="A213" t="s">
        <v>379</v>
      </c>
      <c r="C213" s="1">
        <v>2019</v>
      </c>
      <c r="D213" t="s">
        <v>325</v>
      </c>
      <c r="E213" t="s">
        <v>326</v>
      </c>
      <c r="F213" t="s">
        <v>115</v>
      </c>
      <c r="G213" t="s">
        <v>329</v>
      </c>
      <c r="H213" t="s">
        <v>80</v>
      </c>
      <c r="I213" t="s">
        <v>80</v>
      </c>
      <c r="J213">
        <v>32</v>
      </c>
      <c r="K213" t="s">
        <v>81</v>
      </c>
      <c r="L213" t="s">
        <v>82</v>
      </c>
      <c r="M213" t="s">
        <v>83</v>
      </c>
      <c r="N213" t="s">
        <v>84</v>
      </c>
      <c r="O213" t="s">
        <v>85</v>
      </c>
      <c r="P213" t="s">
        <v>86</v>
      </c>
      <c r="Q213" t="s">
        <v>87</v>
      </c>
      <c r="R213" s="20">
        <v>0</v>
      </c>
      <c r="S213" s="20">
        <v>0</v>
      </c>
      <c r="T213" s="20">
        <v>0</v>
      </c>
      <c r="U213" s="20">
        <v>1</v>
      </c>
      <c r="V213" s="20">
        <v>0</v>
      </c>
      <c r="W213" s="20">
        <v>0</v>
      </c>
      <c r="X213" s="20">
        <v>1</v>
      </c>
      <c r="Y213" s="20">
        <v>1</v>
      </c>
      <c r="Z213" s="20">
        <v>0</v>
      </c>
      <c r="AA213" s="20">
        <v>0</v>
      </c>
      <c r="AB213" s="20">
        <v>0</v>
      </c>
      <c r="AC213" s="20">
        <v>0</v>
      </c>
      <c r="AD213" s="23">
        <v>0</v>
      </c>
      <c r="AE213" s="20">
        <v>0</v>
      </c>
      <c r="AF213" s="20">
        <v>0</v>
      </c>
      <c r="AG213" s="20">
        <v>0</v>
      </c>
      <c r="AH213" s="20">
        <v>0</v>
      </c>
      <c r="AI213" s="20">
        <v>0</v>
      </c>
      <c r="AJ213" s="20">
        <v>0</v>
      </c>
      <c r="AK213" s="20">
        <v>0</v>
      </c>
      <c r="AL213" s="20">
        <v>1</v>
      </c>
      <c r="AM213" s="20">
        <v>0</v>
      </c>
      <c r="AN213" s="20">
        <v>0</v>
      </c>
      <c r="AO213" s="23">
        <v>0</v>
      </c>
      <c r="AP213" s="20">
        <v>0</v>
      </c>
      <c r="AQ213" s="20">
        <v>0</v>
      </c>
      <c r="AR213" s="20">
        <v>0</v>
      </c>
      <c r="AS213" s="20">
        <v>0</v>
      </c>
      <c r="AT213" s="20">
        <v>0</v>
      </c>
      <c r="AU213" s="20">
        <v>0</v>
      </c>
      <c r="AV213" s="20">
        <v>1</v>
      </c>
      <c r="AW213" s="20">
        <v>0</v>
      </c>
      <c r="AX213" s="20">
        <v>0</v>
      </c>
      <c r="AY213" s="20">
        <v>1</v>
      </c>
      <c r="AZ213" s="20">
        <v>0</v>
      </c>
      <c r="BA213" s="21">
        <v>0</v>
      </c>
      <c r="BB213" s="21">
        <v>0</v>
      </c>
      <c r="BC213" s="21">
        <v>0</v>
      </c>
      <c r="BD213" s="21">
        <v>0</v>
      </c>
      <c r="BE213" s="21">
        <v>0</v>
      </c>
      <c r="BF213" s="21">
        <v>1</v>
      </c>
      <c r="BG213" s="21">
        <v>0</v>
      </c>
      <c r="BH213" s="21">
        <v>0</v>
      </c>
      <c r="BI213" s="21">
        <v>0</v>
      </c>
      <c r="BJ213" s="21">
        <v>0</v>
      </c>
      <c r="BK213" s="21">
        <v>0</v>
      </c>
      <c r="BL213" s="21">
        <v>0</v>
      </c>
      <c r="BM213" s="21">
        <v>0</v>
      </c>
      <c r="BN213" s="21">
        <v>0</v>
      </c>
      <c r="BO213" s="21">
        <v>0</v>
      </c>
      <c r="BP213" s="21">
        <v>0</v>
      </c>
      <c r="BQ213" s="21">
        <v>0</v>
      </c>
      <c r="BR213" s="22">
        <v>1</v>
      </c>
      <c r="BS213" s="22">
        <v>1</v>
      </c>
      <c r="BT213" s="22">
        <v>0</v>
      </c>
      <c r="BU213" s="22">
        <v>0</v>
      </c>
      <c r="BV213" s="22">
        <v>1</v>
      </c>
      <c r="BW213" s="22">
        <v>1</v>
      </c>
    </row>
    <row r="214" spans="1:75" x14ac:dyDescent="0.25">
      <c r="A214" t="s">
        <v>380</v>
      </c>
      <c r="C214" s="1">
        <v>2019</v>
      </c>
      <c r="D214" t="s">
        <v>325</v>
      </c>
      <c r="E214" t="s">
        <v>326</v>
      </c>
      <c r="F214" t="s">
        <v>115</v>
      </c>
      <c r="G214" t="s">
        <v>329</v>
      </c>
      <c r="H214" t="s">
        <v>80</v>
      </c>
      <c r="I214" t="s">
        <v>80</v>
      </c>
      <c r="J214" t="s">
        <v>354</v>
      </c>
      <c r="K214" t="s">
        <v>81</v>
      </c>
      <c r="L214" t="s">
        <v>82</v>
      </c>
      <c r="M214" t="s">
        <v>83</v>
      </c>
      <c r="N214" t="s">
        <v>84</v>
      </c>
      <c r="O214" t="s">
        <v>85</v>
      </c>
      <c r="P214" t="s">
        <v>86</v>
      </c>
      <c r="Q214" t="s">
        <v>355</v>
      </c>
      <c r="R214" s="20">
        <v>0</v>
      </c>
      <c r="S214" s="20">
        <v>0</v>
      </c>
      <c r="T214" s="20">
        <v>0</v>
      </c>
      <c r="U214" s="20">
        <v>1</v>
      </c>
      <c r="V214" s="20">
        <v>0</v>
      </c>
      <c r="W214" s="20">
        <v>0</v>
      </c>
      <c r="X214" s="20">
        <v>1</v>
      </c>
      <c r="Y214" s="20">
        <v>0</v>
      </c>
      <c r="Z214" s="20">
        <v>0</v>
      </c>
      <c r="AA214" s="20">
        <v>0</v>
      </c>
      <c r="AB214" s="20">
        <v>0</v>
      </c>
      <c r="AC214" s="20">
        <v>0</v>
      </c>
      <c r="AD214" s="23">
        <v>0</v>
      </c>
      <c r="AE214" s="20">
        <v>0</v>
      </c>
      <c r="AF214" s="20">
        <v>0</v>
      </c>
      <c r="AG214" s="20">
        <v>0</v>
      </c>
      <c r="AH214" s="20">
        <v>0</v>
      </c>
      <c r="AI214" s="20">
        <v>0</v>
      </c>
      <c r="AJ214" s="20">
        <v>0</v>
      </c>
      <c r="AK214" s="20">
        <v>0</v>
      </c>
      <c r="AL214" s="20">
        <v>1</v>
      </c>
      <c r="AM214" s="20">
        <v>0</v>
      </c>
      <c r="AN214" s="20">
        <v>0</v>
      </c>
      <c r="AO214" s="23">
        <v>0</v>
      </c>
      <c r="AP214" s="20">
        <v>0</v>
      </c>
      <c r="AQ214" s="20">
        <v>0</v>
      </c>
      <c r="AR214" s="20">
        <v>0</v>
      </c>
      <c r="AS214" s="20">
        <v>0</v>
      </c>
      <c r="AT214" s="20">
        <v>1</v>
      </c>
      <c r="AU214" s="20">
        <v>0</v>
      </c>
      <c r="AV214" s="20">
        <v>1</v>
      </c>
      <c r="AW214" s="20">
        <v>0</v>
      </c>
      <c r="AX214" s="20">
        <v>0</v>
      </c>
      <c r="AY214" s="20">
        <v>1</v>
      </c>
      <c r="AZ214" s="20">
        <v>0</v>
      </c>
      <c r="BA214" s="21">
        <v>1</v>
      </c>
      <c r="BB214" s="21">
        <v>0</v>
      </c>
      <c r="BC214" s="21">
        <v>0</v>
      </c>
      <c r="BD214" s="21">
        <v>0</v>
      </c>
      <c r="BE214" s="21">
        <v>0</v>
      </c>
      <c r="BF214" s="21">
        <v>1</v>
      </c>
      <c r="BG214" s="21">
        <v>0</v>
      </c>
      <c r="BH214" s="21">
        <v>0</v>
      </c>
      <c r="BI214" s="21">
        <v>0</v>
      </c>
      <c r="BJ214" s="21">
        <v>0</v>
      </c>
      <c r="BK214" s="21">
        <v>0</v>
      </c>
      <c r="BL214" s="21">
        <v>0</v>
      </c>
      <c r="BM214" s="21">
        <v>0</v>
      </c>
      <c r="BN214" s="21">
        <v>0</v>
      </c>
      <c r="BO214" s="21">
        <v>0</v>
      </c>
      <c r="BP214" s="21">
        <v>0</v>
      </c>
      <c r="BQ214" s="21">
        <v>0</v>
      </c>
      <c r="BR214" s="22">
        <v>1</v>
      </c>
      <c r="BS214" s="22">
        <v>1</v>
      </c>
      <c r="BT214" s="22">
        <v>0</v>
      </c>
      <c r="BU214" s="22">
        <v>0</v>
      </c>
      <c r="BV214" s="22">
        <v>1</v>
      </c>
      <c r="BW214" s="22">
        <v>1</v>
      </c>
    </row>
    <row r="215" spans="1:75" x14ac:dyDescent="0.25">
      <c r="A215" s="31" t="s">
        <v>381</v>
      </c>
      <c r="B215" t="s">
        <v>75</v>
      </c>
      <c r="C215" s="1">
        <v>2019</v>
      </c>
      <c r="D215" t="s">
        <v>325</v>
      </c>
      <c r="E215" t="s">
        <v>326</v>
      </c>
      <c r="F215" t="s">
        <v>115</v>
      </c>
      <c r="G215" t="s">
        <v>329</v>
      </c>
      <c r="H215" t="s">
        <v>80</v>
      </c>
      <c r="I215" t="s">
        <v>80</v>
      </c>
      <c r="J215">
        <v>32</v>
      </c>
      <c r="K215" t="s">
        <v>81</v>
      </c>
      <c r="L215" t="s">
        <v>82</v>
      </c>
      <c r="M215" t="s">
        <v>83</v>
      </c>
      <c r="N215" t="s">
        <v>84</v>
      </c>
      <c r="O215" t="s">
        <v>85</v>
      </c>
      <c r="P215" t="s">
        <v>86</v>
      </c>
      <c r="Q215" t="s">
        <v>87</v>
      </c>
      <c r="R215" s="22">
        <v>0</v>
      </c>
      <c r="S215" s="22">
        <v>0</v>
      </c>
      <c r="T215" s="22">
        <v>1</v>
      </c>
      <c r="U215" s="22">
        <v>1</v>
      </c>
      <c r="V215" s="22">
        <v>0</v>
      </c>
      <c r="W215" s="22">
        <v>0</v>
      </c>
      <c r="X215" s="22">
        <v>1</v>
      </c>
      <c r="Y215" s="22">
        <v>1</v>
      </c>
      <c r="Z215" s="22">
        <v>0</v>
      </c>
      <c r="AA215" s="22">
        <v>1</v>
      </c>
      <c r="AB215" s="22">
        <v>0</v>
      </c>
      <c r="AC215" s="22">
        <v>0</v>
      </c>
      <c r="AD215" s="32">
        <v>1</v>
      </c>
      <c r="AE215" s="22">
        <v>0</v>
      </c>
      <c r="AF215" s="22">
        <v>0</v>
      </c>
      <c r="AG215" s="22">
        <v>0</v>
      </c>
      <c r="AH215" s="22">
        <v>0</v>
      </c>
      <c r="AI215" s="22">
        <v>0</v>
      </c>
      <c r="AJ215" s="22">
        <v>0</v>
      </c>
      <c r="AK215" s="22">
        <v>0</v>
      </c>
      <c r="AL215" s="22">
        <v>1</v>
      </c>
      <c r="AM215" s="22">
        <v>0</v>
      </c>
      <c r="AN215" s="22">
        <v>1</v>
      </c>
      <c r="AO215" s="32">
        <v>0</v>
      </c>
      <c r="AP215" s="22">
        <v>0</v>
      </c>
      <c r="AQ215" s="22">
        <v>0</v>
      </c>
      <c r="AR215" s="22">
        <v>0</v>
      </c>
      <c r="AS215" s="22">
        <v>0</v>
      </c>
      <c r="AT215" s="22">
        <v>0</v>
      </c>
      <c r="AU215" s="22">
        <v>0</v>
      </c>
      <c r="AV215" s="22">
        <v>1</v>
      </c>
      <c r="AW215" s="22">
        <v>0</v>
      </c>
      <c r="AX215" s="22">
        <v>0</v>
      </c>
      <c r="AY215" s="22">
        <v>1</v>
      </c>
      <c r="AZ215" s="22">
        <v>0</v>
      </c>
      <c r="BA215" s="22">
        <v>0</v>
      </c>
      <c r="BB215" s="22">
        <v>0</v>
      </c>
      <c r="BC215" s="22">
        <v>0</v>
      </c>
      <c r="BD215" s="22">
        <v>0</v>
      </c>
      <c r="BE215" s="22">
        <v>0</v>
      </c>
      <c r="BF215" s="22">
        <v>1</v>
      </c>
      <c r="BG215" s="22">
        <v>0</v>
      </c>
      <c r="BH215" s="22">
        <v>0</v>
      </c>
      <c r="BI215" s="22">
        <v>0</v>
      </c>
      <c r="BJ215" s="22">
        <v>0</v>
      </c>
      <c r="BK215" s="22">
        <v>0</v>
      </c>
      <c r="BL215" s="22">
        <v>0</v>
      </c>
      <c r="BM215" s="22">
        <v>0</v>
      </c>
      <c r="BN215" s="22">
        <v>0</v>
      </c>
      <c r="BO215" s="22">
        <v>0</v>
      </c>
      <c r="BP215" s="22">
        <v>0</v>
      </c>
      <c r="BQ215" s="22">
        <v>0</v>
      </c>
      <c r="BR215" s="22">
        <v>0</v>
      </c>
      <c r="BS215" s="22">
        <v>1</v>
      </c>
      <c r="BT215" s="22">
        <v>0</v>
      </c>
      <c r="BU215" s="22">
        <v>0</v>
      </c>
      <c r="BV215" s="22">
        <v>1</v>
      </c>
      <c r="BW215" s="22">
        <v>1</v>
      </c>
    </row>
    <row r="216" spans="1:75" x14ac:dyDescent="0.25">
      <c r="A216" t="s">
        <v>382</v>
      </c>
      <c r="C216" s="1">
        <v>2019</v>
      </c>
      <c r="D216" t="s">
        <v>76</v>
      </c>
      <c r="E216" t="s">
        <v>77</v>
      </c>
      <c r="F216" t="s">
        <v>90</v>
      </c>
      <c r="G216" t="s">
        <v>91</v>
      </c>
      <c r="H216" t="s">
        <v>80</v>
      </c>
      <c r="I216" t="s">
        <v>80</v>
      </c>
      <c r="J216">
        <v>32</v>
      </c>
      <c r="K216" t="s">
        <v>81</v>
      </c>
      <c r="L216" t="s">
        <v>82</v>
      </c>
      <c r="M216" t="s">
        <v>83</v>
      </c>
      <c r="N216" t="s">
        <v>84</v>
      </c>
      <c r="O216" t="s">
        <v>85</v>
      </c>
      <c r="P216" t="s">
        <v>86</v>
      </c>
      <c r="Q216" t="s">
        <v>87</v>
      </c>
      <c r="R216" s="20">
        <v>0</v>
      </c>
      <c r="S216" s="20">
        <v>0</v>
      </c>
      <c r="T216" s="20">
        <v>0</v>
      </c>
      <c r="U216" s="20">
        <v>1</v>
      </c>
      <c r="V216" s="20">
        <v>0</v>
      </c>
      <c r="W216" s="20">
        <v>0</v>
      </c>
      <c r="X216" s="20">
        <v>1</v>
      </c>
      <c r="Y216" s="20">
        <v>1</v>
      </c>
      <c r="Z216" s="20">
        <v>0</v>
      </c>
      <c r="AA216" s="20">
        <v>0</v>
      </c>
      <c r="AB216" s="20">
        <v>0</v>
      </c>
      <c r="AC216" s="20">
        <v>0</v>
      </c>
      <c r="AD216" s="23">
        <v>0</v>
      </c>
      <c r="AE216" s="20">
        <v>0</v>
      </c>
      <c r="AF216" s="20">
        <v>0</v>
      </c>
      <c r="AG216" s="20">
        <v>0</v>
      </c>
      <c r="AH216" s="20">
        <v>0</v>
      </c>
      <c r="AI216" s="20">
        <v>0</v>
      </c>
      <c r="AJ216" s="20">
        <v>0</v>
      </c>
      <c r="AK216" s="20">
        <v>0</v>
      </c>
      <c r="AL216" s="20">
        <v>1</v>
      </c>
      <c r="AM216" s="20">
        <v>0</v>
      </c>
      <c r="AN216" s="20">
        <v>0</v>
      </c>
      <c r="AO216" s="23">
        <v>0</v>
      </c>
      <c r="AP216" s="20">
        <v>0</v>
      </c>
      <c r="AQ216" s="20">
        <v>0</v>
      </c>
      <c r="AR216" s="20">
        <v>0</v>
      </c>
      <c r="AS216" s="20">
        <v>0</v>
      </c>
      <c r="AT216" s="20">
        <v>0</v>
      </c>
      <c r="AU216" s="20">
        <v>0</v>
      </c>
      <c r="AV216" s="20">
        <v>1</v>
      </c>
      <c r="AW216" s="20">
        <v>0</v>
      </c>
      <c r="AX216" s="20">
        <v>0</v>
      </c>
      <c r="AY216" s="20">
        <v>1</v>
      </c>
      <c r="AZ216" s="20">
        <v>0</v>
      </c>
      <c r="BA216" s="21">
        <v>0</v>
      </c>
      <c r="BB216" s="21">
        <v>0</v>
      </c>
      <c r="BC216" s="21">
        <v>0</v>
      </c>
      <c r="BD216" s="21">
        <v>0</v>
      </c>
      <c r="BE216" s="21">
        <v>0</v>
      </c>
      <c r="BF216" s="21">
        <v>1</v>
      </c>
      <c r="BG216" s="21">
        <v>0</v>
      </c>
      <c r="BH216" s="21">
        <v>0</v>
      </c>
      <c r="BI216" s="21">
        <v>0</v>
      </c>
      <c r="BJ216" s="21">
        <v>0</v>
      </c>
      <c r="BK216" s="21">
        <v>0</v>
      </c>
      <c r="BL216" s="21">
        <v>0</v>
      </c>
      <c r="BM216" s="21">
        <v>0</v>
      </c>
      <c r="BN216" s="21">
        <v>0</v>
      </c>
      <c r="BO216" s="21">
        <v>0</v>
      </c>
      <c r="BP216" s="21">
        <v>0</v>
      </c>
      <c r="BQ216" s="21">
        <v>0</v>
      </c>
      <c r="BR216" s="22">
        <v>1</v>
      </c>
      <c r="BS216" s="22">
        <v>1</v>
      </c>
      <c r="BT216" s="22">
        <v>1</v>
      </c>
      <c r="BU216" s="22">
        <v>1</v>
      </c>
      <c r="BV216" s="22">
        <v>1</v>
      </c>
      <c r="BW216" s="22">
        <v>1</v>
      </c>
    </row>
    <row r="217" spans="1:75" x14ac:dyDescent="0.25">
      <c r="A217" s="31" t="s">
        <v>383</v>
      </c>
      <c r="B217" t="s">
        <v>75</v>
      </c>
      <c r="C217" s="1">
        <v>2019</v>
      </c>
      <c r="D217" t="s">
        <v>76</v>
      </c>
      <c r="E217" t="s">
        <v>77</v>
      </c>
      <c r="F217" t="s">
        <v>90</v>
      </c>
      <c r="G217" t="s">
        <v>137</v>
      </c>
      <c r="H217" t="s">
        <v>80</v>
      </c>
      <c r="I217" t="s">
        <v>80</v>
      </c>
      <c r="J217">
        <v>32</v>
      </c>
      <c r="K217" t="s">
        <v>81</v>
      </c>
      <c r="L217" t="s">
        <v>82</v>
      </c>
      <c r="M217" t="s">
        <v>83</v>
      </c>
      <c r="N217" t="s">
        <v>84</v>
      </c>
      <c r="O217" t="s">
        <v>85</v>
      </c>
      <c r="P217" t="s">
        <v>86</v>
      </c>
      <c r="Q217" t="s">
        <v>87</v>
      </c>
      <c r="R217" s="22">
        <v>0</v>
      </c>
      <c r="S217" s="22">
        <v>0</v>
      </c>
      <c r="T217" s="22">
        <v>0</v>
      </c>
      <c r="U217" s="22">
        <v>1</v>
      </c>
      <c r="V217" s="22">
        <v>0</v>
      </c>
      <c r="W217" s="22">
        <v>0</v>
      </c>
      <c r="X217" s="22">
        <v>1</v>
      </c>
      <c r="Y217" s="22">
        <v>0</v>
      </c>
      <c r="Z217" s="22">
        <v>0</v>
      </c>
      <c r="AA217" s="22">
        <v>0</v>
      </c>
      <c r="AB217" s="22">
        <v>0</v>
      </c>
      <c r="AC217" s="22">
        <v>0</v>
      </c>
      <c r="AD217" s="32">
        <v>0</v>
      </c>
      <c r="AE217" s="22">
        <v>0</v>
      </c>
      <c r="AF217" s="22">
        <v>0</v>
      </c>
      <c r="AG217" s="22">
        <v>0</v>
      </c>
      <c r="AH217" s="22">
        <v>0</v>
      </c>
      <c r="AI217" s="22">
        <v>0</v>
      </c>
      <c r="AJ217" s="22">
        <v>0</v>
      </c>
      <c r="AK217" s="22">
        <v>0</v>
      </c>
      <c r="AL217" s="22">
        <v>1</v>
      </c>
      <c r="AM217" s="22">
        <v>0</v>
      </c>
      <c r="AN217" s="22">
        <v>0</v>
      </c>
      <c r="AO217" s="32">
        <v>0</v>
      </c>
      <c r="AP217" s="22">
        <v>0</v>
      </c>
      <c r="AQ217" s="22">
        <v>0</v>
      </c>
      <c r="AR217" s="22">
        <v>0</v>
      </c>
      <c r="AS217" s="22">
        <v>0</v>
      </c>
      <c r="AT217" s="22">
        <v>0</v>
      </c>
      <c r="AU217" s="22">
        <v>0</v>
      </c>
      <c r="AV217" s="22">
        <v>1</v>
      </c>
      <c r="AW217" s="22">
        <v>0</v>
      </c>
      <c r="AX217" s="22">
        <v>0</v>
      </c>
      <c r="AY217" s="22">
        <v>1</v>
      </c>
      <c r="AZ217" s="22">
        <v>0</v>
      </c>
      <c r="BA217" s="22">
        <v>0</v>
      </c>
      <c r="BB217" s="22">
        <v>0</v>
      </c>
      <c r="BC217" s="22">
        <v>0</v>
      </c>
      <c r="BD217" s="22">
        <v>0</v>
      </c>
      <c r="BE217" s="22">
        <v>0</v>
      </c>
      <c r="BF217" s="22">
        <v>1</v>
      </c>
      <c r="BG217" s="22">
        <v>0</v>
      </c>
      <c r="BH217" s="22">
        <v>0</v>
      </c>
      <c r="BI217" s="22">
        <v>0</v>
      </c>
      <c r="BJ217" s="22">
        <v>0</v>
      </c>
      <c r="BK217" s="22">
        <v>0</v>
      </c>
      <c r="BL217" s="22">
        <v>0</v>
      </c>
      <c r="BM217" s="22">
        <v>0</v>
      </c>
      <c r="BN217" s="22">
        <v>0</v>
      </c>
      <c r="BO217" s="22">
        <v>0</v>
      </c>
      <c r="BP217" s="22">
        <v>0</v>
      </c>
      <c r="BQ217" s="22">
        <v>0</v>
      </c>
      <c r="BR217" s="22">
        <v>1</v>
      </c>
      <c r="BS217" s="22">
        <v>1</v>
      </c>
      <c r="BT217" s="22">
        <v>1</v>
      </c>
      <c r="BU217" s="22">
        <v>1</v>
      </c>
      <c r="BV217" s="22">
        <v>1</v>
      </c>
      <c r="BW217" s="22">
        <v>1</v>
      </c>
    </row>
    <row r="218" spans="1:75" x14ac:dyDescent="0.25">
      <c r="A218" t="s">
        <v>384</v>
      </c>
      <c r="C218" s="1">
        <v>2013</v>
      </c>
      <c r="D218" t="s">
        <v>94</v>
      </c>
      <c r="E218" t="s">
        <v>310</v>
      </c>
      <c r="F218" s="3" t="s">
        <v>115</v>
      </c>
      <c r="G218" s="3" t="s">
        <v>216</v>
      </c>
      <c r="I218" t="s">
        <v>94</v>
      </c>
      <c r="J218">
        <v>32</v>
      </c>
      <c r="K218" t="s">
        <v>81</v>
      </c>
      <c r="L218" t="s">
        <v>82</v>
      </c>
      <c r="M218" t="s">
        <v>83</v>
      </c>
      <c r="N218" t="s">
        <v>84</v>
      </c>
      <c r="O218" t="s">
        <v>85</v>
      </c>
      <c r="P218" t="s">
        <v>86</v>
      </c>
      <c r="Q218" t="s">
        <v>87</v>
      </c>
      <c r="R218" s="20">
        <v>0</v>
      </c>
      <c r="S218" s="20">
        <v>0</v>
      </c>
      <c r="T218" s="20">
        <v>0</v>
      </c>
      <c r="U218" s="20">
        <v>1</v>
      </c>
      <c r="V218" s="20">
        <v>0</v>
      </c>
      <c r="W218" s="20">
        <v>0</v>
      </c>
      <c r="X218" s="20">
        <v>0</v>
      </c>
      <c r="Y218" s="20">
        <v>0</v>
      </c>
      <c r="Z218" s="20">
        <v>0</v>
      </c>
      <c r="AA218" s="20">
        <v>0</v>
      </c>
      <c r="AB218" s="20">
        <v>0</v>
      </c>
      <c r="AC218" s="20">
        <v>0</v>
      </c>
      <c r="AD218" s="23">
        <v>0</v>
      </c>
      <c r="AE218" s="20">
        <v>0</v>
      </c>
      <c r="AF218" s="20">
        <v>0</v>
      </c>
      <c r="AG218" s="20">
        <v>0</v>
      </c>
      <c r="AH218" s="20">
        <v>0</v>
      </c>
      <c r="AI218" s="20">
        <v>0</v>
      </c>
      <c r="AJ218" s="20">
        <v>0</v>
      </c>
      <c r="AK218" s="20">
        <v>0</v>
      </c>
      <c r="AL218" s="20">
        <v>0</v>
      </c>
      <c r="AM218" s="20">
        <v>0</v>
      </c>
      <c r="AN218" s="20">
        <v>0</v>
      </c>
      <c r="AO218" s="23">
        <v>0</v>
      </c>
      <c r="AP218" s="20">
        <v>0</v>
      </c>
      <c r="AQ218" s="20">
        <v>0</v>
      </c>
      <c r="AR218" s="20">
        <v>0</v>
      </c>
      <c r="AS218" s="20">
        <v>0</v>
      </c>
      <c r="AT218" s="20">
        <v>0</v>
      </c>
      <c r="AU218" s="20">
        <v>0</v>
      </c>
      <c r="AV218" s="20">
        <v>0</v>
      </c>
      <c r="AW218" s="20">
        <v>0</v>
      </c>
      <c r="AX218" s="20">
        <v>0</v>
      </c>
      <c r="AY218" s="20">
        <v>0</v>
      </c>
      <c r="AZ218" s="20">
        <v>0</v>
      </c>
      <c r="BA218" s="21">
        <v>0</v>
      </c>
      <c r="BB218" s="21">
        <v>0</v>
      </c>
      <c r="BC218" s="21">
        <v>0</v>
      </c>
      <c r="BD218" s="21">
        <v>0</v>
      </c>
      <c r="BE218" s="21">
        <v>0</v>
      </c>
      <c r="BF218" s="21">
        <v>0</v>
      </c>
      <c r="BG218" s="21">
        <v>0</v>
      </c>
      <c r="BH218" s="21">
        <v>0</v>
      </c>
      <c r="BI218" s="21">
        <v>0</v>
      </c>
      <c r="BJ218" s="21">
        <v>0</v>
      </c>
      <c r="BK218" s="21">
        <v>0</v>
      </c>
      <c r="BL218" s="21">
        <v>0</v>
      </c>
      <c r="BM218" s="21">
        <v>0</v>
      </c>
      <c r="BN218" s="21">
        <v>0</v>
      </c>
      <c r="BO218" s="21">
        <v>0</v>
      </c>
      <c r="BP218" s="21">
        <v>0</v>
      </c>
      <c r="BQ218" s="21">
        <v>0</v>
      </c>
      <c r="BR218" s="22">
        <v>0</v>
      </c>
      <c r="BS218" s="22">
        <v>0</v>
      </c>
      <c r="BT218" s="22">
        <v>0</v>
      </c>
      <c r="BU218" s="22">
        <v>0</v>
      </c>
      <c r="BV218" s="22">
        <v>0</v>
      </c>
      <c r="BW218" s="22">
        <v>0</v>
      </c>
    </row>
    <row r="219" spans="1:75" x14ac:dyDescent="0.25">
      <c r="A219" t="s">
        <v>385</v>
      </c>
      <c r="C219" s="1">
        <v>2020</v>
      </c>
      <c r="D219" t="s">
        <v>325</v>
      </c>
      <c r="E219" t="s">
        <v>326</v>
      </c>
      <c r="F219" t="s">
        <v>115</v>
      </c>
      <c r="G219" t="s">
        <v>329</v>
      </c>
      <c r="H219" t="s">
        <v>80</v>
      </c>
      <c r="I219" t="s">
        <v>80</v>
      </c>
      <c r="J219">
        <v>32</v>
      </c>
      <c r="K219" t="s">
        <v>81</v>
      </c>
      <c r="L219" t="s">
        <v>82</v>
      </c>
      <c r="M219" t="s">
        <v>83</v>
      </c>
      <c r="N219" t="s">
        <v>84</v>
      </c>
      <c r="O219" t="s">
        <v>85</v>
      </c>
      <c r="P219" t="s">
        <v>86</v>
      </c>
      <c r="Q219" t="s">
        <v>87</v>
      </c>
      <c r="R219" s="20">
        <v>0</v>
      </c>
      <c r="S219" s="20">
        <v>0</v>
      </c>
      <c r="T219" s="20">
        <v>0</v>
      </c>
      <c r="U219" s="20">
        <v>1</v>
      </c>
      <c r="V219" s="20">
        <v>0</v>
      </c>
      <c r="W219" s="20">
        <v>0</v>
      </c>
      <c r="X219" s="20">
        <v>0</v>
      </c>
      <c r="Y219" s="20">
        <v>1</v>
      </c>
      <c r="Z219" s="20">
        <v>0</v>
      </c>
      <c r="AA219" s="20">
        <v>0</v>
      </c>
      <c r="AB219" s="20">
        <v>0</v>
      </c>
      <c r="AC219" s="20">
        <v>0</v>
      </c>
      <c r="AD219" s="23">
        <v>0</v>
      </c>
      <c r="AE219" s="20">
        <v>0</v>
      </c>
      <c r="AF219" s="20">
        <v>1</v>
      </c>
      <c r="AG219" s="20">
        <v>0</v>
      </c>
      <c r="AH219" s="20">
        <v>0</v>
      </c>
      <c r="AI219" s="20">
        <v>0</v>
      </c>
      <c r="AJ219" s="20">
        <v>0</v>
      </c>
      <c r="AK219" s="20">
        <v>0</v>
      </c>
      <c r="AL219" s="20">
        <v>1</v>
      </c>
      <c r="AM219" s="20">
        <v>0</v>
      </c>
      <c r="AN219" s="20">
        <v>0</v>
      </c>
      <c r="AO219" s="23">
        <v>0</v>
      </c>
      <c r="AP219" s="20">
        <v>1</v>
      </c>
      <c r="AQ219" s="20">
        <v>0</v>
      </c>
      <c r="AR219" s="20">
        <v>0</v>
      </c>
      <c r="AS219" s="20">
        <v>0</v>
      </c>
      <c r="AT219" s="20">
        <v>0</v>
      </c>
      <c r="AU219" s="20">
        <v>0</v>
      </c>
      <c r="AV219" s="20">
        <v>1</v>
      </c>
      <c r="AW219" s="20">
        <v>0</v>
      </c>
      <c r="AX219" s="20">
        <v>0</v>
      </c>
      <c r="AY219" s="20">
        <v>1</v>
      </c>
      <c r="AZ219" s="20">
        <v>0</v>
      </c>
      <c r="BA219" s="21">
        <v>0</v>
      </c>
      <c r="BB219" s="21">
        <v>0</v>
      </c>
      <c r="BC219" s="21">
        <v>0</v>
      </c>
      <c r="BD219" s="21">
        <v>0</v>
      </c>
      <c r="BE219" s="21">
        <v>0</v>
      </c>
      <c r="BF219" s="21">
        <v>1</v>
      </c>
      <c r="BG219" s="21">
        <v>0</v>
      </c>
      <c r="BH219" s="21">
        <v>0</v>
      </c>
      <c r="BI219" s="21">
        <v>0</v>
      </c>
      <c r="BJ219" s="21">
        <v>1</v>
      </c>
      <c r="BK219" s="21">
        <v>0</v>
      </c>
      <c r="BL219" s="21">
        <v>1</v>
      </c>
      <c r="BM219" s="21">
        <v>0</v>
      </c>
      <c r="BN219" s="21">
        <v>0</v>
      </c>
      <c r="BO219" s="21">
        <v>0</v>
      </c>
      <c r="BP219" s="21">
        <v>0</v>
      </c>
      <c r="BQ219" s="21">
        <v>0</v>
      </c>
      <c r="BR219" s="22">
        <v>1</v>
      </c>
      <c r="BS219" s="22">
        <v>1</v>
      </c>
      <c r="BT219" s="22">
        <v>0</v>
      </c>
      <c r="BU219" s="22">
        <v>0</v>
      </c>
      <c r="BV219" s="22">
        <v>1</v>
      </c>
      <c r="BW219" s="22">
        <v>1</v>
      </c>
    </row>
    <row r="220" spans="1:75" x14ac:dyDescent="0.25">
      <c r="A220" t="s">
        <v>386</v>
      </c>
      <c r="C220" s="1">
        <v>2020</v>
      </c>
      <c r="D220" t="s">
        <v>325</v>
      </c>
      <c r="E220" t="s">
        <v>326</v>
      </c>
      <c r="F220" t="s">
        <v>115</v>
      </c>
      <c r="G220" t="s">
        <v>329</v>
      </c>
      <c r="H220" t="s">
        <v>80</v>
      </c>
      <c r="I220" t="s">
        <v>80</v>
      </c>
      <c r="J220" t="s">
        <v>354</v>
      </c>
      <c r="K220" t="s">
        <v>81</v>
      </c>
      <c r="L220" t="s">
        <v>82</v>
      </c>
      <c r="M220" t="s">
        <v>83</v>
      </c>
      <c r="N220" t="s">
        <v>84</v>
      </c>
      <c r="O220" t="s">
        <v>85</v>
      </c>
      <c r="P220" t="s">
        <v>86</v>
      </c>
      <c r="Q220" t="s">
        <v>355</v>
      </c>
      <c r="R220" s="20">
        <v>0</v>
      </c>
      <c r="S220" s="20">
        <v>0</v>
      </c>
      <c r="T220" s="20">
        <v>0</v>
      </c>
      <c r="U220" s="20">
        <v>1</v>
      </c>
      <c r="V220" s="20">
        <v>0</v>
      </c>
      <c r="W220" s="20">
        <v>0</v>
      </c>
      <c r="X220" s="20">
        <v>0</v>
      </c>
      <c r="Y220" s="20">
        <v>1</v>
      </c>
      <c r="Z220" s="20">
        <v>0</v>
      </c>
      <c r="AA220" s="20">
        <v>0</v>
      </c>
      <c r="AB220" s="20">
        <v>0</v>
      </c>
      <c r="AC220" s="20">
        <v>0</v>
      </c>
      <c r="AD220" s="23">
        <v>0</v>
      </c>
      <c r="AE220" s="20">
        <v>0</v>
      </c>
      <c r="AF220" s="20">
        <v>0</v>
      </c>
      <c r="AG220" s="20">
        <v>0</v>
      </c>
      <c r="AH220" s="20">
        <v>0</v>
      </c>
      <c r="AI220" s="20">
        <v>0</v>
      </c>
      <c r="AJ220" s="20">
        <v>0</v>
      </c>
      <c r="AK220" s="20">
        <v>1</v>
      </c>
      <c r="AL220" s="20">
        <v>1</v>
      </c>
      <c r="AM220" s="20">
        <v>0</v>
      </c>
      <c r="AN220" s="20">
        <v>0</v>
      </c>
      <c r="AO220" s="23">
        <v>0</v>
      </c>
      <c r="AP220" s="20">
        <v>0</v>
      </c>
      <c r="AQ220" s="20">
        <v>0</v>
      </c>
      <c r="AR220" s="20">
        <v>0</v>
      </c>
      <c r="AS220" s="20">
        <v>0</v>
      </c>
      <c r="AT220" s="20">
        <v>0</v>
      </c>
      <c r="AU220" s="20">
        <v>0</v>
      </c>
      <c r="AV220" s="20">
        <v>1</v>
      </c>
      <c r="AW220" s="20">
        <v>0</v>
      </c>
      <c r="AX220" s="20">
        <v>0</v>
      </c>
      <c r="AY220" s="20">
        <v>1</v>
      </c>
      <c r="AZ220" s="20">
        <v>0</v>
      </c>
      <c r="BA220" s="21">
        <v>0</v>
      </c>
      <c r="BB220" s="21">
        <v>0</v>
      </c>
      <c r="BC220" s="21">
        <v>0</v>
      </c>
      <c r="BD220" s="21">
        <v>0</v>
      </c>
      <c r="BE220" s="21">
        <v>0</v>
      </c>
      <c r="BF220" s="21">
        <v>1</v>
      </c>
      <c r="BG220" s="21">
        <v>0</v>
      </c>
      <c r="BH220" s="21">
        <v>0</v>
      </c>
      <c r="BI220" s="21">
        <v>0</v>
      </c>
      <c r="BJ220" s="21">
        <v>0</v>
      </c>
      <c r="BK220" s="21">
        <v>0</v>
      </c>
      <c r="BL220" s="21">
        <v>0</v>
      </c>
      <c r="BM220" s="21">
        <v>0</v>
      </c>
      <c r="BN220" s="21">
        <v>0</v>
      </c>
      <c r="BO220" s="21">
        <v>0</v>
      </c>
      <c r="BP220" s="21">
        <v>0</v>
      </c>
      <c r="BQ220" s="21">
        <v>0</v>
      </c>
      <c r="BR220" s="22">
        <v>0</v>
      </c>
      <c r="BS220" s="22">
        <v>1</v>
      </c>
      <c r="BT220" s="22">
        <v>0</v>
      </c>
      <c r="BU220" s="22">
        <v>0</v>
      </c>
      <c r="BV220" s="22">
        <v>0</v>
      </c>
      <c r="BW220" s="22">
        <v>1</v>
      </c>
    </row>
    <row r="221" spans="1:75" x14ac:dyDescent="0.25">
      <c r="A221" t="s">
        <v>387</v>
      </c>
      <c r="C221" s="1">
        <v>2020</v>
      </c>
      <c r="D221" t="s">
        <v>325</v>
      </c>
      <c r="E221" t="s">
        <v>326</v>
      </c>
      <c r="F221" t="s">
        <v>115</v>
      </c>
      <c r="G221" t="s">
        <v>329</v>
      </c>
      <c r="H221" t="s">
        <v>80</v>
      </c>
      <c r="I221" t="s">
        <v>80</v>
      </c>
      <c r="J221" t="s">
        <v>354</v>
      </c>
      <c r="K221" t="s">
        <v>81</v>
      </c>
      <c r="L221" t="s">
        <v>82</v>
      </c>
      <c r="M221" t="s">
        <v>83</v>
      </c>
      <c r="N221" t="s">
        <v>84</v>
      </c>
      <c r="O221" t="s">
        <v>85</v>
      </c>
      <c r="P221" t="s">
        <v>86</v>
      </c>
      <c r="Q221" t="s">
        <v>355</v>
      </c>
      <c r="R221" s="20">
        <v>0</v>
      </c>
      <c r="S221" s="20">
        <v>0</v>
      </c>
      <c r="T221" s="20">
        <v>0</v>
      </c>
      <c r="U221" s="20">
        <v>1</v>
      </c>
      <c r="V221" s="20">
        <v>0</v>
      </c>
      <c r="W221" s="20">
        <v>0</v>
      </c>
      <c r="X221" s="20">
        <v>0</v>
      </c>
      <c r="Y221" s="20">
        <v>1</v>
      </c>
      <c r="Z221" s="20">
        <v>0</v>
      </c>
      <c r="AA221" s="20">
        <v>0</v>
      </c>
      <c r="AB221" s="20">
        <v>0</v>
      </c>
      <c r="AC221" s="20">
        <v>0</v>
      </c>
      <c r="AD221" s="23">
        <v>0</v>
      </c>
      <c r="AE221" s="20">
        <v>0</v>
      </c>
      <c r="AF221" s="20">
        <v>1</v>
      </c>
      <c r="AG221" s="20">
        <v>0</v>
      </c>
      <c r="AH221" s="20">
        <v>0</v>
      </c>
      <c r="AI221" s="20">
        <v>0</v>
      </c>
      <c r="AJ221" s="20">
        <v>0</v>
      </c>
      <c r="AK221" s="20">
        <v>0</v>
      </c>
      <c r="AL221" s="20">
        <v>1</v>
      </c>
      <c r="AM221" s="20">
        <v>0</v>
      </c>
      <c r="AN221" s="20">
        <v>0</v>
      </c>
      <c r="AO221" s="23">
        <v>0</v>
      </c>
      <c r="AP221" s="20">
        <v>1</v>
      </c>
      <c r="AQ221" s="20">
        <v>0</v>
      </c>
      <c r="AR221" s="20">
        <v>0</v>
      </c>
      <c r="AS221" s="20">
        <v>0</v>
      </c>
      <c r="AT221" s="20">
        <v>0</v>
      </c>
      <c r="AU221" s="20">
        <v>0</v>
      </c>
      <c r="AV221" s="20">
        <v>1</v>
      </c>
      <c r="AW221" s="20">
        <v>0</v>
      </c>
      <c r="AX221" s="20">
        <v>0</v>
      </c>
      <c r="AY221" s="20">
        <v>1</v>
      </c>
      <c r="AZ221" s="20">
        <v>0</v>
      </c>
      <c r="BA221" s="21">
        <v>0</v>
      </c>
      <c r="BB221" s="21">
        <v>0</v>
      </c>
      <c r="BC221" s="21">
        <v>0</v>
      </c>
      <c r="BD221" s="21">
        <v>0</v>
      </c>
      <c r="BE221" s="21">
        <v>0</v>
      </c>
      <c r="BF221" s="21">
        <v>1</v>
      </c>
      <c r="BG221" s="21">
        <v>0</v>
      </c>
      <c r="BH221" s="21">
        <v>0</v>
      </c>
      <c r="BI221" s="21">
        <v>0</v>
      </c>
      <c r="BJ221" s="21">
        <v>0</v>
      </c>
      <c r="BK221" s="21">
        <v>0</v>
      </c>
      <c r="BL221" s="21">
        <v>1</v>
      </c>
      <c r="BM221" s="21">
        <v>0</v>
      </c>
      <c r="BN221" s="21">
        <v>0</v>
      </c>
      <c r="BO221" s="21">
        <v>0</v>
      </c>
      <c r="BP221" s="21">
        <v>0</v>
      </c>
      <c r="BQ221" s="21">
        <v>0</v>
      </c>
      <c r="BR221" s="22">
        <v>0</v>
      </c>
      <c r="BS221" s="22">
        <v>1</v>
      </c>
      <c r="BT221" s="22">
        <v>1</v>
      </c>
      <c r="BU221" s="22">
        <v>0</v>
      </c>
      <c r="BV221" s="22">
        <v>1</v>
      </c>
      <c r="BW221" s="22">
        <v>1</v>
      </c>
    </row>
    <row r="222" spans="1:75" x14ac:dyDescent="0.25">
      <c r="A222" s="31" t="s">
        <v>388</v>
      </c>
      <c r="B222" t="s">
        <v>75</v>
      </c>
      <c r="C222" s="1">
        <v>2020</v>
      </c>
      <c r="D222" t="s">
        <v>325</v>
      </c>
      <c r="E222" t="s">
        <v>326</v>
      </c>
      <c r="F222" t="s">
        <v>115</v>
      </c>
      <c r="G222" t="s">
        <v>329</v>
      </c>
      <c r="H222" t="s">
        <v>80</v>
      </c>
      <c r="I222" t="s">
        <v>80</v>
      </c>
      <c r="J222">
        <v>32</v>
      </c>
      <c r="K222" t="s">
        <v>81</v>
      </c>
      <c r="L222" t="s">
        <v>82</v>
      </c>
      <c r="M222" t="s">
        <v>83</v>
      </c>
      <c r="N222" t="s">
        <v>84</v>
      </c>
      <c r="O222" t="s">
        <v>85</v>
      </c>
      <c r="P222" t="s">
        <v>86</v>
      </c>
      <c r="Q222" t="s">
        <v>87</v>
      </c>
      <c r="R222" s="22">
        <v>0</v>
      </c>
      <c r="S222" s="22">
        <v>0</v>
      </c>
      <c r="T222" s="22">
        <v>0</v>
      </c>
      <c r="U222" s="22">
        <v>1</v>
      </c>
      <c r="V222" s="22">
        <v>0</v>
      </c>
      <c r="W222" s="22">
        <v>0</v>
      </c>
      <c r="X222" s="22">
        <v>0</v>
      </c>
      <c r="Y222" s="22">
        <v>1</v>
      </c>
      <c r="Z222" s="22">
        <v>0</v>
      </c>
      <c r="AA222" s="22">
        <v>0</v>
      </c>
      <c r="AB222" s="22">
        <v>0</v>
      </c>
      <c r="AC222" s="22">
        <v>0</v>
      </c>
      <c r="AD222" s="32">
        <v>0</v>
      </c>
      <c r="AE222" s="22">
        <v>0</v>
      </c>
      <c r="AF222" s="22">
        <v>1</v>
      </c>
      <c r="AG222" s="22">
        <v>0</v>
      </c>
      <c r="AH222" s="22">
        <v>0</v>
      </c>
      <c r="AI222" s="22">
        <v>0</v>
      </c>
      <c r="AJ222" s="22">
        <v>0</v>
      </c>
      <c r="AK222" s="22">
        <v>0</v>
      </c>
      <c r="AL222" s="22">
        <v>1</v>
      </c>
      <c r="AM222" s="22">
        <v>0</v>
      </c>
      <c r="AN222" s="22">
        <v>0</v>
      </c>
      <c r="AO222" s="32">
        <v>0</v>
      </c>
      <c r="AP222" s="22">
        <v>1</v>
      </c>
      <c r="AQ222" s="22">
        <v>0</v>
      </c>
      <c r="AR222" s="22">
        <v>0</v>
      </c>
      <c r="AS222" s="22">
        <v>0</v>
      </c>
      <c r="AT222" s="22">
        <v>0</v>
      </c>
      <c r="AU222" s="22">
        <v>0</v>
      </c>
      <c r="AV222" s="22">
        <v>1</v>
      </c>
      <c r="AW222" s="22">
        <v>0</v>
      </c>
      <c r="AX222" s="22">
        <v>0</v>
      </c>
      <c r="AY222" s="22">
        <v>1</v>
      </c>
      <c r="AZ222" s="22">
        <v>0</v>
      </c>
      <c r="BA222" s="22">
        <v>0</v>
      </c>
      <c r="BB222" s="22">
        <v>0</v>
      </c>
      <c r="BC222" s="22">
        <v>0</v>
      </c>
      <c r="BD222" s="22">
        <v>0</v>
      </c>
      <c r="BE222" s="22">
        <v>0</v>
      </c>
      <c r="BF222" s="22">
        <v>1</v>
      </c>
      <c r="BG222" s="22">
        <v>0</v>
      </c>
      <c r="BH222" s="22">
        <v>0</v>
      </c>
      <c r="BI222" s="22">
        <v>0</v>
      </c>
      <c r="BJ222" s="22">
        <v>0</v>
      </c>
      <c r="BK222" s="22">
        <v>0</v>
      </c>
      <c r="BL222" s="22">
        <v>1</v>
      </c>
      <c r="BM222" s="22">
        <v>0</v>
      </c>
      <c r="BN222" s="22">
        <v>0</v>
      </c>
      <c r="BO222" s="22">
        <v>0</v>
      </c>
      <c r="BP222" s="22">
        <v>0</v>
      </c>
      <c r="BQ222" s="22">
        <v>0</v>
      </c>
      <c r="BR222" s="22">
        <v>1</v>
      </c>
      <c r="BS222" s="22">
        <v>1</v>
      </c>
      <c r="BT222" s="22">
        <v>0</v>
      </c>
      <c r="BU222" s="22">
        <v>0</v>
      </c>
      <c r="BV222" s="22">
        <v>1</v>
      </c>
      <c r="BW222" s="22">
        <v>1</v>
      </c>
    </row>
    <row r="223" spans="1:75" x14ac:dyDescent="0.25">
      <c r="A223" t="s">
        <v>389</v>
      </c>
      <c r="C223" s="1">
        <v>2020</v>
      </c>
      <c r="D223" t="s">
        <v>325</v>
      </c>
      <c r="E223" t="s">
        <v>326</v>
      </c>
      <c r="F223" t="s">
        <v>115</v>
      </c>
      <c r="G223" t="s">
        <v>329</v>
      </c>
      <c r="H223" t="s">
        <v>80</v>
      </c>
      <c r="I223" t="s">
        <v>80</v>
      </c>
      <c r="J223">
        <v>32</v>
      </c>
      <c r="K223" t="s">
        <v>81</v>
      </c>
      <c r="L223" t="s">
        <v>82</v>
      </c>
      <c r="M223" t="s">
        <v>83</v>
      </c>
      <c r="N223" t="s">
        <v>84</v>
      </c>
      <c r="O223" t="s">
        <v>85</v>
      </c>
      <c r="P223" t="s">
        <v>86</v>
      </c>
      <c r="Q223" t="s">
        <v>87</v>
      </c>
      <c r="R223" s="20">
        <v>0</v>
      </c>
      <c r="S223" s="20">
        <v>0</v>
      </c>
      <c r="T223" s="20">
        <v>0</v>
      </c>
      <c r="U223" s="20">
        <v>1</v>
      </c>
      <c r="V223" s="20">
        <v>0</v>
      </c>
      <c r="W223" s="20">
        <v>0</v>
      </c>
      <c r="X223" s="20">
        <v>1</v>
      </c>
      <c r="Y223" s="20">
        <v>1</v>
      </c>
      <c r="Z223" s="20">
        <v>0</v>
      </c>
      <c r="AA223" s="20">
        <v>0</v>
      </c>
      <c r="AB223" s="20">
        <v>0</v>
      </c>
      <c r="AC223" s="20">
        <v>0</v>
      </c>
      <c r="AD223" s="23">
        <v>0</v>
      </c>
      <c r="AE223" s="20">
        <v>0</v>
      </c>
      <c r="AF223" s="20">
        <v>0</v>
      </c>
      <c r="AG223" s="20">
        <v>0</v>
      </c>
      <c r="AH223" s="20">
        <v>0</v>
      </c>
      <c r="AI223" s="20">
        <v>0</v>
      </c>
      <c r="AJ223" s="20">
        <v>0</v>
      </c>
      <c r="AK223" s="20">
        <v>0</v>
      </c>
      <c r="AL223" s="20">
        <v>1</v>
      </c>
      <c r="AM223" s="20">
        <v>0</v>
      </c>
      <c r="AN223" s="20">
        <v>0</v>
      </c>
      <c r="AO223" s="23">
        <v>0</v>
      </c>
      <c r="AP223" s="20">
        <v>0</v>
      </c>
      <c r="AQ223" s="20">
        <v>0</v>
      </c>
      <c r="AR223" s="20">
        <v>0</v>
      </c>
      <c r="AS223" s="20">
        <v>0</v>
      </c>
      <c r="AT223" s="20">
        <v>0</v>
      </c>
      <c r="AU223" s="20">
        <v>0</v>
      </c>
      <c r="AV223" s="20">
        <v>1</v>
      </c>
      <c r="AW223" s="20">
        <v>0</v>
      </c>
      <c r="AX223" s="20">
        <v>0</v>
      </c>
      <c r="AY223" s="20">
        <v>1</v>
      </c>
      <c r="AZ223" s="20">
        <v>0</v>
      </c>
      <c r="BA223" s="21">
        <v>0</v>
      </c>
      <c r="BB223" s="21">
        <v>0</v>
      </c>
      <c r="BC223" s="21">
        <v>0</v>
      </c>
      <c r="BD223" s="21">
        <v>0</v>
      </c>
      <c r="BE223" s="21">
        <v>0</v>
      </c>
      <c r="BF223" s="21">
        <v>1</v>
      </c>
      <c r="BG223" s="21">
        <v>0</v>
      </c>
      <c r="BH223" s="21">
        <v>0</v>
      </c>
      <c r="BI223" s="21">
        <v>0</v>
      </c>
      <c r="BJ223" s="21">
        <v>0</v>
      </c>
      <c r="BK223" s="21">
        <v>0</v>
      </c>
      <c r="BL223" s="21">
        <v>0</v>
      </c>
      <c r="BM223" s="21">
        <v>0</v>
      </c>
      <c r="BN223" s="21">
        <v>0</v>
      </c>
      <c r="BO223" s="21">
        <v>0</v>
      </c>
      <c r="BP223" s="21">
        <v>0</v>
      </c>
      <c r="BQ223" s="21">
        <v>0</v>
      </c>
      <c r="BR223" s="22">
        <v>0</v>
      </c>
      <c r="BS223" s="22">
        <v>1</v>
      </c>
      <c r="BT223" s="22">
        <v>0</v>
      </c>
      <c r="BU223" s="22">
        <v>0</v>
      </c>
      <c r="BV223" s="22">
        <v>1</v>
      </c>
      <c r="BW223" s="22">
        <v>1</v>
      </c>
    </row>
    <row r="224" spans="1:75" x14ac:dyDescent="0.25">
      <c r="A224" s="31" t="s">
        <v>390</v>
      </c>
      <c r="B224" t="s">
        <v>75</v>
      </c>
      <c r="C224" s="1">
        <v>2020</v>
      </c>
      <c r="D224" t="s">
        <v>325</v>
      </c>
      <c r="E224" s="14" t="s">
        <v>326</v>
      </c>
      <c r="F224" t="s">
        <v>90</v>
      </c>
      <c r="G224" s="19" t="s">
        <v>360</v>
      </c>
      <c r="H224" t="s">
        <v>80</v>
      </c>
      <c r="I224" t="s">
        <v>80</v>
      </c>
      <c r="J224">
        <v>32</v>
      </c>
      <c r="K224" t="s">
        <v>81</v>
      </c>
      <c r="L224" t="s">
        <v>82</v>
      </c>
      <c r="M224" t="s">
        <v>83</v>
      </c>
      <c r="N224" t="s">
        <v>84</v>
      </c>
      <c r="O224" t="s">
        <v>85</v>
      </c>
      <c r="P224" t="s">
        <v>86</v>
      </c>
      <c r="Q224" t="s">
        <v>87</v>
      </c>
      <c r="R224" s="22">
        <v>0</v>
      </c>
      <c r="S224" s="22">
        <v>0</v>
      </c>
      <c r="T224" s="22">
        <v>0</v>
      </c>
      <c r="U224" s="22">
        <v>1</v>
      </c>
      <c r="V224" s="22">
        <v>0</v>
      </c>
      <c r="W224" s="22">
        <v>0</v>
      </c>
      <c r="X224" s="22">
        <v>0</v>
      </c>
      <c r="Y224" s="22">
        <v>1</v>
      </c>
      <c r="Z224" s="22">
        <v>0</v>
      </c>
      <c r="AA224" s="22">
        <v>0</v>
      </c>
      <c r="AB224" s="22">
        <v>0</v>
      </c>
      <c r="AC224" s="22">
        <v>0</v>
      </c>
      <c r="AD224" s="32">
        <v>0</v>
      </c>
      <c r="AE224" s="22">
        <v>0</v>
      </c>
      <c r="AF224" s="22">
        <v>1</v>
      </c>
      <c r="AG224" s="22">
        <v>0</v>
      </c>
      <c r="AH224" s="22">
        <v>0</v>
      </c>
      <c r="AI224" s="22">
        <v>0</v>
      </c>
      <c r="AJ224" s="22">
        <v>0</v>
      </c>
      <c r="AK224" s="22">
        <v>0</v>
      </c>
      <c r="AL224" s="22">
        <v>1</v>
      </c>
      <c r="AM224" s="22">
        <v>0</v>
      </c>
      <c r="AN224" s="22">
        <v>0</v>
      </c>
      <c r="AO224" s="32">
        <v>0</v>
      </c>
      <c r="AP224" s="22">
        <v>1</v>
      </c>
      <c r="AQ224" s="22">
        <v>0</v>
      </c>
      <c r="AR224" s="22">
        <v>0</v>
      </c>
      <c r="AS224" s="22">
        <v>0</v>
      </c>
      <c r="AT224" s="22">
        <v>0</v>
      </c>
      <c r="AU224" s="22">
        <v>0</v>
      </c>
      <c r="AV224" s="22">
        <v>1</v>
      </c>
      <c r="AW224" s="22">
        <v>0</v>
      </c>
      <c r="AX224" s="22">
        <v>0</v>
      </c>
      <c r="AY224" s="22">
        <v>1</v>
      </c>
      <c r="AZ224" s="22">
        <v>0</v>
      </c>
      <c r="BA224" s="22">
        <v>0</v>
      </c>
      <c r="BB224" s="22">
        <v>0</v>
      </c>
      <c r="BC224" s="22">
        <v>0</v>
      </c>
      <c r="BD224" s="22">
        <v>0</v>
      </c>
      <c r="BE224" s="22">
        <v>0</v>
      </c>
      <c r="BF224" s="22">
        <v>1</v>
      </c>
      <c r="BG224" s="22">
        <v>0</v>
      </c>
      <c r="BH224" s="22">
        <v>0</v>
      </c>
      <c r="BI224" s="22">
        <v>0</v>
      </c>
      <c r="BJ224" s="22">
        <v>0</v>
      </c>
      <c r="BK224" s="22">
        <v>0</v>
      </c>
      <c r="BL224" s="22">
        <v>1</v>
      </c>
      <c r="BM224" s="22">
        <v>0</v>
      </c>
      <c r="BN224" s="22">
        <v>0</v>
      </c>
      <c r="BO224" s="22">
        <v>0</v>
      </c>
      <c r="BP224" s="22">
        <v>0</v>
      </c>
      <c r="BQ224" s="22">
        <v>0</v>
      </c>
      <c r="BR224" s="22">
        <v>0</v>
      </c>
      <c r="BS224" s="22">
        <v>0</v>
      </c>
      <c r="BT224" s="22">
        <v>0</v>
      </c>
      <c r="BU224" s="22">
        <v>1</v>
      </c>
      <c r="BV224" s="22">
        <v>1</v>
      </c>
      <c r="BW224" s="22">
        <v>1</v>
      </c>
    </row>
    <row r="225" spans="1:75" x14ac:dyDescent="0.25">
      <c r="A225" s="31" t="s">
        <v>391</v>
      </c>
      <c r="B225" t="s">
        <v>75</v>
      </c>
      <c r="C225" s="1">
        <v>2020</v>
      </c>
      <c r="D225" t="s">
        <v>325</v>
      </c>
      <c r="E225" s="14" t="s">
        <v>326</v>
      </c>
      <c r="F225" t="s">
        <v>148</v>
      </c>
      <c r="G225" t="s">
        <v>368</v>
      </c>
      <c r="H225" t="s">
        <v>80</v>
      </c>
      <c r="I225" t="s">
        <v>80</v>
      </c>
      <c r="J225">
        <v>32</v>
      </c>
      <c r="K225" t="s">
        <v>81</v>
      </c>
      <c r="L225" t="s">
        <v>82</v>
      </c>
      <c r="M225" t="s">
        <v>83</v>
      </c>
      <c r="N225" t="s">
        <v>84</v>
      </c>
      <c r="O225" t="s">
        <v>85</v>
      </c>
      <c r="P225" t="s">
        <v>86</v>
      </c>
      <c r="Q225" t="s">
        <v>87</v>
      </c>
      <c r="R225" s="22">
        <v>0</v>
      </c>
      <c r="S225" s="22">
        <v>0</v>
      </c>
      <c r="T225" s="22">
        <v>0</v>
      </c>
      <c r="U225" s="22">
        <v>1</v>
      </c>
      <c r="V225" s="22">
        <v>0</v>
      </c>
      <c r="W225" s="22">
        <v>0</v>
      </c>
      <c r="X225" s="22">
        <v>0</v>
      </c>
      <c r="Y225" s="22">
        <v>1</v>
      </c>
      <c r="Z225" s="22">
        <v>0</v>
      </c>
      <c r="AA225" s="22">
        <v>0</v>
      </c>
      <c r="AB225" s="22">
        <v>0</v>
      </c>
      <c r="AC225" s="22">
        <v>0</v>
      </c>
      <c r="AD225" s="32">
        <v>0</v>
      </c>
      <c r="AE225" s="22">
        <v>0</v>
      </c>
      <c r="AF225" s="22">
        <v>1</v>
      </c>
      <c r="AG225" s="22">
        <v>0</v>
      </c>
      <c r="AH225" s="22">
        <v>0</v>
      </c>
      <c r="AI225" s="22">
        <v>0</v>
      </c>
      <c r="AJ225" s="22">
        <v>0</v>
      </c>
      <c r="AK225" s="22">
        <v>0</v>
      </c>
      <c r="AL225" s="22">
        <v>1</v>
      </c>
      <c r="AM225" s="22">
        <v>0</v>
      </c>
      <c r="AN225" s="22">
        <v>0</v>
      </c>
      <c r="AO225" s="32">
        <v>0</v>
      </c>
      <c r="AP225" s="22">
        <v>1</v>
      </c>
      <c r="AQ225" s="22">
        <v>0</v>
      </c>
      <c r="AR225" s="22">
        <v>0</v>
      </c>
      <c r="AS225" s="22">
        <v>0</v>
      </c>
      <c r="AT225" s="22">
        <v>0</v>
      </c>
      <c r="AU225" s="22">
        <v>0</v>
      </c>
      <c r="AV225" s="22">
        <v>1</v>
      </c>
      <c r="AW225" s="22">
        <v>0</v>
      </c>
      <c r="AX225" s="22">
        <v>0</v>
      </c>
      <c r="AY225" s="22">
        <v>1</v>
      </c>
      <c r="AZ225" s="22">
        <v>0</v>
      </c>
      <c r="BA225" s="22">
        <v>0</v>
      </c>
      <c r="BB225" s="22">
        <v>0</v>
      </c>
      <c r="BC225" s="22">
        <v>0</v>
      </c>
      <c r="BD225" s="22">
        <v>0</v>
      </c>
      <c r="BE225" s="22">
        <v>0</v>
      </c>
      <c r="BF225" s="22">
        <v>1</v>
      </c>
      <c r="BG225" s="22">
        <v>0</v>
      </c>
      <c r="BH225" s="22">
        <v>0</v>
      </c>
      <c r="BI225" s="22">
        <v>0</v>
      </c>
      <c r="BJ225" s="22">
        <v>0</v>
      </c>
      <c r="BK225" s="22">
        <v>0</v>
      </c>
      <c r="BL225" s="22">
        <v>1</v>
      </c>
      <c r="BM225" s="22">
        <v>0</v>
      </c>
      <c r="BN225" s="22">
        <v>0</v>
      </c>
      <c r="BO225" s="22">
        <v>0</v>
      </c>
      <c r="BP225" s="22">
        <v>0</v>
      </c>
      <c r="BQ225" s="22">
        <v>0</v>
      </c>
      <c r="BR225" s="22">
        <v>1</v>
      </c>
      <c r="BS225" s="22">
        <v>1</v>
      </c>
      <c r="BT225" s="22">
        <v>1</v>
      </c>
      <c r="BU225" s="22">
        <v>1</v>
      </c>
      <c r="BV225" s="22">
        <v>1</v>
      </c>
      <c r="BW225" s="22">
        <v>1</v>
      </c>
    </row>
    <row r="226" spans="1:75" x14ac:dyDescent="0.25">
      <c r="A226" t="s">
        <v>392</v>
      </c>
      <c r="C226" s="1">
        <v>2018</v>
      </c>
      <c r="D226" t="s">
        <v>94</v>
      </c>
      <c r="E226" t="s">
        <v>310</v>
      </c>
      <c r="F226" s="3" t="s">
        <v>115</v>
      </c>
      <c r="G226" s="3" t="s">
        <v>216</v>
      </c>
      <c r="I226" t="s">
        <v>94</v>
      </c>
      <c r="J226">
        <v>32</v>
      </c>
      <c r="K226" t="s">
        <v>81</v>
      </c>
      <c r="L226" t="s">
        <v>82</v>
      </c>
      <c r="M226" t="s">
        <v>83</v>
      </c>
      <c r="N226" t="s">
        <v>84</v>
      </c>
      <c r="O226" t="s">
        <v>85</v>
      </c>
      <c r="P226" t="s">
        <v>86</v>
      </c>
      <c r="Q226" t="s">
        <v>87</v>
      </c>
      <c r="R226" s="20">
        <v>0</v>
      </c>
      <c r="S226" s="20">
        <v>0</v>
      </c>
      <c r="T226" s="20">
        <v>0</v>
      </c>
      <c r="U226" s="20">
        <v>1</v>
      </c>
      <c r="V226" s="20">
        <v>0</v>
      </c>
      <c r="W226" s="20">
        <v>0</v>
      </c>
      <c r="X226" s="20">
        <v>1</v>
      </c>
      <c r="Y226" s="20">
        <v>0</v>
      </c>
      <c r="Z226" s="20">
        <v>0</v>
      </c>
      <c r="AA226" s="20">
        <v>0</v>
      </c>
      <c r="AB226" s="20">
        <v>0</v>
      </c>
      <c r="AC226" s="20">
        <v>0</v>
      </c>
      <c r="AD226" s="23">
        <v>0</v>
      </c>
      <c r="AE226" s="20">
        <v>0</v>
      </c>
      <c r="AF226" s="20">
        <v>0</v>
      </c>
      <c r="AG226" s="20">
        <v>0</v>
      </c>
      <c r="AH226" s="20">
        <v>0</v>
      </c>
      <c r="AI226" s="20">
        <v>0</v>
      </c>
      <c r="AJ226" s="20">
        <v>0</v>
      </c>
      <c r="AK226" s="20">
        <v>0</v>
      </c>
      <c r="AL226" s="20">
        <v>0</v>
      </c>
      <c r="AM226" s="20">
        <v>0</v>
      </c>
      <c r="AN226" s="20">
        <v>0</v>
      </c>
      <c r="AO226" s="23">
        <v>0</v>
      </c>
      <c r="AP226" s="20">
        <v>1</v>
      </c>
      <c r="AQ226" s="20">
        <v>0</v>
      </c>
      <c r="AR226" s="20">
        <v>0</v>
      </c>
      <c r="AS226" s="20">
        <v>0</v>
      </c>
      <c r="AT226" s="20">
        <v>0</v>
      </c>
      <c r="AU226" s="20">
        <v>0</v>
      </c>
      <c r="AV226" s="20">
        <v>0</v>
      </c>
      <c r="AW226" s="20">
        <v>0</v>
      </c>
      <c r="AX226" s="20">
        <v>1</v>
      </c>
      <c r="AY226" s="20">
        <v>0</v>
      </c>
      <c r="AZ226" s="20">
        <v>0</v>
      </c>
      <c r="BA226" s="21">
        <v>0</v>
      </c>
      <c r="BB226" s="21">
        <v>0</v>
      </c>
      <c r="BC226" s="21">
        <v>0</v>
      </c>
      <c r="BD226" s="21">
        <v>0</v>
      </c>
      <c r="BE226" s="21">
        <v>0</v>
      </c>
      <c r="BF226" s="21">
        <v>0</v>
      </c>
      <c r="BG226" s="21">
        <v>0</v>
      </c>
      <c r="BH226" s="21">
        <v>1</v>
      </c>
      <c r="BI226" s="21">
        <v>0</v>
      </c>
      <c r="BJ226" s="21">
        <v>0</v>
      </c>
      <c r="BK226" s="21">
        <v>0</v>
      </c>
      <c r="BL226" s="21">
        <v>0</v>
      </c>
      <c r="BM226" s="21">
        <v>0</v>
      </c>
      <c r="BN226" s="21">
        <v>0</v>
      </c>
      <c r="BO226" s="21">
        <v>0</v>
      </c>
      <c r="BP226" s="21">
        <v>0</v>
      </c>
      <c r="BQ226" s="21">
        <v>0</v>
      </c>
      <c r="BR226" s="22">
        <v>0</v>
      </c>
      <c r="BS226" s="22">
        <v>0</v>
      </c>
      <c r="BT226" s="22">
        <v>0</v>
      </c>
      <c r="BU226" s="22">
        <v>0</v>
      </c>
      <c r="BV226" s="22">
        <v>0</v>
      </c>
      <c r="BW226" s="22">
        <v>0</v>
      </c>
    </row>
    <row r="227" spans="1:75" x14ac:dyDescent="0.25">
      <c r="A227" t="s">
        <v>393</v>
      </c>
      <c r="C227" s="1">
        <v>2018</v>
      </c>
      <c r="D227" t="s">
        <v>94</v>
      </c>
      <c r="E227" t="s">
        <v>310</v>
      </c>
      <c r="F227" s="3" t="s">
        <v>115</v>
      </c>
      <c r="G227" s="3" t="s">
        <v>216</v>
      </c>
      <c r="I227" t="s">
        <v>94</v>
      </c>
      <c r="J227">
        <v>32</v>
      </c>
      <c r="K227" t="s">
        <v>81</v>
      </c>
      <c r="L227" t="s">
        <v>82</v>
      </c>
      <c r="M227" t="s">
        <v>83</v>
      </c>
      <c r="N227" t="s">
        <v>84</v>
      </c>
      <c r="O227" t="s">
        <v>85</v>
      </c>
      <c r="P227" t="s">
        <v>86</v>
      </c>
      <c r="Q227" t="s">
        <v>87</v>
      </c>
      <c r="R227" s="20">
        <v>0</v>
      </c>
      <c r="S227" s="20">
        <v>0</v>
      </c>
      <c r="T227" s="20">
        <v>0</v>
      </c>
      <c r="U227" s="20">
        <v>1</v>
      </c>
      <c r="V227" s="20">
        <v>0</v>
      </c>
      <c r="W227" s="20">
        <v>0</v>
      </c>
      <c r="X227" s="20">
        <v>1</v>
      </c>
      <c r="Y227" s="20">
        <v>0</v>
      </c>
      <c r="Z227" s="20">
        <v>0</v>
      </c>
      <c r="AA227" s="20">
        <v>0</v>
      </c>
      <c r="AB227" s="20">
        <v>0</v>
      </c>
      <c r="AC227" s="20">
        <v>0</v>
      </c>
      <c r="AD227" s="23">
        <v>0</v>
      </c>
      <c r="AE227" s="20">
        <v>0</v>
      </c>
      <c r="AF227" s="20">
        <v>0</v>
      </c>
      <c r="AG227" s="20">
        <v>0</v>
      </c>
      <c r="AH227" s="20">
        <v>0</v>
      </c>
      <c r="AI227" s="20">
        <v>0</v>
      </c>
      <c r="AJ227" s="20">
        <v>0</v>
      </c>
      <c r="AK227" s="20">
        <v>0</v>
      </c>
      <c r="AL227" s="20">
        <v>0</v>
      </c>
      <c r="AM227" s="20">
        <v>0</v>
      </c>
      <c r="AN227" s="20">
        <v>0</v>
      </c>
      <c r="AO227" s="23">
        <v>0</v>
      </c>
      <c r="AP227" s="20">
        <v>1</v>
      </c>
      <c r="AQ227" s="20">
        <v>0</v>
      </c>
      <c r="AR227" s="20">
        <v>0</v>
      </c>
      <c r="AS227" s="20">
        <v>0</v>
      </c>
      <c r="AT227" s="20">
        <v>0</v>
      </c>
      <c r="AU227" s="20">
        <v>0</v>
      </c>
      <c r="AV227" s="20">
        <v>0</v>
      </c>
      <c r="AW227" s="20">
        <v>0</v>
      </c>
      <c r="AX227" s="20">
        <v>1</v>
      </c>
      <c r="AY227" s="20">
        <v>0</v>
      </c>
      <c r="AZ227" s="20">
        <v>0</v>
      </c>
      <c r="BA227" s="21">
        <v>0</v>
      </c>
      <c r="BB227" s="21">
        <v>0</v>
      </c>
      <c r="BC227" s="21">
        <v>0</v>
      </c>
      <c r="BD227" s="21">
        <v>0</v>
      </c>
      <c r="BE227" s="21">
        <v>0</v>
      </c>
      <c r="BF227" s="21">
        <v>0</v>
      </c>
      <c r="BG227" s="21">
        <v>0</v>
      </c>
      <c r="BH227" s="21">
        <v>1</v>
      </c>
      <c r="BI227" s="21">
        <v>0</v>
      </c>
      <c r="BJ227" s="21">
        <v>0</v>
      </c>
      <c r="BK227" s="21">
        <v>0</v>
      </c>
      <c r="BL227" s="21">
        <v>0</v>
      </c>
      <c r="BM227" s="21">
        <v>0</v>
      </c>
      <c r="BN227" s="21">
        <v>0</v>
      </c>
      <c r="BO227" s="21">
        <v>0</v>
      </c>
      <c r="BP227" s="21">
        <v>0</v>
      </c>
      <c r="BQ227" s="21">
        <v>0</v>
      </c>
      <c r="BR227" s="22">
        <v>0</v>
      </c>
      <c r="BS227" s="22">
        <v>0</v>
      </c>
      <c r="BT227" s="22">
        <v>0</v>
      </c>
      <c r="BU227" s="22">
        <v>0</v>
      </c>
      <c r="BV227" s="22">
        <v>0</v>
      </c>
      <c r="BW227" s="22">
        <v>0</v>
      </c>
    </row>
    <row r="228" spans="1:75" x14ac:dyDescent="0.25">
      <c r="A228" t="s">
        <v>394</v>
      </c>
      <c r="C228" s="1">
        <v>2018</v>
      </c>
      <c r="D228" t="s">
        <v>94</v>
      </c>
      <c r="E228" t="s">
        <v>310</v>
      </c>
      <c r="F228" s="3" t="s">
        <v>115</v>
      </c>
      <c r="G228" s="3" t="s">
        <v>216</v>
      </c>
      <c r="I228" t="s">
        <v>94</v>
      </c>
      <c r="J228">
        <v>32</v>
      </c>
      <c r="K228" t="s">
        <v>81</v>
      </c>
      <c r="L228" t="s">
        <v>82</v>
      </c>
      <c r="M228" t="s">
        <v>83</v>
      </c>
      <c r="N228" t="s">
        <v>84</v>
      </c>
      <c r="O228" t="s">
        <v>85</v>
      </c>
      <c r="P228" t="s">
        <v>86</v>
      </c>
      <c r="Q228" t="s">
        <v>87</v>
      </c>
      <c r="R228" s="20">
        <v>0</v>
      </c>
      <c r="S228" s="20">
        <v>0</v>
      </c>
      <c r="T228" s="20">
        <v>0</v>
      </c>
      <c r="U228" s="20">
        <v>1</v>
      </c>
      <c r="V228" s="20">
        <v>0</v>
      </c>
      <c r="W228" s="20">
        <v>0</v>
      </c>
      <c r="X228" s="20">
        <v>1</v>
      </c>
      <c r="Y228" s="20">
        <v>0</v>
      </c>
      <c r="Z228" s="20">
        <v>0</v>
      </c>
      <c r="AA228" s="20">
        <v>0</v>
      </c>
      <c r="AB228" s="20">
        <v>0</v>
      </c>
      <c r="AC228" s="20">
        <v>0</v>
      </c>
      <c r="AD228" s="23">
        <v>0</v>
      </c>
      <c r="AE228" s="20">
        <v>0</v>
      </c>
      <c r="AF228" s="20">
        <v>0</v>
      </c>
      <c r="AG228" s="20">
        <v>0</v>
      </c>
      <c r="AH228" s="20">
        <v>0</v>
      </c>
      <c r="AI228" s="20">
        <v>0</v>
      </c>
      <c r="AJ228" s="20">
        <v>0</v>
      </c>
      <c r="AK228" s="20">
        <v>0</v>
      </c>
      <c r="AL228" s="20">
        <v>0</v>
      </c>
      <c r="AM228" s="20">
        <v>0</v>
      </c>
      <c r="AN228" s="20">
        <v>0</v>
      </c>
      <c r="AO228" s="23">
        <v>0</v>
      </c>
      <c r="AP228" s="20">
        <v>1</v>
      </c>
      <c r="AQ228" s="20">
        <v>0</v>
      </c>
      <c r="AR228" s="20">
        <v>0</v>
      </c>
      <c r="AS228" s="20">
        <v>0</v>
      </c>
      <c r="AT228" s="20">
        <v>0</v>
      </c>
      <c r="AU228" s="20">
        <v>0</v>
      </c>
      <c r="AV228" s="20">
        <v>0</v>
      </c>
      <c r="AW228" s="20">
        <v>0</v>
      </c>
      <c r="AX228" s="20">
        <v>1</v>
      </c>
      <c r="AY228" s="20">
        <v>0</v>
      </c>
      <c r="AZ228" s="20">
        <v>0</v>
      </c>
      <c r="BA228" s="21">
        <v>0</v>
      </c>
      <c r="BB228" s="21">
        <v>0</v>
      </c>
      <c r="BC228" s="21">
        <v>0</v>
      </c>
      <c r="BD228" s="21">
        <v>0</v>
      </c>
      <c r="BE228" s="21">
        <v>0</v>
      </c>
      <c r="BF228" s="21">
        <v>0</v>
      </c>
      <c r="BG228" s="21">
        <v>0</v>
      </c>
      <c r="BH228" s="21">
        <v>1</v>
      </c>
      <c r="BI228" s="21">
        <v>0</v>
      </c>
      <c r="BJ228" s="21">
        <v>0</v>
      </c>
      <c r="BK228" s="21">
        <v>0</v>
      </c>
      <c r="BL228" s="21">
        <v>0</v>
      </c>
      <c r="BM228" s="21">
        <v>0</v>
      </c>
      <c r="BN228" s="21">
        <v>0</v>
      </c>
      <c r="BO228" s="21">
        <v>0</v>
      </c>
      <c r="BP228" s="21">
        <v>0</v>
      </c>
      <c r="BQ228" s="21">
        <v>0</v>
      </c>
      <c r="BR228" s="22">
        <v>0</v>
      </c>
      <c r="BS228" s="22">
        <v>0</v>
      </c>
      <c r="BT228" s="22">
        <v>0</v>
      </c>
      <c r="BU228" s="22">
        <v>0</v>
      </c>
      <c r="BV228" s="22">
        <v>0</v>
      </c>
      <c r="BW228" s="22">
        <v>0</v>
      </c>
    </row>
    <row r="229" spans="1:75" x14ac:dyDescent="0.25">
      <c r="A229" t="s">
        <v>395</v>
      </c>
      <c r="C229" s="1">
        <v>2010</v>
      </c>
      <c r="D229" t="s">
        <v>94</v>
      </c>
      <c r="E229" t="s">
        <v>310</v>
      </c>
      <c r="F229" s="3" t="s">
        <v>115</v>
      </c>
      <c r="G229" s="3" t="s">
        <v>216</v>
      </c>
      <c r="I229" t="s">
        <v>396</v>
      </c>
      <c r="J229">
        <v>32</v>
      </c>
      <c r="K229" t="s">
        <v>81</v>
      </c>
      <c r="L229" t="s">
        <v>82</v>
      </c>
      <c r="M229" t="s">
        <v>83</v>
      </c>
      <c r="N229" t="s">
        <v>84</v>
      </c>
      <c r="O229" t="s">
        <v>85</v>
      </c>
      <c r="P229" t="s">
        <v>86</v>
      </c>
      <c r="Q229" t="s">
        <v>87</v>
      </c>
      <c r="R229" s="20">
        <v>0</v>
      </c>
      <c r="S229" s="20">
        <v>0</v>
      </c>
      <c r="T229" s="20">
        <v>0</v>
      </c>
      <c r="U229" s="20">
        <v>1</v>
      </c>
      <c r="V229" s="20">
        <v>0</v>
      </c>
      <c r="W229" s="20">
        <v>0</v>
      </c>
      <c r="X229" s="20">
        <v>0</v>
      </c>
      <c r="Y229" s="20">
        <v>0</v>
      </c>
      <c r="Z229" s="20">
        <v>0</v>
      </c>
      <c r="AA229" s="20">
        <v>0</v>
      </c>
      <c r="AB229" s="20">
        <v>0</v>
      </c>
      <c r="AC229" s="20">
        <v>0</v>
      </c>
      <c r="AD229" s="23">
        <v>0</v>
      </c>
      <c r="AE229" s="20">
        <v>0</v>
      </c>
      <c r="AF229" s="20">
        <v>0</v>
      </c>
      <c r="AG229" s="20">
        <v>0</v>
      </c>
      <c r="AH229" s="20">
        <v>0</v>
      </c>
      <c r="AI229" s="20">
        <v>0</v>
      </c>
      <c r="AJ229" s="20">
        <v>0</v>
      </c>
      <c r="AK229" s="20">
        <v>0</v>
      </c>
      <c r="AL229" s="20">
        <v>0</v>
      </c>
      <c r="AM229" s="20">
        <v>0</v>
      </c>
      <c r="AN229" s="20">
        <v>0</v>
      </c>
      <c r="AO229" s="23">
        <v>0</v>
      </c>
      <c r="AP229" s="20">
        <v>0</v>
      </c>
      <c r="AQ229" s="20">
        <v>0</v>
      </c>
      <c r="AR229" s="20">
        <v>0</v>
      </c>
      <c r="AS229" s="20">
        <v>0</v>
      </c>
      <c r="AT229" s="20">
        <v>0</v>
      </c>
      <c r="AU229" s="20">
        <v>0</v>
      </c>
      <c r="AV229" s="20">
        <v>0</v>
      </c>
      <c r="AW229" s="20">
        <v>0</v>
      </c>
      <c r="AX229" s="20">
        <v>0</v>
      </c>
      <c r="AY229" s="20">
        <v>0</v>
      </c>
      <c r="AZ229" s="20">
        <v>0</v>
      </c>
      <c r="BA229" s="21">
        <v>0</v>
      </c>
      <c r="BB229" s="21">
        <v>0</v>
      </c>
      <c r="BC229" s="21">
        <v>0</v>
      </c>
      <c r="BD229" s="21">
        <v>0</v>
      </c>
      <c r="BE229" s="21">
        <v>0</v>
      </c>
      <c r="BF229" s="21">
        <v>0</v>
      </c>
      <c r="BG229" s="21">
        <v>0</v>
      </c>
      <c r="BH229" s="21">
        <v>0</v>
      </c>
      <c r="BI229" s="21">
        <v>0</v>
      </c>
      <c r="BJ229" s="21">
        <v>0</v>
      </c>
      <c r="BK229" s="21">
        <v>0</v>
      </c>
      <c r="BL229" s="21">
        <v>0</v>
      </c>
      <c r="BM229" s="21">
        <v>0</v>
      </c>
      <c r="BN229" s="21">
        <v>0</v>
      </c>
      <c r="BO229" s="21">
        <v>0</v>
      </c>
      <c r="BP229" s="21">
        <v>0</v>
      </c>
      <c r="BQ229" s="21">
        <v>0</v>
      </c>
      <c r="BR229" s="22">
        <v>0</v>
      </c>
      <c r="BS229" s="22">
        <v>0</v>
      </c>
      <c r="BT229" s="22">
        <v>0</v>
      </c>
      <c r="BU229" s="22">
        <v>0</v>
      </c>
      <c r="BV229" s="22">
        <v>0</v>
      </c>
      <c r="BW229" s="22">
        <v>0</v>
      </c>
    </row>
    <row r="230" spans="1:75" x14ac:dyDescent="0.25">
      <c r="A230" t="s">
        <v>397</v>
      </c>
      <c r="C230" s="1">
        <v>2019</v>
      </c>
      <c r="D230" t="s">
        <v>94</v>
      </c>
      <c r="E230" t="s">
        <v>310</v>
      </c>
      <c r="F230" s="3" t="s">
        <v>115</v>
      </c>
      <c r="G230" s="3" t="s">
        <v>216</v>
      </c>
      <c r="I230" t="s">
        <v>94</v>
      </c>
      <c r="J230">
        <v>32</v>
      </c>
      <c r="K230" t="s">
        <v>81</v>
      </c>
      <c r="L230" t="s">
        <v>82</v>
      </c>
      <c r="M230" t="s">
        <v>83</v>
      </c>
      <c r="N230" t="s">
        <v>84</v>
      </c>
      <c r="O230" t="s">
        <v>85</v>
      </c>
      <c r="P230" t="s">
        <v>86</v>
      </c>
      <c r="Q230" t="s">
        <v>87</v>
      </c>
      <c r="R230" s="20">
        <v>0</v>
      </c>
      <c r="S230" s="20">
        <v>0</v>
      </c>
      <c r="T230" s="20">
        <v>0</v>
      </c>
      <c r="U230" s="20">
        <v>1</v>
      </c>
      <c r="V230" s="20">
        <v>0</v>
      </c>
      <c r="W230" s="20">
        <v>0</v>
      </c>
      <c r="X230" s="20">
        <v>0</v>
      </c>
      <c r="Y230" s="20">
        <v>0</v>
      </c>
      <c r="Z230" s="20">
        <v>0</v>
      </c>
      <c r="AA230" s="20">
        <v>0</v>
      </c>
      <c r="AB230" s="20">
        <v>0</v>
      </c>
      <c r="AC230" s="20">
        <v>0</v>
      </c>
      <c r="AD230" s="23">
        <v>0</v>
      </c>
      <c r="AE230" s="20">
        <v>0</v>
      </c>
      <c r="AF230" s="20">
        <v>0</v>
      </c>
      <c r="AG230" s="20">
        <v>0</v>
      </c>
      <c r="AH230" s="20">
        <v>0</v>
      </c>
      <c r="AI230" s="20">
        <v>0</v>
      </c>
      <c r="AJ230" s="20">
        <v>0</v>
      </c>
      <c r="AK230" s="20">
        <v>0</v>
      </c>
      <c r="AL230" s="20">
        <v>0</v>
      </c>
      <c r="AM230" s="20">
        <v>0</v>
      </c>
      <c r="AN230" s="20">
        <v>0</v>
      </c>
      <c r="AO230" s="23">
        <v>0</v>
      </c>
      <c r="AP230" s="20">
        <v>0</v>
      </c>
      <c r="AQ230" s="20">
        <v>0</v>
      </c>
      <c r="AR230" s="20">
        <v>0</v>
      </c>
      <c r="AS230" s="20">
        <v>0</v>
      </c>
      <c r="AT230" s="20">
        <v>0</v>
      </c>
      <c r="AU230" s="20">
        <v>0</v>
      </c>
      <c r="AV230" s="20">
        <v>0</v>
      </c>
      <c r="AW230" s="20">
        <v>0</v>
      </c>
      <c r="AX230" s="20">
        <v>0</v>
      </c>
      <c r="AY230" s="20">
        <v>0</v>
      </c>
      <c r="AZ230" s="20">
        <v>0</v>
      </c>
      <c r="BA230" s="21">
        <v>0</v>
      </c>
      <c r="BB230" s="21">
        <v>0</v>
      </c>
      <c r="BC230" s="21">
        <v>0</v>
      </c>
      <c r="BD230" s="21">
        <v>0</v>
      </c>
      <c r="BE230" s="21">
        <v>0</v>
      </c>
      <c r="BF230" s="21">
        <v>0</v>
      </c>
      <c r="BG230" s="21">
        <v>0</v>
      </c>
      <c r="BH230" s="21">
        <v>0</v>
      </c>
      <c r="BI230" s="21">
        <v>0</v>
      </c>
      <c r="BJ230" s="21">
        <v>0</v>
      </c>
      <c r="BK230" s="21">
        <v>0</v>
      </c>
      <c r="BL230" s="21">
        <v>0</v>
      </c>
      <c r="BM230" s="21">
        <v>0</v>
      </c>
      <c r="BN230" s="21">
        <v>0</v>
      </c>
      <c r="BO230" s="21">
        <v>0</v>
      </c>
      <c r="BP230" s="21">
        <v>0</v>
      </c>
      <c r="BQ230" s="21">
        <v>0</v>
      </c>
      <c r="BR230" s="22">
        <v>0</v>
      </c>
      <c r="BS230" s="22">
        <v>0</v>
      </c>
      <c r="BT230" s="22">
        <v>0</v>
      </c>
      <c r="BU230" s="22">
        <v>0</v>
      </c>
      <c r="BV230" s="22">
        <v>0</v>
      </c>
      <c r="BW230" s="22">
        <v>0</v>
      </c>
    </row>
    <row r="231" spans="1:75" x14ac:dyDescent="0.25">
      <c r="A231" t="s">
        <v>398</v>
      </c>
      <c r="C231" s="1">
        <v>2010</v>
      </c>
      <c r="D231" t="s">
        <v>94</v>
      </c>
      <c r="E231" t="s">
        <v>310</v>
      </c>
      <c r="F231" s="3" t="s">
        <v>115</v>
      </c>
      <c r="G231" s="3" t="s">
        <v>216</v>
      </c>
      <c r="I231" t="s">
        <v>396</v>
      </c>
      <c r="J231">
        <v>32</v>
      </c>
      <c r="K231" t="s">
        <v>81</v>
      </c>
      <c r="L231" t="s">
        <v>82</v>
      </c>
      <c r="M231" t="s">
        <v>83</v>
      </c>
      <c r="N231" t="s">
        <v>84</v>
      </c>
      <c r="O231" t="s">
        <v>85</v>
      </c>
      <c r="P231" t="s">
        <v>86</v>
      </c>
      <c r="Q231" t="s">
        <v>87</v>
      </c>
      <c r="R231" s="20">
        <v>0</v>
      </c>
      <c r="S231" s="20">
        <v>0</v>
      </c>
      <c r="T231" s="20">
        <v>0</v>
      </c>
      <c r="U231" s="20">
        <v>1</v>
      </c>
      <c r="V231" s="20">
        <v>0</v>
      </c>
      <c r="W231" s="20">
        <v>0</v>
      </c>
      <c r="X231" s="20">
        <v>0</v>
      </c>
      <c r="Y231" s="20">
        <v>0</v>
      </c>
      <c r="Z231" s="20">
        <v>0</v>
      </c>
      <c r="AA231" s="20">
        <v>0</v>
      </c>
      <c r="AB231" s="20">
        <v>0</v>
      </c>
      <c r="AC231" s="20">
        <v>0</v>
      </c>
      <c r="AD231" s="23">
        <v>0</v>
      </c>
      <c r="AE231" s="20">
        <v>0</v>
      </c>
      <c r="AF231" s="20">
        <v>0</v>
      </c>
      <c r="AG231" s="20">
        <v>0</v>
      </c>
      <c r="AH231" s="20">
        <v>0</v>
      </c>
      <c r="AI231" s="20">
        <v>0</v>
      </c>
      <c r="AJ231" s="20">
        <v>0</v>
      </c>
      <c r="AK231" s="20">
        <v>0</v>
      </c>
      <c r="AL231" s="20">
        <v>0</v>
      </c>
      <c r="AM231" s="20">
        <v>0</v>
      </c>
      <c r="AN231" s="20">
        <v>0</v>
      </c>
      <c r="AO231" s="23">
        <v>0</v>
      </c>
      <c r="AP231" s="20">
        <v>0</v>
      </c>
      <c r="AQ231" s="20">
        <v>0</v>
      </c>
      <c r="AR231" s="20">
        <v>0</v>
      </c>
      <c r="AS231" s="20">
        <v>0</v>
      </c>
      <c r="AT231" s="20">
        <v>0</v>
      </c>
      <c r="AU231" s="20">
        <v>0</v>
      </c>
      <c r="AV231" s="20">
        <v>0</v>
      </c>
      <c r="AW231" s="20">
        <v>0</v>
      </c>
      <c r="AX231" s="20">
        <v>0</v>
      </c>
      <c r="AY231" s="20">
        <v>0</v>
      </c>
      <c r="AZ231" s="20">
        <v>0</v>
      </c>
      <c r="BA231" s="21">
        <v>0</v>
      </c>
      <c r="BB231" s="21">
        <v>0</v>
      </c>
      <c r="BC231" s="21">
        <v>0</v>
      </c>
      <c r="BD231" s="21">
        <v>0</v>
      </c>
      <c r="BE231" s="21">
        <v>0</v>
      </c>
      <c r="BF231" s="21">
        <v>0</v>
      </c>
      <c r="BG231" s="21">
        <v>0</v>
      </c>
      <c r="BH231" s="21">
        <v>0</v>
      </c>
      <c r="BI231" s="21">
        <v>0</v>
      </c>
      <c r="BJ231" s="21">
        <v>0</v>
      </c>
      <c r="BK231" s="21">
        <v>0</v>
      </c>
      <c r="BL231" s="21">
        <v>0</v>
      </c>
      <c r="BM231" s="21">
        <v>0</v>
      </c>
      <c r="BN231" s="21">
        <v>0</v>
      </c>
      <c r="BO231" s="21">
        <v>0</v>
      </c>
      <c r="BP231" s="21">
        <v>0</v>
      </c>
      <c r="BQ231" s="21">
        <v>0</v>
      </c>
      <c r="BR231" s="22">
        <v>0</v>
      </c>
      <c r="BS231" s="22">
        <v>0</v>
      </c>
      <c r="BT231" s="22">
        <v>0</v>
      </c>
      <c r="BU231" s="22">
        <v>0</v>
      </c>
      <c r="BV231" s="22">
        <v>0</v>
      </c>
      <c r="BW231" s="22">
        <v>0</v>
      </c>
    </row>
    <row r="232" spans="1:75" x14ac:dyDescent="0.25">
      <c r="A232" t="s">
        <v>399</v>
      </c>
      <c r="C232" s="1">
        <v>2016</v>
      </c>
      <c r="D232" t="s">
        <v>94</v>
      </c>
      <c r="E232" t="s">
        <v>310</v>
      </c>
      <c r="F232" s="3" t="s">
        <v>115</v>
      </c>
      <c r="G232" s="3" t="s">
        <v>216</v>
      </c>
      <c r="I232" t="s">
        <v>94</v>
      </c>
      <c r="J232">
        <v>32</v>
      </c>
      <c r="K232" t="s">
        <v>81</v>
      </c>
      <c r="L232" t="s">
        <v>82</v>
      </c>
      <c r="M232" t="s">
        <v>83</v>
      </c>
      <c r="N232" t="s">
        <v>84</v>
      </c>
      <c r="O232" t="s">
        <v>85</v>
      </c>
      <c r="P232" t="s">
        <v>86</v>
      </c>
      <c r="Q232" t="s">
        <v>87</v>
      </c>
      <c r="R232" s="20">
        <v>0</v>
      </c>
      <c r="S232" s="20">
        <v>0</v>
      </c>
      <c r="T232" s="20">
        <v>0</v>
      </c>
      <c r="U232" s="20">
        <v>1</v>
      </c>
      <c r="V232" s="20">
        <v>0</v>
      </c>
      <c r="W232" s="20">
        <v>0</v>
      </c>
      <c r="X232" s="20">
        <v>0</v>
      </c>
      <c r="Y232" s="20">
        <v>0</v>
      </c>
      <c r="Z232" s="20">
        <v>0</v>
      </c>
      <c r="AA232" s="20">
        <v>0</v>
      </c>
      <c r="AB232" s="20">
        <v>0</v>
      </c>
      <c r="AC232" s="20">
        <v>0</v>
      </c>
      <c r="AD232" s="23">
        <v>0</v>
      </c>
      <c r="AE232" s="20">
        <v>0</v>
      </c>
      <c r="AF232" s="20">
        <v>0</v>
      </c>
      <c r="AG232" s="20">
        <v>0</v>
      </c>
      <c r="AH232" s="20">
        <v>0</v>
      </c>
      <c r="AI232" s="20">
        <v>0</v>
      </c>
      <c r="AJ232" s="20">
        <v>0</v>
      </c>
      <c r="AK232" s="20">
        <v>0</v>
      </c>
      <c r="AL232" s="20">
        <v>0</v>
      </c>
      <c r="AM232" s="20">
        <v>0</v>
      </c>
      <c r="AN232" s="20">
        <v>0</v>
      </c>
      <c r="AO232" s="23">
        <v>0</v>
      </c>
      <c r="AP232" s="20">
        <v>0</v>
      </c>
      <c r="AQ232" s="20">
        <v>0</v>
      </c>
      <c r="AR232" s="20">
        <v>0</v>
      </c>
      <c r="AS232" s="20">
        <v>0</v>
      </c>
      <c r="AT232" s="20">
        <v>0</v>
      </c>
      <c r="AU232" s="20">
        <v>0</v>
      </c>
      <c r="AV232" s="20">
        <v>0</v>
      </c>
      <c r="AW232" s="20">
        <v>0</v>
      </c>
      <c r="AX232" s="20">
        <v>0</v>
      </c>
      <c r="AY232" s="20">
        <v>0</v>
      </c>
      <c r="AZ232" s="20">
        <v>0</v>
      </c>
      <c r="BA232" s="21">
        <v>0</v>
      </c>
      <c r="BB232" s="21">
        <v>0</v>
      </c>
      <c r="BC232" s="21">
        <v>0</v>
      </c>
      <c r="BD232" s="21">
        <v>0</v>
      </c>
      <c r="BE232" s="21">
        <v>0</v>
      </c>
      <c r="BF232" s="21">
        <v>0</v>
      </c>
      <c r="BG232" s="21">
        <v>0</v>
      </c>
      <c r="BH232" s="21">
        <v>0</v>
      </c>
      <c r="BI232" s="21">
        <v>0</v>
      </c>
      <c r="BJ232" s="21">
        <v>0</v>
      </c>
      <c r="BK232" s="21">
        <v>0</v>
      </c>
      <c r="BL232" s="21">
        <v>0</v>
      </c>
      <c r="BM232" s="21">
        <v>0</v>
      </c>
      <c r="BN232" s="21">
        <v>0</v>
      </c>
      <c r="BO232" s="21">
        <v>0</v>
      </c>
      <c r="BP232" s="21">
        <v>0</v>
      </c>
      <c r="BQ232" s="21">
        <v>0</v>
      </c>
      <c r="BR232" s="22">
        <v>0</v>
      </c>
      <c r="BS232" s="22">
        <v>0</v>
      </c>
      <c r="BT232" s="22">
        <v>0</v>
      </c>
      <c r="BU232" s="22">
        <v>0</v>
      </c>
      <c r="BV232" s="22">
        <v>0</v>
      </c>
      <c r="BW232" s="22">
        <v>0</v>
      </c>
    </row>
    <row r="233" spans="1:75" x14ac:dyDescent="0.25">
      <c r="A233" t="s">
        <v>400</v>
      </c>
      <c r="C233" s="1">
        <v>2019</v>
      </c>
      <c r="D233" t="s">
        <v>94</v>
      </c>
      <c r="E233" t="s">
        <v>310</v>
      </c>
      <c r="F233" s="3" t="s">
        <v>115</v>
      </c>
      <c r="G233" s="3" t="s">
        <v>216</v>
      </c>
      <c r="I233" t="s">
        <v>401</v>
      </c>
      <c r="J233">
        <v>32</v>
      </c>
      <c r="K233" t="s">
        <v>81</v>
      </c>
      <c r="L233" t="s">
        <v>82</v>
      </c>
      <c r="M233" t="s">
        <v>83</v>
      </c>
      <c r="N233" t="s">
        <v>84</v>
      </c>
      <c r="O233" t="s">
        <v>85</v>
      </c>
      <c r="P233" t="s">
        <v>86</v>
      </c>
      <c r="Q233" t="s">
        <v>87</v>
      </c>
      <c r="R233" s="20">
        <v>0</v>
      </c>
      <c r="S233" s="20">
        <v>0</v>
      </c>
      <c r="T233" s="20">
        <v>1</v>
      </c>
      <c r="U233" s="20">
        <v>1</v>
      </c>
      <c r="V233" s="20">
        <v>0</v>
      </c>
      <c r="W233" s="20">
        <v>0</v>
      </c>
      <c r="X233" s="20">
        <v>1</v>
      </c>
      <c r="Y233" s="20">
        <v>1</v>
      </c>
      <c r="Z233" s="20">
        <v>0</v>
      </c>
      <c r="AA233" s="20">
        <v>1</v>
      </c>
      <c r="AB233" s="20">
        <v>0</v>
      </c>
      <c r="AC233" s="20">
        <v>0</v>
      </c>
      <c r="AD233" s="23">
        <v>1</v>
      </c>
      <c r="AE233" s="20">
        <v>0</v>
      </c>
      <c r="AF233" s="20">
        <v>0</v>
      </c>
      <c r="AG233" s="20">
        <v>0</v>
      </c>
      <c r="AH233" s="20">
        <v>0</v>
      </c>
      <c r="AI233" s="20">
        <v>0</v>
      </c>
      <c r="AJ233" s="20">
        <v>0</v>
      </c>
      <c r="AK233" s="20">
        <v>0</v>
      </c>
      <c r="AL233" s="20">
        <v>1</v>
      </c>
      <c r="AM233" s="20">
        <v>0</v>
      </c>
      <c r="AN233" s="20">
        <v>1</v>
      </c>
      <c r="AO233" s="23">
        <v>0</v>
      </c>
      <c r="AP233" s="20">
        <v>0</v>
      </c>
      <c r="AQ233" s="20">
        <v>0</v>
      </c>
      <c r="AR233" s="20">
        <v>0</v>
      </c>
      <c r="AS233" s="20">
        <v>0</v>
      </c>
      <c r="AT233" s="20">
        <v>0</v>
      </c>
      <c r="AU233" s="20">
        <v>0</v>
      </c>
      <c r="AV233" s="20">
        <v>1</v>
      </c>
      <c r="AW233" s="20">
        <v>0</v>
      </c>
      <c r="AX233" s="20">
        <v>0</v>
      </c>
      <c r="AY233" s="20">
        <v>1</v>
      </c>
      <c r="AZ233" s="20">
        <v>0</v>
      </c>
      <c r="BA233" s="21">
        <v>0</v>
      </c>
      <c r="BB233" s="21">
        <v>0</v>
      </c>
      <c r="BC233" s="21">
        <v>0</v>
      </c>
      <c r="BD233" s="21">
        <v>0</v>
      </c>
      <c r="BE233" s="21">
        <v>0</v>
      </c>
      <c r="BF233" s="21">
        <v>1</v>
      </c>
      <c r="BG233" s="21">
        <v>0</v>
      </c>
      <c r="BH233" s="21">
        <v>0</v>
      </c>
      <c r="BI233" s="21">
        <v>1</v>
      </c>
      <c r="BJ233" s="21">
        <v>0</v>
      </c>
      <c r="BK233" s="21">
        <v>0</v>
      </c>
      <c r="BL233" s="21">
        <v>0</v>
      </c>
      <c r="BM233" s="21">
        <v>0</v>
      </c>
      <c r="BN233" s="21">
        <v>0</v>
      </c>
      <c r="BO233" s="21">
        <v>0</v>
      </c>
      <c r="BP233" s="21">
        <v>0</v>
      </c>
      <c r="BQ233" s="21">
        <v>0</v>
      </c>
      <c r="BR233" s="22">
        <v>1</v>
      </c>
      <c r="BS233" s="22">
        <v>1</v>
      </c>
      <c r="BT233" s="22">
        <v>0</v>
      </c>
      <c r="BU233" s="22">
        <v>1</v>
      </c>
      <c r="BV233" s="22">
        <v>1</v>
      </c>
      <c r="BW233" s="22">
        <v>1</v>
      </c>
    </row>
    <row r="234" spans="1:75" x14ac:dyDescent="0.25">
      <c r="A234" t="s">
        <v>402</v>
      </c>
      <c r="C234" s="1">
        <v>2018</v>
      </c>
      <c r="D234" t="s">
        <v>94</v>
      </c>
      <c r="E234" t="s">
        <v>310</v>
      </c>
      <c r="F234" s="3" t="s">
        <v>115</v>
      </c>
      <c r="G234" s="3" t="s">
        <v>216</v>
      </c>
      <c r="I234" t="s">
        <v>94</v>
      </c>
      <c r="J234">
        <v>32</v>
      </c>
      <c r="K234" t="s">
        <v>81</v>
      </c>
      <c r="L234" t="s">
        <v>82</v>
      </c>
      <c r="M234" t="s">
        <v>83</v>
      </c>
      <c r="N234" t="s">
        <v>84</v>
      </c>
      <c r="O234" t="s">
        <v>85</v>
      </c>
      <c r="P234" t="s">
        <v>86</v>
      </c>
      <c r="Q234" t="s">
        <v>87</v>
      </c>
      <c r="R234" s="20">
        <v>0</v>
      </c>
      <c r="S234" s="20">
        <v>0</v>
      </c>
      <c r="T234" s="20">
        <v>0</v>
      </c>
      <c r="U234" s="20">
        <v>1</v>
      </c>
      <c r="V234" s="20">
        <v>0</v>
      </c>
      <c r="W234" s="20">
        <v>0</v>
      </c>
      <c r="X234" s="20">
        <v>0</v>
      </c>
      <c r="Y234" s="20">
        <v>0</v>
      </c>
      <c r="Z234" s="20">
        <v>0</v>
      </c>
      <c r="AA234" s="20">
        <v>0</v>
      </c>
      <c r="AB234" s="20">
        <v>0</v>
      </c>
      <c r="AC234" s="20">
        <v>0</v>
      </c>
      <c r="AD234" s="23">
        <v>0</v>
      </c>
      <c r="AE234" s="20">
        <v>0</v>
      </c>
      <c r="AF234" s="20">
        <v>0</v>
      </c>
      <c r="AG234" s="20">
        <v>0</v>
      </c>
      <c r="AH234" s="20">
        <v>0</v>
      </c>
      <c r="AI234" s="20">
        <v>0</v>
      </c>
      <c r="AJ234" s="20">
        <v>0</v>
      </c>
      <c r="AK234" s="20">
        <v>0</v>
      </c>
      <c r="AL234" s="20">
        <v>0</v>
      </c>
      <c r="AM234" s="20">
        <v>0</v>
      </c>
      <c r="AN234" s="20">
        <v>0</v>
      </c>
      <c r="AO234" s="23">
        <v>0</v>
      </c>
      <c r="AP234" s="20">
        <v>0</v>
      </c>
      <c r="AQ234" s="20">
        <v>0</v>
      </c>
      <c r="AR234" s="20">
        <v>0</v>
      </c>
      <c r="AS234" s="20">
        <v>0</v>
      </c>
      <c r="AT234" s="20">
        <v>0</v>
      </c>
      <c r="AU234" s="20">
        <v>0</v>
      </c>
      <c r="AV234" s="20">
        <v>0</v>
      </c>
      <c r="AW234" s="20">
        <v>0</v>
      </c>
      <c r="AX234" s="20">
        <v>0</v>
      </c>
      <c r="AY234" s="20">
        <v>0</v>
      </c>
      <c r="AZ234" s="20">
        <v>0</v>
      </c>
      <c r="BA234" s="21">
        <v>0</v>
      </c>
      <c r="BB234" s="21">
        <v>0</v>
      </c>
      <c r="BC234" s="21">
        <v>0</v>
      </c>
      <c r="BD234" s="21">
        <v>0</v>
      </c>
      <c r="BE234" s="21">
        <v>0</v>
      </c>
      <c r="BF234" s="21">
        <v>0</v>
      </c>
      <c r="BG234" s="21">
        <v>0</v>
      </c>
      <c r="BH234" s="21">
        <v>0</v>
      </c>
      <c r="BI234" s="21">
        <v>0</v>
      </c>
      <c r="BJ234" s="21">
        <v>0</v>
      </c>
      <c r="BK234" s="21">
        <v>0</v>
      </c>
      <c r="BL234" s="21">
        <v>0</v>
      </c>
      <c r="BM234" s="21">
        <v>0</v>
      </c>
      <c r="BN234" s="21">
        <v>0</v>
      </c>
      <c r="BO234" s="21">
        <v>0</v>
      </c>
      <c r="BP234" s="21">
        <v>0</v>
      </c>
      <c r="BQ234" s="21">
        <v>0</v>
      </c>
      <c r="BR234" s="22">
        <v>0</v>
      </c>
      <c r="BS234" s="22">
        <v>0</v>
      </c>
      <c r="BT234" s="22">
        <v>0</v>
      </c>
      <c r="BU234" s="22">
        <v>0</v>
      </c>
      <c r="BV234" s="22">
        <v>0</v>
      </c>
      <c r="BW234" s="22">
        <v>0</v>
      </c>
    </row>
    <row r="235" spans="1:75" x14ac:dyDescent="0.25">
      <c r="A235" t="s">
        <v>403</v>
      </c>
      <c r="C235" s="1">
        <v>2018</v>
      </c>
      <c r="D235" t="s">
        <v>94</v>
      </c>
      <c r="E235" t="s">
        <v>310</v>
      </c>
      <c r="F235" s="3" t="s">
        <v>115</v>
      </c>
      <c r="G235" t="s">
        <v>251</v>
      </c>
      <c r="I235" t="s">
        <v>94</v>
      </c>
      <c r="J235">
        <v>32</v>
      </c>
      <c r="K235" t="s">
        <v>81</v>
      </c>
      <c r="L235" t="s">
        <v>82</v>
      </c>
      <c r="M235" t="s">
        <v>83</v>
      </c>
      <c r="N235" t="s">
        <v>84</v>
      </c>
      <c r="O235" t="s">
        <v>85</v>
      </c>
      <c r="P235" t="s">
        <v>86</v>
      </c>
      <c r="Q235" t="s">
        <v>87</v>
      </c>
      <c r="R235" s="20">
        <v>0</v>
      </c>
      <c r="S235" s="20">
        <v>0</v>
      </c>
      <c r="T235" s="20">
        <v>0</v>
      </c>
      <c r="U235" s="20">
        <v>1</v>
      </c>
      <c r="V235" s="20">
        <v>0</v>
      </c>
      <c r="W235" s="20">
        <v>0</v>
      </c>
      <c r="X235" s="20">
        <v>0</v>
      </c>
      <c r="Y235" s="20">
        <v>0</v>
      </c>
      <c r="Z235" s="20">
        <v>0</v>
      </c>
      <c r="AA235" s="20">
        <v>0</v>
      </c>
      <c r="AB235" s="20">
        <v>0</v>
      </c>
      <c r="AC235" s="20">
        <v>0</v>
      </c>
      <c r="AD235" s="23">
        <v>0</v>
      </c>
      <c r="AE235" s="20">
        <v>0</v>
      </c>
      <c r="AF235" s="20">
        <v>0</v>
      </c>
      <c r="AG235" s="20">
        <v>0</v>
      </c>
      <c r="AH235" s="20">
        <v>0</v>
      </c>
      <c r="AI235" s="20">
        <v>0</v>
      </c>
      <c r="AJ235" s="20">
        <v>0</v>
      </c>
      <c r="AK235" s="20">
        <v>0</v>
      </c>
      <c r="AL235" s="20">
        <v>0</v>
      </c>
      <c r="AM235" s="20">
        <v>0</v>
      </c>
      <c r="AN235" s="20">
        <v>0</v>
      </c>
      <c r="AO235" s="23">
        <v>0</v>
      </c>
      <c r="AP235" s="20">
        <v>0</v>
      </c>
      <c r="AQ235" s="20">
        <v>0</v>
      </c>
      <c r="AR235" s="20">
        <v>0</v>
      </c>
      <c r="AS235" s="20">
        <v>0</v>
      </c>
      <c r="AT235" s="20">
        <v>0</v>
      </c>
      <c r="AU235" s="20">
        <v>0</v>
      </c>
      <c r="AV235" s="20">
        <v>0</v>
      </c>
      <c r="AW235" s="20">
        <v>0</v>
      </c>
      <c r="AX235" s="20">
        <v>0</v>
      </c>
      <c r="AY235" s="20">
        <v>0</v>
      </c>
      <c r="AZ235" s="20">
        <v>0</v>
      </c>
      <c r="BA235" s="21">
        <v>0</v>
      </c>
      <c r="BB235" s="21">
        <v>0</v>
      </c>
      <c r="BC235" s="21">
        <v>0</v>
      </c>
      <c r="BD235" s="21">
        <v>0</v>
      </c>
      <c r="BE235" s="21">
        <v>0</v>
      </c>
      <c r="BF235" s="21">
        <v>0</v>
      </c>
      <c r="BG235" s="21">
        <v>0</v>
      </c>
      <c r="BH235" s="21">
        <v>0</v>
      </c>
      <c r="BI235" s="21">
        <v>0</v>
      </c>
      <c r="BJ235" s="21">
        <v>0</v>
      </c>
      <c r="BK235" s="21">
        <v>0</v>
      </c>
      <c r="BL235" s="21">
        <v>0</v>
      </c>
      <c r="BM235" s="21">
        <v>0</v>
      </c>
      <c r="BN235" s="21">
        <v>0</v>
      </c>
      <c r="BO235" s="21">
        <v>0</v>
      </c>
      <c r="BP235" s="21">
        <v>0</v>
      </c>
      <c r="BQ235" s="21">
        <v>0</v>
      </c>
      <c r="BR235" s="22">
        <v>0</v>
      </c>
      <c r="BS235" s="22">
        <v>0</v>
      </c>
      <c r="BT235" s="22">
        <v>0</v>
      </c>
      <c r="BU235" s="22">
        <v>0</v>
      </c>
      <c r="BV235" s="22">
        <v>0</v>
      </c>
      <c r="BW235" s="22">
        <v>0</v>
      </c>
    </row>
    <row r="236" spans="1:75" x14ac:dyDescent="0.25">
      <c r="A236" t="s">
        <v>404</v>
      </c>
      <c r="C236" s="1">
        <v>2017</v>
      </c>
      <c r="D236" t="s">
        <v>94</v>
      </c>
      <c r="E236" t="s">
        <v>310</v>
      </c>
      <c r="F236" s="3" t="s">
        <v>115</v>
      </c>
      <c r="G236" s="3" t="s">
        <v>216</v>
      </c>
      <c r="I236" t="s">
        <v>94</v>
      </c>
      <c r="J236">
        <v>32</v>
      </c>
      <c r="K236" t="s">
        <v>81</v>
      </c>
      <c r="L236" t="s">
        <v>82</v>
      </c>
      <c r="M236" t="s">
        <v>83</v>
      </c>
      <c r="N236" t="s">
        <v>84</v>
      </c>
      <c r="O236" t="s">
        <v>85</v>
      </c>
      <c r="P236" t="s">
        <v>86</v>
      </c>
      <c r="Q236" t="s">
        <v>87</v>
      </c>
      <c r="R236" s="20">
        <v>0</v>
      </c>
      <c r="S236" s="20">
        <v>0</v>
      </c>
      <c r="T236" s="20">
        <v>0</v>
      </c>
      <c r="U236" s="20">
        <v>1</v>
      </c>
      <c r="V236" s="20">
        <v>0</v>
      </c>
      <c r="W236" s="20">
        <v>0</v>
      </c>
      <c r="X236" s="20">
        <v>0</v>
      </c>
      <c r="Y236" s="20">
        <v>0</v>
      </c>
      <c r="Z236" s="20">
        <v>0</v>
      </c>
      <c r="AA236" s="20">
        <v>0</v>
      </c>
      <c r="AB236" s="20">
        <v>0</v>
      </c>
      <c r="AC236" s="20">
        <v>0</v>
      </c>
      <c r="AD236" s="23">
        <v>0</v>
      </c>
      <c r="AE236" s="20">
        <v>0</v>
      </c>
      <c r="AF236" s="20">
        <v>0</v>
      </c>
      <c r="AG236" s="20">
        <v>0</v>
      </c>
      <c r="AH236" s="20">
        <v>0</v>
      </c>
      <c r="AI236" s="20">
        <v>0</v>
      </c>
      <c r="AJ236" s="20">
        <v>0</v>
      </c>
      <c r="AK236" s="20">
        <v>0</v>
      </c>
      <c r="AL236" s="20">
        <v>0</v>
      </c>
      <c r="AM236" s="20">
        <v>0</v>
      </c>
      <c r="AN236" s="20">
        <v>0</v>
      </c>
      <c r="AO236" s="23">
        <v>0</v>
      </c>
      <c r="AP236" s="20">
        <v>0</v>
      </c>
      <c r="AQ236" s="20">
        <v>0</v>
      </c>
      <c r="AR236" s="20">
        <v>0</v>
      </c>
      <c r="AS236" s="20">
        <v>0</v>
      </c>
      <c r="AT236" s="20">
        <v>0</v>
      </c>
      <c r="AU236" s="20">
        <v>0</v>
      </c>
      <c r="AV236" s="20">
        <v>0</v>
      </c>
      <c r="AW236" s="20">
        <v>0</v>
      </c>
      <c r="AX236" s="20">
        <v>0</v>
      </c>
      <c r="AY236" s="20">
        <v>0</v>
      </c>
      <c r="AZ236" s="20">
        <v>0</v>
      </c>
      <c r="BA236" s="21">
        <v>0</v>
      </c>
      <c r="BB236" s="21">
        <v>0</v>
      </c>
      <c r="BC236" s="21">
        <v>0</v>
      </c>
      <c r="BD236" s="21">
        <v>0</v>
      </c>
      <c r="BE236" s="21">
        <v>0</v>
      </c>
      <c r="BF236" s="21">
        <v>1</v>
      </c>
      <c r="BG236" s="21">
        <v>0</v>
      </c>
      <c r="BH236" s="21">
        <v>0</v>
      </c>
      <c r="BI236" s="21">
        <v>0</v>
      </c>
      <c r="BJ236" s="21">
        <v>0</v>
      </c>
      <c r="BK236" s="21">
        <v>0</v>
      </c>
      <c r="BL236" s="21">
        <v>0</v>
      </c>
      <c r="BM236" s="21">
        <v>0</v>
      </c>
      <c r="BN236" s="21">
        <v>0</v>
      </c>
      <c r="BO236" s="21">
        <v>0</v>
      </c>
      <c r="BP236" s="21">
        <v>0</v>
      </c>
      <c r="BQ236" s="21">
        <v>0</v>
      </c>
      <c r="BR236" s="22">
        <v>0</v>
      </c>
      <c r="BS236" s="22">
        <v>0</v>
      </c>
      <c r="BT236" s="22">
        <v>0</v>
      </c>
      <c r="BU236" s="22">
        <v>0</v>
      </c>
      <c r="BV236" s="22">
        <v>0</v>
      </c>
      <c r="BW236" s="22">
        <v>0</v>
      </c>
    </row>
    <row r="237" spans="1:75" x14ac:dyDescent="0.25">
      <c r="A237" t="s">
        <v>405</v>
      </c>
      <c r="C237" s="1">
        <v>2012</v>
      </c>
      <c r="D237" t="s">
        <v>94</v>
      </c>
      <c r="E237" t="s">
        <v>310</v>
      </c>
      <c r="F237" s="3" t="s">
        <v>115</v>
      </c>
      <c r="G237" t="s">
        <v>299</v>
      </c>
      <c r="I237" t="s">
        <v>94</v>
      </c>
      <c r="J237">
        <v>32</v>
      </c>
      <c r="K237" t="s">
        <v>81</v>
      </c>
      <c r="L237" t="s">
        <v>82</v>
      </c>
      <c r="M237" t="s">
        <v>83</v>
      </c>
      <c r="N237" t="s">
        <v>84</v>
      </c>
      <c r="O237" t="s">
        <v>85</v>
      </c>
      <c r="P237" t="s">
        <v>86</v>
      </c>
      <c r="Q237" t="s">
        <v>87</v>
      </c>
      <c r="R237" s="20">
        <v>0</v>
      </c>
      <c r="S237" s="20">
        <v>0</v>
      </c>
      <c r="T237" s="20">
        <v>0</v>
      </c>
      <c r="U237" s="20">
        <v>1</v>
      </c>
      <c r="V237" s="20">
        <v>0</v>
      </c>
      <c r="W237" s="20">
        <v>0</v>
      </c>
      <c r="X237" s="20">
        <v>1</v>
      </c>
      <c r="Y237" s="20">
        <v>1</v>
      </c>
      <c r="Z237" s="20">
        <v>0</v>
      </c>
      <c r="AA237" s="20">
        <v>0</v>
      </c>
      <c r="AB237" s="20">
        <v>0</v>
      </c>
      <c r="AC237" s="20">
        <v>0</v>
      </c>
      <c r="AD237" s="23">
        <v>0</v>
      </c>
      <c r="AE237" s="20">
        <v>0</v>
      </c>
      <c r="AF237" s="20">
        <v>0</v>
      </c>
      <c r="AG237" s="20">
        <v>0</v>
      </c>
      <c r="AH237" s="20">
        <v>0</v>
      </c>
      <c r="AI237" s="20">
        <v>0</v>
      </c>
      <c r="AJ237" s="20">
        <v>0</v>
      </c>
      <c r="AK237" s="20">
        <v>0</v>
      </c>
      <c r="AL237" s="20">
        <v>1</v>
      </c>
      <c r="AM237" s="20">
        <v>0</v>
      </c>
      <c r="AN237" s="20">
        <v>0</v>
      </c>
      <c r="AO237" s="23">
        <v>0</v>
      </c>
      <c r="AP237" s="20">
        <v>0</v>
      </c>
      <c r="AQ237" s="20">
        <v>0</v>
      </c>
      <c r="AR237" s="20">
        <v>0</v>
      </c>
      <c r="AS237" s="20">
        <v>0</v>
      </c>
      <c r="AT237" s="20">
        <v>0</v>
      </c>
      <c r="AU237" s="20">
        <v>0</v>
      </c>
      <c r="AV237" s="20">
        <v>1</v>
      </c>
      <c r="AW237" s="20">
        <v>0</v>
      </c>
      <c r="AX237" s="20">
        <v>0</v>
      </c>
      <c r="AY237" s="20">
        <v>1</v>
      </c>
      <c r="AZ237" s="20">
        <v>0</v>
      </c>
      <c r="BA237" s="21">
        <v>0</v>
      </c>
      <c r="BB237" s="21">
        <v>0</v>
      </c>
      <c r="BC237" s="21">
        <v>0</v>
      </c>
      <c r="BD237" s="21">
        <v>0</v>
      </c>
      <c r="BE237" s="21">
        <v>0</v>
      </c>
      <c r="BF237" s="21">
        <v>0</v>
      </c>
      <c r="BG237" s="21">
        <v>0</v>
      </c>
      <c r="BH237" s="21">
        <v>0</v>
      </c>
      <c r="BI237" s="21">
        <v>0</v>
      </c>
      <c r="BJ237" s="21">
        <v>0</v>
      </c>
      <c r="BK237" s="21">
        <v>0</v>
      </c>
      <c r="BL237" s="21">
        <v>0</v>
      </c>
      <c r="BM237" s="21">
        <v>0</v>
      </c>
      <c r="BN237" s="21">
        <v>0</v>
      </c>
      <c r="BO237" s="21">
        <v>0</v>
      </c>
      <c r="BP237" s="21">
        <v>0</v>
      </c>
      <c r="BQ237" s="21">
        <v>0</v>
      </c>
      <c r="BR237" s="22">
        <v>1</v>
      </c>
      <c r="BS237" s="22">
        <v>1</v>
      </c>
      <c r="BT237" s="22">
        <v>1</v>
      </c>
      <c r="BU237" s="22">
        <v>1</v>
      </c>
      <c r="BV237" s="22">
        <v>1</v>
      </c>
      <c r="BW237" s="22">
        <v>1</v>
      </c>
    </row>
    <row r="238" spans="1:75" x14ac:dyDescent="0.25">
      <c r="A238" t="s">
        <v>406</v>
      </c>
      <c r="C238" s="1">
        <v>2017</v>
      </c>
      <c r="D238" t="s">
        <v>94</v>
      </c>
      <c r="E238" t="s">
        <v>310</v>
      </c>
      <c r="F238" s="3" t="s">
        <v>115</v>
      </c>
      <c r="G238" s="3" t="s">
        <v>216</v>
      </c>
      <c r="I238" t="s">
        <v>94</v>
      </c>
      <c r="J238">
        <v>32</v>
      </c>
      <c r="K238" t="s">
        <v>81</v>
      </c>
      <c r="L238" t="s">
        <v>82</v>
      </c>
      <c r="M238" t="s">
        <v>83</v>
      </c>
      <c r="N238" t="s">
        <v>84</v>
      </c>
      <c r="O238" t="s">
        <v>85</v>
      </c>
      <c r="P238" t="s">
        <v>86</v>
      </c>
      <c r="Q238" t="s">
        <v>87</v>
      </c>
      <c r="R238" s="20">
        <v>0</v>
      </c>
      <c r="S238" s="20">
        <v>0</v>
      </c>
      <c r="T238" s="20">
        <v>0</v>
      </c>
      <c r="U238" s="20">
        <v>1</v>
      </c>
      <c r="V238" s="20">
        <v>0</v>
      </c>
      <c r="W238" s="20">
        <v>0</v>
      </c>
      <c r="X238" s="20">
        <v>0</v>
      </c>
      <c r="Y238" s="20">
        <v>0</v>
      </c>
      <c r="Z238" s="20">
        <v>0</v>
      </c>
      <c r="AA238" s="20">
        <v>0</v>
      </c>
      <c r="AB238" s="20">
        <v>0</v>
      </c>
      <c r="AC238" s="20">
        <v>0</v>
      </c>
      <c r="AD238" s="23">
        <v>0</v>
      </c>
      <c r="AE238" s="20">
        <v>0</v>
      </c>
      <c r="AF238" s="20">
        <v>0</v>
      </c>
      <c r="AG238" s="20">
        <v>0</v>
      </c>
      <c r="AH238" s="20">
        <v>0</v>
      </c>
      <c r="AI238" s="20">
        <v>0</v>
      </c>
      <c r="AJ238" s="20">
        <v>0</v>
      </c>
      <c r="AK238" s="20">
        <v>0</v>
      </c>
      <c r="AL238" s="20">
        <v>0</v>
      </c>
      <c r="AM238" s="20">
        <v>0</v>
      </c>
      <c r="AN238" s="20">
        <v>0</v>
      </c>
      <c r="AO238" s="23">
        <v>0</v>
      </c>
      <c r="AP238" s="20">
        <v>0</v>
      </c>
      <c r="AQ238" s="20">
        <v>0</v>
      </c>
      <c r="AR238" s="20">
        <v>0</v>
      </c>
      <c r="AS238" s="20">
        <v>0</v>
      </c>
      <c r="AT238" s="20">
        <v>0</v>
      </c>
      <c r="AU238" s="20">
        <v>0</v>
      </c>
      <c r="AV238" s="20">
        <v>0</v>
      </c>
      <c r="AW238" s="20">
        <v>0</v>
      </c>
      <c r="AX238" s="20">
        <v>0</v>
      </c>
      <c r="AY238" s="20">
        <v>0</v>
      </c>
      <c r="AZ238" s="20">
        <v>0</v>
      </c>
      <c r="BA238" s="21">
        <v>0</v>
      </c>
      <c r="BB238" s="21">
        <v>0</v>
      </c>
      <c r="BC238" s="21">
        <v>0</v>
      </c>
      <c r="BD238" s="21">
        <v>0</v>
      </c>
      <c r="BE238" s="21">
        <v>0</v>
      </c>
      <c r="BF238" s="21">
        <v>0</v>
      </c>
      <c r="BG238" s="21">
        <v>0</v>
      </c>
      <c r="BH238" s="21">
        <v>0</v>
      </c>
      <c r="BI238" s="21">
        <v>0</v>
      </c>
      <c r="BJ238" s="21">
        <v>0</v>
      </c>
      <c r="BK238" s="21">
        <v>0</v>
      </c>
      <c r="BL238" s="21">
        <v>0</v>
      </c>
      <c r="BM238" s="21">
        <v>0</v>
      </c>
      <c r="BN238" s="21">
        <v>0</v>
      </c>
      <c r="BO238" s="21">
        <v>0</v>
      </c>
      <c r="BP238" s="21">
        <v>0</v>
      </c>
      <c r="BQ238" s="21">
        <v>0</v>
      </c>
      <c r="BR238" s="22">
        <v>0</v>
      </c>
      <c r="BS238" s="22">
        <v>0</v>
      </c>
      <c r="BT238" s="22">
        <v>0</v>
      </c>
      <c r="BU238" s="22">
        <v>0</v>
      </c>
      <c r="BV238" s="22">
        <v>0</v>
      </c>
      <c r="BW238" s="22">
        <v>0</v>
      </c>
    </row>
    <row r="239" spans="1:75" x14ac:dyDescent="0.25"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  <c r="AC239" s="22"/>
      <c r="AD239" s="32"/>
      <c r="AE239" s="22"/>
      <c r="AF239" s="22"/>
      <c r="AG239" s="22"/>
      <c r="AH239" s="22"/>
      <c r="AI239" s="22"/>
      <c r="AJ239" s="22"/>
      <c r="AK239" s="22"/>
      <c r="AL239" s="22"/>
      <c r="AM239" s="22"/>
      <c r="AN239" s="22"/>
      <c r="AO239" s="32"/>
      <c r="AP239" s="22"/>
      <c r="AQ239" s="22"/>
      <c r="AR239" s="22"/>
      <c r="AS239" s="22"/>
      <c r="AT239" s="22"/>
      <c r="AU239" s="22"/>
      <c r="AV239" s="22"/>
      <c r="AW239" s="22"/>
      <c r="AX239" s="22"/>
      <c r="AY239" s="22"/>
      <c r="AZ239" s="22"/>
      <c r="BA239" s="22"/>
      <c r="BB239" s="22"/>
      <c r="BC239" s="22"/>
      <c r="BD239" s="22"/>
      <c r="BE239" s="22"/>
      <c r="BF239" s="22"/>
      <c r="BG239" s="22"/>
      <c r="BH239" s="22"/>
      <c r="BI239" s="22"/>
      <c r="BJ239" s="22"/>
      <c r="BK239" s="22"/>
      <c r="BL239" s="22"/>
      <c r="BM239" s="22"/>
      <c r="BN239" s="22"/>
      <c r="BO239" s="22"/>
      <c r="BP239" s="22"/>
      <c r="BQ239" s="22"/>
    </row>
    <row r="240" spans="1:75" x14ac:dyDescent="0.25"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  <c r="AC240" s="22"/>
      <c r="AD240" s="32"/>
      <c r="AE240" s="22"/>
      <c r="AF240" s="22"/>
      <c r="AG240" s="22"/>
      <c r="AH240" s="22"/>
      <c r="AI240" s="22"/>
      <c r="AJ240" s="22"/>
      <c r="AK240" s="22"/>
      <c r="AL240" s="22"/>
      <c r="AM240" s="22"/>
      <c r="AN240" s="22"/>
      <c r="AO240" s="32"/>
      <c r="AP240" s="22"/>
      <c r="AQ240" s="22"/>
      <c r="AR240" s="22"/>
      <c r="AS240" s="22"/>
      <c r="AT240" s="22"/>
      <c r="AU240" s="22"/>
      <c r="AV240" s="22"/>
      <c r="AW240" s="22"/>
      <c r="AX240" s="22"/>
      <c r="AY240" s="22"/>
      <c r="AZ240" s="22"/>
      <c r="BA240" s="22"/>
      <c r="BB240" s="22"/>
      <c r="BC240" s="22"/>
      <c r="BD240" s="22"/>
      <c r="BE240" s="22"/>
      <c r="BF240" s="22"/>
      <c r="BG240" s="22"/>
      <c r="BH240" s="22"/>
      <c r="BI240" s="22"/>
      <c r="BJ240" s="22"/>
      <c r="BK240" s="22"/>
      <c r="BL240" s="22"/>
      <c r="BM240" s="22"/>
      <c r="BN240" s="22"/>
      <c r="BO240" s="22"/>
      <c r="BP240" s="22"/>
      <c r="BQ240" s="22"/>
    </row>
    <row r="241" spans="18:69" x14ac:dyDescent="0.25"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  <c r="AC241" s="22"/>
      <c r="AD241" s="32"/>
      <c r="AE241" s="22"/>
      <c r="AF241" s="22"/>
      <c r="AG241" s="22"/>
      <c r="AH241" s="22"/>
      <c r="AI241" s="22"/>
      <c r="AJ241" s="22"/>
      <c r="AK241" s="22"/>
      <c r="AL241" s="22"/>
      <c r="AM241" s="22"/>
      <c r="AN241" s="22"/>
      <c r="AO241" s="32"/>
      <c r="AP241" s="22"/>
      <c r="AQ241" s="22"/>
      <c r="AR241" s="22"/>
      <c r="AS241" s="22"/>
      <c r="AT241" s="22"/>
      <c r="AU241" s="22"/>
      <c r="AV241" s="22"/>
      <c r="AW241" s="22"/>
      <c r="AX241" s="22"/>
      <c r="AY241" s="22"/>
      <c r="AZ241" s="22"/>
      <c r="BA241" s="22"/>
      <c r="BB241" s="22"/>
      <c r="BC241" s="22"/>
      <c r="BD241" s="22"/>
      <c r="BE241" s="22"/>
      <c r="BF241" s="22"/>
      <c r="BG241" s="22"/>
      <c r="BH241" s="22"/>
      <c r="BI241" s="22"/>
      <c r="BJ241" s="22"/>
      <c r="BK241" s="22"/>
      <c r="BL241" s="22"/>
      <c r="BM241" s="22"/>
      <c r="BN241" s="22"/>
      <c r="BO241" s="22"/>
      <c r="BP241" s="22"/>
      <c r="BQ241" s="22"/>
    </row>
    <row r="242" spans="18:69" x14ac:dyDescent="0.25"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  <c r="AC242" s="22"/>
      <c r="AD242" s="32"/>
      <c r="AE242" s="22"/>
      <c r="AF242" s="22"/>
      <c r="AG242" s="22"/>
      <c r="AH242" s="22"/>
      <c r="AI242" s="22"/>
      <c r="AJ242" s="22"/>
      <c r="AK242" s="22"/>
      <c r="AL242" s="22"/>
      <c r="AM242" s="22"/>
      <c r="AN242" s="22"/>
      <c r="AO242" s="32"/>
      <c r="AP242" s="22"/>
      <c r="AQ242" s="22"/>
      <c r="AR242" s="22"/>
      <c r="AS242" s="22"/>
      <c r="AT242" s="22"/>
      <c r="AU242" s="22"/>
      <c r="AV242" s="22"/>
      <c r="AW242" s="22"/>
      <c r="AX242" s="22"/>
      <c r="AY242" s="22"/>
      <c r="AZ242" s="22"/>
      <c r="BA242" s="22"/>
      <c r="BB242" s="22"/>
      <c r="BC242" s="22"/>
      <c r="BD242" s="22"/>
      <c r="BE242" s="22"/>
      <c r="BF242" s="22"/>
      <c r="BG242" s="22"/>
      <c r="BH242" s="22"/>
      <c r="BI242" s="22"/>
      <c r="BJ242" s="22"/>
      <c r="BK242" s="22"/>
      <c r="BL242" s="22"/>
      <c r="BM242" s="22"/>
      <c r="BN242" s="22"/>
      <c r="BO242" s="22"/>
      <c r="BP242" s="22"/>
      <c r="BQ242" s="22"/>
    </row>
    <row r="243" spans="18:69" x14ac:dyDescent="0.25"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  <c r="AC243" s="22"/>
      <c r="AD243" s="32"/>
      <c r="AE243" s="22"/>
      <c r="AF243" s="22"/>
      <c r="AG243" s="22"/>
      <c r="AH243" s="22"/>
      <c r="AI243" s="22"/>
      <c r="AJ243" s="22"/>
      <c r="AK243" s="22"/>
      <c r="AL243" s="22"/>
      <c r="AM243" s="22"/>
      <c r="AN243" s="22"/>
      <c r="AO243" s="32"/>
      <c r="AP243" s="22"/>
      <c r="AQ243" s="22"/>
      <c r="AR243" s="22"/>
      <c r="AS243" s="22"/>
      <c r="AT243" s="22"/>
      <c r="AU243" s="22"/>
      <c r="AV243" s="22"/>
      <c r="AW243" s="22"/>
      <c r="AX243" s="22"/>
      <c r="AY243" s="22"/>
      <c r="AZ243" s="22"/>
      <c r="BA243" s="22"/>
      <c r="BB243" s="22"/>
      <c r="BC243" s="22"/>
      <c r="BD243" s="22"/>
      <c r="BE243" s="22"/>
      <c r="BF243" s="22"/>
      <c r="BG243" s="22"/>
      <c r="BH243" s="22"/>
      <c r="BI243" s="22"/>
      <c r="BJ243" s="22"/>
      <c r="BK243" s="22"/>
      <c r="BL243" s="22"/>
      <c r="BM243" s="22"/>
      <c r="BN243" s="22"/>
      <c r="BO243" s="22"/>
      <c r="BP243" s="22"/>
      <c r="BQ243" s="22"/>
    </row>
    <row r="244" spans="18:69" x14ac:dyDescent="0.25"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  <c r="AC244" s="22"/>
      <c r="AD244" s="32"/>
      <c r="AE244" s="22"/>
      <c r="AF244" s="22"/>
      <c r="AG244" s="22"/>
      <c r="AH244" s="22"/>
      <c r="AI244" s="22"/>
      <c r="AJ244" s="22"/>
      <c r="AK244" s="22"/>
      <c r="AL244" s="22"/>
      <c r="AM244" s="22"/>
      <c r="AN244" s="22"/>
      <c r="AO244" s="32"/>
      <c r="AP244" s="22"/>
      <c r="AQ244" s="22"/>
      <c r="AR244" s="22"/>
      <c r="AS244" s="22"/>
      <c r="AT244" s="22"/>
      <c r="AU244" s="22"/>
      <c r="AV244" s="22"/>
      <c r="AW244" s="22"/>
      <c r="AX244" s="22"/>
      <c r="AY244" s="22"/>
      <c r="AZ244" s="22"/>
      <c r="BA244" s="22"/>
      <c r="BB244" s="22"/>
      <c r="BC244" s="22"/>
      <c r="BD244" s="22"/>
      <c r="BE244" s="22"/>
      <c r="BF244" s="22"/>
      <c r="BG244" s="22"/>
      <c r="BH244" s="22"/>
      <c r="BI244" s="22"/>
      <c r="BJ244" s="22"/>
      <c r="BK244" s="22"/>
      <c r="BL244" s="22"/>
      <c r="BM244" s="22"/>
      <c r="BN244" s="22"/>
      <c r="BO244" s="22"/>
      <c r="BP244" s="22"/>
      <c r="BQ244" s="22"/>
    </row>
    <row r="245" spans="18:69" x14ac:dyDescent="0.25"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  <c r="AC245" s="22"/>
      <c r="AD245" s="32"/>
      <c r="AE245" s="22"/>
      <c r="AF245" s="22"/>
      <c r="AG245" s="22"/>
      <c r="AH245" s="22"/>
      <c r="AI245" s="22"/>
      <c r="AJ245" s="22"/>
      <c r="AK245" s="22"/>
      <c r="AL245" s="22"/>
      <c r="AM245" s="22"/>
      <c r="AN245" s="22"/>
      <c r="AO245" s="32"/>
      <c r="AP245" s="22"/>
      <c r="AQ245" s="22"/>
      <c r="AR245" s="22"/>
      <c r="AS245" s="22"/>
      <c r="AT245" s="22"/>
      <c r="AU245" s="22"/>
      <c r="AV245" s="22"/>
      <c r="AW245" s="22"/>
      <c r="AX245" s="22"/>
      <c r="AY245" s="22"/>
      <c r="AZ245" s="22"/>
      <c r="BA245" s="22"/>
      <c r="BB245" s="22"/>
      <c r="BC245" s="22"/>
      <c r="BD245" s="22"/>
      <c r="BE245" s="22"/>
      <c r="BF245" s="22"/>
      <c r="BG245" s="22"/>
      <c r="BH245" s="22"/>
      <c r="BI245" s="22"/>
      <c r="BJ245" s="22"/>
      <c r="BK245" s="22"/>
      <c r="BL245" s="22"/>
      <c r="BM245" s="22"/>
      <c r="BN245" s="22"/>
      <c r="BO245" s="22"/>
      <c r="BP245" s="22"/>
      <c r="BQ245" s="22"/>
    </row>
  </sheetData>
  <autoFilter ref="A6:BW238"/>
  <dataValidations count="3">
    <dataValidation type="list" allowBlank="1" showInputMessage="1" sqref="G224 G196">
      <formula1>CAT_SMPTYP</formula1>
    </dataValidation>
    <dataValidation type="list" allowBlank="1" showInputMessage="1" sqref="G186:G189 G197:G200 G25">
      <formula1>CAT_MATRIX</formula1>
    </dataValidation>
    <dataValidation type="list" allowBlank="1" showInputMessage="1" sqref="G9:G10 G176:G179 G203 G205:G206 G216">
      <formula1>CAT_SAMPNT_zooss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048447"/>
  <sheetViews>
    <sheetView workbookViewId="0">
      <selection sqref="A1:A3"/>
    </sheetView>
  </sheetViews>
  <sheetFormatPr defaultRowHeight="15" x14ac:dyDescent="0.25"/>
  <cols>
    <col min="1" max="1" width="35.140625" style="1" customWidth="1"/>
    <col min="2" max="2" width="19.5703125" style="1" customWidth="1"/>
    <col min="3" max="3" width="14.7109375" style="1" customWidth="1"/>
  </cols>
  <sheetData>
    <row r="1" spans="1:75" x14ac:dyDescent="0.25">
      <c r="A1" s="27" t="s">
        <v>2486</v>
      </c>
      <c r="B1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3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3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2"/>
      <c r="BS1" s="22"/>
      <c r="BT1" s="22"/>
      <c r="BU1" s="22"/>
      <c r="BV1" s="22"/>
      <c r="BW1" s="22"/>
    </row>
    <row r="2" spans="1:75" x14ac:dyDescent="0.25">
      <c r="A2" t="s">
        <v>2487</v>
      </c>
      <c r="B2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3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3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2"/>
      <c r="BS2" s="22"/>
      <c r="BT2" s="22"/>
      <c r="BU2" s="22"/>
      <c r="BV2" s="22"/>
      <c r="BW2" s="22"/>
    </row>
    <row r="3" spans="1:75" x14ac:dyDescent="0.25">
      <c r="A3" t="s">
        <v>2488</v>
      </c>
      <c r="B3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3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3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2"/>
      <c r="BS3" s="22"/>
      <c r="BT3" s="22"/>
      <c r="BU3" s="22"/>
      <c r="BV3" s="22"/>
      <c r="BW3" s="22"/>
    </row>
    <row r="4" spans="1:75" x14ac:dyDescent="0.25">
      <c r="A4"/>
      <c r="B4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3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3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2"/>
      <c r="BS4" s="22"/>
      <c r="BT4" s="22"/>
      <c r="BU4" s="22"/>
      <c r="BV4" s="22"/>
      <c r="BW4" s="22"/>
    </row>
    <row r="5" spans="1:75" x14ac:dyDescent="0.25">
      <c r="A5"/>
      <c r="B5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3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3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2"/>
      <c r="BS5" s="22"/>
      <c r="BT5" s="22"/>
      <c r="BU5" s="22"/>
      <c r="BV5" s="22"/>
      <c r="BW5" s="22"/>
    </row>
    <row r="6" spans="1:75" x14ac:dyDescent="0.25">
      <c r="A6" s="28" t="s">
        <v>0</v>
      </c>
      <c r="B6" s="28" t="s">
        <v>2013</v>
      </c>
      <c r="C6" s="28" t="s">
        <v>2014</v>
      </c>
    </row>
    <row r="7" spans="1:75" x14ac:dyDescent="0.25">
      <c r="A7" s="34" t="s">
        <v>2015</v>
      </c>
      <c r="B7" t="s">
        <v>2016</v>
      </c>
      <c r="C7" t="s">
        <v>2017</v>
      </c>
    </row>
    <row r="8" spans="1:75" x14ac:dyDescent="0.25">
      <c r="A8" s="34" t="s">
        <v>2018</v>
      </c>
      <c r="B8" t="s">
        <v>2019</v>
      </c>
      <c r="C8" t="s">
        <v>2020</v>
      </c>
    </row>
    <row r="9" spans="1:75" x14ac:dyDescent="0.25">
      <c r="A9" s="34" t="s">
        <v>2021</v>
      </c>
      <c r="B9" t="s">
        <v>2022</v>
      </c>
      <c r="C9" t="s">
        <v>2021</v>
      </c>
    </row>
    <row r="10" spans="1:75" x14ac:dyDescent="0.25">
      <c r="A10" s="34" t="s">
        <v>2023</v>
      </c>
      <c r="B10" t="s">
        <v>2024</v>
      </c>
      <c r="C10" t="s">
        <v>2023</v>
      </c>
    </row>
    <row r="11" spans="1:75" x14ac:dyDescent="0.25">
      <c r="A11" s="34" t="s">
        <v>2025</v>
      </c>
      <c r="B11" t="s">
        <v>2026</v>
      </c>
      <c r="C11" t="s">
        <v>2025</v>
      </c>
    </row>
    <row r="12" spans="1:75" x14ac:dyDescent="0.25">
      <c r="A12" s="34" t="s">
        <v>2027</v>
      </c>
      <c r="B12" t="s">
        <v>2028</v>
      </c>
      <c r="C12" t="s">
        <v>2029</v>
      </c>
    </row>
    <row r="13" spans="1:75" x14ac:dyDescent="0.25">
      <c r="A13" s="34" t="s">
        <v>2030</v>
      </c>
      <c r="B13" t="s">
        <v>2031</v>
      </c>
      <c r="C13" t="s">
        <v>2032</v>
      </c>
    </row>
    <row r="14" spans="1:75" x14ac:dyDescent="0.25">
      <c r="A14" s="34" t="s">
        <v>2033</v>
      </c>
      <c r="B14" t="s">
        <v>2034</v>
      </c>
      <c r="C14" t="s">
        <v>2035</v>
      </c>
    </row>
    <row r="15" spans="1:75" x14ac:dyDescent="0.25">
      <c r="A15" s="34" t="s">
        <v>2036</v>
      </c>
      <c r="B15" t="s">
        <v>2037</v>
      </c>
      <c r="C15" t="s">
        <v>2038</v>
      </c>
    </row>
    <row r="16" spans="1:75" x14ac:dyDescent="0.25">
      <c r="A16" s="34" t="s">
        <v>2039</v>
      </c>
      <c r="B16" t="s">
        <v>2040</v>
      </c>
      <c r="C16" t="s">
        <v>2041</v>
      </c>
    </row>
    <row r="17" spans="1:3" x14ac:dyDescent="0.25">
      <c r="A17" s="34" t="s">
        <v>2042</v>
      </c>
      <c r="B17" t="s">
        <v>2043</v>
      </c>
      <c r="C17" t="s">
        <v>2044</v>
      </c>
    </row>
    <row r="18" spans="1:3" x14ac:dyDescent="0.25">
      <c r="A18" s="34" t="s">
        <v>2045</v>
      </c>
      <c r="B18" t="s">
        <v>2046</v>
      </c>
      <c r="C18" t="s">
        <v>2047</v>
      </c>
    </row>
    <row r="19" spans="1:3" x14ac:dyDescent="0.25">
      <c r="A19" s="34">
        <v>224358</v>
      </c>
      <c r="B19" t="s">
        <v>2048</v>
      </c>
      <c r="C19" t="s">
        <v>2049</v>
      </c>
    </row>
    <row r="20" spans="1:3" x14ac:dyDescent="0.25">
      <c r="A20" s="34" t="s">
        <v>2050</v>
      </c>
      <c r="B20" t="s">
        <v>2051</v>
      </c>
      <c r="C20" t="s">
        <v>2052</v>
      </c>
    </row>
    <row r="21" spans="1:3" x14ac:dyDescent="0.25">
      <c r="A21" s="34" t="s">
        <v>2053</v>
      </c>
      <c r="B21" t="s">
        <v>2054</v>
      </c>
      <c r="C21" t="s">
        <v>2055</v>
      </c>
    </row>
    <row r="22" spans="1:3" x14ac:dyDescent="0.25">
      <c r="A22" s="34" t="s">
        <v>2056</v>
      </c>
      <c r="B22" t="s">
        <v>2057</v>
      </c>
      <c r="C22" t="s">
        <v>2058</v>
      </c>
    </row>
    <row r="23" spans="1:3" x14ac:dyDescent="0.25">
      <c r="A23" s="34" t="s">
        <v>2059</v>
      </c>
      <c r="B23" t="s">
        <v>2060</v>
      </c>
      <c r="C23" t="s">
        <v>2061</v>
      </c>
    </row>
    <row r="24" spans="1:3" x14ac:dyDescent="0.25">
      <c r="A24" s="34" t="s">
        <v>2062</v>
      </c>
      <c r="B24" t="s">
        <v>2063</v>
      </c>
      <c r="C24" t="s">
        <v>2064</v>
      </c>
    </row>
    <row r="25" spans="1:3" x14ac:dyDescent="0.25">
      <c r="A25" s="34" t="s">
        <v>2065</v>
      </c>
      <c r="B25" t="s">
        <v>2066</v>
      </c>
      <c r="C25" t="s">
        <v>2067</v>
      </c>
    </row>
    <row r="26" spans="1:3" x14ac:dyDescent="0.25">
      <c r="A26" s="34" t="s">
        <v>2068</v>
      </c>
      <c r="B26" t="s">
        <v>2069</v>
      </c>
      <c r="C26" t="s">
        <v>2068</v>
      </c>
    </row>
    <row r="27" spans="1:3" x14ac:dyDescent="0.25">
      <c r="A27" s="34" t="s">
        <v>2070</v>
      </c>
      <c r="B27" t="s">
        <v>2071</v>
      </c>
      <c r="C27" t="s">
        <v>2072</v>
      </c>
    </row>
    <row r="28" spans="1:3" x14ac:dyDescent="0.25">
      <c r="A28" s="34" t="s">
        <v>2073</v>
      </c>
      <c r="B28" t="s">
        <v>2074</v>
      </c>
      <c r="C28" t="s">
        <v>2073</v>
      </c>
    </row>
    <row r="29" spans="1:3" x14ac:dyDescent="0.25">
      <c r="A29" s="34" t="s">
        <v>2075</v>
      </c>
      <c r="B29" t="s">
        <v>2076</v>
      </c>
      <c r="C29" t="s">
        <v>2077</v>
      </c>
    </row>
    <row r="30" spans="1:3" x14ac:dyDescent="0.25">
      <c r="A30" s="34" t="s">
        <v>2078</v>
      </c>
      <c r="B30" t="s">
        <v>2079</v>
      </c>
      <c r="C30" t="s">
        <v>2080</v>
      </c>
    </row>
    <row r="31" spans="1:3" x14ac:dyDescent="0.25">
      <c r="A31" s="34" t="s">
        <v>2081</v>
      </c>
      <c r="B31" t="s">
        <v>2082</v>
      </c>
      <c r="C31" t="s">
        <v>2083</v>
      </c>
    </row>
    <row r="32" spans="1:3" x14ac:dyDescent="0.25">
      <c r="A32" s="34" t="s">
        <v>2084</v>
      </c>
      <c r="B32" t="s">
        <v>2085</v>
      </c>
      <c r="C32" t="s">
        <v>2086</v>
      </c>
    </row>
    <row r="33" spans="1:3" x14ac:dyDescent="0.25">
      <c r="A33" s="34" t="s">
        <v>2087</v>
      </c>
      <c r="B33" t="s">
        <v>2088</v>
      </c>
      <c r="C33" t="s">
        <v>2089</v>
      </c>
    </row>
    <row r="34" spans="1:3" x14ac:dyDescent="0.25">
      <c r="A34" s="34" t="s">
        <v>2090</v>
      </c>
      <c r="B34" t="s">
        <v>2091</v>
      </c>
      <c r="C34" t="s">
        <v>2090</v>
      </c>
    </row>
    <row r="35" spans="1:3" x14ac:dyDescent="0.25">
      <c r="A35" s="34" t="s">
        <v>2092</v>
      </c>
      <c r="B35" t="s">
        <v>2093</v>
      </c>
      <c r="C35" t="s">
        <v>2094</v>
      </c>
    </row>
    <row r="36" spans="1:3" x14ac:dyDescent="0.25">
      <c r="A36" s="34" t="s">
        <v>2095</v>
      </c>
      <c r="B36" t="s">
        <v>2096</v>
      </c>
      <c r="C36" t="s">
        <v>2097</v>
      </c>
    </row>
    <row r="37" spans="1:3" x14ac:dyDescent="0.25">
      <c r="A37" s="34" t="s">
        <v>2098</v>
      </c>
      <c r="B37" t="s">
        <v>2099</v>
      </c>
      <c r="C37" t="s">
        <v>2100</v>
      </c>
    </row>
    <row r="38" spans="1:3" x14ac:dyDescent="0.25">
      <c r="A38" s="34" t="s">
        <v>2101</v>
      </c>
      <c r="B38" t="s">
        <v>2102</v>
      </c>
      <c r="C38" t="s">
        <v>2103</v>
      </c>
    </row>
    <row r="39" spans="1:3" x14ac:dyDescent="0.25">
      <c r="A39" s="34" t="s">
        <v>2104</v>
      </c>
      <c r="B39" t="s">
        <v>2105</v>
      </c>
      <c r="C39" t="s">
        <v>2106</v>
      </c>
    </row>
    <row r="40" spans="1:3" x14ac:dyDescent="0.25">
      <c r="A40" s="34" t="s">
        <v>2107</v>
      </c>
      <c r="B40" t="s">
        <v>2108</v>
      </c>
      <c r="C40" t="s">
        <v>2109</v>
      </c>
    </row>
    <row r="41" spans="1:3" x14ac:dyDescent="0.25">
      <c r="A41" s="34" t="s">
        <v>2110</v>
      </c>
      <c r="B41" t="s">
        <v>2111</v>
      </c>
      <c r="C41" t="s">
        <v>2112</v>
      </c>
    </row>
    <row r="42" spans="1:3" x14ac:dyDescent="0.25">
      <c r="A42" s="34" t="s">
        <v>2113</v>
      </c>
      <c r="B42" t="s">
        <v>2114</v>
      </c>
      <c r="C42" t="s">
        <v>2115</v>
      </c>
    </row>
    <row r="43" spans="1:3" x14ac:dyDescent="0.25">
      <c r="A43" s="34" t="s">
        <v>2116</v>
      </c>
      <c r="B43" t="s">
        <v>2117</v>
      </c>
      <c r="C43" t="s">
        <v>2118</v>
      </c>
    </row>
    <row r="44" spans="1:3" x14ac:dyDescent="0.25">
      <c r="A44" s="34" t="s">
        <v>2119</v>
      </c>
      <c r="B44" t="s">
        <v>2120</v>
      </c>
      <c r="C44" t="s">
        <v>2121</v>
      </c>
    </row>
    <row r="45" spans="1:3" x14ac:dyDescent="0.25">
      <c r="A45" s="34" t="s">
        <v>2122</v>
      </c>
      <c r="B45" t="s">
        <v>2123</v>
      </c>
      <c r="C45" t="s">
        <v>2124</v>
      </c>
    </row>
    <row r="46" spans="1:3" x14ac:dyDescent="0.25">
      <c r="A46" s="34" t="s">
        <v>2125</v>
      </c>
      <c r="B46" t="s">
        <v>2126</v>
      </c>
      <c r="C46" t="s">
        <v>2127</v>
      </c>
    </row>
    <row r="47" spans="1:3" x14ac:dyDescent="0.25">
      <c r="A47" s="34" t="s">
        <v>2128</v>
      </c>
      <c r="B47" t="s">
        <v>2129</v>
      </c>
      <c r="C47" t="s">
        <v>2130</v>
      </c>
    </row>
    <row r="48" spans="1:3" x14ac:dyDescent="0.25">
      <c r="A48" s="34" t="s">
        <v>2131</v>
      </c>
      <c r="B48" t="s">
        <v>2132</v>
      </c>
      <c r="C48" t="s">
        <v>2133</v>
      </c>
    </row>
    <row r="49" spans="1:3" x14ac:dyDescent="0.25">
      <c r="A49" s="34" t="s">
        <v>2134</v>
      </c>
      <c r="B49" t="s">
        <v>2135</v>
      </c>
      <c r="C49" t="s">
        <v>2136</v>
      </c>
    </row>
    <row r="50" spans="1:3" x14ac:dyDescent="0.25">
      <c r="A50" s="34" t="s">
        <v>2137</v>
      </c>
      <c r="B50" t="s">
        <v>2138</v>
      </c>
      <c r="C50" t="s">
        <v>2139</v>
      </c>
    </row>
    <row r="51" spans="1:3" x14ac:dyDescent="0.25">
      <c r="A51" s="34" t="s">
        <v>2140</v>
      </c>
      <c r="B51" t="s">
        <v>2141</v>
      </c>
      <c r="C51" t="s">
        <v>2142</v>
      </c>
    </row>
    <row r="52" spans="1:3" x14ac:dyDescent="0.25">
      <c r="A52" s="34" t="s">
        <v>2143</v>
      </c>
      <c r="B52" t="s">
        <v>2144</v>
      </c>
      <c r="C52" t="s">
        <v>2145</v>
      </c>
    </row>
    <row r="53" spans="1:3" x14ac:dyDescent="0.25">
      <c r="A53" s="34" t="s">
        <v>2146</v>
      </c>
      <c r="B53" t="s">
        <v>2147</v>
      </c>
      <c r="C53" t="s">
        <v>2148</v>
      </c>
    </row>
    <row r="54" spans="1:3" x14ac:dyDescent="0.25">
      <c r="A54" s="34" t="s">
        <v>2149</v>
      </c>
      <c r="B54" t="s">
        <v>2150</v>
      </c>
      <c r="C54" t="s">
        <v>2151</v>
      </c>
    </row>
    <row r="55" spans="1:3" x14ac:dyDescent="0.25">
      <c r="A55" s="35" t="s">
        <v>2152</v>
      </c>
      <c r="B55"/>
      <c r="C55" t="s">
        <v>2153</v>
      </c>
    </row>
    <row r="56" spans="1:3" x14ac:dyDescent="0.25">
      <c r="A56" s="35" t="s">
        <v>2154</v>
      </c>
      <c r="B56"/>
      <c r="C56" t="s">
        <v>2155</v>
      </c>
    </row>
    <row r="57" spans="1:3" x14ac:dyDescent="0.25">
      <c r="A57" s="35" t="s">
        <v>2156</v>
      </c>
      <c r="B57"/>
      <c r="C57" t="s">
        <v>2157</v>
      </c>
    </row>
    <row r="58" spans="1:3" x14ac:dyDescent="0.25">
      <c r="A58" s="35" t="s">
        <v>2158</v>
      </c>
      <c r="B58"/>
      <c r="C58" t="s">
        <v>2159</v>
      </c>
    </row>
    <row r="59" spans="1:3" x14ac:dyDescent="0.25">
      <c r="A59" s="35" t="s">
        <v>2160</v>
      </c>
      <c r="B59"/>
      <c r="C59" t="s">
        <v>2161</v>
      </c>
    </row>
    <row r="60" spans="1:3" x14ac:dyDescent="0.25">
      <c r="A60" s="35" t="s">
        <v>2162</v>
      </c>
      <c r="B60"/>
      <c r="C60" t="s">
        <v>2163</v>
      </c>
    </row>
    <row r="61" spans="1:3" x14ac:dyDescent="0.25">
      <c r="A61" s="35" t="s">
        <v>2164</v>
      </c>
      <c r="B61"/>
      <c r="C61" t="s">
        <v>2165</v>
      </c>
    </row>
    <row r="62" spans="1:3" x14ac:dyDescent="0.25">
      <c r="A62" s="35" t="s">
        <v>2166</v>
      </c>
      <c r="B62"/>
      <c r="C62" t="s">
        <v>2167</v>
      </c>
    </row>
    <row r="63" spans="1:3" x14ac:dyDescent="0.25">
      <c r="A63" s="35" t="s">
        <v>2168</v>
      </c>
      <c r="B63"/>
      <c r="C63" t="s">
        <v>2169</v>
      </c>
    </row>
    <row r="64" spans="1:3" x14ac:dyDescent="0.25">
      <c r="A64" s="35" t="s">
        <v>2170</v>
      </c>
      <c r="B64"/>
      <c r="C64" t="s">
        <v>2171</v>
      </c>
    </row>
    <row r="65" spans="1:3" x14ac:dyDescent="0.25">
      <c r="A65" s="35" t="s">
        <v>2172</v>
      </c>
      <c r="B65"/>
      <c r="C65" t="s">
        <v>2173</v>
      </c>
    </row>
    <row r="66" spans="1:3" x14ac:dyDescent="0.25">
      <c r="A66" s="35">
        <v>117522</v>
      </c>
      <c r="B66"/>
      <c r="C66" t="s">
        <v>2174</v>
      </c>
    </row>
    <row r="67" spans="1:3" x14ac:dyDescent="0.25">
      <c r="A67" s="35" t="s">
        <v>2175</v>
      </c>
      <c r="B67"/>
      <c r="C67" t="s">
        <v>2176</v>
      </c>
    </row>
    <row r="68" spans="1:3" x14ac:dyDescent="0.25">
      <c r="A68" s="35" t="s">
        <v>2177</v>
      </c>
      <c r="B68"/>
      <c r="C68" t="s">
        <v>2178</v>
      </c>
    </row>
    <row r="69" spans="1:3" x14ac:dyDescent="0.25">
      <c r="A69" s="35" t="s">
        <v>2179</v>
      </c>
      <c r="B69"/>
      <c r="C69" t="s">
        <v>2180</v>
      </c>
    </row>
    <row r="70" spans="1:3" x14ac:dyDescent="0.25">
      <c r="A70" s="35" t="s">
        <v>2181</v>
      </c>
      <c r="B70"/>
      <c r="C70" t="s">
        <v>2182</v>
      </c>
    </row>
    <row r="71" spans="1:3" x14ac:dyDescent="0.25">
      <c r="A71" s="35" t="s">
        <v>2183</v>
      </c>
      <c r="B71"/>
      <c r="C71" t="s">
        <v>2184</v>
      </c>
    </row>
    <row r="72" spans="1:3" x14ac:dyDescent="0.25">
      <c r="A72" s="35" t="s">
        <v>2185</v>
      </c>
      <c r="B72"/>
      <c r="C72" t="s">
        <v>2186</v>
      </c>
    </row>
    <row r="73" spans="1:3" x14ac:dyDescent="0.25">
      <c r="A73" s="35" t="s">
        <v>2187</v>
      </c>
      <c r="B73"/>
      <c r="C73" t="s">
        <v>2188</v>
      </c>
    </row>
    <row r="74" spans="1:3" x14ac:dyDescent="0.25">
      <c r="A74" s="35" t="s">
        <v>2189</v>
      </c>
      <c r="B74"/>
      <c r="C74" t="s">
        <v>2190</v>
      </c>
    </row>
    <row r="75" spans="1:3" x14ac:dyDescent="0.25">
      <c r="A75" s="35" t="s">
        <v>2191</v>
      </c>
      <c r="B75"/>
      <c r="C75" t="s">
        <v>2192</v>
      </c>
    </row>
    <row r="76" spans="1:3" x14ac:dyDescent="0.25">
      <c r="A76" s="35" t="s">
        <v>2193</v>
      </c>
      <c r="B76"/>
      <c r="C76" t="s">
        <v>2194</v>
      </c>
    </row>
    <row r="77" spans="1:3" x14ac:dyDescent="0.25">
      <c r="A77" s="35">
        <v>16040020</v>
      </c>
      <c r="B77"/>
      <c r="C77" t="s">
        <v>2195</v>
      </c>
    </row>
    <row r="78" spans="1:3" x14ac:dyDescent="0.25">
      <c r="A78" s="35" t="s">
        <v>2196</v>
      </c>
      <c r="B78"/>
      <c r="C78" t="s">
        <v>2197</v>
      </c>
    </row>
    <row r="79" spans="1:3" x14ac:dyDescent="0.25">
      <c r="A79" s="35">
        <v>16074345</v>
      </c>
      <c r="B79"/>
      <c r="C79" t="s">
        <v>2198</v>
      </c>
    </row>
    <row r="80" spans="1:3" x14ac:dyDescent="0.25">
      <c r="A80" s="35">
        <v>16080595</v>
      </c>
      <c r="B80"/>
      <c r="C80" t="s">
        <v>2199</v>
      </c>
    </row>
    <row r="81" spans="1:3" x14ac:dyDescent="0.25">
      <c r="A81" s="35">
        <v>16093824</v>
      </c>
      <c r="B81"/>
      <c r="C81" t="s">
        <v>2200</v>
      </c>
    </row>
    <row r="82" spans="1:3" x14ac:dyDescent="0.25">
      <c r="A82" s="35" t="s">
        <v>2201</v>
      </c>
      <c r="B82"/>
      <c r="C82" t="s">
        <v>2202</v>
      </c>
    </row>
    <row r="83" spans="1:3" x14ac:dyDescent="0.25">
      <c r="A83" s="35" t="s">
        <v>2203</v>
      </c>
      <c r="B83"/>
      <c r="C83" t="s">
        <v>2204</v>
      </c>
    </row>
    <row r="84" spans="1:3" x14ac:dyDescent="0.25">
      <c r="A84" s="35" t="s">
        <v>2205</v>
      </c>
      <c r="B84"/>
      <c r="C84" t="s">
        <v>2206</v>
      </c>
    </row>
    <row r="85" spans="1:3" x14ac:dyDescent="0.25">
      <c r="A85" s="35" t="s">
        <v>2207</v>
      </c>
      <c r="B85"/>
      <c r="C85" t="s">
        <v>2208</v>
      </c>
    </row>
    <row r="86" spans="1:3" x14ac:dyDescent="0.25">
      <c r="A86" s="35" t="s">
        <v>2209</v>
      </c>
      <c r="B86"/>
      <c r="C86" t="s">
        <v>2210</v>
      </c>
    </row>
    <row r="87" spans="1:3" x14ac:dyDescent="0.25">
      <c r="A87" s="35" t="s">
        <v>2211</v>
      </c>
      <c r="B87"/>
      <c r="C87" t="s">
        <v>2212</v>
      </c>
    </row>
    <row r="88" spans="1:3" x14ac:dyDescent="0.25">
      <c r="A88" s="35" t="s">
        <v>2213</v>
      </c>
      <c r="B88"/>
      <c r="C88" t="s">
        <v>2214</v>
      </c>
    </row>
    <row r="89" spans="1:3" x14ac:dyDescent="0.25">
      <c r="A89" s="35" t="s">
        <v>2215</v>
      </c>
      <c r="B89"/>
      <c r="C89" t="s">
        <v>2216</v>
      </c>
    </row>
    <row r="90" spans="1:3" x14ac:dyDescent="0.25">
      <c r="A90" s="35" t="s">
        <v>2217</v>
      </c>
      <c r="B90"/>
      <c r="C90" t="s">
        <v>2218</v>
      </c>
    </row>
    <row r="91" spans="1:3" x14ac:dyDescent="0.25">
      <c r="A91" s="35" t="s">
        <v>2219</v>
      </c>
      <c r="B91"/>
      <c r="C91" t="s">
        <v>2032</v>
      </c>
    </row>
    <row r="92" spans="1:3" x14ac:dyDescent="0.25">
      <c r="A92" s="35" t="s">
        <v>2220</v>
      </c>
      <c r="B92"/>
      <c r="C92" t="s">
        <v>2221</v>
      </c>
    </row>
    <row r="93" spans="1:3" x14ac:dyDescent="0.25">
      <c r="A93" s="35" t="s">
        <v>2222</v>
      </c>
      <c r="B93"/>
      <c r="C93" t="s">
        <v>2223</v>
      </c>
    </row>
    <row r="94" spans="1:3" x14ac:dyDescent="0.25">
      <c r="A94" s="35" t="s">
        <v>2224</v>
      </c>
      <c r="B94"/>
      <c r="C94" t="s">
        <v>2225</v>
      </c>
    </row>
    <row r="95" spans="1:3" x14ac:dyDescent="0.25">
      <c r="A95" s="35" t="s">
        <v>2226</v>
      </c>
      <c r="B95"/>
      <c r="C95" t="s">
        <v>2227</v>
      </c>
    </row>
    <row r="96" spans="1:3" x14ac:dyDescent="0.25">
      <c r="A96" s="35" t="s">
        <v>2228</v>
      </c>
      <c r="B96"/>
      <c r="C96" t="s">
        <v>2229</v>
      </c>
    </row>
    <row r="97" spans="1:3" x14ac:dyDescent="0.25">
      <c r="A97" s="35" t="s">
        <v>2230</v>
      </c>
      <c r="B97"/>
      <c r="C97" t="s">
        <v>2231</v>
      </c>
    </row>
    <row r="98" spans="1:3" x14ac:dyDescent="0.25">
      <c r="A98" s="35" t="s">
        <v>2232</v>
      </c>
      <c r="B98"/>
      <c r="C98" t="s">
        <v>2233</v>
      </c>
    </row>
    <row r="99" spans="1:3" x14ac:dyDescent="0.25">
      <c r="A99" s="35" t="s">
        <v>2234</v>
      </c>
      <c r="B99"/>
      <c r="C99" t="s">
        <v>2235</v>
      </c>
    </row>
    <row r="100" spans="1:3" x14ac:dyDescent="0.25">
      <c r="A100" s="35" t="s">
        <v>2236</v>
      </c>
      <c r="B100"/>
      <c r="C100" t="s">
        <v>2237</v>
      </c>
    </row>
    <row r="101" spans="1:3" x14ac:dyDescent="0.25">
      <c r="A101" s="35" t="s">
        <v>2238</v>
      </c>
      <c r="B101"/>
      <c r="C101" t="s">
        <v>2239</v>
      </c>
    </row>
    <row r="102" spans="1:3" x14ac:dyDescent="0.25">
      <c r="A102" s="35" t="s">
        <v>2240</v>
      </c>
      <c r="B102"/>
      <c r="C102" t="s">
        <v>2241</v>
      </c>
    </row>
    <row r="103" spans="1:3" x14ac:dyDescent="0.25">
      <c r="A103" s="35" t="s">
        <v>2242</v>
      </c>
      <c r="B103"/>
      <c r="C103" t="s">
        <v>2243</v>
      </c>
    </row>
    <row r="104" spans="1:3" x14ac:dyDescent="0.25">
      <c r="A104" s="35" t="s">
        <v>2244</v>
      </c>
      <c r="B104"/>
      <c r="C104" t="s">
        <v>2245</v>
      </c>
    </row>
    <row r="105" spans="1:3" x14ac:dyDescent="0.25">
      <c r="A105" s="35" t="s">
        <v>2246</v>
      </c>
      <c r="B105"/>
      <c r="C105" t="s">
        <v>2247</v>
      </c>
    </row>
    <row r="106" spans="1:3" x14ac:dyDescent="0.25">
      <c r="A106" s="35" t="s">
        <v>2248</v>
      </c>
      <c r="B106"/>
      <c r="C106" t="s">
        <v>2249</v>
      </c>
    </row>
    <row r="107" spans="1:3" x14ac:dyDescent="0.25">
      <c r="A107" s="35" t="s">
        <v>2250</v>
      </c>
      <c r="B107"/>
      <c r="C107" t="s">
        <v>2251</v>
      </c>
    </row>
    <row r="108" spans="1:3" x14ac:dyDescent="0.25">
      <c r="A108" s="35" t="s">
        <v>2252</v>
      </c>
      <c r="B108"/>
      <c r="C108" t="s">
        <v>2253</v>
      </c>
    </row>
    <row r="109" spans="1:3" x14ac:dyDescent="0.25">
      <c r="A109" s="35" t="s">
        <v>2254</v>
      </c>
      <c r="B109"/>
      <c r="C109" t="s">
        <v>2255</v>
      </c>
    </row>
    <row r="110" spans="1:3" x14ac:dyDescent="0.25">
      <c r="A110" s="35" t="s">
        <v>2256</v>
      </c>
      <c r="B110"/>
      <c r="C110" t="s">
        <v>2257</v>
      </c>
    </row>
    <row r="111" spans="1:3" x14ac:dyDescent="0.25">
      <c r="A111" s="35">
        <v>43358</v>
      </c>
      <c r="B111"/>
      <c r="C111" t="s">
        <v>2258</v>
      </c>
    </row>
    <row r="112" spans="1:3" x14ac:dyDescent="0.25">
      <c r="A112" s="35" t="s">
        <v>2259</v>
      </c>
      <c r="B112"/>
      <c r="C112" t="s">
        <v>2260</v>
      </c>
    </row>
    <row r="113" spans="1:3" x14ac:dyDescent="0.25">
      <c r="A113" s="35">
        <v>62727</v>
      </c>
      <c r="B113"/>
      <c r="C113" t="s">
        <v>2261</v>
      </c>
    </row>
    <row r="114" spans="1:3" x14ac:dyDescent="0.25">
      <c r="A114" s="35" t="s">
        <v>2262</v>
      </c>
      <c r="B114"/>
      <c r="C114" t="s">
        <v>2263</v>
      </c>
    </row>
    <row r="115" spans="1:3" x14ac:dyDescent="0.25">
      <c r="A115" s="35">
        <v>75324</v>
      </c>
      <c r="B115"/>
      <c r="C115" t="s">
        <v>2264</v>
      </c>
    </row>
    <row r="116" spans="1:3" x14ac:dyDescent="0.25">
      <c r="A116" s="35" t="s">
        <v>2265</v>
      </c>
      <c r="B116"/>
      <c r="C116" t="s">
        <v>2266</v>
      </c>
    </row>
    <row r="117" spans="1:3" x14ac:dyDescent="0.25">
      <c r="A117" s="35" t="s">
        <v>2267</v>
      </c>
      <c r="B117"/>
      <c r="C117" t="s">
        <v>2268</v>
      </c>
    </row>
    <row r="118" spans="1:3" x14ac:dyDescent="0.25">
      <c r="A118" s="35" t="s">
        <v>2269</v>
      </c>
      <c r="B118"/>
      <c r="C118" t="s">
        <v>2270</v>
      </c>
    </row>
    <row r="119" spans="1:3" x14ac:dyDescent="0.25">
      <c r="A119" s="35" t="s">
        <v>2271</v>
      </c>
      <c r="B119"/>
      <c r="C119" t="s">
        <v>2271</v>
      </c>
    </row>
    <row r="120" spans="1:3" x14ac:dyDescent="0.25">
      <c r="A120" s="35" t="s">
        <v>2272</v>
      </c>
      <c r="B120"/>
      <c r="C120" t="s">
        <v>2272</v>
      </c>
    </row>
    <row r="121" spans="1:3" x14ac:dyDescent="0.25">
      <c r="A121" s="35" t="s">
        <v>2273</v>
      </c>
      <c r="B121"/>
      <c r="C121" t="s">
        <v>2273</v>
      </c>
    </row>
    <row r="122" spans="1:3" x14ac:dyDescent="0.25">
      <c r="A122" s="35" t="s">
        <v>2274</v>
      </c>
      <c r="B122"/>
      <c r="C122" t="s">
        <v>2274</v>
      </c>
    </row>
    <row r="123" spans="1:3" x14ac:dyDescent="0.25">
      <c r="A123" s="35" t="s">
        <v>2275</v>
      </c>
      <c r="B123"/>
      <c r="C123" t="s">
        <v>2275</v>
      </c>
    </row>
    <row r="124" spans="1:3" x14ac:dyDescent="0.25">
      <c r="A124" s="35" t="s">
        <v>2276</v>
      </c>
      <c r="B124"/>
      <c r="C124" t="s">
        <v>2276</v>
      </c>
    </row>
    <row r="125" spans="1:3" x14ac:dyDescent="0.25">
      <c r="A125" s="35" t="s">
        <v>2277</v>
      </c>
      <c r="B125"/>
      <c r="C125" t="s">
        <v>2277</v>
      </c>
    </row>
    <row r="126" spans="1:3" x14ac:dyDescent="0.25">
      <c r="A126" s="35" t="s">
        <v>2278</v>
      </c>
      <c r="B126"/>
      <c r="C126" t="s">
        <v>2278</v>
      </c>
    </row>
    <row r="127" spans="1:3" x14ac:dyDescent="0.25">
      <c r="A127" s="35" t="s">
        <v>2279</v>
      </c>
      <c r="B127"/>
      <c r="C127" t="s">
        <v>2279</v>
      </c>
    </row>
    <row r="128" spans="1:3" x14ac:dyDescent="0.25">
      <c r="A128" s="35">
        <v>13046066</v>
      </c>
      <c r="B128"/>
      <c r="C128" t="s">
        <v>2280</v>
      </c>
    </row>
    <row r="129" spans="1:3" x14ac:dyDescent="0.25">
      <c r="A129" s="35" t="s">
        <v>2281</v>
      </c>
      <c r="B129"/>
      <c r="C129" t="s">
        <v>2281</v>
      </c>
    </row>
    <row r="130" spans="1:3" x14ac:dyDescent="0.25">
      <c r="A130" s="35" t="s">
        <v>2282</v>
      </c>
      <c r="B130"/>
      <c r="C130" t="s">
        <v>2283</v>
      </c>
    </row>
    <row r="131" spans="1:3" x14ac:dyDescent="0.25">
      <c r="A131" s="35" t="s">
        <v>2284</v>
      </c>
      <c r="B131"/>
      <c r="C131" t="s">
        <v>2285</v>
      </c>
    </row>
    <row r="132" spans="1:3" x14ac:dyDescent="0.25">
      <c r="A132" s="35" t="s">
        <v>2286</v>
      </c>
      <c r="B132"/>
      <c r="C132" t="s">
        <v>2287</v>
      </c>
    </row>
    <row r="133" spans="1:3" x14ac:dyDescent="0.25">
      <c r="A133" s="35" t="s">
        <v>2288</v>
      </c>
      <c r="B133"/>
      <c r="C133" t="s">
        <v>2289</v>
      </c>
    </row>
    <row r="134" spans="1:3" x14ac:dyDescent="0.25">
      <c r="A134" s="35" t="s">
        <v>2290</v>
      </c>
      <c r="B134"/>
      <c r="C134" t="s">
        <v>2291</v>
      </c>
    </row>
    <row r="135" spans="1:3" x14ac:dyDescent="0.25">
      <c r="A135" s="35" t="s">
        <v>2292</v>
      </c>
      <c r="B135"/>
      <c r="C135" t="s">
        <v>2293</v>
      </c>
    </row>
    <row r="136" spans="1:3" x14ac:dyDescent="0.25">
      <c r="A136" s="35" t="s">
        <v>2294</v>
      </c>
      <c r="B136"/>
      <c r="C136" t="s">
        <v>2295</v>
      </c>
    </row>
    <row r="137" spans="1:3" x14ac:dyDescent="0.25">
      <c r="A137" s="35" t="s">
        <v>2296</v>
      </c>
      <c r="B137"/>
      <c r="C137" t="s">
        <v>2297</v>
      </c>
    </row>
    <row r="138" spans="1:3" x14ac:dyDescent="0.25">
      <c r="A138" s="35" t="s">
        <v>2298</v>
      </c>
      <c r="B138"/>
      <c r="C138" t="s">
        <v>2299</v>
      </c>
    </row>
    <row r="139" spans="1:3" x14ac:dyDescent="0.25">
      <c r="A139" s="35" t="s">
        <v>2300</v>
      </c>
      <c r="B139"/>
      <c r="C139" t="s">
        <v>2301</v>
      </c>
    </row>
    <row r="140" spans="1:3" x14ac:dyDescent="0.25">
      <c r="A140" s="35" t="s">
        <v>2302</v>
      </c>
      <c r="B140"/>
      <c r="C140" t="s">
        <v>2303</v>
      </c>
    </row>
    <row r="141" spans="1:3" x14ac:dyDescent="0.25">
      <c r="A141" s="35" t="s">
        <v>2304</v>
      </c>
      <c r="B141"/>
      <c r="C141" t="s">
        <v>2305</v>
      </c>
    </row>
    <row r="142" spans="1:3" x14ac:dyDescent="0.25">
      <c r="A142" s="35">
        <v>41875</v>
      </c>
      <c r="B142"/>
      <c r="C142" t="s">
        <v>2306</v>
      </c>
    </row>
    <row r="143" spans="1:3" x14ac:dyDescent="0.25">
      <c r="A143" s="35" t="s">
        <v>2307</v>
      </c>
      <c r="B143"/>
      <c r="C143" t="s">
        <v>2308</v>
      </c>
    </row>
    <row r="144" spans="1:3" x14ac:dyDescent="0.25">
      <c r="A144" s="35" t="s">
        <v>2309</v>
      </c>
      <c r="B144"/>
      <c r="C144" t="s">
        <v>2309</v>
      </c>
    </row>
    <row r="145" spans="1:3" x14ac:dyDescent="0.25">
      <c r="A145" s="35" t="s">
        <v>2310</v>
      </c>
      <c r="B145"/>
      <c r="C145" t="s">
        <v>2310</v>
      </c>
    </row>
    <row r="146" spans="1:3" x14ac:dyDescent="0.25">
      <c r="A146" s="35" t="s">
        <v>2311</v>
      </c>
      <c r="B146"/>
      <c r="C146" t="s">
        <v>2311</v>
      </c>
    </row>
    <row r="147" spans="1:3" x14ac:dyDescent="0.25">
      <c r="A147" s="35" t="s">
        <v>2312</v>
      </c>
      <c r="B147"/>
      <c r="C147" t="s">
        <v>2312</v>
      </c>
    </row>
    <row r="148" spans="1:3" x14ac:dyDescent="0.25">
      <c r="A148" s="35" t="s">
        <v>2313</v>
      </c>
      <c r="B148"/>
      <c r="C148" t="s">
        <v>2313</v>
      </c>
    </row>
    <row r="149" spans="1:3" x14ac:dyDescent="0.25">
      <c r="A149" s="35" t="s">
        <v>2314</v>
      </c>
      <c r="B149"/>
      <c r="C149" t="s">
        <v>2314</v>
      </c>
    </row>
    <row r="150" spans="1:3" x14ac:dyDescent="0.25">
      <c r="A150" s="35" t="s">
        <v>2315</v>
      </c>
      <c r="B150"/>
      <c r="C150" t="s">
        <v>2315</v>
      </c>
    </row>
    <row r="151" spans="1:3" x14ac:dyDescent="0.25">
      <c r="A151" s="35" t="s">
        <v>2316</v>
      </c>
      <c r="B151"/>
      <c r="C151" t="s">
        <v>2316</v>
      </c>
    </row>
    <row r="152" spans="1:3" x14ac:dyDescent="0.25">
      <c r="A152" s="35" t="s">
        <v>2317</v>
      </c>
      <c r="B152"/>
      <c r="C152" t="s">
        <v>2317</v>
      </c>
    </row>
    <row r="153" spans="1:3" x14ac:dyDescent="0.25">
      <c r="A153" s="35" t="s">
        <v>2318</v>
      </c>
      <c r="B153"/>
      <c r="C153" t="s">
        <v>2318</v>
      </c>
    </row>
    <row r="154" spans="1:3" x14ac:dyDescent="0.25">
      <c r="A154" s="35" t="s">
        <v>2319</v>
      </c>
      <c r="B154"/>
      <c r="C154" t="s">
        <v>2320</v>
      </c>
    </row>
    <row r="155" spans="1:3" x14ac:dyDescent="0.25">
      <c r="A155" s="35" t="s">
        <v>2321</v>
      </c>
      <c r="B155"/>
      <c r="C155" t="s">
        <v>2055</v>
      </c>
    </row>
    <row r="156" spans="1:3" x14ac:dyDescent="0.25">
      <c r="A156" s="35" t="s">
        <v>2322</v>
      </c>
      <c r="B156"/>
      <c r="C156" t="s">
        <v>2323</v>
      </c>
    </row>
    <row r="157" spans="1:3" x14ac:dyDescent="0.25">
      <c r="A157" s="35" t="s">
        <v>2324</v>
      </c>
      <c r="B157"/>
      <c r="C157" t="s">
        <v>2325</v>
      </c>
    </row>
    <row r="158" spans="1:3" x14ac:dyDescent="0.25">
      <c r="A158" s="35" t="s">
        <v>2326</v>
      </c>
      <c r="B158"/>
      <c r="C158" t="s">
        <v>2327</v>
      </c>
    </row>
    <row r="159" spans="1:3" x14ac:dyDescent="0.25">
      <c r="A159" s="35" t="s">
        <v>2328</v>
      </c>
      <c r="B159"/>
      <c r="C159" t="s">
        <v>2329</v>
      </c>
    </row>
    <row r="160" spans="1:3" x14ac:dyDescent="0.25">
      <c r="A160" s="35" t="s">
        <v>2330</v>
      </c>
      <c r="B160"/>
      <c r="C160" t="s">
        <v>2331</v>
      </c>
    </row>
    <row r="161" spans="1:3" x14ac:dyDescent="0.25">
      <c r="A161" s="35" t="s">
        <v>2332</v>
      </c>
      <c r="B161"/>
      <c r="C161" t="s">
        <v>2333</v>
      </c>
    </row>
    <row r="162" spans="1:3" x14ac:dyDescent="0.25">
      <c r="A162" s="35" t="s">
        <v>2334</v>
      </c>
      <c r="B162"/>
      <c r="C162" t="s">
        <v>2335</v>
      </c>
    </row>
    <row r="163" spans="1:3" x14ac:dyDescent="0.25">
      <c r="A163" s="35" t="s">
        <v>2336</v>
      </c>
      <c r="B163"/>
      <c r="C163" t="s">
        <v>2337</v>
      </c>
    </row>
    <row r="164" spans="1:3" x14ac:dyDescent="0.25">
      <c r="A164" s="35" t="s">
        <v>2338</v>
      </c>
      <c r="B164"/>
      <c r="C164" t="s">
        <v>2339</v>
      </c>
    </row>
    <row r="165" spans="1:3" x14ac:dyDescent="0.25">
      <c r="A165" s="35" t="s">
        <v>2340</v>
      </c>
      <c r="B165"/>
      <c r="C165" t="s">
        <v>2341</v>
      </c>
    </row>
    <row r="166" spans="1:3" x14ac:dyDescent="0.25">
      <c r="A166" s="35" t="s">
        <v>2342</v>
      </c>
      <c r="B166"/>
      <c r="C166" t="s">
        <v>2343</v>
      </c>
    </row>
    <row r="167" spans="1:3" x14ac:dyDescent="0.25">
      <c r="A167" s="35" t="s">
        <v>2344</v>
      </c>
      <c r="B167"/>
      <c r="C167" t="s">
        <v>2345</v>
      </c>
    </row>
    <row r="168" spans="1:3" x14ac:dyDescent="0.25">
      <c r="A168" s="35" t="s">
        <v>2346</v>
      </c>
      <c r="B168"/>
      <c r="C168" t="s">
        <v>2347</v>
      </c>
    </row>
    <row r="169" spans="1:3" x14ac:dyDescent="0.25">
      <c r="A169" s="35" t="s">
        <v>2348</v>
      </c>
      <c r="B169"/>
      <c r="C169" t="s">
        <v>2349</v>
      </c>
    </row>
    <row r="170" spans="1:3" x14ac:dyDescent="0.25">
      <c r="A170" s="35" t="s">
        <v>2350</v>
      </c>
      <c r="B170"/>
      <c r="C170" t="s">
        <v>2351</v>
      </c>
    </row>
    <row r="171" spans="1:3" x14ac:dyDescent="0.25">
      <c r="A171" s="35" t="s">
        <v>2352</v>
      </c>
      <c r="B171"/>
      <c r="C171" t="s">
        <v>2353</v>
      </c>
    </row>
    <row r="172" spans="1:3" x14ac:dyDescent="0.25">
      <c r="A172" s="35" t="s">
        <v>2354</v>
      </c>
      <c r="B172"/>
      <c r="C172" t="s">
        <v>2355</v>
      </c>
    </row>
    <row r="173" spans="1:3" x14ac:dyDescent="0.25">
      <c r="A173" s="35" t="s">
        <v>2356</v>
      </c>
      <c r="B173"/>
      <c r="C173" t="s">
        <v>2357</v>
      </c>
    </row>
    <row r="174" spans="1:3" x14ac:dyDescent="0.25">
      <c r="A174" s="35" t="s">
        <v>2358</v>
      </c>
      <c r="B174"/>
      <c r="C174" t="s">
        <v>2359</v>
      </c>
    </row>
    <row r="175" spans="1:3" x14ac:dyDescent="0.25">
      <c r="A175" s="35" t="s">
        <v>2360</v>
      </c>
      <c r="B175"/>
      <c r="C175" t="s">
        <v>2361</v>
      </c>
    </row>
    <row r="176" spans="1:3" x14ac:dyDescent="0.25">
      <c r="A176" s="35" t="s">
        <v>2362</v>
      </c>
      <c r="B176"/>
      <c r="C176" t="s">
        <v>2363</v>
      </c>
    </row>
    <row r="177" spans="1:3" x14ac:dyDescent="0.25">
      <c r="A177" s="35" t="s">
        <v>2364</v>
      </c>
      <c r="B177"/>
      <c r="C177" t="s">
        <v>2365</v>
      </c>
    </row>
    <row r="178" spans="1:3" x14ac:dyDescent="0.25">
      <c r="A178" s="35" t="s">
        <v>2366</v>
      </c>
      <c r="B178"/>
      <c r="C178" t="s">
        <v>2367</v>
      </c>
    </row>
    <row r="179" spans="1:3" x14ac:dyDescent="0.25">
      <c r="A179" s="35" t="s">
        <v>2368</v>
      </c>
      <c r="B179"/>
      <c r="C179" t="s">
        <v>2369</v>
      </c>
    </row>
    <row r="180" spans="1:3" x14ac:dyDescent="0.25">
      <c r="A180" s="35" t="s">
        <v>2370</v>
      </c>
      <c r="B180"/>
      <c r="C180" t="s">
        <v>2371</v>
      </c>
    </row>
    <row r="181" spans="1:3" x14ac:dyDescent="0.25">
      <c r="A181" s="35" t="s">
        <v>2372</v>
      </c>
      <c r="B181"/>
      <c r="C181" t="s">
        <v>2373</v>
      </c>
    </row>
    <row r="182" spans="1:3" x14ac:dyDescent="0.25">
      <c r="A182" s="35" t="s">
        <v>2374</v>
      </c>
      <c r="B182"/>
      <c r="C182" t="s">
        <v>2375</v>
      </c>
    </row>
    <row r="183" spans="1:3" x14ac:dyDescent="0.25">
      <c r="A183" s="35" t="s">
        <v>2376</v>
      </c>
      <c r="B183"/>
      <c r="C183" t="s">
        <v>2377</v>
      </c>
    </row>
    <row r="184" spans="1:3" x14ac:dyDescent="0.25">
      <c r="A184" s="35" t="s">
        <v>2378</v>
      </c>
      <c r="B184"/>
      <c r="C184" t="s">
        <v>2379</v>
      </c>
    </row>
    <row r="185" spans="1:3" x14ac:dyDescent="0.25">
      <c r="A185" s="35" t="s">
        <v>2380</v>
      </c>
      <c r="B185"/>
      <c r="C185" t="s">
        <v>2381</v>
      </c>
    </row>
    <row r="186" spans="1:3" x14ac:dyDescent="0.25">
      <c r="A186" s="35" t="s">
        <v>2382</v>
      </c>
      <c r="B186"/>
      <c r="C186" t="s">
        <v>2383</v>
      </c>
    </row>
    <row r="187" spans="1:3" x14ac:dyDescent="0.25">
      <c r="A187" s="35" t="s">
        <v>2384</v>
      </c>
      <c r="B187"/>
      <c r="C187" t="s">
        <v>2385</v>
      </c>
    </row>
    <row r="188" spans="1:3" x14ac:dyDescent="0.25">
      <c r="A188" s="35" t="s">
        <v>2386</v>
      </c>
      <c r="B188"/>
      <c r="C188" t="s">
        <v>2387</v>
      </c>
    </row>
    <row r="189" spans="1:3" x14ac:dyDescent="0.25">
      <c r="A189" s="35" t="s">
        <v>2388</v>
      </c>
      <c r="B189"/>
      <c r="C189" t="s">
        <v>2389</v>
      </c>
    </row>
    <row r="190" spans="1:3" x14ac:dyDescent="0.25">
      <c r="A190" s="35" t="s">
        <v>2390</v>
      </c>
      <c r="B190"/>
      <c r="C190" t="s">
        <v>2391</v>
      </c>
    </row>
    <row r="191" spans="1:3" x14ac:dyDescent="0.25">
      <c r="A191" s="35" t="s">
        <v>2392</v>
      </c>
      <c r="B191"/>
      <c r="C191" t="s">
        <v>2393</v>
      </c>
    </row>
    <row r="192" spans="1:3" x14ac:dyDescent="0.25">
      <c r="A192" s="35" t="s">
        <v>2394</v>
      </c>
      <c r="B192"/>
      <c r="C192" t="s">
        <v>2395</v>
      </c>
    </row>
    <row r="193" spans="1:3" x14ac:dyDescent="0.25">
      <c r="A193" s="35" t="s">
        <v>2396</v>
      </c>
      <c r="B193"/>
      <c r="C193" t="s">
        <v>2397</v>
      </c>
    </row>
    <row r="194" spans="1:3" x14ac:dyDescent="0.25">
      <c r="A194" s="35" t="s">
        <v>2398</v>
      </c>
      <c r="B194"/>
      <c r="C194" t="s">
        <v>2399</v>
      </c>
    </row>
    <row r="195" spans="1:3" x14ac:dyDescent="0.25">
      <c r="A195" s="36" t="s">
        <v>2400</v>
      </c>
      <c r="B195"/>
      <c r="C195" t="s">
        <v>2401</v>
      </c>
    </row>
    <row r="196" spans="1:3" x14ac:dyDescent="0.25">
      <c r="A196" s="35" t="s">
        <v>2402</v>
      </c>
      <c r="B196"/>
      <c r="C196" t="s">
        <v>2403</v>
      </c>
    </row>
    <row r="197" spans="1:3" x14ac:dyDescent="0.25">
      <c r="A197" s="35" t="s">
        <v>2404</v>
      </c>
      <c r="B197"/>
      <c r="C197" t="s">
        <v>2405</v>
      </c>
    </row>
    <row r="198" spans="1:3" x14ac:dyDescent="0.25">
      <c r="A198" s="35" t="s">
        <v>2406</v>
      </c>
      <c r="B198"/>
      <c r="C198" t="s">
        <v>2407</v>
      </c>
    </row>
    <row r="199" spans="1:3" x14ac:dyDescent="0.25">
      <c r="A199" s="35" t="s">
        <v>2408</v>
      </c>
      <c r="B199"/>
      <c r="C199" t="s">
        <v>2409</v>
      </c>
    </row>
    <row r="200" spans="1:3" x14ac:dyDescent="0.25">
      <c r="A200" s="35" t="s">
        <v>2410</v>
      </c>
      <c r="B200"/>
      <c r="C200" t="s">
        <v>2411</v>
      </c>
    </row>
    <row r="201" spans="1:3" x14ac:dyDescent="0.25">
      <c r="A201" s="35" t="s">
        <v>2412</v>
      </c>
      <c r="B201"/>
      <c r="C201" t="s">
        <v>2413</v>
      </c>
    </row>
    <row r="202" spans="1:3" x14ac:dyDescent="0.25">
      <c r="A202" s="35" t="s">
        <v>2414</v>
      </c>
      <c r="B202"/>
      <c r="C202" t="s">
        <v>2415</v>
      </c>
    </row>
    <row r="203" spans="1:3" x14ac:dyDescent="0.25">
      <c r="A203" s="35" t="s">
        <v>2416</v>
      </c>
      <c r="B203"/>
      <c r="C203" t="s">
        <v>2417</v>
      </c>
    </row>
    <row r="204" spans="1:3" x14ac:dyDescent="0.25">
      <c r="A204" s="35" t="s">
        <v>2418</v>
      </c>
      <c r="B204"/>
      <c r="C204" t="s">
        <v>2419</v>
      </c>
    </row>
    <row r="205" spans="1:3" x14ac:dyDescent="0.25">
      <c r="A205" s="35" t="s">
        <v>2420</v>
      </c>
      <c r="B205"/>
      <c r="C205" t="s">
        <v>2421</v>
      </c>
    </row>
    <row r="206" spans="1:3" x14ac:dyDescent="0.25">
      <c r="A206" s="35" t="s">
        <v>2422</v>
      </c>
      <c r="B206"/>
      <c r="C206" t="s">
        <v>2423</v>
      </c>
    </row>
    <row r="207" spans="1:3" x14ac:dyDescent="0.25">
      <c r="A207" s="35" t="s">
        <v>2424</v>
      </c>
      <c r="B207"/>
      <c r="C207" t="s">
        <v>2425</v>
      </c>
    </row>
    <row r="208" spans="1:3" x14ac:dyDescent="0.25">
      <c r="A208" s="35" t="s">
        <v>2426</v>
      </c>
      <c r="B208"/>
      <c r="C208" t="s">
        <v>2427</v>
      </c>
    </row>
    <row r="209" spans="1:3" x14ac:dyDescent="0.25">
      <c r="A209" s="35" t="s">
        <v>2428</v>
      </c>
      <c r="B209"/>
      <c r="C209" t="s">
        <v>2429</v>
      </c>
    </row>
    <row r="210" spans="1:3" x14ac:dyDescent="0.25">
      <c r="A210" s="1" t="s">
        <v>2430</v>
      </c>
      <c r="B210"/>
      <c r="C210" t="s">
        <v>2431</v>
      </c>
    </row>
    <row r="211" spans="1:3" x14ac:dyDescent="0.25">
      <c r="A211" s="1" t="s">
        <v>2432</v>
      </c>
      <c r="B211"/>
      <c r="C211" t="s">
        <v>2433</v>
      </c>
    </row>
    <row r="212" spans="1:3" x14ac:dyDescent="0.25">
      <c r="A212" s="1" t="s">
        <v>2434</v>
      </c>
      <c r="B212"/>
      <c r="C212" t="s">
        <v>2435</v>
      </c>
    </row>
    <row r="213" spans="1:3" x14ac:dyDescent="0.25">
      <c r="A213" s="1" t="s">
        <v>2436</v>
      </c>
      <c r="B213"/>
      <c r="C213" t="s">
        <v>2437</v>
      </c>
    </row>
    <row r="214" spans="1:3" x14ac:dyDescent="0.25">
      <c r="A214" s="1" t="s">
        <v>2438</v>
      </c>
      <c r="B214"/>
      <c r="C214" t="s">
        <v>2439</v>
      </c>
    </row>
    <row r="215" spans="1:3" x14ac:dyDescent="0.25">
      <c r="A215" s="1" t="s">
        <v>2440</v>
      </c>
      <c r="B215"/>
      <c r="C215" t="s">
        <v>2441</v>
      </c>
    </row>
    <row r="216" spans="1:3" x14ac:dyDescent="0.25">
      <c r="A216" s="1" t="s">
        <v>2442</v>
      </c>
      <c r="B216"/>
      <c r="C216" t="s">
        <v>2443</v>
      </c>
    </row>
    <row r="217" spans="1:3" x14ac:dyDescent="0.25">
      <c r="A217" s="1" t="s">
        <v>2444</v>
      </c>
      <c r="B217"/>
      <c r="C217" t="s">
        <v>2445</v>
      </c>
    </row>
    <row r="218" spans="1:3" x14ac:dyDescent="0.25">
      <c r="A218" s="1" t="s">
        <v>2446</v>
      </c>
      <c r="B218"/>
      <c r="C218" t="s">
        <v>2447</v>
      </c>
    </row>
    <row r="219" spans="1:3" x14ac:dyDescent="0.25">
      <c r="A219" s="1" t="s">
        <v>2448</v>
      </c>
      <c r="B219"/>
      <c r="C219" t="s">
        <v>2449</v>
      </c>
    </row>
    <row r="220" spans="1:3" x14ac:dyDescent="0.25">
      <c r="A220" s="1" t="s">
        <v>2450</v>
      </c>
      <c r="B220"/>
      <c r="C220" t="s">
        <v>2451</v>
      </c>
    </row>
    <row r="221" spans="1:3" x14ac:dyDescent="0.25">
      <c r="A221" s="1" t="s">
        <v>2452</v>
      </c>
      <c r="B221"/>
      <c r="C221" t="s">
        <v>2453</v>
      </c>
    </row>
    <row r="222" spans="1:3" x14ac:dyDescent="0.25">
      <c r="A222" s="1" t="s">
        <v>2454</v>
      </c>
      <c r="B222"/>
      <c r="C222" t="s">
        <v>2455</v>
      </c>
    </row>
    <row r="223" spans="1:3" x14ac:dyDescent="0.25">
      <c r="A223" s="1" t="s">
        <v>2456</v>
      </c>
      <c r="B223"/>
      <c r="C223" t="s">
        <v>2457</v>
      </c>
    </row>
    <row r="224" spans="1:3" x14ac:dyDescent="0.25">
      <c r="A224" s="1" t="s">
        <v>2458</v>
      </c>
      <c r="B224"/>
      <c r="C224" t="s">
        <v>2459</v>
      </c>
    </row>
    <row r="225" spans="1:3" x14ac:dyDescent="0.25">
      <c r="A225" s="1" t="s">
        <v>2460</v>
      </c>
      <c r="B225"/>
      <c r="C225" t="s">
        <v>2461</v>
      </c>
    </row>
    <row r="226" spans="1:3" x14ac:dyDescent="0.25">
      <c r="A226" s="1" t="s">
        <v>2462</v>
      </c>
      <c r="B226"/>
      <c r="C226" t="s">
        <v>2463</v>
      </c>
    </row>
    <row r="227" spans="1:3" x14ac:dyDescent="0.25">
      <c r="A227" s="1" t="s">
        <v>2464</v>
      </c>
      <c r="B227"/>
      <c r="C227" t="s">
        <v>2465</v>
      </c>
    </row>
    <row r="228" spans="1:3" x14ac:dyDescent="0.25">
      <c r="A228" s="1" t="s">
        <v>2466</v>
      </c>
      <c r="B228"/>
      <c r="C228" t="s">
        <v>2467</v>
      </c>
    </row>
    <row r="229" spans="1:3" x14ac:dyDescent="0.25">
      <c r="A229" s="1" t="s">
        <v>2468</v>
      </c>
      <c r="B229"/>
      <c r="C229" t="s">
        <v>2469</v>
      </c>
    </row>
    <row r="230" spans="1:3" x14ac:dyDescent="0.25">
      <c r="A230" s="1" t="s">
        <v>2470</v>
      </c>
      <c r="B230"/>
      <c r="C230" t="s">
        <v>2471</v>
      </c>
    </row>
    <row r="231" spans="1:3" x14ac:dyDescent="0.25">
      <c r="A231" s="1" t="s">
        <v>2472</v>
      </c>
      <c r="B231"/>
      <c r="C231" t="s">
        <v>2473</v>
      </c>
    </row>
    <row r="232" spans="1:3" x14ac:dyDescent="0.25">
      <c r="A232" s="1" t="s">
        <v>2474</v>
      </c>
      <c r="B232"/>
      <c r="C232" t="s">
        <v>2469</v>
      </c>
    </row>
    <row r="233" spans="1:3" x14ac:dyDescent="0.25">
      <c r="A233" s="1" t="s">
        <v>2475</v>
      </c>
      <c r="B233"/>
      <c r="C233" t="s">
        <v>2476</v>
      </c>
    </row>
    <row r="234" spans="1:3" x14ac:dyDescent="0.25">
      <c r="A234" s="1" t="s">
        <v>2477</v>
      </c>
      <c r="B234"/>
      <c r="C234" t="s">
        <v>2478</v>
      </c>
    </row>
    <row r="235" spans="1:3" x14ac:dyDescent="0.25">
      <c r="A235" s="1" t="s">
        <v>2479</v>
      </c>
      <c r="B235"/>
      <c r="C235" t="s">
        <v>2480</v>
      </c>
    </row>
    <row r="236" spans="1:3" x14ac:dyDescent="0.25">
      <c r="A236" s="1" t="s">
        <v>2481</v>
      </c>
      <c r="B236"/>
      <c r="C236" t="s">
        <v>2482</v>
      </c>
    </row>
    <row r="237" spans="1:3" x14ac:dyDescent="0.25">
      <c r="A237" s="1" t="s">
        <v>2483</v>
      </c>
      <c r="B237"/>
      <c r="C237" t="s">
        <v>2484</v>
      </c>
    </row>
    <row r="238" spans="1:3" x14ac:dyDescent="0.25">
      <c r="B238"/>
      <c r="C238"/>
    </row>
    <row r="239" spans="1:3" x14ac:dyDescent="0.25">
      <c r="B239"/>
      <c r="C239"/>
    </row>
    <row r="1048399" spans="3:3" x14ac:dyDescent="0.25">
      <c r="C1048399" s="28"/>
    </row>
    <row r="1048400" spans="3:3" x14ac:dyDescent="0.25">
      <c r="C1048400"/>
    </row>
    <row r="1048401" spans="3:3" x14ac:dyDescent="0.25">
      <c r="C1048401"/>
    </row>
    <row r="1048402" spans="3:3" x14ac:dyDescent="0.25">
      <c r="C1048402"/>
    </row>
    <row r="1048403" spans="3:3" x14ac:dyDescent="0.25">
      <c r="C1048403"/>
    </row>
    <row r="1048404" spans="3:3" x14ac:dyDescent="0.25">
      <c r="C1048404"/>
    </row>
    <row r="1048405" spans="3:3" x14ac:dyDescent="0.25">
      <c r="C1048405"/>
    </row>
    <row r="1048406" spans="3:3" x14ac:dyDescent="0.25">
      <c r="C1048406"/>
    </row>
    <row r="1048407" spans="3:3" x14ac:dyDescent="0.25">
      <c r="C1048407"/>
    </row>
    <row r="1048408" spans="3:3" x14ac:dyDescent="0.25">
      <c r="C1048408"/>
    </row>
    <row r="1048409" spans="3:3" x14ac:dyDescent="0.25">
      <c r="C1048409"/>
    </row>
    <row r="1048410" spans="3:3" x14ac:dyDescent="0.25">
      <c r="C1048410"/>
    </row>
    <row r="1048411" spans="3:3" x14ac:dyDescent="0.25">
      <c r="C1048411"/>
    </row>
    <row r="1048412" spans="3:3" x14ac:dyDescent="0.25">
      <c r="C1048412"/>
    </row>
    <row r="1048413" spans="3:3" x14ac:dyDescent="0.25">
      <c r="C1048413"/>
    </row>
    <row r="1048414" spans="3:3" x14ac:dyDescent="0.25">
      <c r="C1048414"/>
    </row>
    <row r="1048415" spans="3:3" x14ac:dyDescent="0.25">
      <c r="C1048415"/>
    </row>
    <row r="1048416" spans="3:3" x14ac:dyDescent="0.25">
      <c r="C1048416"/>
    </row>
    <row r="1048417" spans="3:3" x14ac:dyDescent="0.25">
      <c r="C1048417"/>
    </row>
    <row r="1048418" spans="3:3" x14ac:dyDescent="0.25">
      <c r="C1048418"/>
    </row>
    <row r="1048419" spans="3:3" x14ac:dyDescent="0.25">
      <c r="C1048419"/>
    </row>
    <row r="1048420" spans="3:3" x14ac:dyDescent="0.25">
      <c r="C1048420"/>
    </row>
    <row r="1048421" spans="3:3" x14ac:dyDescent="0.25">
      <c r="C1048421"/>
    </row>
    <row r="1048422" spans="3:3" x14ac:dyDescent="0.25">
      <c r="C1048422"/>
    </row>
    <row r="1048423" spans="3:3" x14ac:dyDescent="0.25">
      <c r="C1048423"/>
    </row>
    <row r="1048424" spans="3:3" x14ac:dyDescent="0.25">
      <c r="C1048424"/>
    </row>
    <row r="1048425" spans="3:3" x14ac:dyDescent="0.25">
      <c r="C1048425"/>
    </row>
    <row r="1048426" spans="3:3" x14ac:dyDescent="0.25">
      <c r="C1048426"/>
    </row>
    <row r="1048427" spans="3:3" x14ac:dyDescent="0.25">
      <c r="C1048427"/>
    </row>
    <row r="1048428" spans="3:3" x14ac:dyDescent="0.25">
      <c r="C1048428"/>
    </row>
    <row r="1048429" spans="3:3" x14ac:dyDescent="0.25">
      <c r="C1048429"/>
    </row>
    <row r="1048430" spans="3:3" x14ac:dyDescent="0.25">
      <c r="C1048430"/>
    </row>
    <row r="1048431" spans="3:3" x14ac:dyDescent="0.25">
      <c r="C1048431" s="34"/>
    </row>
    <row r="1048432" spans="3:3" x14ac:dyDescent="0.25">
      <c r="C1048432" s="34"/>
    </row>
    <row r="1048433" spans="3:3" x14ac:dyDescent="0.25">
      <c r="C1048433"/>
    </row>
    <row r="1048434" spans="3:3" x14ac:dyDescent="0.25">
      <c r="C1048434" s="34"/>
    </row>
    <row r="1048435" spans="3:3" x14ac:dyDescent="0.25">
      <c r="C1048435"/>
    </row>
    <row r="1048436" spans="3:3" x14ac:dyDescent="0.25">
      <c r="C1048436"/>
    </row>
    <row r="1048437" spans="3:3" x14ac:dyDescent="0.25">
      <c r="C1048437"/>
    </row>
    <row r="1048438" spans="3:3" x14ac:dyDescent="0.25">
      <c r="C1048438"/>
    </row>
    <row r="1048439" spans="3:3" x14ac:dyDescent="0.25">
      <c r="C1048439"/>
    </row>
    <row r="1048440" spans="3:3" x14ac:dyDescent="0.25">
      <c r="C1048440"/>
    </row>
    <row r="1048441" spans="3:3" x14ac:dyDescent="0.25">
      <c r="C1048441"/>
    </row>
    <row r="1048442" spans="3:3" x14ac:dyDescent="0.25">
      <c r="C1048442"/>
    </row>
    <row r="1048443" spans="3:3" x14ac:dyDescent="0.25">
      <c r="C1048443"/>
    </row>
    <row r="1048444" spans="3:3" x14ac:dyDescent="0.25">
      <c r="C1048444"/>
    </row>
    <row r="1048445" spans="3:3" x14ac:dyDescent="0.25">
      <c r="C1048445"/>
    </row>
    <row r="1048446" spans="3:3" x14ac:dyDescent="0.25">
      <c r="C1048446"/>
    </row>
    <row r="1048447" spans="3:3" x14ac:dyDescent="0.25">
      <c r="C104844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8"/>
  <sheetViews>
    <sheetView workbookViewId="0">
      <selection sqref="A1:A3"/>
    </sheetView>
  </sheetViews>
  <sheetFormatPr defaultRowHeight="15" x14ac:dyDescent="0.25"/>
  <cols>
    <col min="1" max="1" width="68.85546875" bestFit="1" customWidth="1"/>
    <col min="2" max="2" width="8.5703125" bestFit="1" customWidth="1"/>
    <col min="3" max="3" width="20" bestFit="1" customWidth="1"/>
    <col min="4" max="4" width="21" bestFit="1" customWidth="1"/>
    <col min="5" max="5" width="12.85546875" bestFit="1" customWidth="1"/>
    <col min="6" max="6" width="10.85546875" bestFit="1" customWidth="1"/>
  </cols>
  <sheetData>
    <row r="1" spans="1:7" x14ac:dyDescent="0.25">
      <c r="A1" s="27" t="s">
        <v>2486</v>
      </c>
    </row>
    <row r="2" spans="1:7" x14ac:dyDescent="0.25">
      <c r="A2" t="s">
        <v>2487</v>
      </c>
    </row>
    <row r="3" spans="1:7" x14ac:dyDescent="0.25">
      <c r="A3" t="s">
        <v>2489</v>
      </c>
    </row>
    <row r="6" spans="1:7" x14ac:dyDescent="0.25">
      <c r="A6" s="33" t="s">
        <v>407</v>
      </c>
      <c r="B6" s="33" t="s">
        <v>408</v>
      </c>
      <c r="C6" s="33" t="s">
        <v>409</v>
      </c>
      <c r="D6" s="33" t="s">
        <v>410</v>
      </c>
      <c r="E6" s="33" t="s">
        <v>411</v>
      </c>
      <c r="F6" s="33" t="s">
        <v>412</v>
      </c>
      <c r="G6" s="33" t="s">
        <v>413</v>
      </c>
    </row>
    <row r="7" spans="1:7" x14ac:dyDescent="0.25">
      <c r="A7" s="33" t="s">
        <v>414</v>
      </c>
      <c r="B7" s="33">
        <v>46</v>
      </c>
      <c r="C7" s="33">
        <v>33</v>
      </c>
      <c r="D7" s="33">
        <v>20</v>
      </c>
      <c r="E7" s="33">
        <v>1195293</v>
      </c>
      <c r="F7" s="33">
        <v>4923797</v>
      </c>
      <c r="G7" s="33">
        <v>444545</v>
      </c>
    </row>
    <row r="8" spans="1:7" x14ac:dyDescent="0.25">
      <c r="A8" s="33" t="s">
        <v>415</v>
      </c>
      <c r="B8" s="33">
        <v>44</v>
      </c>
      <c r="C8" s="33">
        <v>32</v>
      </c>
      <c r="D8" s="33">
        <v>19</v>
      </c>
      <c r="E8" s="33">
        <v>978356</v>
      </c>
      <c r="F8" s="33">
        <v>4918922</v>
      </c>
      <c r="G8" s="33">
        <v>445057</v>
      </c>
    </row>
    <row r="9" spans="1:7" x14ac:dyDescent="0.25">
      <c r="A9" s="33" t="s">
        <v>416</v>
      </c>
      <c r="B9" s="33">
        <v>45</v>
      </c>
      <c r="C9" s="33">
        <v>31</v>
      </c>
      <c r="D9" s="33">
        <v>19</v>
      </c>
      <c r="E9" s="33">
        <v>1195282</v>
      </c>
      <c r="F9" s="33">
        <v>4918350</v>
      </c>
      <c r="G9" s="33">
        <v>444545</v>
      </c>
    </row>
    <row r="10" spans="1:7" x14ac:dyDescent="0.25">
      <c r="A10" s="33" t="s">
        <v>417</v>
      </c>
      <c r="B10" s="33">
        <v>41</v>
      </c>
      <c r="C10" s="33">
        <v>30</v>
      </c>
      <c r="D10" s="33">
        <v>17</v>
      </c>
      <c r="E10" s="33">
        <v>1195293</v>
      </c>
      <c r="F10" s="33">
        <v>4917939</v>
      </c>
      <c r="G10" s="33">
        <v>445057</v>
      </c>
    </row>
    <row r="11" spans="1:7" x14ac:dyDescent="0.25">
      <c r="A11" s="33" t="s">
        <v>418</v>
      </c>
      <c r="B11" s="33">
        <v>49</v>
      </c>
      <c r="C11" s="33">
        <v>41</v>
      </c>
      <c r="D11" s="33">
        <v>20</v>
      </c>
      <c r="E11" s="33">
        <v>902465</v>
      </c>
      <c r="F11" s="33">
        <v>4713635</v>
      </c>
      <c r="G11" s="33">
        <v>217999</v>
      </c>
    </row>
    <row r="12" spans="1:7" x14ac:dyDescent="0.25">
      <c r="A12" s="33" t="s">
        <v>419</v>
      </c>
      <c r="B12" s="33">
        <v>48</v>
      </c>
      <c r="C12" s="33">
        <v>36</v>
      </c>
      <c r="D12" s="33">
        <v>20</v>
      </c>
      <c r="E12" s="33">
        <v>1194538</v>
      </c>
      <c r="F12" s="33">
        <v>4917507</v>
      </c>
      <c r="G12" s="33">
        <v>444545</v>
      </c>
    </row>
    <row r="13" spans="1:7" x14ac:dyDescent="0.25">
      <c r="A13" s="33" t="s">
        <v>420</v>
      </c>
      <c r="B13" s="33">
        <v>73</v>
      </c>
      <c r="C13" s="33">
        <v>50</v>
      </c>
      <c r="D13" s="33">
        <v>25</v>
      </c>
      <c r="E13" s="33">
        <v>657707</v>
      </c>
      <c r="F13" s="33">
        <v>4978346</v>
      </c>
      <c r="G13" s="33">
        <v>372024</v>
      </c>
    </row>
    <row r="14" spans="1:7" x14ac:dyDescent="0.25">
      <c r="A14" s="33" t="s">
        <v>421</v>
      </c>
      <c r="B14" s="33">
        <v>49</v>
      </c>
      <c r="C14" s="33">
        <v>34</v>
      </c>
      <c r="D14" s="33">
        <v>20</v>
      </c>
      <c r="E14" s="33">
        <v>1195293</v>
      </c>
      <c r="F14" s="33">
        <v>4919565</v>
      </c>
      <c r="G14" s="33">
        <v>444532</v>
      </c>
    </row>
    <row r="15" spans="1:7" x14ac:dyDescent="0.25">
      <c r="A15" s="33" t="s">
        <v>422</v>
      </c>
      <c r="B15" s="33">
        <v>45</v>
      </c>
      <c r="C15" s="33">
        <v>33</v>
      </c>
      <c r="D15" s="33">
        <v>21</v>
      </c>
      <c r="E15" s="33">
        <v>1195283</v>
      </c>
      <c r="F15" s="33">
        <v>4916881</v>
      </c>
      <c r="G15" s="33">
        <v>445403</v>
      </c>
    </row>
    <row r="16" spans="1:7" x14ac:dyDescent="0.25">
      <c r="A16" s="33" t="s">
        <v>423</v>
      </c>
      <c r="B16" s="33">
        <v>47</v>
      </c>
      <c r="C16" s="33">
        <v>36</v>
      </c>
      <c r="D16" s="33">
        <v>19</v>
      </c>
      <c r="E16" s="33">
        <v>1195290</v>
      </c>
      <c r="F16" s="33">
        <v>4916292</v>
      </c>
      <c r="G16" s="33">
        <v>444544</v>
      </c>
    </row>
    <row r="17" spans="1:7" x14ac:dyDescent="0.25">
      <c r="A17" s="33" t="s">
        <v>424</v>
      </c>
      <c r="B17" s="33">
        <v>47</v>
      </c>
      <c r="C17" s="33">
        <v>42</v>
      </c>
      <c r="D17" s="33">
        <v>21</v>
      </c>
      <c r="E17" s="33">
        <v>1104904</v>
      </c>
      <c r="F17" s="33">
        <v>4917779</v>
      </c>
      <c r="G17" s="33">
        <v>217585</v>
      </c>
    </row>
    <row r="18" spans="1:7" x14ac:dyDescent="0.25">
      <c r="A18" s="33" t="s">
        <v>425</v>
      </c>
      <c r="B18" s="33">
        <v>65</v>
      </c>
      <c r="C18" s="33">
        <v>56</v>
      </c>
      <c r="D18" s="33">
        <v>22</v>
      </c>
      <c r="E18" s="33">
        <v>1049501</v>
      </c>
      <c r="F18" s="33">
        <v>4647773</v>
      </c>
      <c r="G18" s="33">
        <v>198122</v>
      </c>
    </row>
    <row r="19" spans="1:7" x14ac:dyDescent="0.25">
      <c r="A19" s="33" t="s">
        <v>426</v>
      </c>
      <c r="B19" s="33">
        <v>43</v>
      </c>
      <c r="C19" s="33">
        <v>36</v>
      </c>
      <c r="D19" s="33">
        <v>22</v>
      </c>
      <c r="E19" s="33">
        <v>1279836</v>
      </c>
      <c r="F19" s="33">
        <v>5044596</v>
      </c>
      <c r="G19" s="33">
        <v>204116</v>
      </c>
    </row>
    <row r="20" spans="1:7" x14ac:dyDescent="0.25">
      <c r="A20" s="33" t="s">
        <v>427</v>
      </c>
      <c r="B20" s="33">
        <v>60</v>
      </c>
      <c r="C20" s="33">
        <v>50</v>
      </c>
      <c r="D20" s="33">
        <v>24</v>
      </c>
      <c r="E20" s="33">
        <v>861005</v>
      </c>
      <c r="F20" s="33">
        <v>4941099</v>
      </c>
      <c r="G20" s="33">
        <v>203139</v>
      </c>
    </row>
    <row r="21" spans="1:7" x14ac:dyDescent="0.25">
      <c r="A21" s="33" t="s">
        <v>428</v>
      </c>
      <c r="B21" s="33">
        <v>46</v>
      </c>
      <c r="C21" s="33">
        <v>34</v>
      </c>
      <c r="D21" s="33">
        <v>20</v>
      </c>
      <c r="E21" s="33">
        <v>1195293</v>
      </c>
      <c r="F21" s="33">
        <v>4916252</v>
      </c>
      <c r="G21" s="33">
        <v>445457</v>
      </c>
    </row>
    <row r="22" spans="1:7" x14ac:dyDescent="0.25">
      <c r="A22" s="33" t="s">
        <v>429</v>
      </c>
      <c r="B22" s="33">
        <v>48</v>
      </c>
      <c r="C22" s="33">
        <v>42</v>
      </c>
      <c r="D22" s="33">
        <v>24</v>
      </c>
      <c r="E22" s="33">
        <v>861000</v>
      </c>
      <c r="F22" s="33">
        <v>4983887</v>
      </c>
      <c r="G22" s="33">
        <v>227649</v>
      </c>
    </row>
    <row r="23" spans="1:7" x14ac:dyDescent="0.25">
      <c r="A23" s="33" t="s">
        <v>430</v>
      </c>
      <c r="B23" s="33">
        <v>60</v>
      </c>
      <c r="C23" s="33">
        <v>49</v>
      </c>
      <c r="D23" s="33">
        <v>24</v>
      </c>
      <c r="E23" s="33">
        <v>861005</v>
      </c>
      <c r="F23" s="33">
        <v>4949312</v>
      </c>
      <c r="G23" s="33">
        <v>203139</v>
      </c>
    </row>
    <row r="24" spans="1:7" x14ac:dyDescent="0.25">
      <c r="A24" s="33" t="s">
        <v>431</v>
      </c>
      <c r="B24" s="33">
        <v>41</v>
      </c>
      <c r="C24" s="33">
        <v>33</v>
      </c>
      <c r="D24" s="33">
        <v>18</v>
      </c>
      <c r="E24" s="33">
        <v>1195293</v>
      </c>
      <c r="F24" s="33">
        <v>4918040</v>
      </c>
      <c r="G24" s="33">
        <v>444977</v>
      </c>
    </row>
    <row r="25" spans="1:7" x14ac:dyDescent="0.25">
      <c r="A25" s="33" t="s">
        <v>432</v>
      </c>
      <c r="B25" s="33">
        <v>56</v>
      </c>
      <c r="C25" s="33">
        <v>36</v>
      </c>
      <c r="D25" s="33">
        <v>20</v>
      </c>
      <c r="E25" s="33">
        <v>1195293</v>
      </c>
      <c r="F25" s="33">
        <v>4923327</v>
      </c>
      <c r="G25" s="33">
        <v>444545</v>
      </c>
    </row>
    <row r="26" spans="1:7" x14ac:dyDescent="0.25">
      <c r="A26" s="33" t="s">
        <v>433</v>
      </c>
      <c r="B26" s="33">
        <v>54</v>
      </c>
      <c r="C26" s="33">
        <v>44</v>
      </c>
      <c r="D26" s="33">
        <v>22</v>
      </c>
      <c r="E26" s="33">
        <v>846764</v>
      </c>
      <c r="F26" s="33">
        <v>4691074</v>
      </c>
      <c r="G26" s="33">
        <v>203847</v>
      </c>
    </row>
    <row r="27" spans="1:7" x14ac:dyDescent="0.25">
      <c r="A27" s="33" t="s">
        <v>434</v>
      </c>
      <c r="B27" s="33">
        <v>41</v>
      </c>
      <c r="C27" s="33">
        <v>35</v>
      </c>
      <c r="D27" s="33">
        <v>20</v>
      </c>
      <c r="E27" s="33">
        <v>1195373</v>
      </c>
      <c r="F27" s="33">
        <v>4627099</v>
      </c>
      <c r="G27" s="33">
        <v>204115</v>
      </c>
    </row>
    <row r="28" spans="1:7" x14ac:dyDescent="0.25">
      <c r="A28" s="33" t="s">
        <v>435</v>
      </c>
      <c r="B28" s="33">
        <v>48</v>
      </c>
      <c r="C28" s="33">
        <v>37</v>
      </c>
      <c r="D28" s="33">
        <v>23</v>
      </c>
      <c r="E28" s="33">
        <v>1248310</v>
      </c>
      <c r="F28" s="33">
        <v>4753270</v>
      </c>
      <c r="G28" s="33">
        <v>203579</v>
      </c>
    </row>
    <row r="29" spans="1:7" x14ac:dyDescent="0.25">
      <c r="A29" s="33" t="s">
        <v>436</v>
      </c>
      <c r="B29" s="33">
        <v>52</v>
      </c>
      <c r="C29" s="33">
        <v>42</v>
      </c>
      <c r="D29" s="33">
        <v>20</v>
      </c>
      <c r="E29" s="33">
        <v>1099187</v>
      </c>
      <c r="F29" s="33">
        <v>4892058</v>
      </c>
      <c r="G29" s="33">
        <v>263494</v>
      </c>
    </row>
    <row r="30" spans="1:7" x14ac:dyDescent="0.25">
      <c r="A30" s="33" t="s">
        <v>437</v>
      </c>
      <c r="B30" s="33">
        <v>64</v>
      </c>
      <c r="C30" s="33">
        <v>57</v>
      </c>
      <c r="D30" s="33">
        <v>28</v>
      </c>
      <c r="E30" s="33">
        <v>860911</v>
      </c>
      <c r="F30" s="33">
        <v>4912928</v>
      </c>
      <c r="G30" s="33">
        <v>196803</v>
      </c>
    </row>
    <row r="31" spans="1:7" x14ac:dyDescent="0.25">
      <c r="A31" s="33" t="s">
        <v>438</v>
      </c>
      <c r="B31" s="33">
        <v>75</v>
      </c>
      <c r="C31" s="33">
        <v>53</v>
      </c>
      <c r="D31" s="33">
        <v>22</v>
      </c>
      <c r="E31" s="33">
        <v>800334</v>
      </c>
      <c r="F31" s="33">
        <v>4988954</v>
      </c>
      <c r="G31" s="33">
        <v>270770</v>
      </c>
    </row>
    <row r="32" spans="1:7" x14ac:dyDescent="0.25">
      <c r="A32" s="33" t="s">
        <v>439</v>
      </c>
      <c r="B32" s="33">
        <v>144</v>
      </c>
      <c r="C32" s="33">
        <v>123</v>
      </c>
      <c r="D32" s="33">
        <v>33</v>
      </c>
      <c r="E32" s="33">
        <v>649538</v>
      </c>
      <c r="F32" s="33">
        <v>4935475</v>
      </c>
      <c r="G32" s="33">
        <v>82373</v>
      </c>
    </row>
    <row r="33" spans="1:7" x14ac:dyDescent="0.25">
      <c r="A33" s="33" t="s">
        <v>440</v>
      </c>
      <c r="B33" s="33">
        <v>63</v>
      </c>
      <c r="C33" s="33">
        <v>54</v>
      </c>
      <c r="D33" s="33">
        <v>31</v>
      </c>
      <c r="E33" s="33">
        <v>861009</v>
      </c>
      <c r="F33" s="33">
        <v>4956814</v>
      </c>
      <c r="G33" s="33">
        <v>182592</v>
      </c>
    </row>
    <row r="34" spans="1:7" x14ac:dyDescent="0.25">
      <c r="A34" s="33" t="s">
        <v>441</v>
      </c>
      <c r="B34" s="33">
        <v>67</v>
      </c>
      <c r="C34" s="33">
        <v>58</v>
      </c>
      <c r="D34" s="33">
        <v>25</v>
      </c>
      <c r="E34" s="33">
        <v>860912</v>
      </c>
      <c r="F34" s="33">
        <v>4923318</v>
      </c>
      <c r="G34" s="33">
        <v>217589</v>
      </c>
    </row>
    <row r="35" spans="1:7" x14ac:dyDescent="0.25">
      <c r="A35" s="33" t="s">
        <v>442</v>
      </c>
      <c r="B35" s="33">
        <v>81</v>
      </c>
      <c r="C35" s="33">
        <v>39</v>
      </c>
      <c r="D35" s="33">
        <v>17</v>
      </c>
      <c r="E35" s="33">
        <v>1195376</v>
      </c>
      <c r="F35" s="33">
        <v>4990918</v>
      </c>
      <c r="G35" s="33">
        <v>333258</v>
      </c>
    </row>
    <row r="36" spans="1:7" x14ac:dyDescent="0.25">
      <c r="A36" s="33" t="s">
        <v>443</v>
      </c>
      <c r="B36" s="33">
        <v>59</v>
      </c>
      <c r="C36" s="33">
        <v>46</v>
      </c>
      <c r="D36" s="33">
        <v>23</v>
      </c>
      <c r="E36" s="33">
        <v>755991</v>
      </c>
      <c r="F36" s="33">
        <v>5068686</v>
      </c>
      <c r="G36" s="33">
        <v>217635</v>
      </c>
    </row>
    <row r="37" spans="1:7" x14ac:dyDescent="0.25">
      <c r="A37" s="33" t="s">
        <v>444</v>
      </c>
      <c r="B37" s="33">
        <v>47</v>
      </c>
      <c r="C37" s="33">
        <v>33</v>
      </c>
      <c r="D37" s="33">
        <v>20</v>
      </c>
      <c r="E37" s="33">
        <v>1195293</v>
      </c>
      <c r="F37" s="33">
        <v>4917994</v>
      </c>
      <c r="G37" s="33">
        <v>444545</v>
      </c>
    </row>
    <row r="38" spans="1:7" x14ac:dyDescent="0.25">
      <c r="A38" s="33" t="s">
        <v>445</v>
      </c>
      <c r="B38" s="33">
        <v>50</v>
      </c>
      <c r="C38" s="33">
        <v>33</v>
      </c>
      <c r="D38" s="33">
        <v>19</v>
      </c>
      <c r="E38" s="33">
        <v>1195293</v>
      </c>
      <c r="F38" s="33">
        <v>4920352</v>
      </c>
      <c r="G38" s="33">
        <v>444544</v>
      </c>
    </row>
    <row r="39" spans="1:7" x14ac:dyDescent="0.25">
      <c r="A39" s="33" t="s">
        <v>446</v>
      </c>
      <c r="B39" s="33">
        <v>107</v>
      </c>
      <c r="C39" s="33">
        <v>78</v>
      </c>
      <c r="D39" s="33">
        <v>31</v>
      </c>
      <c r="E39" s="33">
        <v>331348</v>
      </c>
      <c r="F39" s="33">
        <v>4949263</v>
      </c>
      <c r="G39" s="33">
        <v>141302</v>
      </c>
    </row>
    <row r="40" spans="1:7" x14ac:dyDescent="0.25">
      <c r="A40" s="33" t="s">
        <v>447</v>
      </c>
      <c r="B40" s="33">
        <v>103</v>
      </c>
      <c r="C40" s="33">
        <v>71</v>
      </c>
      <c r="D40" s="33">
        <v>32</v>
      </c>
      <c r="E40" s="33">
        <v>498346</v>
      </c>
      <c r="F40" s="33">
        <v>4988264</v>
      </c>
      <c r="G40" s="33">
        <v>144164</v>
      </c>
    </row>
    <row r="41" spans="1:7" x14ac:dyDescent="0.25">
      <c r="A41" s="33" t="s">
        <v>448</v>
      </c>
      <c r="B41" s="33">
        <v>91</v>
      </c>
      <c r="C41" s="33">
        <v>74</v>
      </c>
      <c r="D41" s="33">
        <v>31</v>
      </c>
      <c r="E41" s="33">
        <v>422439</v>
      </c>
      <c r="F41" s="33">
        <v>4935390</v>
      </c>
      <c r="G41" s="33">
        <v>141497</v>
      </c>
    </row>
    <row r="42" spans="1:7" x14ac:dyDescent="0.25">
      <c r="A42" s="33" t="s">
        <v>449</v>
      </c>
      <c r="B42" s="33">
        <v>44</v>
      </c>
      <c r="C42" s="33">
        <v>34</v>
      </c>
      <c r="D42" s="33">
        <v>20</v>
      </c>
      <c r="E42" s="33">
        <v>1194510</v>
      </c>
      <c r="F42" s="33">
        <v>4915700</v>
      </c>
      <c r="G42" s="33">
        <v>444557</v>
      </c>
    </row>
    <row r="43" spans="1:7" x14ac:dyDescent="0.25">
      <c r="A43" s="33" t="s">
        <v>450</v>
      </c>
      <c r="B43" s="33">
        <v>37</v>
      </c>
      <c r="C43" s="33">
        <v>27</v>
      </c>
      <c r="D43" s="33">
        <v>17</v>
      </c>
      <c r="E43" s="33">
        <v>876863</v>
      </c>
      <c r="F43" s="33">
        <v>4626687</v>
      </c>
      <c r="G43" s="33">
        <v>368253</v>
      </c>
    </row>
    <row r="44" spans="1:7" x14ac:dyDescent="0.25">
      <c r="A44" s="33" t="s">
        <v>451</v>
      </c>
      <c r="B44" s="33">
        <v>44</v>
      </c>
      <c r="C44" s="33">
        <v>33</v>
      </c>
      <c r="D44" s="33">
        <v>19</v>
      </c>
      <c r="E44" s="33">
        <v>1195275</v>
      </c>
      <c r="F44" s="33">
        <v>4917151</v>
      </c>
      <c r="G44" s="33">
        <v>444545</v>
      </c>
    </row>
    <row r="45" spans="1:7" x14ac:dyDescent="0.25">
      <c r="A45" s="33" t="s">
        <v>452</v>
      </c>
      <c r="B45" s="33">
        <v>38</v>
      </c>
      <c r="C45" s="33">
        <v>29</v>
      </c>
      <c r="D45" s="33">
        <v>18</v>
      </c>
      <c r="E45" s="33">
        <v>871897</v>
      </c>
      <c r="F45" s="33">
        <v>4629956</v>
      </c>
      <c r="G45" s="33">
        <v>263444</v>
      </c>
    </row>
    <row r="46" spans="1:7" x14ac:dyDescent="0.25">
      <c r="A46" s="33" t="s">
        <v>453</v>
      </c>
      <c r="B46" s="33">
        <v>48</v>
      </c>
      <c r="C46" s="33">
        <v>35</v>
      </c>
      <c r="D46" s="33">
        <v>22</v>
      </c>
      <c r="E46" s="33">
        <v>852675</v>
      </c>
      <c r="F46" s="33">
        <v>4916387</v>
      </c>
      <c r="G46" s="33">
        <v>342876</v>
      </c>
    </row>
    <row r="47" spans="1:7" x14ac:dyDescent="0.25">
      <c r="A47" s="33" t="s">
        <v>454</v>
      </c>
      <c r="B47" s="33">
        <v>50</v>
      </c>
      <c r="C47" s="33">
        <v>31</v>
      </c>
      <c r="D47" s="33">
        <v>19</v>
      </c>
      <c r="E47" s="33">
        <v>869517</v>
      </c>
      <c r="F47" s="33">
        <v>4846147</v>
      </c>
      <c r="G47" s="33">
        <v>333572</v>
      </c>
    </row>
    <row r="48" spans="1:7" x14ac:dyDescent="0.25">
      <c r="A48" s="33" t="s">
        <v>455</v>
      </c>
      <c r="B48" s="33">
        <v>42</v>
      </c>
      <c r="C48" s="33">
        <v>30</v>
      </c>
      <c r="D48" s="33">
        <v>18</v>
      </c>
      <c r="E48" s="33">
        <v>869256</v>
      </c>
      <c r="F48" s="33">
        <v>4662220</v>
      </c>
      <c r="G48" s="33">
        <v>276563</v>
      </c>
    </row>
    <row r="49" spans="1:7" x14ac:dyDescent="0.25">
      <c r="A49" s="33" t="s">
        <v>456</v>
      </c>
      <c r="B49" s="33">
        <v>45</v>
      </c>
      <c r="C49" s="33">
        <v>35</v>
      </c>
      <c r="D49" s="33">
        <v>19</v>
      </c>
      <c r="E49" s="33">
        <v>869255</v>
      </c>
      <c r="F49" s="33">
        <v>4709882</v>
      </c>
      <c r="G49" s="33">
        <v>249133</v>
      </c>
    </row>
    <row r="50" spans="1:7" x14ac:dyDescent="0.25">
      <c r="A50" s="33" t="s">
        <v>457</v>
      </c>
      <c r="B50" s="33">
        <v>46</v>
      </c>
      <c r="C50" s="33">
        <v>35</v>
      </c>
      <c r="D50" s="33">
        <v>20</v>
      </c>
      <c r="E50" s="33">
        <v>898880</v>
      </c>
      <c r="F50" s="33">
        <v>4643651</v>
      </c>
      <c r="G50" s="33">
        <v>204015</v>
      </c>
    </row>
    <row r="51" spans="1:7" x14ac:dyDescent="0.25">
      <c r="A51" s="33" t="s">
        <v>458</v>
      </c>
      <c r="B51" s="33">
        <v>37</v>
      </c>
      <c r="C51" s="33">
        <v>27</v>
      </c>
      <c r="D51" s="33">
        <v>17</v>
      </c>
      <c r="E51" s="33">
        <v>1193140</v>
      </c>
      <c r="F51" s="33">
        <v>4673417</v>
      </c>
      <c r="G51" s="33">
        <v>408741</v>
      </c>
    </row>
    <row r="52" spans="1:7" x14ac:dyDescent="0.25">
      <c r="A52" s="33" t="s">
        <v>459</v>
      </c>
      <c r="B52" s="33">
        <v>48</v>
      </c>
      <c r="C52" s="33">
        <v>39</v>
      </c>
      <c r="D52" s="33">
        <v>20</v>
      </c>
      <c r="E52" s="33">
        <v>1195362</v>
      </c>
      <c r="F52" s="33">
        <v>4893773</v>
      </c>
      <c r="G52" s="33">
        <v>438999</v>
      </c>
    </row>
    <row r="53" spans="1:7" x14ac:dyDescent="0.25">
      <c r="A53" s="33" t="s">
        <v>460</v>
      </c>
      <c r="B53" s="33">
        <v>43</v>
      </c>
      <c r="C53" s="33">
        <v>32</v>
      </c>
      <c r="D53" s="33">
        <v>19</v>
      </c>
      <c r="E53" s="33">
        <v>993098</v>
      </c>
      <c r="F53" s="33">
        <v>4677237</v>
      </c>
      <c r="G53" s="33">
        <v>417675</v>
      </c>
    </row>
    <row r="54" spans="1:7" x14ac:dyDescent="0.25">
      <c r="A54" s="33" t="s">
        <v>461</v>
      </c>
      <c r="B54" s="33">
        <v>43</v>
      </c>
      <c r="C54" s="33">
        <v>34</v>
      </c>
      <c r="D54" s="33">
        <v>21</v>
      </c>
      <c r="E54" s="33">
        <v>993098</v>
      </c>
      <c r="F54" s="33">
        <v>4675713</v>
      </c>
      <c r="G54" s="33">
        <v>263590</v>
      </c>
    </row>
    <row r="55" spans="1:7" x14ac:dyDescent="0.25">
      <c r="A55" s="33" t="s">
        <v>462</v>
      </c>
      <c r="B55" s="33">
        <v>36</v>
      </c>
      <c r="C55" s="33">
        <v>28</v>
      </c>
      <c r="D55" s="33">
        <v>17</v>
      </c>
      <c r="E55" s="33">
        <v>1195344</v>
      </c>
      <c r="F55" s="33">
        <v>4618324</v>
      </c>
      <c r="G55" s="33">
        <v>264666</v>
      </c>
    </row>
    <row r="56" spans="1:7" x14ac:dyDescent="0.25">
      <c r="A56" s="33" t="s">
        <v>463</v>
      </c>
      <c r="B56" s="33">
        <v>43</v>
      </c>
      <c r="C56" s="33">
        <v>34</v>
      </c>
      <c r="D56" s="33">
        <v>20</v>
      </c>
      <c r="E56" s="33">
        <v>993098</v>
      </c>
      <c r="F56" s="33">
        <v>4676090</v>
      </c>
      <c r="G56" s="33">
        <v>417675</v>
      </c>
    </row>
    <row r="57" spans="1:7" x14ac:dyDescent="0.25">
      <c r="A57" s="33" t="s">
        <v>464</v>
      </c>
      <c r="B57" s="33">
        <v>45</v>
      </c>
      <c r="C57" s="33">
        <v>35</v>
      </c>
      <c r="D57" s="33">
        <v>20</v>
      </c>
      <c r="E57" s="33">
        <v>1194257</v>
      </c>
      <c r="F57" s="33">
        <v>4962624</v>
      </c>
      <c r="G57" s="33">
        <v>444138</v>
      </c>
    </row>
    <row r="58" spans="1:7" x14ac:dyDescent="0.25">
      <c r="A58" s="33" t="s">
        <v>465</v>
      </c>
      <c r="B58" s="33">
        <v>41</v>
      </c>
      <c r="C58" s="33">
        <v>28</v>
      </c>
      <c r="D58" s="33">
        <v>18</v>
      </c>
      <c r="E58" s="33">
        <v>1238207</v>
      </c>
      <c r="F58" s="33">
        <v>4668279</v>
      </c>
      <c r="G58" s="33">
        <v>263492</v>
      </c>
    </row>
    <row r="59" spans="1:7" x14ac:dyDescent="0.25">
      <c r="A59" s="33" t="s">
        <v>466</v>
      </c>
      <c r="B59" s="33">
        <v>42</v>
      </c>
      <c r="C59" s="33">
        <v>30</v>
      </c>
      <c r="D59" s="33">
        <v>19</v>
      </c>
      <c r="E59" s="33">
        <v>1238225</v>
      </c>
      <c r="F59" s="33">
        <v>4637375</v>
      </c>
      <c r="G59" s="33">
        <v>227655</v>
      </c>
    </row>
    <row r="60" spans="1:7" x14ac:dyDescent="0.25">
      <c r="A60" s="33" t="s">
        <v>467</v>
      </c>
      <c r="B60" s="33">
        <v>34</v>
      </c>
      <c r="C60" s="33">
        <v>25</v>
      </c>
      <c r="D60" s="33">
        <v>17</v>
      </c>
      <c r="E60" s="33">
        <v>893655</v>
      </c>
      <c r="F60" s="33">
        <v>4644310</v>
      </c>
      <c r="G60" s="33">
        <v>368253</v>
      </c>
    </row>
    <row r="61" spans="1:7" x14ac:dyDescent="0.25">
      <c r="A61" s="33" t="s">
        <v>468</v>
      </c>
      <c r="B61" s="33">
        <v>53</v>
      </c>
      <c r="C61" s="33">
        <v>40</v>
      </c>
      <c r="D61" s="33">
        <v>20</v>
      </c>
      <c r="E61" s="33">
        <v>1195374</v>
      </c>
      <c r="F61" s="33">
        <v>4931057</v>
      </c>
      <c r="G61" s="33">
        <v>444545</v>
      </c>
    </row>
    <row r="62" spans="1:7" x14ac:dyDescent="0.25">
      <c r="A62" s="33" t="s">
        <v>469</v>
      </c>
      <c r="B62" s="33">
        <v>111</v>
      </c>
      <c r="C62" s="33">
        <v>56</v>
      </c>
      <c r="D62" s="33">
        <v>17</v>
      </c>
      <c r="E62" s="33">
        <v>701461</v>
      </c>
      <c r="F62" s="33">
        <v>4698643</v>
      </c>
      <c r="G62" s="33">
        <v>402045</v>
      </c>
    </row>
    <row r="63" spans="1:7" x14ac:dyDescent="0.25">
      <c r="A63" s="33" t="s">
        <v>470</v>
      </c>
      <c r="B63" s="33">
        <v>38</v>
      </c>
      <c r="C63" s="33">
        <v>28</v>
      </c>
      <c r="D63" s="33">
        <v>18</v>
      </c>
      <c r="E63" s="33">
        <v>526595</v>
      </c>
      <c r="F63" s="33">
        <v>4636395</v>
      </c>
      <c r="G63" s="33">
        <v>368443</v>
      </c>
    </row>
    <row r="64" spans="1:7" x14ac:dyDescent="0.25">
      <c r="A64" s="33" t="s">
        <v>471</v>
      </c>
      <c r="B64" s="33">
        <v>54</v>
      </c>
      <c r="C64" s="33">
        <v>39</v>
      </c>
      <c r="D64" s="33">
        <v>20</v>
      </c>
      <c r="E64" s="33">
        <v>1195374</v>
      </c>
      <c r="F64" s="33">
        <v>4993329</v>
      </c>
      <c r="G64" s="33">
        <v>444544</v>
      </c>
    </row>
    <row r="65" spans="1:7" x14ac:dyDescent="0.25">
      <c r="A65" s="33" t="s">
        <v>472</v>
      </c>
      <c r="B65" s="33">
        <v>131</v>
      </c>
      <c r="C65" s="33">
        <v>114</v>
      </c>
      <c r="D65" s="33">
        <v>38</v>
      </c>
      <c r="E65" s="33">
        <v>256000</v>
      </c>
      <c r="F65" s="33">
        <v>4928040</v>
      </c>
      <c r="G65" s="33">
        <v>75349</v>
      </c>
    </row>
    <row r="66" spans="1:7" x14ac:dyDescent="0.25">
      <c r="A66" s="33" t="s">
        <v>473</v>
      </c>
      <c r="B66" s="33">
        <v>128</v>
      </c>
      <c r="C66" s="33">
        <v>54</v>
      </c>
      <c r="D66" s="33">
        <v>31</v>
      </c>
      <c r="E66" s="33">
        <v>836937</v>
      </c>
      <c r="F66" s="33">
        <v>4954612</v>
      </c>
      <c r="G66" s="33">
        <v>184477</v>
      </c>
    </row>
    <row r="67" spans="1:7" x14ac:dyDescent="0.25">
      <c r="A67" s="33" t="s">
        <v>474</v>
      </c>
      <c r="B67" s="33">
        <v>48</v>
      </c>
      <c r="C67" s="33">
        <v>43</v>
      </c>
      <c r="D67" s="33">
        <v>23</v>
      </c>
      <c r="E67" s="33">
        <v>860905</v>
      </c>
      <c r="F67" s="33">
        <v>4877927</v>
      </c>
      <c r="G67" s="33">
        <v>203871</v>
      </c>
    </row>
    <row r="68" spans="1:7" x14ac:dyDescent="0.25">
      <c r="A68" s="33" t="s">
        <v>475</v>
      </c>
      <c r="B68" s="33">
        <v>220</v>
      </c>
      <c r="C68" s="33">
        <v>163</v>
      </c>
      <c r="D68" s="33">
        <v>33</v>
      </c>
      <c r="E68" s="33">
        <v>275899</v>
      </c>
      <c r="F68" s="33">
        <v>5266466</v>
      </c>
      <c r="G68" s="33">
        <v>103882</v>
      </c>
    </row>
    <row r="69" spans="1:7" x14ac:dyDescent="0.25">
      <c r="A69" s="33" t="s">
        <v>476</v>
      </c>
      <c r="B69" s="33">
        <v>72</v>
      </c>
      <c r="C69" s="33">
        <v>48</v>
      </c>
      <c r="D69" s="33">
        <v>25</v>
      </c>
      <c r="E69" s="33">
        <v>558134</v>
      </c>
      <c r="F69" s="33">
        <v>4928030</v>
      </c>
      <c r="G69" s="33">
        <v>203763</v>
      </c>
    </row>
    <row r="70" spans="1:7" x14ac:dyDescent="0.25">
      <c r="A70" s="33" t="s">
        <v>477</v>
      </c>
      <c r="B70" s="33">
        <v>66</v>
      </c>
      <c r="C70" s="33">
        <v>48</v>
      </c>
      <c r="D70" s="33">
        <v>22</v>
      </c>
      <c r="E70" s="33">
        <v>750855</v>
      </c>
      <c r="F70" s="33">
        <v>4923096</v>
      </c>
      <c r="G70" s="33">
        <v>212697</v>
      </c>
    </row>
    <row r="71" spans="1:7" x14ac:dyDescent="0.25">
      <c r="A71" s="33" t="s">
        <v>478</v>
      </c>
      <c r="B71" s="33">
        <v>76</v>
      </c>
      <c r="C71" s="33">
        <v>60</v>
      </c>
      <c r="D71" s="33">
        <v>31</v>
      </c>
      <c r="E71" s="33">
        <v>496796</v>
      </c>
      <c r="F71" s="33">
        <v>4973480</v>
      </c>
      <c r="G71" s="33">
        <v>172727</v>
      </c>
    </row>
    <row r="72" spans="1:7" x14ac:dyDescent="0.25">
      <c r="A72" s="33" t="s">
        <v>479</v>
      </c>
      <c r="B72" s="33">
        <v>51</v>
      </c>
      <c r="C72" s="33">
        <v>47</v>
      </c>
      <c r="D72" s="33">
        <v>24</v>
      </c>
      <c r="E72" s="33">
        <v>1105440</v>
      </c>
      <c r="F72" s="33">
        <v>4954483</v>
      </c>
      <c r="G72" s="33">
        <v>215912</v>
      </c>
    </row>
    <row r="73" spans="1:7" x14ac:dyDescent="0.25">
      <c r="A73" s="33" t="s">
        <v>480</v>
      </c>
      <c r="B73" s="33">
        <v>135</v>
      </c>
      <c r="C73" s="33">
        <v>87</v>
      </c>
      <c r="D73" s="33">
        <v>31</v>
      </c>
      <c r="E73" s="33">
        <v>394254</v>
      </c>
      <c r="F73" s="33">
        <v>4993953</v>
      </c>
      <c r="G73" s="33">
        <v>141241</v>
      </c>
    </row>
    <row r="74" spans="1:7" x14ac:dyDescent="0.25">
      <c r="A74" s="33" t="s">
        <v>481</v>
      </c>
      <c r="B74" s="33">
        <v>46</v>
      </c>
      <c r="C74" s="33">
        <v>43</v>
      </c>
      <c r="D74" s="33">
        <v>20</v>
      </c>
      <c r="E74" s="33">
        <v>1195552</v>
      </c>
      <c r="F74" s="33">
        <v>4956818</v>
      </c>
      <c r="G74" s="33">
        <v>217585</v>
      </c>
    </row>
    <row r="75" spans="1:7" x14ac:dyDescent="0.25">
      <c r="A75" s="33" t="s">
        <v>482</v>
      </c>
      <c r="B75" s="33">
        <v>46</v>
      </c>
      <c r="C75" s="33">
        <v>41</v>
      </c>
      <c r="D75" s="33">
        <v>23</v>
      </c>
      <c r="E75" s="33">
        <v>1105446</v>
      </c>
      <c r="F75" s="33">
        <v>4916059</v>
      </c>
      <c r="G75" s="33">
        <v>215912</v>
      </c>
    </row>
    <row r="76" spans="1:7" x14ac:dyDescent="0.25">
      <c r="A76" s="33" t="s">
        <v>483</v>
      </c>
      <c r="B76" s="33">
        <v>132</v>
      </c>
      <c r="C76" s="33">
        <v>60</v>
      </c>
      <c r="D76" s="33">
        <v>27</v>
      </c>
      <c r="E76" s="33">
        <v>840000</v>
      </c>
      <c r="F76" s="33">
        <v>4968724</v>
      </c>
      <c r="G76" s="33">
        <v>188836</v>
      </c>
    </row>
    <row r="77" spans="1:7" x14ac:dyDescent="0.25">
      <c r="A77" s="33" t="s">
        <v>484</v>
      </c>
      <c r="B77" s="33">
        <v>42</v>
      </c>
      <c r="C77" s="33">
        <v>39</v>
      </c>
      <c r="D77" s="33">
        <v>22</v>
      </c>
      <c r="E77" s="33">
        <v>1104908</v>
      </c>
      <c r="F77" s="33">
        <v>4870547</v>
      </c>
      <c r="G77" s="33">
        <v>203780</v>
      </c>
    </row>
    <row r="78" spans="1:7" x14ac:dyDescent="0.25">
      <c r="A78" s="33" t="s">
        <v>485</v>
      </c>
      <c r="B78" s="33">
        <v>48</v>
      </c>
      <c r="C78" s="33">
        <v>42</v>
      </c>
      <c r="D78" s="33">
        <v>24</v>
      </c>
      <c r="E78" s="33">
        <v>861010</v>
      </c>
      <c r="F78" s="33">
        <v>4876115</v>
      </c>
      <c r="G78" s="33">
        <v>217585</v>
      </c>
    </row>
    <row r="79" spans="1:7" x14ac:dyDescent="0.25">
      <c r="A79" s="33" t="s">
        <v>486</v>
      </c>
      <c r="B79" s="33">
        <v>118</v>
      </c>
      <c r="C79" s="33">
        <v>61</v>
      </c>
      <c r="D79" s="33">
        <v>30</v>
      </c>
      <c r="E79" s="33">
        <v>751971</v>
      </c>
      <c r="F79" s="33">
        <v>4952613</v>
      </c>
      <c r="G79" s="33">
        <v>152360</v>
      </c>
    </row>
    <row r="80" spans="1:7" x14ac:dyDescent="0.25">
      <c r="A80" s="33" t="s">
        <v>487</v>
      </c>
      <c r="B80" s="33">
        <v>39</v>
      </c>
      <c r="C80" s="33">
        <v>36</v>
      </c>
      <c r="D80" s="33">
        <v>19</v>
      </c>
      <c r="E80" s="33">
        <v>1144774</v>
      </c>
      <c r="F80" s="33">
        <v>4924013</v>
      </c>
      <c r="G80" s="33">
        <v>280070</v>
      </c>
    </row>
    <row r="81" spans="1:7" x14ac:dyDescent="0.25">
      <c r="A81" s="33" t="s">
        <v>488</v>
      </c>
      <c r="B81" s="33">
        <v>157</v>
      </c>
      <c r="C81" s="33">
        <v>60</v>
      </c>
      <c r="D81" s="33">
        <v>27</v>
      </c>
      <c r="E81" s="33">
        <v>428744</v>
      </c>
      <c r="F81" s="33">
        <v>5019097</v>
      </c>
      <c r="G81" s="33">
        <v>195406</v>
      </c>
    </row>
    <row r="82" spans="1:7" x14ac:dyDescent="0.25">
      <c r="A82" s="33" t="s">
        <v>489</v>
      </c>
      <c r="B82" s="33">
        <v>53</v>
      </c>
      <c r="C82" s="33">
        <v>38</v>
      </c>
      <c r="D82" s="33">
        <v>18</v>
      </c>
      <c r="E82" s="33">
        <v>1195773</v>
      </c>
      <c r="F82" s="33">
        <v>4895568</v>
      </c>
      <c r="G82" s="33">
        <v>398197</v>
      </c>
    </row>
    <row r="83" spans="1:7" x14ac:dyDescent="0.25">
      <c r="A83" s="33" t="s">
        <v>490</v>
      </c>
      <c r="B83" s="33">
        <v>48</v>
      </c>
      <c r="C83" s="33">
        <v>36</v>
      </c>
      <c r="D83" s="33">
        <v>18</v>
      </c>
      <c r="E83" s="33">
        <v>1195369</v>
      </c>
      <c r="F83" s="33">
        <v>4932852</v>
      </c>
      <c r="G83" s="33">
        <v>444544</v>
      </c>
    </row>
    <row r="84" spans="1:7" x14ac:dyDescent="0.25">
      <c r="A84" s="33" t="s">
        <v>491</v>
      </c>
      <c r="B84" s="33">
        <v>42</v>
      </c>
      <c r="C84" s="33">
        <v>34</v>
      </c>
      <c r="D84" s="33">
        <v>17</v>
      </c>
      <c r="E84" s="33">
        <v>1195360</v>
      </c>
      <c r="F84" s="33">
        <v>4925741</v>
      </c>
      <c r="G84" s="33">
        <v>444544</v>
      </c>
    </row>
    <row r="85" spans="1:7" x14ac:dyDescent="0.25">
      <c r="A85" s="33" t="s">
        <v>492</v>
      </c>
      <c r="B85" s="33">
        <v>98</v>
      </c>
      <c r="C85" s="33">
        <v>23</v>
      </c>
      <c r="D85" s="33">
        <v>17</v>
      </c>
      <c r="E85" s="33">
        <v>1195280</v>
      </c>
      <c r="F85" s="33">
        <v>4714902</v>
      </c>
      <c r="G85" s="33">
        <v>526588</v>
      </c>
    </row>
    <row r="86" spans="1:7" x14ac:dyDescent="0.25">
      <c r="A86" s="33" t="s">
        <v>493</v>
      </c>
      <c r="B86" s="33">
        <v>53</v>
      </c>
      <c r="C86" s="33">
        <v>34</v>
      </c>
      <c r="D86" s="33">
        <v>21</v>
      </c>
      <c r="E86" s="33">
        <v>745283</v>
      </c>
      <c r="F86" s="33">
        <v>4666409</v>
      </c>
      <c r="G86" s="33">
        <v>204014</v>
      </c>
    </row>
    <row r="87" spans="1:7" x14ac:dyDescent="0.25">
      <c r="A87" s="33" t="s">
        <v>494</v>
      </c>
      <c r="B87" s="33">
        <v>48</v>
      </c>
      <c r="C87" s="33">
        <v>41</v>
      </c>
      <c r="D87" s="33">
        <v>17</v>
      </c>
      <c r="E87" s="33">
        <v>1029588</v>
      </c>
      <c r="F87" s="33">
        <v>4958531</v>
      </c>
      <c r="G87" s="33">
        <v>444166</v>
      </c>
    </row>
    <row r="88" spans="1:7" x14ac:dyDescent="0.25">
      <c r="A88" s="33" t="s">
        <v>495</v>
      </c>
      <c r="B88" s="33">
        <v>60</v>
      </c>
      <c r="C88" s="33">
        <v>38</v>
      </c>
      <c r="D88" s="33">
        <v>24</v>
      </c>
      <c r="E88" s="33">
        <v>1031998</v>
      </c>
      <c r="F88" s="33">
        <v>4935136</v>
      </c>
      <c r="G88" s="33">
        <v>212673</v>
      </c>
    </row>
    <row r="89" spans="1:7" x14ac:dyDescent="0.25">
      <c r="A89" s="33" t="s">
        <v>496</v>
      </c>
      <c r="B89" s="33">
        <v>68</v>
      </c>
      <c r="C89" s="33">
        <v>60</v>
      </c>
      <c r="D89" s="33">
        <v>24</v>
      </c>
      <c r="E89" s="33">
        <v>639256</v>
      </c>
      <c r="F89" s="33">
        <v>4970816</v>
      </c>
      <c r="G89" s="33">
        <v>187586</v>
      </c>
    </row>
    <row r="90" spans="1:7" x14ac:dyDescent="0.25">
      <c r="A90" s="33" t="s">
        <v>497</v>
      </c>
      <c r="B90" s="33">
        <v>57</v>
      </c>
      <c r="C90" s="33">
        <v>40</v>
      </c>
      <c r="D90" s="33">
        <v>22</v>
      </c>
      <c r="E90" s="33">
        <v>960254</v>
      </c>
      <c r="F90" s="33">
        <v>4933134</v>
      </c>
      <c r="G90" s="33">
        <v>443869</v>
      </c>
    </row>
    <row r="91" spans="1:7" x14ac:dyDescent="0.25">
      <c r="A91" s="33" t="s">
        <v>498</v>
      </c>
      <c r="B91" s="33">
        <v>31</v>
      </c>
      <c r="C91" s="33">
        <v>24</v>
      </c>
      <c r="D91" s="33">
        <v>15</v>
      </c>
      <c r="E91" s="33">
        <v>1237868</v>
      </c>
      <c r="F91" s="33">
        <v>4621767</v>
      </c>
      <c r="G91" s="33">
        <v>414594</v>
      </c>
    </row>
    <row r="92" spans="1:7" x14ac:dyDescent="0.25">
      <c r="A92" s="33" t="s">
        <v>499</v>
      </c>
      <c r="B92" s="33">
        <v>104</v>
      </c>
      <c r="C92" s="33">
        <v>43</v>
      </c>
      <c r="D92" s="33">
        <v>20</v>
      </c>
      <c r="E92" s="33">
        <v>890437</v>
      </c>
      <c r="F92" s="33">
        <v>4967225</v>
      </c>
      <c r="G92" s="33">
        <v>450242</v>
      </c>
    </row>
    <row r="93" spans="1:7" x14ac:dyDescent="0.25">
      <c r="A93" s="33" t="s">
        <v>500</v>
      </c>
      <c r="B93" s="33">
        <v>90</v>
      </c>
      <c r="C93" s="33">
        <v>58</v>
      </c>
      <c r="D93" s="33">
        <v>15</v>
      </c>
      <c r="E93" s="33">
        <v>1195360</v>
      </c>
      <c r="F93" s="33">
        <v>4669074</v>
      </c>
      <c r="G93" s="33">
        <v>526383</v>
      </c>
    </row>
    <row r="94" spans="1:7" x14ac:dyDescent="0.25">
      <c r="A94" s="33" t="s">
        <v>501</v>
      </c>
      <c r="B94" s="33">
        <v>41</v>
      </c>
      <c r="C94" s="33">
        <v>32</v>
      </c>
      <c r="D94" s="33">
        <v>17</v>
      </c>
      <c r="E94" s="33">
        <v>1195377</v>
      </c>
      <c r="F94" s="33">
        <v>4921746</v>
      </c>
      <c r="G94" s="33">
        <v>435279</v>
      </c>
    </row>
    <row r="95" spans="1:7" x14ac:dyDescent="0.25">
      <c r="A95" s="33" t="s">
        <v>502</v>
      </c>
      <c r="B95" s="33">
        <v>54</v>
      </c>
      <c r="C95" s="33">
        <v>48</v>
      </c>
      <c r="D95" s="33">
        <v>23</v>
      </c>
      <c r="E95" s="33">
        <v>1195375</v>
      </c>
      <c r="F95" s="33">
        <v>5030977</v>
      </c>
      <c r="G95" s="33">
        <v>245907</v>
      </c>
    </row>
    <row r="96" spans="1:7" x14ac:dyDescent="0.25">
      <c r="A96" s="33" t="s">
        <v>503</v>
      </c>
      <c r="B96" s="33">
        <v>83</v>
      </c>
      <c r="C96" s="33">
        <v>33</v>
      </c>
      <c r="D96" s="33">
        <v>19</v>
      </c>
      <c r="E96" s="33">
        <v>1195186</v>
      </c>
      <c r="F96" s="33">
        <v>4847170</v>
      </c>
      <c r="G96" s="33">
        <v>444164</v>
      </c>
    </row>
    <row r="97" spans="1:7" x14ac:dyDescent="0.25">
      <c r="A97" s="33" t="s">
        <v>504</v>
      </c>
      <c r="B97" s="33">
        <v>29</v>
      </c>
      <c r="C97" s="33">
        <v>22</v>
      </c>
      <c r="D97" s="33">
        <v>13</v>
      </c>
      <c r="E97" s="33">
        <v>1195186</v>
      </c>
      <c r="F97" s="33">
        <v>4585108</v>
      </c>
      <c r="G97" s="33">
        <v>526594</v>
      </c>
    </row>
    <row r="98" spans="1:7" x14ac:dyDescent="0.25">
      <c r="A98" s="33" t="s">
        <v>505</v>
      </c>
      <c r="B98" s="33">
        <v>104</v>
      </c>
      <c r="C98" s="33">
        <v>52</v>
      </c>
      <c r="D98" s="33">
        <v>23</v>
      </c>
      <c r="E98" s="33">
        <v>973066</v>
      </c>
      <c r="F98" s="33">
        <v>5022632</v>
      </c>
      <c r="G98" s="33">
        <v>222274</v>
      </c>
    </row>
    <row r="99" spans="1:7" x14ac:dyDescent="0.25">
      <c r="A99" s="33" t="s">
        <v>506</v>
      </c>
      <c r="B99" s="33">
        <v>41</v>
      </c>
      <c r="C99" s="33">
        <v>35</v>
      </c>
      <c r="D99" s="33">
        <v>24</v>
      </c>
      <c r="E99" s="33">
        <v>869834</v>
      </c>
      <c r="F99" s="33">
        <v>4663537</v>
      </c>
      <c r="G99" s="33">
        <v>194240</v>
      </c>
    </row>
    <row r="100" spans="1:7" x14ac:dyDescent="0.25">
      <c r="A100" s="33" t="s">
        <v>507</v>
      </c>
      <c r="B100" s="33">
        <v>58</v>
      </c>
      <c r="C100" s="33">
        <v>48</v>
      </c>
      <c r="D100" s="33">
        <v>22</v>
      </c>
      <c r="E100" s="33">
        <v>1195375</v>
      </c>
      <c r="F100" s="33">
        <v>4994164</v>
      </c>
      <c r="G100" s="33">
        <v>245776</v>
      </c>
    </row>
    <row r="101" spans="1:7" x14ac:dyDescent="0.25">
      <c r="A101" s="33" t="s">
        <v>508</v>
      </c>
      <c r="B101" s="33">
        <v>29</v>
      </c>
      <c r="C101" s="33">
        <v>24</v>
      </c>
      <c r="D101" s="33">
        <v>16</v>
      </c>
      <c r="E101" s="33">
        <v>1238053</v>
      </c>
      <c r="F101" s="33">
        <v>4622262</v>
      </c>
      <c r="G101" s="33">
        <v>414594</v>
      </c>
    </row>
    <row r="102" spans="1:7" x14ac:dyDescent="0.25">
      <c r="A102" s="33" t="s">
        <v>509</v>
      </c>
      <c r="B102" s="33">
        <v>34</v>
      </c>
      <c r="C102" s="33">
        <v>27</v>
      </c>
      <c r="D102" s="33">
        <v>16</v>
      </c>
      <c r="E102" s="33">
        <v>915676</v>
      </c>
      <c r="F102" s="33">
        <v>4742221</v>
      </c>
      <c r="G102" s="33">
        <v>396536</v>
      </c>
    </row>
    <row r="103" spans="1:7" x14ac:dyDescent="0.25">
      <c r="A103" s="33" t="s">
        <v>510</v>
      </c>
      <c r="B103" s="33">
        <v>38</v>
      </c>
      <c r="C103" s="33">
        <v>30</v>
      </c>
      <c r="D103" s="33">
        <v>19</v>
      </c>
      <c r="E103" s="33">
        <v>906527</v>
      </c>
      <c r="F103" s="33">
        <v>4651819</v>
      </c>
      <c r="G103" s="33">
        <v>433222</v>
      </c>
    </row>
    <row r="104" spans="1:7" x14ac:dyDescent="0.25">
      <c r="A104" s="33" t="s">
        <v>511</v>
      </c>
      <c r="B104" s="33">
        <v>49</v>
      </c>
      <c r="C104" s="33">
        <v>40</v>
      </c>
      <c r="D104" s="33">
        <v>25</v>
      </c>
      <c r="E104" s="33">
        <v>656307</v>
      </c>
      <c r="F104" s="33">
        <v>4923209</v>
      </c>
      <c r="G104" s="33">
        <v>241483</v>
      </c>
    </row>
    <row r="105" spans="1:7" x14ac:dyDescent="0.25">
      <c r="A105" s="33" t="s">
        <v>512</v>
      </c>
      <c r="B105" s="33">
        <v>28</v>
      </c>
      <c r="C105" s="33">
        <v>21</v>
      </c>
      <c r="D105" s="33">
        <v>14</v>
      </c>
      <c r="E105" s="33">
        <v>1195065</v>
      </c>
      <c r="F105" s="33">
        <v>4567621</v>
      </c>
      <c r="G105" s="33">
        <v>526588</v>
      </c>
    </row>
    <row r="106" spans="1:7" x14ac:dyDescent="0.25">
      <c r="A106" s="33" t="s">
        <v>513</v>
      </c>
      <c r="B106" s="33">
        <v>37</v>
      </c>
      <c r="C106" s="33">
        <v>32</v>
      </c>
      <c r="D106" s="33">
        <v>16</v>
      </c>
      <c r="E106" s="33">
        <v>1195092</v>
      </c>
      <c r="F106" s="33">
        <v>4932926</v>
      </c>
      <c r="G106" s="33">
        <v>444107</v>
      </c>
    </row>
    <row r="107" spans="1:7" x14ac:dyDescent="0.25">
      <c r="A107" s="33" t="s">
        <v>514</v>
      </c>
      <c r="B107" s="33">
        <v>54</v>
      </c>
      <c r="C107" s="33">
        <v>45</v>
      </c>
      <c r="D107" s="33">
        <v>22</v>
      </c>
      <c r="E107" s="33">
        <v>1195375</v>
      </c>
      <c r="F107" s="33">
        <v>4987166</v>
      </c>
      <c r="G107" s="33">
        <v>245749</v>
      </c>
    </row>
    <row r="108" spans="1:7" x14ac:dyDescent="0.25">
      <c r="A108" s="33" t="s">
        <v>515</v>
      </c>
      <c r="B108" s="33">
        <v>36</v>
      </c>
      <c r="C108" s="33">
        <v>29</v>
      </c>
      <c r="D108" s="33">
        <v>17</v>
      </c>
      <c r="E108" s="33">
        <v>1032285</v>
      </c>
      <c r="F108" s="33">
        <v>4643026</v>
      </c>
      <c r="G108" s="33">
        <v>402918</v>
      </c>
    </row>
    <row r="109" spans="1:7" x14ac:dyDescent="0.25">
      <c r="A109" s="33" t="s">
        <v>516</v>
      </c>
      <c r="B109" s="33">
        <v>46</v>
      </c>
      <c r="C109" s="33">
        <v>39</v>
      </c>
      <c r="D109" s="33">
        <v>18</v>
      </c>
      <c r="E109" s="33">
        <v>1195370</v>
      </c>
      <c r="F109" s="33">
        <v>5036022</v>
      </c>
      <c r="G109" s="33">
        <v>444586</v>
      </c>
    </row>
    <row r="110" spans="1:7" x14ac:dyDescent="0.25">
      <c r="A110" s="33" t="s">
        <v>517</v>
      </c>
      <c r="B110" s="33">
        <v>38</v>
      </c>
      <c r="C110" s="33">
        <v>29</v>
      </c>
      <c r="D110" s="33">
        <v>19</v>
      </c>
      <c r="E110" s="33">
        <v>1034454</v>
      </c>
      <c r="F110" s="33">
        <v>4665131</v>
      </c>
      <c r="G110" s="33">
        <v>438707</v>
      </c>
    </row>
    <row r="111" spans="1:7" x14ac:dyDescent="0.25">
      <c r="A111" s="33" t="s">
        <v>518</v>
      </c>
      <c r="B111" s="33">
        <v>45</v>
      </c>
      <c r="C111" s="33">
        <v>35</v>
      </c>
      <c r="D111" s="33">
        <v>22</v>
      </c>
      <c r="E111" s="33">
        <v>1145061</v>
      </c>
      <c r="F111" s="33">
        <v>4916552</v>
      </c>
      <c r="G111" s="33">
        <v>444037</v>
      </c>
    </row>
    <row r="112" spans="1:7" x14ac:dyDescent="0.25">
      <c r="A112" s="33" t="s">
        <v>519</v>
      </c>
      <c r="B112" s="33">
        <v>44</v>
      </c>
      <c r="C112" s="33">
        <v>35</v>
      </c>
      <c r="D112" s="33">
        <v>21</v>
      </c>
      <c r="E112" s="33">
        <v>1145067</v>
      </c>
      <c r="F112" s="33">
        <v>4940243</v>
      </c>
      <c r="G112" s="33">
        <v>263264</v>
      </c>
    </row>
    <row r="113" spans="1:7" x14ac:dyDescent="0.25">
      <c r="A113" s="33" t="s">
        <v>520</v>
      </c>
      <c r="B113" s="33">
        <v>42</v>
      </c>
      <c r="C113" s="33">
        <v>33</v>
      </c>
      <c r="D113" s="33">
        <v>19</v>
      </c>
      <c r="E113" s="33">
        <v>1145017</v>
      </c>
      <c r="F113" s="33">
        <v>4940176</v>
      </c>
      <c r="G113" s="33">
        <v>444133</v>
      </c>
    </row>
    <row r="114" spans="1:7" x14ac:dyDescent="0.25">
      <c r="A114" s="33" t="s">
        <v>521</v>
      </c>
      <c r="B114" s="33">
        <v>42</v>
      </c>
      <c r="C114" s="33">
        <v>34</v>
      </c>
      <c r="D114" s="33">
        <v>20</v>
      </c>
      <c r="E114" s="33">
        <v>850117</v>
      </c>
      <c r="F114" s="33">
        <v>4939446</v>
      </c>
      <c r="G114" s="33">
        <v>345102</v>
      </c>
    </row>
    <row r="115" spans="1:7" x14ac:dyDescent="0.25">
      <c r="A115" s="33" t="s">
        <v>522</v>
      </c>
      <c r="B115" s="33">
        <v>60</v>
      </c>
      <c r="C115" s="33">
        <v>49</v>
      </c>
      <c r="D115" s="33">
        <v>25</v>
      </c>
      <c r="E115" s="33">
        <v>1195279</v>
      </c>
      <c r="F115" s="33">
        <v>4939723</v>
      </c>
      <c r="G115" s="33">
        <v>203846</v>
      </c>
    </row>
    <row r="116" spans="1:7" x14ac:dyDescent="0.25">
      <c r="A116" s="33" t="s">
        <v>523</v>
      </c>
      <c r="B116" s="33">
        <v>46</v>
      </c>
      <c r="C116" s="33">
        <v>38</v>
      </c>
      <c r="D116" s="33">
        <v>19</v>
      </c>
      <c r="E116" s="33">
        <v>1195194</v>
      </c>
      <c r="F116" s="33">
        <v>4938557</v>
      </c>
      <c r="G116" s="33">
        <v>444033</v>
      </c>
    </row>
    <row r="117" spans="1:7" x14ac:dyDescent="0.25">
      <c r="A117" s="33" t="s">
        <v>524</v>
      </c>
      <c r="B117" s="33">
        <v>46</v>
      </c>
      <c r="C117" s="33">
        <v>37</v>
      </c>
      <c r="D117" s="33">
        <v>20</v>
      </c>
      <c r="E117" s="33">
        <v>850198</v>
      </c>
      <c r="F117" s="33">
        <v>4919598</v>
      </c>
      <c r="G117" s="33">
        <v>345102</v>
      </c>
    </row>
    <row r="118" spans="1:7" x14ac:dyDescent="0.25">
      <c r="A118" s="33" t="s">
        <v>525</v>
      </c>
      <c r="B118" s="33">
        <v>47</v>
      </c>
      <c r="C118" s="33">
        <v>38</v>
      </c>
      <c r="D118" s="33">
        <v>21</v>
      </c>
      <c r="E118" s="33">
        <v>850117</v>
      </c>
      <c r="F118" s="33">
        <v>4938176</v>
      </c>
      <c r="G118" s="33">
        <v>332598</v>
      </c>
    </row>
    <row r="119" spans="1:7" x14ac:dyDescent="0.25">
      <c r="A119" s="33" t="s">
        <v>526</v>
      </c>
      <c r="B119" s="33">
        <v>52</v>
      </c>
      <c r="C119" s="33">
        <v>42</v>
      </c>
      <c r="D119" s="33">
        <v>23</v>
      </c>
      <c r="E119" s="33">
        <v>754605</v>
      </c>
      <c r="F119" s="33">
        <v>4964753</v>
      </c>
      <c r="G119" s="33">
        <v>345089</v>
      </c>
    </row>
    <row r="120" spans="1:7" x14ac:dyDescent="0.25">
      <c r="A120" s="33" t="s">
        <v>527</v>
      </c>
      <c r="B120" s="33">
        <v>50</v>
      </c>
      <c r="C120" s="33">
        <v>40</v>
      </c>
      <c r="D120" s="33">
        <v>22</v>
      </c>
      <c r="E120" s="33">
        <v>850199</v>
      </c>
      <c r="F120" s="33">
        <v>4917467</v>
      </c>
      <c r="G120" s="33">
        <v>345102</v>
      </c>
    </row>
    <row r="121" spans="1:7" x14ac:dyDescent="0.25">
      <c r="A121" s="33" t="s">
        <v>528</v>
      </c>
      <c r="B121" s="33">
        <v>47</v>
      </c>
      <c r="C121" s="33">
        <v>37</v>
      </c>
      <c r="D121" s="33">
        <v>21</v>
      </c>
      <c r="E121" s="33">
        <v>1195276</v>
      </c>
      <c r="F121" s="33">
        <v>4919574</v>
      </c>
      <c r="G121" s="33">
        <v>444040</v>
      </c>
    </row>
    <row r="122" spans="1:7" x14ac:dyDescent="0.25">
      <c r="A122" s="33" t="s">
        <v>529</v>
      </c>
      <c r="B122" s="33">
        <v>45</v>
      </c>
      <c r="C122" s="33">
        <v>35</v>
      </c>
      <c r="D122" s="33">
        <v>21</v>
      </c>
      <c r="E122" s="33">
        <v>850117</v>
      </c>
      <c r="F122" s="33">
        <v>4905061</v>
      </c>
      <c r="G122" s="33">
        <v>227339</v>
      </c>
    </row>
    <row r="123" spans="1:7" x14ac:dyDescent="0.25">
      <c r="A123" s="33" t="s">
        <v>530</v>
      </c>
      <c r="B123" s="33">
        <v>47</v>
      </c>
      <c r="C123" s="33">
        <v>36</v>
      </c>
      <c r="D123" s="33">
        <v>19</v>
      </c>
      <c r="E123" s="33">
        <v>1179802</v>
      </c>
      <c r="F123" s="33">
        <v>4904786</v>
      </c>
      <c r="G123" s="33">
        <v>444127</v>
      </c>
    </row>
    <row r="124" spans="1:7" x14ac:dyDescent="0.25">
      <c r="A124" s="33" t="s">
        <v>531</v>
      </c>
      <c r="B124" s="33">
        <v>47</v>
      </c>
      <c r="C124" s="33">
        <v>36</v>
      </c>
      <c r="D124" s="33">
        <v>20</v>
      </c>
      <c r="E124" s="33">
        <v>850188</v>
      </c>
      <c r="F124" s="33">
        <v>4920904</v>
      </c>
      <c r="G124" s="33">
        <v>345102</v>
      </c>
    </row>
    <row r="125" spans="1:7" x14ac:dyDescent="0.25">
      <c r="A125" s="33" t="s">
        <v>532</v>
      </c>
      <c r="B125" s="33">
        <v>35</v>
      </c>
      <c r="C125" s="33">
        <v>28</v>
      </c>
      <c r="D125" s="33">
        <v>19</v>
      </c>
      <c r="E125" s="33">
        <v>871797</v>
      </c>
      <c r="F125" s="33">
        <v>4677021</v>
      </c>
      <c r="G125" s="33">
        <v>317893</v>
      </c>
    </row>
    <row r="126" spans="1:7" x14ac:dyDescent="0.25">
      <c r="A126" s="33" t="s">
        <v>533</v>
      </c>
      <c r="B126" s="33">
        <v>47</v>
      </c>
      <c r="C126" s="33">
        <v>36</v>
      </c>
      <c r="D126" s="33">
        <v>20</v>
      </c>
      <c r="E126" s="33">
        <v>1195276</v>
      </c>
      <c r="F126" s="33">
        <v>4921561</v>
      </c>
      <c r="G126" s="33">
        <v>444272</v>
      </c>
    </row>
    <row r="127" spans="1:7" x14ac:dyDescent="0.25">
      <c r="A127" s="33" t="s">
        <v>534</v>
      </c>
      <c r="B127" s="33">
        <v>44</v>
      </c>
      <c r="C127" s="33">
        <v>36</v>
      </c>
      <c r="D127" s="33">
        <v>21</v>
      </c>
      <c r="E127" s="33">
        <v>850117</v>
      </c>
      <c r="F127" s="33">
        <v>5000438</v>
      </c>
      <c r="G127" s="33">
        <v>345103</v>
      </c>
    </row>
    <row r="128" spans="1:7" x14ac:dyDescent="0.25">
      <c r="A128" s="33" t="s">
        <v>535</v>
      </c>
      <c r="B128" s="33">
        <v>59</v>
      </c>
      <c r="C128" s="33">
        <v>48</v>
      </c>
      <c r="D128" s="33">
        <v>20</v>
      </c>
      <c r="E128" s="33">
        <v>1195279</v>
      </c>
      <c r="F128" s="33">
        <v>4980292</v>
      </c>
      <c r="G128" s="33">
        <v>333016</v>
      </c>
    </row>
    <row r="129" spans="1:7" x14ac:dyDescent="0.25">
      <c r="A129" s="33" t="s">
        <v>536</v>
      </c>
      <c r="B129" s="33">
        <v>45</v>
      </c>
      <c r="C129" s="33">
        <v>34</v>
      </c>
      <c r="D129" s="33">
        <v>20</v>
      </c>
      <c r="E129" s="33">
        <v>526033</v>
      </c>
      <c r="F129" s="33">
        <v>4657160</v>
      </c>
      <c r="G129" s="33">
        <v>245601</v>
      </c>
    </row>
    <row r="130" spans="1:7" x14ac:dyDescent="0.25">
      <c r="A130" s="33" t="s">
        <v>537</v>
      </c>
      <c r="B130" s="33">
        <v>57</v>
      </c>
      <c r="C130" s="33">
        <v>49</v>
      </c>
      <c r="D130" s="33">
        <v>23</v>
      </c>
      <c r="E130" s="33">
        <v>708871</v>
      </c>
      <c r="F130" s="33">
        <v>4978571</v>
      </c>
      <c r="G130" s="33">
        <v>333472</v>
      </c>
    </row>
    <row r="131" spans="1:7" x14ac:dyDescent="0.25">
      <c r="A131" s="33" t="s">
        <v>538</v>
      </c>
      <c r="B131" s="33">
        <v>46</v>
      </c>
      <c r="C131" s="33">
        <v>36</v>
      </c>
      <c r="D131" s="33">
        <v>21</v>
      </c>
      <c r="E131" s="33">
        <v>1144536</v>
      </c>
      <c r="F131" s="33">
        <v>4920533</v>
      </c>
      <c r="G131" s="33">
        <v>444246</v>
      </c>
    </row>
    <row r="132" spans="1:7" x14ac:dyDescent="0.25">
      <c r="A132" s="33" t="s">
        <v>539</v>
      </c>
      <c r="B132" s="33">
        <v>54</v>
      </c>
      <c r="C132" s="33">
        <v>44</v>
      </c>
      <c r="D132" s="33">
        <v>25</v>
      </c>
      <c r="E132" s="33">
        <v>1195273</v>
      </c>
      <c r="F132" s="33">
        <v>4873642</v>
      </c>
      <c r="G132" s="33">
        <v>196952</v>
      </c>
    </row>
    <row r="133" spans="1:7" x14ac:dyDescent="0.25">
      <c r="A133" s="33" t="s">
        <v>540</v>
      </c>
      <c r="B133" s="33">
        <v>54</v>
      </c>
      <c r="C133" s="33">
        <v>44</v>
      </c>
      <c r="D133" s="33">
        <v>25</v>
      </c>
      <c r="E133" s="33">
        <v>796776</v>
      </c>
      <c r="F133" s="33">
        <v>4910109</v>
      </c>
      <c r="G133" s="33">
        <v>217629</v>
      </c>
    </row>
    <row r="134" spans="1:7" x14ac:dyDescent="0.25">
      <c r="A134" s="33" t="s">
        <v>541</v>
      </c>
      <c r="B134" s="33">
        <v>52</v>
      </c>
      <c r="C134" s="33">
        <v>42</v>
      </c>
      <c r="D134" s="33">
        <v>23</v>
      </c>
      <c r="E134" s="33">
        <v>1195270</v>
      </c>
      <c r="F134" s="33">
        <v>4922671</v>
      </c>
      <c r="G134" s="33">
        <v>218061</v>
      </c>
    </row>
    <row r="135" spans="1:7" x14ac:dyDescent="0.25">
      <c r="A135" s="33" t="s">
        <v>542</v>
      </c>
      <c r="B135" s="33">
        <v>39</v>
      </c>
      <c r="C135" s="33">
        <v>31</v>
      </c>
      <c r="D135" s="33">
        <v>20</v>
      </c>
      <c r="E135" s="33">
        <v>1195273</v>
      </c>
      <c r="F135" s="33">
        <v>4590689</v>
      </c>
      <c r="G135" s="33">
        <v>204124</v>
      </c>
    </row>
    <row r="136" spans="1:7" x14ac:dyDescent="0.25">
      <c r="A136" s="33" t="s">
        <v>543</v>
      </c>
      <c r="B136" s="33">
        <v>35</v>
      </c>
      <c r="C136" s="33">
        <v>28</v>
      </c>
      <c r="D136" s="33">
        <v>18</v>
      </c>
      <c r="E136" s="33">
        <v>1195309</v>
      </c>
      <c r="F136" s="33">
        <v>4605823</v>
      </c>
      <c r="G136" s="33">
        <v>221511</v>
      </c>
    </row>
    <row r="137" spans="1:7" x14ac:dyDescent="0.25">
      <c r="A137" s="33" t="s">
        <v>544</v>
      </c>
      <c r="B137" s="33">
        <v>44</v>
      </c>
      <c r="C137" s="33">
        <v>34</v>
      </c>
      <c r="D137" s="33">
        <v>20</v>
      </c>
      <c r="E137" s="33">
        <v>878320</v>
      </c>
      <c r="F137" s="33">
        <v>4657242</v>
      </c>
      <c r="G137" s="33">
        <v>204116</v>
      </c>
    </row>
    <row r="138" spans="1:7" x14ac:dyDescent="0.25">
      <c r="A138" s="33" t="s">
        <v>545</v>
      </c>
      <c r="B138" s="33">
        <v>40</v>
      </c>
      <c r="C138" s="33">
        <v>31</v>
      </c>
      <c r="D138" s="33">
        <v>20</v>
      </c>
      <c r="E138" s="33">
        <v>620974</v>
      </c>
      <c r="F138" s="33">
        <v>4689055</v>
      </c>
      <c r="G138" s="33">
        <v>221511</v>
      </c>
    </row>
    <row r="139" spans="1:7" x14ac:dyDescent="0.25">
      <c r="A139" s="33" t="s">
        <v>546</v>
      </c>
      <c r="B139" s="33">
        <v>46</v>
      </c>
      <c r="C139" s="33">
        <v>39</v>
      </c>
      <c r="D139" s="33">
        <v>22</v>
      </c>
      <c r="E139" s="33">
        <v>902083</v>
      </c>
      <c r="F139" s="33">
        <v>4944394</v>
      </c>
      <c r="G139" s="33">
        <v>217806</v>
      </c>
    </row>
    <row r="140" spans="1:7" x14ac:dyDescent="0.25">
      <c r="A140" s="33" t="s">
        <v>547</v>
      </c>
      <c r="B140" s="33">
        <v>56</v>
      </c>
      <c r="C140" s="33">
        <v>44</v>
      </c>
      <c r="D140" s="33">
        <v>24</v>
      </c>
      <c r="E140" s="33">
        <v>1195270</v>
      </c>
      <c r="F140" s="33">
        <v>4923969</v>
      </c>
      <c r="G140" s="33">
        <v>217644</v>
      </c>
    </row>
    <row r="141" spans="1:7" x14ac:dyDescent="0.25">
      <c r="A141" s="33" t="s">
        <v>548</v>
      </c>
      <c r="B141" s="33">
        <v>46</v>
      </c>
      <c r="C141" s="33">
        <v>39</v>
      </c>
      <c r="D141" s="33">
        <v>22</v>
      </c>
      <c r="E141" s="33">
        <v>1195734</v>
      </c>
      <c r="F141" s="33">
        <v>4926248</v>
      </c>
      <c r="G141" s="33">
        <v>227769</v>
      </c>
    </row>
    <row r="142" spans="1:7" x14ac:dyDescent="0.25">
      <c r="A142" s="33" t="s">
        <v>549</v>
      </c>
      <c r="B142" s="33">
        <v>50</v>
      </c>
      <c r="C142" s="33">
        <v>40</v>
      </c>
      <c r="D142" s="33">
        <v>23</v>
      </c>
      <c r="E142" s="33">
        <v>1195489</v>
      </c>
      <c r="F142" s="33">
        <v>4944285</v>
      </c>
      <c r="G142" s="33">
        <v>204116</v>
      </c>
    </row>
    <row r="143" spans="1:7" x14ac:dyDescent="0.25">
      <c r="A143" s="33" t="s">
        <v>550</v>
      </c>
      <c r="B143" s="33">
        <v>53</v>
      </c>
      <c r="C143" s="33">
        <v>43</v>
      </c>
      <c r="D143" s="33">
        <v>23</v>
      </c>
      <c r="E143" s="33">
        <v>1195271</v>
      </c>
      <c r="F143" s="33">
        <v>4878944</v>
      </c>
      <c r="G143" s="33">
        <v>204115</v>
      </c>
    </row>
    <row r="144" spans="1:7" x14ac:dyDescent="0.25">
      <c r="A144" s="33" t="s">
        <v>551</v>
      </c>
      <c r="B144" s="33">
        <v>54</v>
      </c>
      <c r="C144" s="33">
        <v>47</v>
      </c>
      <c r="D144" s="33">
        <v>23</v>
      </c>
      <c r="E144" s="33">
        <v>1195723</v>
      </c>
      <c r="F144" s="33">
        <v>4921153</v>
      </c>
      <c r="G144" s="33">
        <v>216015</v>
      </c>
    </row>
    <row r="145" spans="1:7" x14ac:dyDescent="0.25">
      <c r="A145" s="33" t="s">
        <v>552</v>
      </c>
      <c r="B145" s="33">
        <v>92</v>
      </c>
      <c r="C145" s="33">
        <v>75</v>
      </c>
      <c r="D145" s="33">
        <v>26</v>
      </c>
      <c r="E145" s="33">
        <v>937699</v>
      </c>
      <c r="F145" s="33">
        <v>4940147</v>
      </c>
      <c r="G145" s="33">
        <v>197092</v>
      </c>
    </row>
    <row r="146" spans="1:7" x14ac:dyDescent="0.25">
      <c r="A146" s="33" t="s">
        <v>553</v>
      </c>
      <c r="B146" s="33">
        <v>57</v>
      </c>
      <c r="C146" s="33">
        <v>47</v>
      </c>
      <c r="D146" s="33">
        <v>26</v>
      </c>
      <c r="E146" s="33">
        <v>496222</v>
      </c>
      <c r="F146" s="33">
        <v>4875850</v>
      </c>
      <c r="G146" s="33">
        <v>203282</v>
      </c>
    </row>
    <row r="147" spans="1:7" x14ac:dyDescent="0.25">
      <c r="A147" s="33" t="s">
        <v>554</v>
      </c>
      <c r="B147" s="33">
        <v>51</v>
      </c>
      <c r="C147" s="33">
        <v>43</v>
      </c>
      <c r="D147" s="33">
        <v>24</v>
      </c>
      <c r="E147" s="33">
        <v>635792</v>
      </c>
      <c r="F147" s="33">
        <v>4951326</v>
      </c>
      <c r="G147" s="33">
        <v>217911</v>
      </c>
    </row>
    <row r="148" spans="1:7" x14ac:dyDescent="0.25">
      <c r="A148" s="33" t="s">
        <v>555</v>
      </c>
      <c r="B148" s="33">
        <v>54</v>
      </c>
      <c r="C148" s="33">
        <v>45</v>
      </c>
      <c r="D148" s="33">
        <v>23</v>
      </c>
      <c r="E148" s="33">
        <v>744044</v>
      </c>
      <c r="F148" s="33">
        <v>4923368</v>
      </c>
      <c r="G148" s="33">
        <v>216023</v>
      </c>
    </row>
    <row r="149" spans="1:7" x14ac:dyDescent="0.25">
      <c r="A149" s="33" t="s">
        <v>556</v>
      </c>
      <c r="B149" s="33">
        <v>39</v>
      </c>
      <c r="C149" s="33">
        <v>34</v>
      </c>
      <c r="D149" s="33">
        <v>21</v>
      </c>
      <c r="E149" s="33">
        <v>664182</v>
      </c>
      <c r="F149" s="33">
        <v>4589564</v>
      </c>
      <c r="G149" s="33">
        <v>204123</v>
      </c>
    </row>
    <row r="150" spans="1:7" x14ac:dyDescent="0.25">
      <c r="A150" s="33" t="s">
        <v>557</v>
      </c>
      <c r="B150" s="33">
        <v>68</v>
      </c>
      <c r="C150" s="33">
        <v>62</v>
      </c>
      <c r="D150" s="33">
        <v>26</v>
      </c>
      <c r="E150" s="33">
        <v>637736</v>
      </c>
      <c r="F150" s="33">
        <v>4923679</v>
      </c>
      <c r="G150" s="33">
        <v>160510</v>
      </c>
    </row>
    <row r="151" spans="1:7" x14ac:dyDescent="0.25">
      <c r="A151" s="33" t="s">
        <v>558</v>
      </c>
      <c r="B151" s="33">
        <v>59</v>
      </c>
      <c r="C151" s="33">
        <v>52</v>
      </c>
      <c r="D151" s="33">
        <v>26</v>
      </c>
      <c r="E151" s="33">
        <v>496222</v>
      </c>
      <c r="F151" s="33">
        <v>4916736</v>
      </c>
      <c r="G151" s="33">
        <v>196952</v>
      </c>
    </row>
    <row r="152" spans="1:7" x14ac:dyDescent="0.25">
      <c r="A152" s="33" t="s">
        <v>559</v>
      </c>
      <c r="B152" s="33">
        <v>65</v>
      </c>
      <c r="C152" s="33">
        <v>57</v>
      </c>
      <c r="D152" s="33">
        <v>26</v>
      </c>
      <c r="E152" s="33">
        <v>1195275</v>
      </c>
      <c r="F152" s="33">
        <v>4984619</v>
      </c>
      <c r="G152" s="33">
        <v>204115</v>
      </c>
    </row>
    <row r="153" spans="1:7" x14ac:dyDescent="0.25">
      <c r="A153" s="33" t="s">
        <v>560</v>
      </c>
      <c r="B153" s="33">
        <v>52</v>
      </c>
      <c r="C153" s="33">
        <v>41</v>
      </c>
      <c r="D153" s="33">
        <v>24</v>
      </c>
      <c r="E153" s="33">
        <v>1195196</v>
      </c>
      <c r="F153" s="33">
        <v>4921205</v>
      </c>
      <c r="G153" s="33">
        <v>216023</v>
      </c>
    </row>
    <row r="154" spans="1:7" x14ac:dyDescent="0.25">
      <c r="A154" s="33" t="s">
        <v>561</v>
      </c>
      <c r="B154" s="33">
        <v>35</v>
      </c>
      <c r="C154" s="33">
        <v>28</v>
      </c>
      <c r="D154" s="33">
        <v>18</v>
      </c>
      <c r="E154" s="33">
        <v>868480</v>
      </c>
      <c r="F154" s="33">
        <v>4570203</v>
      </c>
      <c r="G154" s="33">
        <v>326950</v>
      </c>
    </row>
    <row r="155" spans="1:7" x14ac:dyDescent="0.25">
      <c r="A155" s="33" t="s">
        <v>562</v>
      </c>
      <c r="B155" s="33">
        <v>56</v>
      </c>
      <c r="C155" s="33">
        <v>46</v>
      </c>
      <c r="D155" s="33">
        <v>26</v>
      </c>
      <c r="E155" s="33">
        <v>430289</v>
      </c>
      <c r="F155" s="33">
        <v>4752426</v>
      </c>
      <c r="G155" s="33">
        <v>189201</v>
      </c>
    </row>
    <row r="156" spans="1:7" x14ac:dyDescent="0.25">
      <c r="A156" s="33" t="s">
        <v>563</v>
      </c>
      <c r="B156" s="33">
        <v>38</v>
      </c>
      <c r="C156" s="33">
        <v>30</v>
      </c>
      <c r="D156" s="33">
        <v>19</v>
      </c>
      <c r="E156" s="33">
        <v>1195372</v>
      </c>
      <c r="F156" s="33">
        <v>4575213</v>
      </c>
      <c r="G156" s="33">
        <v>217629</v>
      </c>
    </row>
    <row r="157" spans="1:7" x14ac:dyDescent="0.25">
      <c r="A157" s="33" t="s">
        <v>564</v>
      </c>
      <c r="B157" s="33">
        <v>41</v>
      </c>
      <c r="C157" s="33">
        <v>36</v>
      </c>
      <c r="D157" s="33">
        <v>22</v>
      </c>
      <c r="E157" s="33">
        <v>1195293</v>
      </c>
      <c r="F157" s="33">
        <v>4849052</v>
      </c>
      <c r="G157" s="33">
        <v>255125</v>
      </c>
    </row>
    <row r="158" spans="1:7" x14ac:dyDescent="0.25">
      <c r="A158" s="33" t="s">
        <v>565</v>
      </c>
      <c r="B158" s="33">
        <v>31</v>
      </c>
      <c r="C158" s="33">
        <v>27</v>
      </c>
      <c r="D158" s="33">
        <v>18</v>
      </c>
      <c r="E158" s="33">
        <v>1195785</v>
      </c>
      <c r="F158" s="33">
        <v>4660932</v>
      </c>
      <c r="G158" s="33">
        <v>332725</v>
      </c>
    </row>
    <row r="159" spans="1:7" x14ac:dyDescent="0.25">
      <c r="A159" s="33" t="s">
        <v>566</v>
      </c>
      <c r="B159" s="33">
        <v>46</v>
      </c>
      <c r="C159" s="33">
        <v>34</v>
      </c>
      <c r="D159" s="33">
        <v>20</v>
      </c>
      <c r="E159" s="33">
        <v>1195293</v>
      </c>
      <c r="F159" s="33">
        <v>4917007</v>
      </c>
      <c r="G159" s="33">
        <v>444146</v>
      </c>
    </row>
    <row r="160" spans="1:7" x14ac:dyDescent="0.25">
      <c r="A160" s="33" t="s">
        <v>567</v>
      </c>
      <c r="B160" s="33">
        <v>48</v>
      </c>
      <c r="C160" s="33">
        <v>35</v>
      </c>
      <c r="D160" s="33">
        <v>20</v>
      </c>
      <c r="E160" s="33">
        <v>1195293</v>
      </c>
      <c r="F160" s="33">
        <v>4918301</v>
      </c>
      <c r="G160" s="33">
        <v>444545</v>
      </c>
    </row>
    <row r="161" spans="1:7" x14ac:dyDescent="0.25">
      <c r="A161" s="33" t="s">
        <v>568</v>
      </c>
      <c r="B161" s="33">
        <v>48</v>
      </c>
      <c r="C161" s="33">
        <v>33</v>
      </c>
      <c r="D161" s="33">
        <v>20</v>
      </c>
      <c r="E161" s="33">
        <v>1194514</v>
      </c>
      <c r="F161" s="33">
        <v>4917684</v>
      </c>
      <c r="G161" s="33">
        <v>444295</v>
      </c>
    </row>
    <row r="162" spans="1:7" x14ac:dyDescent="0.25">
      <c r="A162" s="33" t="s">
        <v>569</v>
      </c>
      <c r="B162" s="33">
        <v>45</v>
      </c>
      <c r="C162" s="33">
        <v>33</v>
      </c>
      <c r="D162" s="33">
        <v>19</v>
      </c>
      <c r="E162" s="33">
        <v>1195293</v>
      </c>
      <c r="F162" s="33">
        <v>4914473</v>
      </c>
      <c r="G162" s="33">
        <v>444534</v>
      </c>
    </row>
    <row r="163" spans="1:7" x14ac:dyDescent="0.25">
      <c r="A163" s="33" t="s">
        <v>570</v>
      </c>
      <c r="B163" s="33">
        <v>46</v>
      </c>
      <c r="C163" s="33">
        <v>34</v>
      </c>
      <c r="D163" s="33">
        <v>20</v>
      </c>
      <c r="E163" s="33">
        <v>1195865</v>
      </c>
      <c r="F163" s="33">
        <v>4965377</v>
      </c>
      <c r="G163" s="33">
        <v>444545</v>
      </c>
    </row>
    <row r="164" spans="1:7" x14ac:dyDescent="0.25">
      <c r="A164" s="33" t="s">
        <v>571</v>
      </c>
      <c r="B164" s="33">
        <v>45</v>
      </c>
      <c r="C164" s="33">
        <v>34</v>
      </c>
      <c r="D164" s="33">
        <v>19</v>
      </c>
      <c r="E164" s="33">
        <v>1195291</v>
      </c>
      <c r="F164" s="33">
        <v>4964695</v>
      </c>
      <c r="G164" s="33">
        <v>444337</v>
      </c>
    </row>
    <row r="165" spans="1:7" x14ac:dyDescent="0.25">
      <c r="A165" s="33" t="s">
        <v>572</v>
      </c>
      <c r="B165" s="33">
        <v>56</v>
      </c>
      <c r="C165" s="33">
        <v>40</v>
      </c>
      <c r="D165" s="33">
        <v>24</v>
      </c>
      <c r="E165" s="33">
        <v>476572</v>
      </c>
      <c r="F165" s="33">
        <v>4912884</v>
      </c>
      <c r="G165" s="33">
        <v>227294</v>
      </c>
    </row>
    <row r="166" spans="1:7" x14ac:dyDescent="0.25">
      <c r="A166" s="33" t="s">
        <v>573</v>
      </c>
      <c r="B166" s="33">
        <v>47</v>
      </c>
      <c r="C166" s="33">
        <v>37</v>
      </c>
      <c r="D166" s="33">
        <v>20</v>
      </c>
      <c r="E166" s="33">
        <v>1195293</v>
      </c>
      <c r="F166" s="33">
        <v>4962529</v>
      </c>
      <c r="G166" s="33">
        <v>444545</v>
      </c>
    </row>
    <row r="167" spans="1:7" x14ac:dyDescent="0.25">
      <c r="A167" s="33" t="s">
        <v>574</v>
      </c>
      <c r="B167" s="33">
        <v>47</v>
      </c>
      <c r="C167" s="33">
        <v>35</v>
      </c>
      <c r="D167" s="33">
        <v>21</v>
      </c>
      <c r="E167" s="33">
        <v>1194538</v>
      </c>
      <c r="F167" s="33">
        <v>4896092</v>
      </c>
      <c r="G167" s="33">
        <v>445459</v>
      </c>
    </row>
    <row r="168" spans="1:7" x14ac:dyDescent="0.25">
      <c r="A168" s="33" t="s">
        <v>575</v>
      </c>
      <c r="B168" s="33">
        <v>49</v>
      </c>
      <c r="C168" s="33">
        <v>36</v>
      </c>
      <c r="D168" s="33">
        <v>20</v>
      </c>
      <c r="E168" s="33">
        <v>1194538</v>
      </c>
      <c r="F168" s="33">
        <v>4898565</v>
      </c>
      <c r="G168" s="33">
        <v>444546</v>
      </c>
    </row>
    <row r="169" spans="1:7" x14ac:dyDescent="0.25">
      <c r="A169" s="33" t="s">
        <v>576</v>
      </c>
      <c r="B169" s="33">
        <v>49</v>
      </c>
      <c r="C169" s="33">
        <v>35</v>
      </c>
      <c r="D169" s="33">
        <v>20</v>
      </c>
      <c r="E169" s="33">
        <v>1194538</v>
      </c>
      <c r="F169" s="33">
        <v>4898519</v>
      </c>
      <c r="G169" s="33">
        <v>444546</v>
      </c>
    </row>
    <row r="170" spans="1:7" x14ac:dyDescent="0.25">
      <c r="A170" s="33" t="s">
        <v>577</v>
      </c>
      <c r="B170" s="33">
        <v>48</v>
      </c>
      <c r="C170" s="33">
        <v>34</v>
      </c>
      <c r="D170" s="33">
        <v>20</v>
      </c>
      <c r="E170" s="33">
        <v>1195293</v>
      </c>
      <c r="F170" s="33">
        <v>4917558</v>
      </c>
      <c r="G170" s="33">
        <v>444545</v>
      </c>
    </row>
    <row r="171" spans="1:7" x14ac:dyDescent="0.25">
      <c r="A171" s="33" t="s">
        <v>578</v>
      </c>
      <c r="B171" s="33">
        <v>45</v>
      </c>
      <c r="C171" s="33">
        <v>34</v>
      </c>
      <c r="D171" s="33">
        <v>20</v>
      </c>
      <c r="E171" s="33">
        <v>1195293</v>
      </c>
      <c r="F171" s="33">
        <v>4916263</v>
      </c>
      <c r="G171" s="33">
        <v>444545</v>
      </c>
    </row>
    <row r="172" spans="1:7" x14ac:dyDescent="0.25">
      <c r="A172" s="33" t="s">
        <v>579</v>
      </c>
      <c r="B172" s="33">
        <v>46</v>
      </c>
      <c r="C172" s="33">
        <v>34</v>
      </c>
      <c r="D172" s="33">
        <v>20</v>
      </c>
      <c r="E172" s="33">
        <v>1016929</v>
      </c>
      <c r="F172" s="33">
        <v>4917096</v>
      </c>
      <c r="G172" s="33">
        <v>263754</v>
      </c>
    </row>
    <row r="173" spans="1:7" x14ac:dyDescent="0.25">
      <c r="A173" s="33" t="s">
        <v>580</v>
      </c>
      <c r="B173" s="33">
        <v>54</v>
      </c>
      <c r="C173" s="33">
        <v>36</v>
      </c>
      <c r="D173" s="33">
        <v>17</v>
      </c>
      <c r="E173" s="33">
        <v>1195293</v>
      </c>
      <c r="F173" s="33">
        <v>4928018</v>
      </c>
      <c r="G173" s="33">
        <v>445057</v>
      </c>
    </row>
    <row r="174" spans="1:7" x14ac:dyDescent="0.25">
      <c r="A174" s="33" t="s">
        <v>581</v>
      </c>
      <c r="B174" s="33">
        <v>94</v>
      </c>
      <c r="C174" s="33">
        <v>80</v>
      </c>
      <c r="D174" s="33">
        <v>34</v>
      </c>
      <c r="E174" s="33">
        <v>233179</v>
      </c>
      <c r="F174" s="33">
        <v>4737151</v>
      </c>
      <c r="G174" s="33">
        <v>117161</v>
      </c>
    </row>
    <row r="175" spans="1:7" x14ac:dyDescent="0.25">
      <c r="A175" s="33" t="s">
        <v>582</v>
      </c>
      <c r="B175" s="33">
        <v>83</v>
      </c>
      <c r="C175" s="33">
        <v>71</v>
      </c>
      <c r="D175" s="33">
        <v>34</v>
      </c>
      <c r="E175" s="33">
        <v>244534</v>
      </c>
      <c r="F175" s="33">
        <v>4762862</v>
      </c>
      <c r="G175" s="33">
        <v>137600</v>
      </c>
    </row>
    <row r="176" spans="1:7" x14ac:dyDescent="0.25">
      <c r="A176" s="33" t="s">
        <v>583</v>
      </c>
      <c r="B176" s="33">
        <v>65</v>
      </c>
      <c r="C176" s="33">
        <v>50</v>
      </c>
      <c r="D176" s="33">
        <v>27</v>
      </c>
      <c r="E176" s="33">
        <v>444102</v>
      </c>
      <c r="F176" s="33">
        <v>4773337</v>
      </c>
      <c r="G176" s="33">
        <v>182021</v>
      </c>
    </row>
    <row r="177" spans="1:7" x14ac:dyDescent="0.25">
      <c r="A177" s="33" t="s">
        <v>584</v>
      </c>
      <c r="B177" s="33">
        <v>75</v>
      </c>
      <c r="C177" s="33">
        <v>68</v>
      </c>
      <c r="D177" s="33">
        <v>35</v>
      </c>
      <c r="E177" s="33">
        <v>275114</v>
      </c>
      <c r="F177" s="33">
        <v>4621487</v>
      </c>
      <c r="G177" s="33">
        <v>138174</v>
      </c>
    </row>
    <row r="178" spans="1:7" x14ac:dyDescent="0.25">
      <c r="A178" s="33" t="s">
        <v>585</v>
      </c>
      <c r="B178" s="33">
        <v>81</v>
      </c>
      <c r="C178" s="33">
        <v>70</v>
      </c>
      <c r="D178" s="33">
        <v>28</v>
      </c>
      <c r="E178" s="33">
        <v>437045</v>
      </c>
      <c r="F178" s="33">
        <v>4920487</v>
      </c>
      <c r="G178" s="33">
        <v>159398</v>
      </c>
    </row>
    <row r="179" spans="1:7" x14ac:dyDescent="0.25">
      <c r="A179" s="33" t="s">
        <v>586</v>
      </c>
      <c r="B179" s="33">
        <v>112</v>
      </c>
      <c r="C179" s="33">
        <v>99</v>
      </c>
      <c r="D179" s="33">
        <v>37</v>
      </c>
      <c r="E179" s="33">
        <v>205696</v>
      </c>
      <c r="F179" s="33">
        <v>4974202</v>
      </c>
      <c r="G179" s="33">
        <v>105556</v>
      </c>
    </row>
    <row r="180" spans="1:7" x14ac:dyDescent="0.25">
      <c r="A180" s="33" t="s">
        <v>587</v>
      </c>
      <c r="B180" s="33">
        <v>79</v>
      </c>
      <c r="C180" s="33">
        <v>64</v>
      </c>
      <c r="D180" s="33">
        <v>32</v>
      </c>
      <c r="E180" s="33">
        <v>385044</v>
      </c>
      <c r="F180" s="33">
        <v>4911898</v>
      </c>
      <c r="G180" s="33">
        <v>155015</v>
      </c>
    </row>
    <row r="181" spans="1:7" x14ac:dyDescent="0.25">
      <c r="A181" s="33" t="s">
        <v>588</v>
      </c>
      <c r="B181" s="33">
        <v>72</v>
      </c>
      <c r="C181" s="33">
        <v>59</v>
      </c>
      <c r="D181" s="33">
        <v>26</v>
      </c>
      <c r="E181" s="33">
        <v>800252</v>
      </c>
      <c r="F181" s="33">
        <v>4910631</v>
      </c>
      <c r="G181" s="33">
        <v>181591</v>
      </c>
    </row>
    <row r="182" spans="1:7" x14ac:dyDescent="0.25">
      <c r="A182" s="33" t="s">
        <v>589</v>
      </c>
      <c r="B182" s="33">
        <v>47</v>
      </c>
      <c r="C182" s="33">
        <v>37</v>
      </c>
      <c r="D182" s="33">
        <v>24</v>
      </c>
      <c r="E182" s="33">
        <v>682450</v>
      </c>
      <c r="F182" s="33">
        <v>4569855</v>
      </c>
      <c r="G182" s="33">
        <v>197082</v>
      </c>
    </row>
    <row r="183" spans="1:7" x14ac:dyDescent="0.25">
      <c r="A183" s="33" t="s">
        <v>590</v>
      </c>
      <c r="B183" s="33">
        <v>60</v>
      </c>
      <c r="C183" s="33">
        <v>50</v>
      </c>
      <c r="D183" s="33">
        <v>29</v>
      </c>
      <c r="E183" s="33">
        <v>405217</v>
      </c>
      <c r="F183" s="33">
        <v>4915259</v>
      </c>
      <c r="G183" s="33">
        <v>197083</v>
      </c>
    </row>
    <row r="184" spans="1:7" x14ac:dyDescent="0.25">
      <c r="A184" s="33" t="s">
        <v>591</v>
      </c>
      <c r="B184" s="33">
        <v>41</v>
      </c>
      <c r="C184" s="33">
        <v>33</v>
      </c>
      <c r="D184" s="33">
        <v>23</v>
      </c>
      <c r="E184" s="33">
        <v>599430</v>
      </c>
      <c r="F184" s="33">
        <v>4555970</v>
      </c>
      <c r="G184" s="33">
        <v>248247</v>
      </c>
    </row>
    <row r="185" spans="1:7" x14ac:dyDescent="0.25">
      <c r="A185" s="33" t="s">
        <v>592</v>
      </c>
      <c r="B185" s="33">
        <v>112</v>
      </c>
      <c r="C185" s="33">
        <v>102</v>
      </c>
      <c r="D185" s="33">
        <v>35</v>
      </c>
      <c r="E185" s="33">
        <v>221039</v>
      </c>
      <c r="F185" s="33">
        <v>4947431</v>
      </c>
      <c r="G185" s="33">
        <v>90284</v>
      </c>
    </row>
    <row r="186" spans="1:7" x14ac:dyDescent="0.25">
      <c r="A186" s="33" t="s">
        <v>593</v>
      </c>
      <c r="B186" s="33">
        <v>86</v>
      </c>
      <c r="C186" s="33">
        <v>77</v>
      </c>
      <c r="D186" s="33">
        <v>32</v>
      </c>
      <c r="E186" s="33">
        <v>361295</v>
      </c>
      <c r="F186" s="33">
        <v>4921799</v>
      </c>
      <c r="G186" s="33">
        <v>144099</v>
      </c>
    </row>
    <row r="187" spans="1:7" x14ac:dyDescent="0.25">
      <c r="A187" s="33" t="s">
        <v>594</v>
      </c>
      <c r="B187" s="33">
        <v>77</v>
      </c>
      <c r="C187" s="33">
        <v>64</v>
      </c>
      <c r="D187" s="33">
        <v>34</v>
      </c>
      <c r="E187" s="33">
        <v>444104</v>
      </c>
      <c r="F187" s="33">
        <v>4905143</v>
      </c>
      <c r="G187" s="33">
        <v>144149</v>
      </c>
    </row>
    <row r="188" spans="1:7" x14ac:dyDescent="0.25">
      <c r="A188" s="33" t="s">
        <v>595</v>
      </c>
      <c r="B188" s="33">
        <v>70</v>
      </c>
      <c r="C188" s="33">
        <v>59</v>
      </c>
      <c r="D188" s="33">
        <v>32</v>
      </c>
      <c r="E188" s="33">
        <v>444040</v>
      </c>
      <c r="F188" s="33">
        <v>4909794</v>
      </c>
      <c r="G188" s="33">
        <v>156059</v>
      </c>
    </row>
    <row r="189" spans="1:7" x14ac:dyDescent="0.25">
      <c r="A189" s="33" t="s">
        <v>596</v>
      </c>
      <c r="B189" s="33">
        <v>91</v>
      </c>
      <c r="C189" s="33">
        <v>83</v>
      </c>
      <c r="D189" s="33">
        <v>38</v>
      </c>
      <c r="E189" s="33">
        <v>416109</v>
      </c>
      <c r="F189" s="33">
        <v>4906695</v>
      </c>
      <c r="G189" s="33">
        <v>119361</v>
      </c>
    </row>
    <row r="190" spans="1:7" x14ac:dyDescent="0.25">
      <c r="A190" s="33" t="s">
        <v>597</v>
      </c>
      <c r="B190" s="33">
        <v>45</v>
      </c>
      <c r="C190" s="33">
        <v>33</v>
      </c>
      <c r="D190" s="33">
        <v>19</v>
      </c>
      <c r="E190" s="33">
        <v>1195293</v>
      </c>
      <c r="F190" s="33">
        <v>4916926</v>
      </c>
      <c r="G190" s="33">
        <v>444937</v>
      </c>
    </row>
    <row r="191" spans="1:7" x14ac:dyDescent="0.25">
      <c r="A191" s="33" t="s">
        <v>598</v>
      </c>
      <c r="B191" s="33">
        <v>44</v>
      </c>
      <c r="C191" s="33">
        <v>33</v>
      </c>
      <c r="D191" s="33">
        <v>18</v>
      </c>
      <c r="E191" s="33">
        <v>1195298</v>
      </c>
      <c r="F191" s="33">
        <v>4928723</v>
      </c>
      <c r="G191" s="33">
        <v>445057</v>
      </c>
    </row>
    <row r="192" spans="1:7" x14ac:dyDescent="0.25">
      <c r="A192" s="33" t="s">
        <v>599</v>
      </c>
      <c r="B192" s="33">
        <v>47</v>
      </c>
      <c r="C192" s="33">
        <v>34</v>
      </c>
      <c r="D192" s="33">
        <v>20</v>
      </c>
      <c r="E192" s="33">
        <v>1195293</v>
      </c>
      <c r="F192" s="33">
        <v>4918356</v>
      </c>
      <c r="G192" s="33">
        <v>445457</v>
      </c>
    </row>
    <row r="193" spans="1:7" x14ac:dyDescent="0.25">
      <c r="A193" s="33" t="s">
        <v>600</v>
      </c>
      <c r="B193" s="33">
        <v>51</v>
      </c>
      <c r="C193" s="33">
        <v>38</v>
      </c>
      <c r="D193" s="33">
        <v>20</v>
      </c>
      <c r="E193" s="33">
        <v>1194555</v>
      </c>
      <c r="F193" s="33">
        <v>4916809</v>
      </c>
      <c r="G193" s="33">
        <v>445458</v>
      </c>
    </row>
    <row r="194" spans="1:7" x14ac:dyDescent="0.25">
      <c r="A194" s="33" t="s">
        <v>601</v>
      </c>
      <c r="B194" s="33">
        <v>44</v>
      </c>
      <c r="C194" s="33">
        <v>34</v>
      </c>
      <c r="D194" s="33">
        <v>20</v>
      </c>
      <c r="E194" s="33">
        <v>1195292</v>
      </c>
      <c r="F194" s="33">
        <v>4916408</v>
      </c>
      <c r="G194" s="33">
        <v>444544</v>
      </c>
    </row>
    <row r="195" spans="1:7" x14ac:dyDescent="0.25">
      <c r="A195" s="33" t="s">
        <v>602</v>
      </c>
      <c r="B195" s="33">
        <v>49</v>
      </c>
      <c r="C195" s="33">
        <v>35</v>
      </c>
      <c r="D195" s="33">
        <v>21</v>
      </c>
      <c r="E195" s="33">
        <v>1195291</v>
      </c>
      <c r="F195" s="33">
        <v>4917985</v>
      </c>
      <c r="G195" s="33">
        <v>263922</v>
      </c>
    </row>
    <row r="196" spans="1:7" x14ac:dyDescent="0.25">
      <c r="A196" s="33" t="s">
        <v>603</v>
      </c>
      <c r="B196" s="33">
        <v>47</v>
      </c>
      <c r="C196" s="33">
        <v>34</v>
      </c>
      <c r="D196" s="33">
        <v>20</v>
      </c>
      <c r="E196" s="33">
        <v>1195293</v>
      </c>
      <c r="F196" s="33">
        <v>4917956</v>
      </c>
      <c r="G196" s="33">
        <v>444545</v>
      </c>
    </row>
    <row r="197" spans="1:7" x14ac:dyDescent="0.25">
      <c r="A197" s="33" t="s">
        <v>604</v>
      </c>
      <c r="B197" s="33">
        <v>64</v>
      </c>
      <c r="C197" s="33">
        <v>53</v>
      </c>
      <c r="D197" s="33">
        <v>30</v>
      </c>
      <c r="E197" s="33">
        <v>475419</v>
      </c>
      <c r="F197" s="33">
        <v>4752004</v>
      </c>
      <c r="G197" s="33">
        <v>174238</v>
      </c>
    </row>
    <row r="198" spans="1:7" x14ac:dyDescent="0.25">
      <c r="A198" s="33" t="s">
        <v>605</v>
      </c>
      <c r="B198" s="33">
        <v>375</v>
      </c>
      <c r="C198" s="33">
        <v>328</v>
      </c>
      <c r="D198" s="33">
        <v>17</v>
      </c>
      <c r="E198" s="33">
        <v>96600</v>
      </c>
      <c r="F198" s="33">
        <v>5018772</v>
      </c>
      <c r="G198" s="33">
        <v>27371</v>
      </c>
    </row>
    <row r="199" spans="1:7" x14ac:dyDescent="0.25">
      <c r="A199" s="33" t="s">
        <v>606</v>
      </c>
      <c r="B199" s="33">
        <v>366</v>
      </c>
      <c r="C199" s="33">
        <v>319</v>
      </c>
      <c r="D199" s="33">
        <v>13</v>
      </c>
      <c r="E199" s="33">
        <v>96902</v>
      </c>
      <c r="F199" s="33">
        <v>4946245</v>
      </c>
      <c r="G199" s="33">
        <v>26659</v>
      </c>
    </row>
    <row r="200" spans="1:7" x14ac:dyDescent="0.25">
      <c r="A200" s="33" t="s">
        <v>607</v>
      </c>
      <c r="B200" s="33">
        <v>284</v>
      </c>
      <c r="C200" s="33">
        <v>254</v>
      </c>
      <c r="D200" s="33">
        <v>25</v>
      </c>
      <c r="E200" s="33">
        <v>103723</v>
      </c>
      <c r="F200" s="33">
        <v>4930165</v>
      </c>
      <c r="G200" s="33">
        <v>34197</v>
      </c>
    </row>
    <row r="201" spans="1:7" x14ac:dyDescent="0.25">
      <c r="A201" s="33" t="s">
        <v>608</v>
      </c>
      <c r="B201" s="33">
        <v>215</v>
      </c>
      <c r="C201" s="33">
        <v>193</v>
      </c>
      <c r="D201" s="33">
        <v>33</v>
      </c>
      <c r="E201" s="33">
        <v>118761</v>
      </c>
      <c r="F201" s="33">
        <v>4958228</v>
      </c>
      <c r="G201" s="33">
        <v>46992</v>
      </c>
    </row>
    <row r="202" spans="1:7" x14ac:dyDescent="0.25">
      <c r="A202" s="33" t="s">
        <v>609</v>
      </c>
      <c r="B202" s="33">
        <v>207</v>
      </c>
      <c r="C202" s="33">
        <v>184</v>
      </c>
      <c r="D202" s="33">
        <v>30</v>
      </c>
      <c r="E202" s="33">
        <v>115499</v>
      </c>
      <c r="F202" s="33">
        <v>4896211</v>
      </c>
      <c r="G202" s="33">
        <v>47060</v>
      </c>
    </row>
    <row r="203" spans="1:7" x14ac:dyDescent="0.25">
      <c r="A203" s="33" t="s">
        <v>610</v>
      </c>
      <c r="B203" s="33">
        <v>107</v>
      </c>
      <c r="C203" s="33">
        <v>88</v>
      </c>
      <c r="D203" s="33">
        <v>34</v>
      </c>
      <c r="E203" s="33">
        <v>288499</v>
      </c>
      <c r="F203" s="33">
        <v>4942170</v>
      </c>
      <c r="G203" s="33">
        <v>105653</v>
      </c>
    </row>
    <row r="204" spans="1:7" x14ac:dyDescent="0.25">
      <c r="A204" s="33" t="s">
        <v>611</v>
      </c>
      <c r="B204" s="33">
        <v>86</v>
      </c>
      <c r="C204" s="33">
        <v>70</v>
      </c>
      <c r="D204" s="33">
        <v>31</v>
      </c>
      <c r="E204" s="33">
        <v>444093</v>
      </c>
      <c r="F204" s="33">
        <v>4911236</v>
      </c>
      <c r="G204" s="33">
        <v>152221</v>
      </c>
    </row>
    <row r="205" spans="1:7" x14ac:dyDescent="0.25">
      <c r="A205" s="33" t="s">
        <v>612</v>
      </c>
      <c r="B205" s="33">
        <v>71</v>
      </c>
      <c r="C205" s="33">
        <v>61</v>
      </c>
      <c r="D205" s="33">
        <v>30</v>
      </c>
      <c r="E205" s="33">
        <v>405128</v>
      </c>
      <c r="F205" s="33">
        <v>4903502</v>
      </c>
      <c r="G205" s="33">
        <v>156137</v>
      </c>
    </row>
    <row r="206" spans="1:7" x14ac:dyDescent="0.25">
      <c r="A206" s="33" t="s">
        <v>613</v>
      </c>
      <c r="B206" s="33">
        <v>67</v>
      </c>
      <c r="C206" s="33">
        <v>60</v>
      </c>
      <c r="D206" s="33">
        <v>35</v>
      </c>
      <c r="E206" s="33">
        <v>406962</v>
      </c>
      <c r="F206" s="33">
        <v>4963673</v>
      </c>
      <c r="G206" s="33">
        <v>152221</v>
      </c>
    </row>
    <row r="207" spans="1:7" x14ac:dyDescent="0.25">
      <c r="A207" s="33" t="s">
        <v>614</v>
      </c>
      <c r="B207" s="33">
        <v>94</v>
      </c>
      <c r="C207" s="33">
        <v>85</v>
      </c>
      <c r="D207" s="33">
        <v>33</v>
      </c>
      <c r="E207" s="33">
        <v>303740</v>
      </c>
      <c r="F207" s="33">
        <v>4947428</v>
      </c>
      <c r="G207" s="33">
        <v>119446</v>
      </c>
    </row>
    <row r="208" spans="1:7" x14ac:dyDescent="0.25">
      <c r="A208" s="33" t="s">
        <v>615</v>
      </c>
      <c r="B208" s="33">
        <v>80</v>
      </c>
      <c r="C208" s="33">
        <v>68</v>
      </c>
      <c r="D208" s="33">
        <v>26</v>
      </c>
      <c r="E208" s="33">
        <v>750281</v>
      </c>
      <c r="F208" s="33">
        <v>4953910</v>
      </c>
      <c r="G208" s="33">
        <v>172563</v>
      </c>
    </row>
    <row r="209" spans="1:7" x14ac:dyDescent="0.25">
      <c r="A209" s="33" t="s">
        <v>616</v>
      </c>
      <c r="B209" s="33">
        <v>88</v>
      </c>
      <c r="C209" s="33">
        <v>81</v>
      </c>
      <c r="D209" s="33">
        <v>34</v>
      </c>
      <c r="E209" s="33">
        <v>313889</v>
      </c>
      <c r="F209" s="33">
        <v>4950949</v>
      </c>
      <c r="G209" s="33">
        <v>130723</v>
      </c>
    </row>
    <row r="210" spans="1:7" x14ac:dyDescent="0.25">
      <c r="A210" s="33" t="s">
        <v>617</v>
      </c>
      <c r="B210" s="33">
        <v>58</v>
      </c>
      <c r="C210" s="33">
        <v>43</v>
      </c>
      <c r="D210" s="33">
        <v>19</v>
      </c>
      <c r="E210" s="33">
        <v>1195374</v>
      </c>
      <c r="F210" s="33">
        <v>4934502</v>
      </c>
      <c r="G210" s="33">
        <v>444544</v>
      </c>
    </row>
    <row r="211" spans="1:7" x14ac:dyDescent="0.25">
      <c r="A211" s="33" t="s">
        <v>618</v>
      </c>
      <c r="B211" s="33">
        <v>51</v>
      </c>
      <c r="C211" s="33">
        <v>36</v>
      </c>
      <c r="D211" s="33">
        <v>20</v>
      </c>
      <c r="E211" s="33">
        <v>1195374</v>
      </c>
      <c r="F211" s="33">
        <v>4921288</v>
      </c>
      <c r="G211" s="33">
        <v>437271</v>
      </c>
    </row>
    <row r="212" spans="1:7" x14ac:dyDescent="0.25">
      <c r="A212" s="33" t="s">
        <v>619</v>
      </c>
      <c r="B212" s="33">
        <v>51</v>
      </c>
      <c r="C212" s="33">
        <v>44</v>
      </c>
      <c r="D212" s="33">
        <v>25</v>
      </c>
      <c r="E212" s="33">
        <v>1195376</v>
      </c>
      <c r="F212" s="33">
        <v>4951933</v>
      </c>
      <c r="G212" s="33">
        <v>196961</v>
      </c>
    </row>
    <row r="213" spans="1:7" x14ac:dyDescent="0.25">
      <c r="A213" s="33" t="s">
        <v>620</v>
      </c>
      <c r="B213" s="33">
        <v>41</v>
      </c>
      <c r="C213" s="33">
        <v>33</v>
      </c>
      <c r="D213" s="33">
        <v>21</v>
      </c>
      <c r="E213" s="33">
        <v>931737</v>
      </c>
      <c r="F213" s="33">
        <v>4670902</v>
      </c>
      <c r="G213" s="33">
        <v>204115</v>
      </c>
    </row>
    <row r="214" spans="1:7" x14ac:dyDescent="0.25">
      <c r="A214" s="33" t="s">
        <v>621</v>
      </c>
      <c r="B214" s="33">
        <v>181</v>
      </c>
      <c r="C214" s="33">
        <v>163</v>
      </c>
      <c r="D214" s="33">
        <v>29</v>
      </c>
      <c r="E214" s="33">
        <v>156223</v>
      </c>
      <c r="F214" s="33">
        <v>4897392</v>
      </c>
      <c r="G214" s="33">
        <v>56006</v>
      </c>
    </row>
    <row r="215" spans="1:7" x14ac:dyDescent="0.25">
      <c r="A215" s="33" t="s">
        <v>622</v>
      </c>
      <c r="B215" s="33">
        <v>238</v>
      </c>
      <c r="C215" s="33">
        <v>214</v>
      </c>
      <c r="D215" s="33">
        <v>26</v>
      </c>
      <c r="E215" s="33">
        <v>105321</v>
      </c>
      <c r="F215" s="33">
        <v>4891677</v>
      </c>
      <c r="G215" s="33">
        <v>41503</v>
      </c>
    </row>
    <row r="216" spans="1:7" x14ac:dyDescent="0.25">
      <c r="A216" s="33" t="s">
        <v>623</v>
      </c>
      <c r="B216" s="33">
        <v>192</v>
      </c>
      <c r="C216" s="33">
        <v>170</v>
      </c>
      <c r="D216" s="33">
        <v>33</v>
      </c>
      <c r="E216" s="33">
        <v>181657</v>
      </c>
      <c r="F216" s="33">
        <v>4912334</v>
      </c>
      <c r="G216" s="33">
        <v>53872</v>
      </c>
    </row>
    <row r="217" spans="1:7" x14ac:dyDescent="0.25">
      <c r="A217" s="33" t="s">
        <v>624</v>
      </c>
      <c r="B217" s="33">
        <v>218</v>
      </c>
      <c r="C217" s="33">
        <v>193</v>
      </c>
      <c r="D217" s="33">
        <v>31</v>
      </c>
      <c r="E217" s="33">
        <v>172521</v>
      </c>
      <c r="F217" s="33">
        <v>4931537</v>
      </c>
      <c r="G217" s="33">
        <v>49188</v>
      </c>
    </row>
    <row r="218" spans="1:7" x14ac:dyDescent="0.25">
      <c r="A218" s="33" t="s">
        <v>625</v>
      </c>
      <c r="B218" s="33">
        <v>35</v>
      </c>
      <c r="C218" s="33">
        <v>33</v>
      </c>
      <c r="D218" s="33">
        <v>19</v>
      </c>
      <c r="E218" s="33">
        <v>1049601</v>
      </c>
      <c r="F218" s="33">
        <v>4604084</v>
      </c>
      <c r="G218" s="33">
        <v>226467</v>
      </c>
    </row>
    <row r="219" spans="1:7" x14ac:dyDescent="0.25">
      <c r="A219" s="33" t="s">
        <v>626</v>
      </c>
      <c r="B219" s="33">
        <v>135</v>
      </c>
      <c r="C219" s="33">
        <v>120</v>
      </c>
      <c r="D219" s="33">
        <v>39</v>
      </c>
      <c r="E219" s="33">
        <v>185063</v>
      </c>
      <c r="F219" s="33">
        <v>4971190</v>
      </c>
      <c r="G219" s="33">
        <v>83149</v>
      </c>
    </row>
    <row r="220" spans="1:7" x14ac:dyDescent="0.25">
      <c r="A220" s="33" t="s">
        <v>627</v>
      </c>
      <c r="B220" s="33">
        <v>268</v>
      </c>
      <c r="C220" s="33">
        <v>242</v>
      </c>
      <c r="D220" s="33">
        <v>23</v>
      </c>
      <c r="E220" s="33">
        <v>150798</v>
      </c>
      <c r="F220" s="33">
        <v>4891777</v>
      </c>
      <c r="G220" s="33">
        <v>35455</v>
      </c>
    </row>
    <row r="221" spans="1:7" x14ac:dyDescent="0.25">
      <c r="A221" s="33" t="s">
        <v>628</v>
      </c>
      <c r="B221" s="33">
        <v>186</v>
      </c>
      <c r="C221" s="33">
        <v>167</v>
      </c>
      <c r="D221" s="33">
        <v>31</v>
      </c>
      <c r="E221" s="33">
        <v>322890</v>
      </c>
      <c r="F221" s="33">
        <v>4937813</v>
      </c>
      <c r="G221" s="33">
        <v>56858</v>
      </c>
    </row>
    <row r="222" spans="1:7" x14ac:dyDescent="0.25">
      <c r="A222" s="33" t="s">
        <v>629</v>
      </c>
      <c r="B222" s="33">
        <v>175</v>
      </c>
      <c r="C222" s="33">
        <v>164</v>
      </c>
      <c r="D222" s="33">
        <v>36</v>
      </c>
      <c r="E222" s="33">
        <v>277041</v>
      </c>
      <c r="F222" s="33">
        <v>4941077</v>
      </c>
      <c r="G222" s="33">
        <v>57690</v>
      </c>
    </row>
    <row r="223" spans="1:7" x14ac:dyDescent="0.25">
      <c r="A223" s="33" t="s">
        <v>630</v>
      </c>
      <c r="B223" s="33">
        <v>198</v>
      </c>
      <c r="C223" s="33">
        <v>176</v>
      </c>
      <c r="D223" s="33">
        <v>37</v>
      </c>
      <c r="E223" s="33">
        <v>134679</v>
      </c>
      <c r="F223" s="33">
        <v>4892097</v>
      </c>
      <c r="G223" s="33">
        <v>53748</v>
      </c>
    </row>
    <row r="224" spans="1:7" x14ac:dyDescent="0.25">
      <c r="A224" s="33" t="s">
        <v>631</v>
      </c>
      <c r="B224" s="33">
        <v>108</v>
      </c>
      <c r="C224" s="33">
        <v>96</v>
      </c>
      <c r="D224" s="33">
        <v>36</v>
      </c>
      <c r="E224" s="33">
        <v>333472</v>
      </c>
      <c r="F224" s="33">
        <v>4951251</v>
      </c>
      <c r="G224" s="33">
        <v>95844</v>
      </c>
    </row>
    <row r="225" spans="1:7" x14ac:dyDescent="0.25">
      <c r="A225" s="33" t="s">
        <v>632</v>
      </c>
      <c r="B225" s="33">
        <v>78</v>
      </c>
      <c r="C225" s="33">
        <v>67</v>
      </c>
      <c r="D225" s="33">
        <v>33</v>
      </c>
      <c r="E225" s="33">
        <v>446215</v>
      </c>
      <c r="F225" s="33">
        <v>4949413</v>
      </c>
      <c r="G225" s="33">
        <v>155527</v>
      </c>
    </row>
    <row r="226" spans="1:7" x14ac:dyDescent="0.25">
      <c r="A226" s="33" t="s">
        <v>633</v>
      </c>
      <c r="B226" s="33">
        <v>33</v>
      </c>
      <c r="C226" s="33">
        <v>28</v>
      </c>
      <c r="D226" s="33">
        <v>21</v>
      </c>
      <c r="E226" s="33">
        <v>1195372</v>
      </c>
      <c r="F226" s="33">
        <v>4699916</v>
      </c>
      <c r="G226" s="33">
        <v>217829</v>
      </c>
    </row>
    <row r="227" spans="1:7" x14ac:dyDescent="0.25">
      <c r="A227" s="33" t="s">
        <v>634</v>
      </c>
      <c r="B227" s="33">
        <v>41</v>
      </c>
      <c r="C227" s="33">
        <v>34</v>
      </c>
      <c r="D227" s="33">
        <v>21</v>
      </c>
      <c r="E227" s="33">
        <v>1195373</v>
      </c>
      <c r="F227" s="33">
        <v>4695660</v>
      </c>
      <c r="G227" s="33">
        <v>217629</v>
      </c>
    </row>
    <row r="228" spans="1:7" x14ac:dyDescent="0.25">
      <c r="A228" s="33" t="s">
        <v>635</v>
      </c>
      <c r="B228" s="33">
        <v>37</v>
      </c>
      <c r="C228" s="33">
        <v>29</v>
      </c>
      <c r="D228" s="33">
        <v>22</v>
      </c>
      <c r="E228" s="33">
        <v>1195373</v>
      </c>
      <c r="F228" s="33">
        <v>4699502</v>
      </c>
      <c r="G228" s="33">
        <v>218090</v>
      </c>
    </row>
    <row r="229" spans="1:7" x14ac:dyDescent="0.25">
      <c r="A229" s="33" t="s">
        <v>636</v>
      </c>
      <c r="B229" s="33">
        <v>32</v>
      </c>
      <c r="C229" s="33">
        <v>27</v>
      </c>
      <c r="D229" s="33">
        <v>20</v>
      </c>
      <c r="E229" s="33">
        <v>1245139</v>
      </c>
      <c r="F229" s="33">
        <v>4710443</v>
      </c>
      <c r="G229" s="33">
        <v>204115</v>
      </c>
    </row>
    <row r="230" spans="1:7" x14ac:dyDescent="0.25">
      <c r="A230" s="33" t="s">
        <v>637</v>
      </c>
      <c r="B230" s="33">
        <v>43</v>
      </c>
      <c r="C230" s="33">
        <v>34</v>
      </c>
      <c r="D230" s="33">
        <v>21</v>
      </c>
      <c r="E230" s="33">
        <v>869257</v>
      </c>
      <c r="F230" s="33">
        <v>4694998</v>
      </c>
      <c r="G230" s="33">
        <v>204114</v>
      </c>
    </row>
    <row r="231" spans="1:7" x14ac:dyDescent="0.25">
      <c r="A231" s="33" t="s">
        <v>638</v>
      </c>
      <c r="B231" s="33">
        <v>31</v>
      </c>
      <c r="C231" s="33">
        <v>25</v>
      </c>
      <c r="D231" s="33">
        <v>19</v>
      </c>
      <c r="E231" s="33">
        <v>852673</v>
      </c>
      <c r="F231" s="33">
        <v>4633727</v>
      </c>
      <c r="G231" s="33">
        <v>217634</v>
      </c>
    </row>
    <row r="232" spans="1:7" x14ac:dyDescent="0.25">
      <c r="A232" s="33" t="s">
        <v>639</v>
      </c>
      <c r="B232" s="33">
        <v>37</v>
      </c>
      <c r="C232" s="33">
        <v>30</v>
      </c>
      <c r="D232" s="33">
        <v>19</v>
      </c>
      <c r="E232" s="33">
        <v>1195370</v>
      </c>
      <c r="F232" s="33">
        <v>4629108</v>
      </c>
      <c r="G232" s="33">
        <v>221511</v>
      </c>
    </row>
    <row r="233" spans="1:7" x14ac:dyDescent="0.25">
      <c r="A233" s="33" t="s">
        <v>640</v>
      </c>
      <c r="B233" s="33">
        <v>58</v>
      </c>
      <c r="C233" s="33">
        <v>52</v>
      </c>
      <c r="D233" s="33">
        <v>25</v>
      </c>
      <c r="E233" s="33">
        <v>1195375</v>
      </c>
      <c r="F233" s="33">
        <v>4988610</v>
      </c>
      <c r="G233" s="33">
        <v>183687</v>
      </c>
    </row>
    <row r="234" spans="1:7" x14ac:dyDescent="0.25">
      <c r="A234" s="33" t="s">
        <v>641</v>
      </c>
      <c r="B234" s="33">
        <v>35</v>
      </c>
      <c r="C234" s="33">
        <v>26</v>
      </c>
      <c r="D234" s="33">
        <v>19</v>
      </c>
      <c r="E234" s="33">
        <v>1237489</v>
      </c>
      <c r="F234" s="33">
        <v>4767608</v>
      </c>
      <c r="G234" s="33">
        <v>226897</v>
      </c>
    </row>
    <row r="235" spans="1:7" x14ac:dyDescent="0.25">
      <c r="A235" s="33" t="s">
        <v>642</v>
      </c>
      <c r="B235" s="33">
        <v>35</v>
      </c>
      <c r="C235" s="33">
        <v>30</v>
      </c>
      <c r="D235" s="33">
        <v>20</v>
      </c>
      <c r="E235" s="33">
        <v>1195373</v>
      </c>
      <c r="F235" s="33">
        <v>4602127</v>
      </c>
      <c r="G235" s="33">
        <v>217629</v>
      </c>
    </row>
    <row r="236" spans="1:7" x14ac:dyDescent="0.25">
      <c r="A236" s="33" t="s">
        <v>643</v>
      </c>
      <c r="B236" s="33">
        <v>32</v>
      </c>
      <c r="C236" s="33">
        <v>26</v>
      </c>
      <c r="D236" s="33">
        <v>19</v>
      </c>
      <c r="E236" s="33">
        <v>1195372</v>
      </c>
      <c r="F236" s="33">
        <v>4600807</v>
      </c>
      <c r="G236" s="33">
        <v>217630</v>
      </c>
    </row>
    <row r="237" spans="1:7" x14ac:dyDescent="0.25">
      <c r="A237" s="33" t="s">
        <v>644</v>
      </c>
      <c r="B237" s="33">
        <v>57</v>
      </c>
      <c r="C237" s="33">
        <v>44</v>
      </c>
      <c r="D237" s="33">
        <v>24</v>
      </c>
      <c r="E237" s="33">
        <v>961098</v>
      </c>
      <c r="F237" s="33">
        <v>4878379</v>
      </c>
      <c r="G237" s="33">
        <v>204568</v>
      </c>
    </row>
    <row r="238" spans="1:7" x14ac:dyDescent="0.25">
      <c r="A238" s="33" t="s">
        <v>645</v>
      </c>
      <c r="B238" s="33">
        <v>26</v>
      </c>
      <c r="C238" s="33">
        <v>24</v>
      </c>
      <c r="D238" s="33">
        <v>18</v>
      </c>
      <c r="E238" s="33">
        <v>1195373</v>
      </c>
      <c r="F238" s="33">
        <v>4596922</v>
      </c>
      <c r="G238" s="33">
        <v>3298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5"/>
  <sheetViews>
    <sheetView workbookViewId="0">
      <selection activeCell="J28" sqref="J28"/>
    </sheetView>
  </sheetViews>
  <sheetFormatPr defaultRowHeight="15" x14ac:dyDescent="0.25"/>
  <cols>
    <col min="1" max="1" width="22.85546875" bestFit="1" customWidth="1"/>
    <col min="2" max="2" width="10.85546875" bestFit="1" customWidth="1"/>
  </cols>
  <sheetData>
    <row r="1" spans="1:2" x14ac:dyDescent="0.25">
      <c r="A1" s="27" t="s">
        <v>2486</v>
      </c>
    </row>
    <row r="2" spans="1:2" x14ac:dyDescent="0.25">
      <c r="A2" t="s">
        <v>2487</v>
      </c>
    </row>
    <row r="3" spans="1:2" x14ac:dyDescent="0.25">
      <c r="A3" t="s">
        <v>2491</v>
      </c>
    </row>
    <row r="6" spans="1:2" x14ac:dyDescent="0.25">
      <c r="A6" s="33" t="s">
        <v>407</v>
      </c>
      <c r="B6" s="33" t="s">
        <v>412</v>
      </c>
    </row>
    <row r="7" spans="1:2" x14ac:dyDescent="0.25">
      <c r="A7" s="33" t="s">
        <v>646</v>
      </c>
      <c r="B7" s="33">
        <v>250171</v>
      </c>
    </row>
    <row r="8" spans="1:2" x14ac:dyDescent="0.25">
      <c r="A8" s="33" t="s">
        <v>647</v>
      </c>
      <c r="B8" s="33">
        <v>260882</v>
      </c>
    </row>
    <row r="9" spans="1:2" x14ac:dyDescent="0.25">
      <c r="A9" s="33" t="s">
        <v>648</v>
      </c>
      <c r="B9" s="33">
        <v>264553</v>
      </c>
    </row>
    <row r="10" spans="1:2" x14ac:dyDescent="0.25">
      <c r="A10" s="33" t="s">
        <v>649</v>
      </c>
      <c r="B10" s="33">
        <v>275404</v>
      </c>
    </row>
    <row r="11" spans="1:2" x14ac:dyDescent="0.25">
      <c r="A11" s="33" t="s">
        <v>650</v>
      </c>
      <c r="B11" s="33">
        <v>277010</v>
      </c>
    </row>
    <row r="12" spans="1:2" x14ac:dyDescent="0.25">
      <c r="A12" s="33" t="s">
        <v>651</v>
      </c>
      <c r="B12" s="33">
        <v>277020</v>
      </c>
    </row>
    <row r="13" spans="1:2" x14ac:dyDescent="0.25">
      <c r="A13" s="33" t="s">
        <v>652</v>
      </c>
      <c r="B13" s="33">
        <v>278316</v>
      </c>
    </row>
    <row r="14" spans="1:2" x14ac:dyDescent="0.25">
      <c r="A14" s="33" t="s">
        <v>653</v>
      </c>
      <c r="B14" s="33">
        <v>278543</v>
      </c>
    </row>
    <row r="15" spans="1:2" x14ac:dyDescent="0.25">
      <c r="A15" s="33" t="s">
        <v>654</v>
      </c>
      <c r="B15" s="33">
        <v>278550</v>
      </c>
    </row>
    <row r="16" spans="1:2" x14ac:dyDescent="0.25">
      <c r="A16" s="33" t="s">
        <v>655</v>
      </c>
      <c r="B16" s="33">
        <v>278560</v>
      </c>
    </row>
    <row r="17" spans="1:2" x14ac:dyDescent="0.25">
      <c r="A17" s="33" t="s">
        <v>656</v>
      </c>
      <c r="B17" s="33">
        <v>278563</v>
      </c>
    </row>
    <row r="18" spans="1:2" x14ac:dyDescent="0.25">
      <c r="A18" s="33" t="s">
        <v>657</v>
      </c>
      <c r="B18" s="33">
        <v>278566</v>
      </c>
    </row>
    <row r="19" spans="1:2" x14ac:dyDescent="0.25">
      <c r="A19" s="33" t="s">
        <v>658</v>
      </c>
      <c r="B19" s="33">
        <v>278575</v>
      </c>
    </row>
    <row r="20" spans="1:2" x14ac:dyDescent="0.25">
      <c r="A20" s="33" t="s">
        <v>659</v>
      </c>
      <c r="B20" s="33">
        <v>278575</v>
      </c>
    </row>
    <row r="21" spans="1:2" x14ac:dyDescent="0.25">
      <c r="A21" s="33" t="s">
        <v>660</v>
      </c>
      <c r="B21" s="33">
        <v>278575</v>
      </c>
    </row>
    <row r="22" spans="1:2" x14ac:dyDescent="0.25">
      <c r="A22" s="33" t="s">
        <v>661</v>
      </c>
      <c r="B22" s="33">
        <v>278575</v>
      </c>
    </row>
    <row r="23" spans="1:2" x14ac:dyDescent="0.25">
      <c r="A23" s="33" t="s">
        <v>662</v>
      </c>
      <c r="B23" s="33">
        <v>278579</v>
      </c>
    </row>
    <row r="24" spans="1:2" x14ac:dyDescent="0.25">
      <c r="A24" s="33" t="s">
        <v>663</v>
      </c>
      <c r="B24" s="33">
        <v>278584</v>
      </c>
    </row>
    <row r="25" spans="1:2" x14ac:dyDescent="0.25">
      <c r="A25" s="33" t="s">
        <v>664</v>
      </c>
      <c r="B25" s="33">
        <v>278584</v>
      </c>
    </row>
    <row r="26" spans="1:2" x14ac:dyDescent="0.25">
      <c r="A26" s="33" t="s">
        <v>665</v>
      </c>
      <c r="B26" s="33">
        <v>278607</v>
      </c>
    </row>
    <row r="27" spans="1:2" x14ac:dyDescent="0.25">
      <c r="A27" s="33" t="s">
        <v>666</v>
      </c>
      <c r="B27" s="33">
        <v>278615</v>
      </c>
    </row>
    <row r="28" spans="1:2" x14ac:dyDescent="0.25">
      <c r="A28" s="33" t="s">
        <v>667</v>
      </c>
      <c r="B28" s="33">
        <v>278631</v>
      </c>
    </row>
    <row r="29" spans="1:2" x14ac:dyDescent="0.25">
      <c r="A29" s="33" t="s">
        <v>668</v>
      </c>
      <c r="B29" s="33">
        <v>278928</v>
      </c>
    </row>
    <row r="30" spans="1:2" x14ac:dyDescent="0.25">
      <c r="A30" s="33" t="s">
        <v>669</v>
      </c>
      <c r="B30" s="33">
        <v>279127</v>
      </c>
    </row>
    <row r="31" spans="1:2" x14ac:dyDescent="0.25">
      <c r="A31" s="33" t="s">
        <v>670</v>
      </c>
      <c r="B31" s="33">
        <v>279741</v>
      </c>
    </row>
    <row r="32" spans="1:2" x14ac:dyDescent="0.25">
      <c r="A32" s="33" t="s">
        <v>671</v>
      </c>
      <c r="B32" s="33">
        <v>281278</v>
      </c>
    </row>
    <row r="33" spans="1:2" x14ac:dyDescent="0.25">
      <c r="A33" s="33" t="s">
        <v>672</v>
      </c>
      <c r="B33" s="33">
        <v>281582</v>
      </c>
    </row>
    <row r="34" spans="1:2" x14ac:dyDescent="0.25">
      <c r="A34" s="33" t="s">
        <v>673</v>
      </c>
      <c r="B34" s="33">
        <v>282567</v>
      </c>
    </row>
    <row r="35" spans="1:2" x14ac:dyDescent="0.25">
      <c r="A35" s="33" t="s">
        <v>674</v>
      </c>
      <c r="B35" s="33">
        <v>282727</v>
      </c>
    </row>
    <row r="36" spans="1:2" x14ac:dyDescent="0.25">
      <c r="A36" s="33" t="s">
        <v>675</v>
      </c>
      <c r="B36" s="33">
        <v>285081</v>
      </c>
    </row>
    <row r="37" spans="1:2" x14ac:dyDescent="0.25">
      <c r="A37" s="33" t="s">
        <v>676</v>
      </c>
      <c r="B37" s="33">
        <v>285167</v>
      </c>
    </row>
    <row r="38" spans="1:2" x14ac:dyDescent="0.25">
      <c r="A38" s="33" t="s">
        <v>677</v>
      </c>
      <c r="B38" s="33">
        <v>285246</v>
      </c>
    </row>
    <row r="39" spans="1:2" x14ac:dyDescent="0.25">
      <c r="A39" s="33" t="s">
        <v>678</v>
      </c>
      <c r="B39" s="33">
        <v>285694</v>
      </c>
    </row>
    <row r="40" spans="1:2" x14ac:dyDescent="0.25">
      <c r="A40" s="33" t="s">
        <v>679</v>
      </c>
      <c r="B40" s="33">
        <v>285732</v>
      </c>
    </row>
    <row r="41" spans="1:2" x14ac:dyDescent="0.25">
      <c r="A41" s="33" t="s">
        <v>680</v>
      </c>
      <c r="B41" s="33">
        <v>285755</v>
      </c>
    </row>
    <row r="42" spans="1:2" x14ac:dyDescent="0.25">
      <c r="A42" s="33" t="s">
        <v>681</v>
      </c>
      <c r="B42" s="33">
        <v>285914</v>
      </c>
    </row>
    <row r="43" spans="1:2" x14ac:dyDescent="0.25">
      <c r="A43" s="33" t="s">
        <v>682</v>
      </c>
      <c r="B43" s="33">
        <v>286260</v>
      </c>
    </row>
    <row r="44" spans="1:2" x14ac:dyDescent="0.25">
      <c r="A44" s="33" t="s">
        <v>683</v>
      </c>
      <c r="B44" s="33">
        <v>286350</v>
      </c>
    </row>
    <row r="45" spans="1:2" x14ac:dyDescent="0.25">
      <c r="A45" s="33" t="s">
        <v>684</v>
      </c>
      <c r="B45" s="33">
        <v>286351</v>
      </c>
    </row>
    <row r="46" spans="1:2" x14ac:dyDescent="0.25">
      <c r="A46" s="33" t="s">
        <v>685</v>
      </c>
      <c r="B46" s="33">
        <v>286528</v>
      </c>
    </row>
    <row r="47" spans="1:2" x14ac:dyDescent="0.25">
      <c r="A47" s="33" t="s">
        <v>686</v>
      </c>
      <c r="B47" s="33">
        <v>286931</v>
      </c>
    </row>
    <row r="48" spans="1:2" x14ac:dyDescent="0.25">
      <c r="A48" s="33" t="s">
        <v>687</v>
      </c>
      <c r="B48" s="33">
        <v>287081</v>
      </c>
    </row>
    <row r="49" spans="1:2" x14ac:dyDescent="0.25">
      <c r="A49" s="33" t="s">
        <v>688</v>
      </c>
      <c r="B49" s="33">
        <v>287578</v>
      </c>
    </row>
    <row r="50" spans="1:2" x14ac:dyDescent="0.25">
      <c r="A50" s="33" t="s">
        <v>689</v>
      </c>
      <c r="B50" s="33">
        <v>288008</v>
      </c>
    </row>
    <row r="51" spans="1:2" x14ac:dyDescent="0.25">
      <c r="A51" s="33" t="s">
        <v>690</v>
      </c>
      <c r="B51" s="33">
        <v>288122</v>
      </c>
    </row>
    <row r="52" spans="1:2" x14ac:dyDescent="0.25">
      <c r="A52" s="33" t="s">
        <v>691</v>
      </c>
      <c r="B52" s="33">
        <v>288878</v>
      </c>
    </row>
    <row r="53" spans="1:2" x14ac:dyDescent="0.25">
      <c r="A53" s="33" t="s">
        <v>692</v>
      </c>
      <c r="B53" s="33">
        <v>289609</v>
      </c>
    </row>
    <row r="54" spans="1:2" x14ac:dyDescent="0.25">
      <c r="A54" s="33" t="s">
        <v>693</v>
      </c>
      <c r="B54" s="33">
        <v>289902</v>
      </c>
    </row>
    <row r="55" spans="1:2" x14ac:dyDescent="0.25">
      <c r="A55" s="33" t="s">
        <v>694</v>
      </c>
      <c r="B55" s="33">
        <v>289917</v>
      </c>
    </row>
    <row r="56" spans="1:2" x14ac:dyDescent="0.25">
      <c r="A56" s="33" t="s">
        <v>695</v>
      </c>
      <c r="B56" s="33">
        <v>290187</v>
      </c>
    </row>
    <row r="57" spans="1:2" x14ac:dyDescent="0.25">
      <c r="A57" s="33" t="s">
        <v>696</v>
      </c>
      <c r="B57" s="33">
        <v>290416</v>
      </c>
    </row>
    <row r="58" spans="1:2" x14ac:dyDescent="0.25">
      <c r="A58" s="33" t="s">
        <v>697</v>
      </c>
      <c r="B58" s="33">
        <v>290713</v>
      </c>
    </row>
    <row r="59" spans="1:2" x14ac:dyDescent="0.25">
      <c r="A59" s="33" t="s">
        <v>698</v>
      </c>
      <c r="B59" s="33">
        <v>292547</v>
      </c>
    </row>
    <row r="60" spans="1:2" x14ac:dyDescent="0.25">
      <c r="A60" s="33" t="s">
        <v>699</v>
      </c>
      <c r="B60" s="33">
        <v>292812</v>
      </c>
    </row>
    <row r="61" spans="1:2" x14ac:dyDescent="0.25">
      <c r="A61" s="33" t="s">
        <v>700</v>
      </c>
      <c r="B61" s="33">
        <v>293162</v>
      </c>
    </row>
    <row r="62" spans="1:2" x14ac:dyDescent="0.25">
      <c r="A62" s="33" t="s">
        <v>701</v>
      </c>
      <c r="B62" s="33">
        <v>293217</v>
      </c>
    </row>
    <row r="63" spans="1:2" x14ac:dyDescent="0.25">
      <c r="A63" s="33" t="s">
        <v>702</v>
      </c>
      <c r="B63" s="33">
        <v>293474</v>
      </c>
    </row>
    <row r="64" spans="1:2" x14ac:dyDescent="0.25">
      <c r="A64" s="33" t="s">
        <v>703</v>
      </c>
      <c r="B64" s="33">
        <v>297707</v>
      </c>
    </row>
    <row r="65" spans="1:2" x14ac:dyDescent="0.25">
      <c r="A65" s="33" t="s">
        <v>704</v>
      </c>
      <c r="B65" s="33">
        <v>298892</v>
      </c>
    </row>
    <row r="66" spans="1:2" x14ac:dyDescent="0.25">
      <c r="A66" s="33" t="s">
        <v>705</v>
      </c>
      <c r="B66" s="33">
        <v>299741</v>
      </c>
    </row>
    <row r="67" spans="1:2" x14ac:dyDescent="0.25">
      <c r="A67" s="33" t="s">
        <v>706</v>
      </c>
      <c r="B67" s="33">
        <v>306853</v>
      </c>
    </row>
    <row r="68" spans="1:2" x14ac:dyDescent="0.25">
      <c r="A68" s="33" t="s">
        <v>707</v>
      </c>
      <c r="B68" s="33">
        <v>314053</v>
      </c>
    </row>
    <row r="69" spans="1:2" x14ac:dyDescent="0.25">
      <c r="A69" s="33" t="s">
        <v>708</v>
      </c>
      <c r="B69" s="33">
        <v>316160</v>
      </c>
    </row>
    <row r="70" spans="1:2" x14ac:dyDescent="0.25">
      <c r="A70" s="33" t="s">
        <v>709</v>
      </c>
      <c r="B70" s="33">
        <v>316814</v>
      </c>
    </row>
    <row r="71" spans="1:2" x14ac:dyDescent="0.25">
      <c r="A71" s="33" t="s">
        <v>710</v>
      </c>
      <c r="B71" s="33">
        <v>318223</v>
      </c>
    </row>
    <row r="72" spans="1:2" x14ac:dyDescent="0.25">
      <c r="A72" s="33" t="s">
        <v>711</v>
      </c>
      <c r="B72" s="33">
        <v>318524</v>
      </c>
    </row>
    <row r="73" spans="1:2" x14ac:dyDescent="0.25">
      <c r="A73" s="33" t="s">
        <v>712</v>
      </c>
      <c r="B73" s="33">
        <v>319023</v>
      </c>
    </row>
    <row r="74" spans="1:2" x14ac:dyDescent="0.25">
      <c r="A74" s="33" t="s">
        <v>713</v>
      </c>
      <c r="B74" s="33">
        <v>320713</v>
      </c>
    </row>
    <row r="75" spans="1:2" x14ac:dyDescent="0.25">
      <c r="A75" s="33" t="s">
        <v>714</v>
      </c>
      <c r="B75" s="33">
        <v>320892</v>
      </c>
    </row>
    <row r="76" spans="1:2" x14ac:dyDescent="0.25">
      <c r="A76" s="33" t="s">
        <v>715</v>
      </c>
      <c r="B76" s="33">
        <v>320912</v>
      </c>
    </row>
    <row r="77" spans="1:2" x14ac:dyDescent="0.25">
      <c r="A77" s="33" t="s">
        <v>716</v>
      </c>
      <c r="B77" s="33">
        <v>321524</v>
      </c>
    </row>
    <row r="78" spans="1:2" x14ac:dyDescent="0.25">
      <c r="A78" s="33" t="s">
        <v>717</v>
      </c>
      <c r="B78" s="33">
        <v>322462</v>
      </c>
    </row>
    <row r="79" spans="1:2" x14ac:dyDescent="0.25">
      <c r="A79" s="33" t="s">
        <v>718</v>
      </c>
      <c r="B79" s="33">
        <v>322506</v>
      </c>
    </row>
    <row r="80" spans="1:2" x14ac:dyDescent="0.25">
      <c r="A80" s="33" t="s">
        <v>719</v>
      </c>
      <c r="B80" s="33">
        <v>322509</v>
      </c>
    </row>
    <row r="81" spans="1:2" x14ac:dyDescent="0.25">
      <c r="A81" s="33" t="s">
        <v>720</v>
      </c>
      <c r="B81" s="33">
        <v>322518</v>
      </c>
    </row>
    <row r="82" spans="1:2" x14ac:dyDescent="0.25">
      <c r="A82" s="33" t="s">
        <v>721</v>
      </c>
      <c r="B82" s="33">
        <v>322556</v>
      </c>
    </row>
    <row r="83" spans="1:2" x14ac:dyDescent="0.25">
      <c r="A83" s="33" t="s">
        <v>722</v>
      </c>
      <c r="B83" s="33">
        <v>323122</v>
      </c>
    </row>
    <row r="84" spans="1:2" x14ac:dyDescent="0.25">
      <c r="A84" s="33" t="s">
        <v>723</v>
      </c>
      <c r="B84" s="33">
        <v>323674</v>
      </c>
    </row>
    <row r="85" spans="1:2" x14ac:dyDescent="0.25">
      <c r="A85" s="33" t="s">
        <v>724</v>
      </c>
      <c r="B85" s="33">
        <v>3254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6"/>
  <sheetViews>
    <sheetView workbookViewId="0">
      <selection sqref="A1:A3"/>
    </sheetView>
  </sheetViews>
  <sheetFormatPr defaultRowHeight="15" x14ac:dyDescent="0.25"/>
  <cols>
    <col min="1" max="2" width="22.42578125" bestFit="1" customWidth="1"/>
    <col min="3" max="3" width="197.140625" customWidth="1"/>
    <col min="4" max="4" width="11.28515625" bestFit="1" customWidth="1"/>
  </cols>
  <sheetData>
    <row r="1" spans="1:4" x14ac:dyDescent="0.25">
      <c r="A1" s="27" t="s">
        <v>2486</v>
      </c>
    </row>
    <row r="2" spans="1:4" x14ac:dyDescent="0.25">
      <c r="A2" t="s">
        <v>2487</v>
      </c>
    </row>
    <row r="3" spans="1:4" x14ac:dyDescent="0.25">
      <c r="A3" t="s">
        <v>2490</v>
      </c>
    </row>
    <row r="6" spans="1:4" x14ac:dyDescent="0.25">
      <c r="A6" t="s">
        <v>725</v>
      </c>
      <c r="B6" t="s">
        <v>726</v>
      </c>
      <c r="C6" t="s">
        <v>727</v>
      </c>
      <c r="D6" t="s">
        <v>728</v>
      </c>
    </row>
    <row r="7" spans="1:4" x14ac:dyDescent="0.25">
      <c r="A7" t="s">
        <v>729</v>
      </c>
      <c r="B7" t="s">
        <v>729</v>
      </c>
      <c r="C7" t="s">
        <v>730</v>
      </c>
      <c r="D7">
        <v>79</v>
      </c>
    </row>
    <row r="8" spans="1:4" x14ac:dyDescent="0.25">
      <c r="A8" t="s">
        <v>731</v>
      </c>
      <c r="B8" t="s">
        <v>732</v>
      </c>
      <c r="C8" t="s">
        <v>733</v>
      </c>
      <c r="D8">
        <v>79</v>
      </c>
    </row>
    <row r="9" spans="1:4" x14ac:dyDescent="0.25">
      <c r="A9" t="s">
        <v>734</v>
      </c>
      <c r="B9" t="s">
        <v>734</v>
      </c>
      <c r="C9" t="s">
        <v>735</v>
      </c>
      <c r="D9">
        <v>79</v>
      </c>
    </row>
    <row r="10" spans="1:4" x14ac:dyDescent="0.25">
      <c r="A10" t="s">
        <v>736</v>
      </c>
      <c r="B10" t="s">
        <v>736</v>
      </c>
      <c r="C10" t="s">
        <v>737</v>
      </c>
      <c r="D10">
        <v>79</v>
      </c>
    </row>
    <row r="11" spans="1:4" x14ac:dyDescent="0.25">
      <c r="A11" t="s">
        <v>738</v>
      </c>
      <c r="B11" t="s">
        <v>739</v>
      </c>
      <c r="C11" t="s">
        <v>740</v>
      </c>
      <c r="D11">
        <v>79</v>
      </c>
    </row>
    <row r="12" spans="1:4" x14ac:dyDescent="0.25">
      <c r="A12" t="s">
        <v>741</v>
      </c>
      <c r="C12" t="s">
        <v>742</v>
      </c>
      <c r="D12">
        <v>79</v>
      </c>
    </row>
    <row r="13" spans="1:4" x14ac:dyDescent="0.25">
      <c r="A13" t="s">
        <v>743</v>
      </c>
      <c r="C13" t="s">
        <v>744</v>
      </c>
      <c r="D13">
        <v>79</v>
      </c>
    </row>
    <row r="14" spans="1:4" x14ac:dyDescent="0.25">
      <c r="A14" t="s">
        <v>745</v>
      </c>
      <c r="C14" t="s">
        <v>746</v>
      </c>
      <c r="D14">
        <v>79</v>
      </c>
    </row>
    <row r="15" spans="1:4" x14ac:dyDescent="0.25">
      <c r="A15" t="s">
        <v>747</v>
      </c>
      <c r="C15" t="s">
        <v>748</v>
      </c>
      <c r="D15">
        <v>79</v>
      </c>
    </row>
    <row r="16" spans="1:4" x14ac:dyDescent="0.25">
      <c r="A16" t="s">
        <v>749</v>
      </c>
      <c r="C16" t="s">
        <v>748</v>
      </c>
      <c r="D16">
        <v>79</v>
      </c>
    </row>
    <row r="17" spans="1:4" x14ac:dyDescent="0.25">
      <c r="A17" t="s">
        <v>750</v>
      </c>
      <c r="C17" t="s">
        <v>751</v>
      </c>
      <c r="D17">
        <v>79</v>
      </c>
    </row>
    <row r="18" spans="1:4" x14ac:dyDescent="0.25">
      <c r="A18" t="s">
        <v>752</v>
      </c>
      <c r="C18" t="s">
        <v>753</v>
      </c>
      <c r="D18">
        <v>79</v>
      </c>
    </row>
    <row r="19" spans="1:4" x14ac:dyDescent="0.25">
      <c r="A19" t="s">
        <v>754</v>
      </c>
      <c r="C19" t="s">
        <v>755</v>
      </c>
      <c r="D19">
        <v>79</v>
      </c>
    </row>
    <row r="20" spans="1:4" x14ac:dyDescent="0.25">
      <c r="A20" t="s">
        <v>756</v>
      </c>
      <c r="C20" t="s">
        <v>748</v>
      </c>
      <c r="D20">
        <v>79</v>
      </c>
    </row>
    <row r="21" spans="1:4" x14ac:dyDescent="0.25">
      <c r="A21" t="s">
        <v>757</v>
      </c>
      <c r="B21" t="s">
        <v>757</v>
      </c>
      <c r="C21" t="s">
        <v>758</v>
      </c>
      <c r="D21">
        <v>79</v>
      </c>
    </row>
    <row r="22" spans="1:4" x14ac:dyDescent="0.25">
      <c r="A22" t="s">
        <v>759</v>
      </c>
      <c r="C22" t="s">
        <v>748</v>
      </c>
      <c r="D22">
        <v>79</v>
      </c>
    </row>
    <row r="23" spans="1:4" x14ac:dyDescent="0.25">
      <c r="A23" t="s">
        <v>760</v>
      </c>
      <c r="C23" t="s">
        <v>761</v>
      </c>
      <c r="D23">
        <v>79</v>
      </c>
    </row>
    <row r="24" spans="1:4" x14ac:dyDescent="0.25">
      <c r="A24" t="s">
        <v>762</v>
      </c>
      <c r="C24" t="s">
        <v>751</v>
      </c>
      <c r="D24">
        <v>79</v>
      </c>
    </row>
    <row r="25" spans="1:4" x14ac:dyDescent="0.25">
      <c r="A25" t="s">
        <v>763</v>
      </c>
      <c r="C25" t="s">
        <v>764</v>
      </c>
      <c r="D25">
        <v>79</v>
      </c>
    </row>
    <row r="26" spans="1:4" x14ac:dyDescent="0.25">
      <c r="A26" t="s">
        <v>765</v>
      </c>
      <c r="B26" t="s">
        <v>765</v>
      </c>
      <c r="C26" t="s">
        <v>766</v>
      </c>
      <c r="D26">
        <v>79</v>
      </c>
    </row>
    <row r="27" spans="1:4" x14ac:dyDescent="0.25">
      <c r="A27" t="s">
        <v>767</v>
      </c>
      <c r="C27" t="s">
        <v>768</v>
      </c>
      <c r="D27">
        <v>79</v>
      </c>
    </row>
    <row r="28" spans="1:4" x14ac:dyDescent="0.25">
      <c r="A28" t="s">
        <v>769</v>
      </c>
      <c r="B28" t="s">
        <v>769</v>
      </c>
      <c r="C28" t="s">
        <v>770</v>
      </c>
      <c r="D28">
        <v>79</v>
      </c>
    </row>
    <row r="29" spans="1:4" x14ac:dyDescent="0.25">
      <c r="A29" t="s">
        <v>771</v>
      </c>
      <c r="C29" t="s">
        <v>748</v>
      </c>
      <c r="D29">
        <v>79</v>
      </c>
    </row>
    <row r="30" spans="1:4" x14ac:dyDescent="0.25">
      <c r="A30" t="s">
        <v>772</v>
      </c>
      <c r="C30" t="s">
        <v>773</v>
      </c>
      <c r="D30">
        <v>79</v>
      </c>
    </row>
    <row r="31" spans="1:4" x14ac:dyDescent="0.25">
      <c r="A31" t="s">
        <v>774</v>
      </c>
      <c r="C31" t="s">
        <v>775</v>
      </c>
      <c r="D31">
        <v>79</v>
      </c>
    </row>
    <row r="32" spans="1:4" x14ac:dyDescent="0.25">
      <c r="A32" t="s">
        <v>776</v>
      </c>
      <c r="C32" t="s">
        <v>748</v>
      </c>
      <c r="D32">
        <v>79</v>
      </c>
    </row>
    <row r="33" spans="1:4" x14ac:dyDescent="0.25">
      <c r="A33" t="s">
        <v>777</v>
      </c>
      <c r="C33" t="s">
        <v>778</v>
      </c>
      <c r="D33">
        <v>79</v>
      </c>
    </row>
    <row r="34" spans="1:4" x14ac:dyDescent="0.25">
      <c r="A34" t="s">
        <v>779</v>
      </c>
      <c r="C34" t="s">
        <v>748</v>
      </c>
      <c r="D34">
        <v>79</v>
      </c>
    </row>
    <row r="35" spans="1:4" x14ac:dyDescent="0.25">
      <c r="A35" t="s">
        <v>780</v>
      </c>
      <c r="C35" t="s">
        <v>781</v>
      </c>
      <c r="D35">
        <v>79</v>
      </c>
    </row>
    <row r="36" spans="1:4" x14ac:dyDescent="0.25">
      <c r="A36" t="s">
        <v>782</v>
      </c>
      <c r="C36" t="s">
        <v>783</v>
      </c>
      <c r="D36">
        <v>79</v>
      </c>
    </row>
    <row r="37" spans="1:4" x14ac:dyDescent="0.25">
      <c r="A37" t="s">
        <v>784</v>
      </c>
      <c r="C37" t="s">
        <v>785</v>
      </c>
      <c r="D37">
        <v>79</v>
      </c>
    </row>
    <row r="38" spans="1:4" x14ac:dyDescent="0.25">
      <c r="A38" t="s">
        <v>786</v>
      </c>
      <c r="C38" t="s">
        <v>748</v>
      </c>
      <c r="D38">
        <v>79</v>
      </c>
    </row>
    <row r="39" spans="1:4" x14ac:dyDescent="0.25">
      <c r="A39" t="s">
        <v>787</v>
      </c>
      <c r="C39" t="s">
        <v>788</v>
      </c>
      <c r="D39">
        <v>79</v>
      </c>
    </row>
    <row r="40" spans="1:4" x14ac:dyDescent="0.25">
      <c r="A40" t="s">
        <v>789</v>
      </c>
      <c r="C40" t="s">
        <v>790</v>
      </c>
      <c r="D40">
        <v>79</v>
      </c>
    </row>
    <row r="41" spans="1:4" x14ac:dyDescent="0.25">
      <c r="A41" t="s">
        <v>791</v>
      </c>
      <c r="C41" t="s">
        <v>748</v>
      </c>
      <c r="D41">
        <v>79</v>
      </c>
    </row>
    <row r="42" spans="1:4" x14ac:dyDescent="0.25">
      <c r="A42" t="s">
        <v>792</v>
      </c>
      <c r="B42" t="s">
        <v>792</v>
      </c>
      <c r="C42" t="s">
        <v>793</v>
      </c>
      <c r="D42">
        <v>79</v>
      </c>
    </row>
    <row r="43" spans="1:4" x14ac:dyDescent="0.25">
      <c r="A43" t="s">
        <v>794</v>
      </c>
      <c r="C43" t="s">
        <v>748</v>
      </c>
      <c r="D43">
        <v>79</v>
      </c>
    </row>
    <row r="44" spans="1:4" x14ac:dyDescent="0.25">
      <c r="A44" t="s">
        <v>795</v>
      </c>
      <c r="C44" t="s">
        <v>748</v>
      </c>
      <c r="D44">
        <v>79</v>
      </c>
    </row>
    <row r="45" spans="1:4" x14ac:dyDescent="0.25">
      <c r="A45" t="s">
        <v>796</v>
      </c>
      <c r="C45" t="s">
        <v>748</v>
      </c>
      <c r="D45">
        <v>79</v>
      </c>
    </row>
    <row r="46" spans="1:4" x14ac:dyDescent="0.25">
      <c r="A46" t="s">
        <v>797</v>
      </c>
      <c r="C46" t="s">
        <v>748</v>
      </c>
      <c r="D46">
        <v>79</v>
      </c>
    </row>
    <row r="47" spans="1:4" x14ac:dyDescent="0.25">
      <c r="A47" t="s">
        <v>798</v>
      </c>
      <c r="B47" t="s">
        <v>798</v>
      </c>
      <c r="C47" t="s">
        <v>799</v>
      </c>
      <c r="D47">
        <v>79</v>
      </c>
    </row>
    <row r="48" spans="1:4" x14ac:dyDescent="0.25">
      <c r="A48" t="s">
        <v>800</v>
      </c>
      <c r="C48" t="s">
        <v>748</v>
      </c>
      <c r="D48">
        <v>79</v>
      </c>
    </row>
    <row r="49" spans="1:4" x14ac:dyDescent="0.25">
      <c r="A49" t="s">
        <v>801</v>
      </c>
      <c r="C49" t="s">
        <v>802</v>
      </c>
      <c r="D49">
        <v>79</v>
      </c>
    </row>
    <row r="50" spans="1:4" x14ac:dyDescent="0.25">
      <c r="A50" t="s">
        <v>803</v>
      </c>
      <c r="C50" t="s">
        <v>748</v>
      </c>
      <c r="D50">
        <v>79</v>
      </c>
    </row>
    <row r="51" spans="1:4" x14ac:dyDescent="0.25">
      <c r="A51" t="s">
        <v>804</v>
      </c>
      <c r="C51" t="s">
        <v>748</v>
      </c>
      <c r="D51">
        <v>79</v>
      </c>
    </row>
    <row r="52" spans="1:4" x14ac:dyDescent="0.25">
      <c r="A52" t="s">
        <v>805</v>
      </c>
      <c r="C52" t="s">
        <v>748</v>
      </c>
      <c r="D52">
        <v>79</v>
      </c>
    </row>
    <row r="53" spans="1:4" x14ac:dyDescent="0.25">
      <c r="A53" t="s">
        <v>806</v>
      </c>
      <c r="B53" t="s">
        <v>807</v>
      </c>
      <c r="C53" t="s">
        <v>808</v>
      </c>
      <c r="D53">
        <v>79</v>
      </c>
    </row>
    <row r="54" spans="1:4" x14ac:dyDescent="0.25">
      <c r="A54" t="s">
        <v>809</v>
      </c>
      <c r="C54" t="s">
        <v>810</v>
      </c>
      <c r="D54">
        <v>79</v>
      </c>
    </row>
    <row r="55" spans="1:4" x14ac:dyDescent="0.25">
      <c r="A55" t="s">
        <v>811</v>
      </c>
      <c r="C55" t="s">
        <v>812</v>
      </c>
      <c r="D55">
        <v>79</v>
      </c>
    </row>
    <row r="56" spans="1:4" x14ac:dyDescent="0.25">
      <c r="A56" t="s">
        <v>813</v>
      </c>
      <c r="C56" t="s">
        <v>748</v>
      </c>
      <c r="D56">
        <v>79</v>
      </c>
    </row>
    <row r="57" spans="1:4" x14ac:dyDescent="0.25">
      <c r="A57" t="s">
        <v>814</v>
      </c>
      <c r="C57" t="s">
        <v>748</v>
      </c>
      <c r="D57">
        <v>79</v>
      </c>
    </row>
    <row r="58" spans="1:4" x14ac:dyDescent="0.25">
      <c r="A58" t="s">
        <v>815</v>
      </c>
      <c r="B58" t="s">
        <v>815</v>
      </c>
      <c r="C58" t="s">
        <v>816</v>
      </c>
      <c r="D58">
        <v>79</v>
      </c>
    </row>
    <row r="59" spans="1:4" x14ac:dyDescent="0.25">
      <c r="A59" t="s">
        <v>817</v>
      </c>
      <c r="B59" t="s">
        <v>817</v>
      </c>
      <c r="C59" t="s">
        <v>818</v>
      </c>
      <c r="D59">
        <v>79</v>
      </c>
    </row>
    <row r="60" spans="1:4" x14ac:dyDescent="0.25">
      <c r="A60" t="s">
        <v>819</v>
      </c>
      <c r="C60" t="s">
        <v>820</v>
      </c>
      <c r="D60">
        <v>79</v>
      </c>
    </row>
    <row r="61" spans="1:4" x14ac:dyDescent="0.25">
      <c r="A61" t="s">
        <v>821</v>
      </c>
      <c r="C61" t="s">
        <v>822</v>
      </c>
      <c r="D61">
        <v>79</v>
      </c>
    </row>
    <row r="62" spans="1:4" x14ac:dyDescent="0.25">
      <c r="A62" t="s">
        <v>823</v>
      </c>
      <c r="C62" t="s">
        <v>748</v>
      </c>
      <c r="D62">
        <v>79</v>
      </c>
    </row>
    <row r="63" spans="1:4" x14ac:dyDescent="0.25">
      <c r="A63" t="s">
        <v>824</v>
      </c>
      <c r="C63" t="s">
        <v>822</v>
      </c>
      <c r="D63">
        <v>79</v>
      </c>
    </row>
    <row r="64" spans="1:4" x14ac:dyDescent="0.25">
      <c r="A64" t="s">
        <v>825</v>
      </c>
      <c r="C64" t="s">
        <v>826</v>
      </c>
      <c r="D64">
        <v>79</v>
      </c>
    </row>
    <row r="65" spans="1:4" x14ac:dyDescent="0.25">
      <c r="A65" t="s">
        <v>827</v>
      </c>
      <c r="C65" t="s">
        <v>828</v>
      </c>
      <c r="D65">
        <v>79</v>
      </c>
    </row>
    <row r="66" spans="1:4" x14ac:dyDescent="0.25">
      <c r="A66" t="s">
        <v>829</v>
      </c>
      <c r="C66" t="s">
        <v>830</v>
      </c>
      <c r="D66">
        <v>79</v>
      </c>
    </row>
    <row r="67" spans="1:4" x14ac:dyDescent="0.25">
      <c r="A67" t="s">
        <v>831</v>
      </c>
      <c r="C67" t="s">
        <v>832</v>
      </c>
      <c r="D67">
        <v>79</v>
      </c>
    </row>
    <row r="68" spans="1:4" x14ac:dyDescent="0.25">
      <c r="A68" t="s">
        <v>833</v>
      </c>
      <c r="C68" t="s">
        <v>834</v>
      </c>
      <c r="D68">
        <v>79</v>
      </c>
    </row>
    <row r="69" spans="1:4" x14ac:dyDescent="0.25">
      <c r="A69" t="s">
        <v>835</v>
      </c>
      <c r="C69" t="s">
        <v>748</v>
      </c>
      <c r="D69">
        <v>79</v>
      </c>
    </row>
    <row r="70" spans="1:4" x14ac:dyDescent="0.25">
      <c r="A70" t="s">
        <v>836</v>
      </c>
      <c r="B70" t="s">
        <v>836</v>
      </c>
      <c r="C70" t="s">
        <v>837</v>
      </c>
      <c r="D70">
        <v>79</v>
      </c>
    </row>
    <row r="71" spans="1:4" x14ac:dyDescent="0.25">
      <c r="A71" t="s">
        <v>838</v>
      </c>
      <c r="C71" t="s">
        <v>839</v>
      </c>
      <c r="D71">
        <v>79</v>
      </c>
    </row>
    <row r="72" spans="1:4" x14ac:dyDescent="0.25">
      <c r="A72" t="s">
        <v>840</v>
      </c>
      <c r="C72" t="s">
        <v>841</v>
      </c>
      <c r="D72">
        <v>79</v>
      </c>
    </row>
    <row r="73" spans="1:4" x14ac:dyDescent="0.25">
      <c r="A73" t="s">
        <v>842</v>
      </c>
      <c r="C73" t="s">
        <v>843</v>
      </c>
      <c r="D73">
        <v>79</v>
      </c>
    </row>
    <row r="74" spans="1:4" x14ac:dyDescent="0.25">
      <c r="A74" t="s">
        <v>844</v>
      </c>
      <c r="C74" t="s">
        <v>845</v>
      </c>
      <c r="D74">
        <v>79</v>
      </c>
    </row>
    <row r="75" spans="1:4" x14ac:dyDescent="0.25">
      <c r="A75" t="s">
        <v>846</v>
      </c>
      <c r="C75" t="s">
        <v>847</v>
      </c>
      <c r="D75">
        <v>79</v>
      </c>
    </row>
    <row r="76" spans="1:4" x14ac:dyDescent="0.25">
      <c r="A76" t="s">
        <v>848</v>
      </c>
      <c r="C76" t="s">
        <v>849</v>
      </c>
      <c r="D76">
        <v>79</v>
      </c>
    </row>
    <row r="77" spans="1:4" x14ac:dyDescent="0.25">
      <c r="A77" t="s">
        <v>850</v>
      </c>
      <c r="B77" t="s">
        <v>851</v>
      </c>
      <c r="C77" t="s">
        <v>852</v>
      </c>
      <c r="D77">
        <v>79</v>
      </c>
    </row>
    <row r="78" spans="1:4" x14ac:dyDescent="0.25">
      <c r="A78" t="s">
        <v>853</v>
      </c>
      <c r="C78" t="s">
        <v>854</v>
      </c>
      <c r="D78">
        <v>79</v>
      </c>
    </row>
    <row r="79" spans="1:4" x14ac:dyDescent="0.25">
      <c r="A79" t="s">
        <v>855</v>
      </c>
      <c r="B79" t="s">
        <v>856</v>
      </c>
      <c r="C79" t="s">
        <v>857</v>
      </c>
      <c r="D79">
        <v>79</v>
      </c>
    </row>
    <row r="80" spans="1:4" x14ac:dyDescent="0.25">
      <c r="A80" t="s">
        <v>858</v>
      </c>
      <c r="C80" t="s">
        <v>859</v>
      </c>
      <c r="D80">
        <v>79</v>
      </c>
    </row>
    <row r="81" spans="1:4" x14ac:dyDescent="0.25">
      <c r="A81" t="s">
        <v>860</v>
      </c>
      <c r="C81" t="s">
        <v>861</v>
      </c>
      <c r="D81">
        <v>79</v>
      </c>
    </row>
    <row r="82" spans="1:4" x14ac:dyDescent="0.25">
      <c r="A82" t="s">
        <v>862</v>
      </c>
      <c r="C82" t="s">
        <v>863</v>
      </c>
      <c r="D82">
        <v>79</v>
      </c>
    </row>
    <row r="83" spans="1:4" x14ac:dyDescent="0.25">
      <c r="A83" t="s">
        <v>864</v>
      </c>
      <c r="B83" t="s">
        <v>864</v>
      </c>
      <c r="C83" t="s">
        <v>865</v>
      </c>
      <c r="D83">
        <v>79</v>
      </c>
    </row>
    <row r="84" spans="1:4" x14ac:dyDescent="0.25">
      <c r="A84" t="s">
        <v>866</v>
      </c>
      <c r="C84" t="s">
        <v>867</v>
      </c>
      <c r="D84">
        <v>79</v>
      </c>
    </row>
    <row r="85" spans="1:4" x14ac:dyDescent="0.25">
      <c r="A85" t="s">
        <v>868</v>
      </c>
      <c r="B85" t="s">
        <v>869</v>
      </c>
      <c r="C85" t="s">
        <v>870</v>
      </c>
      <c r="D85">
        <v>79</v>
      </c>
    </row>
    <row r="86" spans="1:4" x14ac:dyDescent="0.25">
      <c r="A86" t="s">
        <v>871</v>
      </c>
      <c r="C86" t="s">
        <v>872</v>
      </c>
      <c r="D86">
        <v>79</v>
      </c>
    </row>
    <row r="87" spans="1:4" x14ac:dyDescent="0.25">
      <c r="A87" t="s">
        <v>873</v>
      </c>
      <c r="C87" t="s">
        <v>874</v>
      </c>
      <c r="D87">
        <v>79</v>
      </c>
    </row>
    <row r="88" spans="1:4" x14ac:dyDescent="0.25">
      <c r="A88" t="s">
        <v>875</v>
      </c>
      <c r="C88" t="s">
        <v>748</v>
      </c>
      <c r="D88">
        <v>79</v>
      </c>
    </row>
    <row r="89" spans="1:4" x14ac:dyDescent="0.25">
      <c r="A89" t="s">
        <v>876</v>
      </c>
      <c r="B89" t="s">
        <v>876</v>
      </c>
      <c r="C89" t="s">
        <v>877</v>
      </c>
      <c r="D89">
        <v>79</v>
      </c>
    </row>
    <row r="90" spans="1:4" x14ac:dyDescent="0.25">
      <c r="A90" t="s">
        <v>878</v>
      </c>
      <c r="C90" t="s">
        <v>748</v>
      </c>
      <c r="D90">
        <v>79</v>
      </c>
    </row>
    <row r="91" spans="1:4" x14ac:dyDescent="0.25">
      <c r="A91" t="s">
        <v>879</v>
      </c>
      <c r="C91" t="s">
        <v>748</v>
      </c>
      <c r="D91">
        <v>79</v>
      </c>
    </row>
    <row r="92" spans="1:4" x14ac:dyDescent="0.25">
      <c r="A92" t="s">
        <v>880</v>
      </c>
      <c r="B92" t="s">
        <v>881</v>
      </c>
      <c r="C92" t="s">
        <v>882</v>
      </c>
      <c r="D92">
        <v>79</v>
      </c>
    </row>
    <row r="93" spans="1:4" x14ac:dyDescent="0.25">
      <c r="A93" t="s">
        <v>883</v>
      </c>
      <c r="C93" t="s">
        <v>884</v>
      </c>
      <c r="D93">
        <v>79</v>
      </c>
    </row>
    <row r="94" spans="1:4" x14ac:dyDescent="0.25">
      <c r="A94" t="s">
        <v>885</v>
      </c>
      <c r="C94" t="s">
        <v>886</v>
      </c>
      <c r="D94">
        <v>79</v>
      </c>
    </row>
    <row r="95" spans="1:4" x14ac:dyDescent="0.25">
      <c r="A95" t="s">
        <v>887</v>
      </c>
      <c r="B95" t="s">
        <v>888</v>
      </c>
      <c r="C95" t="s">
        <v>889</v>
      </c>
      <c r="D95">
        <v>79</v>
      </c>
    </row>
    <row r="96" spans="1:4" x14ac:dyDescent="0.25">
      <c r="A96" t="s">
        <v>890</v>
      </c>
      <c r="B96" t="s">
        <v>890</v>
      </c>
      <c r="C96" t="s">
        <v>891</v>
      </c>
      <c r="D96">
        <v>79</v>
      </c>
    </row>
    <row r="97" spans="1:4" x14ac:dyDescent="0.25">
      <c r="A97" t="s">
        <v>892</v>
      </c>
      <c r="C97" t="s">
        <v>748</v>
      </c>
      <c r="D97">
        <v>79</v>
      </c>
    </row>
    <row r="98" spans="1:4" x14ac:dyDescent="0.25">
      <c r="A98" t="s">
        <v>893</v>
      </c>
      <c r="B98" t="s">
        <v>894</v>
      </c>
      <c r="C98" t="s">
        <v>895</v>
      </c>
      <c r="D98">
        <v>79</v>
      </c>
    </row>
    <row r="99" spans="1:4" x14ac:dyDescent="0.25">
      <c r="A99" t="s">
        <v>896</v>
      </c>
      <c r="C99" t="s">
        <v>897</v>
      </c>
      <c r="D99">
        <v>79</v>
      </c>
    </row>
    <row r="100" spans="1:4" x14ac:dyDescent="0.25">
      <c r="A100" t="s">
        <v>898</v>
      </c>
      <c r="C100" t="s">
        <v>748</v>
      </c>
      <c r="D100">
        <v>79</v>
      </c>
    </row>
    <row r="101" spans="1:4" x14ac:dyDescent="0.25">
      <c r="A101" t="s">
        <v>899</v>
      </c>
      <c r="B101" t="s">
        <v>900</v>
      </c>
      <c r="C101" t="s">
        <v>901</v>
      </c>
      <c r="D101">
        <v>79</v>
      </c>
    </row>
    <row r="102" spans="1:4" x14ac:dyDescent="0.25">
      <c r="A102" t="s">
        <v>902</v>
      </c>
      <c r="C102" t="s">
        <v>903</v>
      </c>
      <c r="D102">
        <v>79</v>
      </c>
    </row>
    <row r="103" spans="1:4" x14ac:dyDescent="0.25">
      <c r="A103" t="s">
        <v>904</v>
      </c>
      <c r="C103" t="s">
        <v>748</v>
      </c>
      <c r="D103">
        <v>79</v>
      </c>
    </row>
    <row r="104" spans="1:4" x14ac:dyDescent="0.25">
      <c r="A104" t="s">
        <v>905</v>
      </c>
      <c r="C104" t="s">
        <v>748</v>
      </c>
      <c r="D104">
        <v>79</v>
      </c>
    </row>
    <row r="105" spans="1:4" x14ac:dyDescent="0.25">
      <c r="A105" t="s">
        <v>906</v>
      </c>
      <c r="B105" t="s">
        <v>906</v>
      </c>
      <c r="C105" t="s">
        <v>907</v>
      </c>
      <c r="D105">
        <v>79</v>
      </c>
    </row>
    <row r="106" spans="1:4" x14ac:dyDescent="0.25">
      <c r="A106" t="s">
        <v>908</v>
      </c>
      <c r="C106" t="s">
        <v>748</v>
      </c>
      <c r="D106">
        <v>79</v>
      </c>
    </row>
    <row r="107" spans="1:4" x14ac:dyDescent="0.25">
      <c r="A107" t="s">
        <v>909</v>
      </c>
      <c r="C107" t="s">
        <v>910</v>
      </c>
      <c r="D107">
        <v>79</v>
      </c>
    </row>
    <row r="108" spans="1:4" x14ac:dyDescent="0.25">
      <c r="A108" t="s">
        <v>911</v>
      </c>
      <c r="C108" t="s">
        <v>912</v>
      </c>
      <c r="D108">
        <v>79</v>
      </c>
    </row>
    <row r="109" spans="1:4" x14ac:dyDescent="0.25">
      <c r="A109" t="s">
        <v>913</v>
      </c>
      <c r="B109" t="s">
        <v>913</v>
      </c>
      <c r="C109" t="s">
        <v>914</v>
      </c>
      <c r="D109">
        <v>79</v>
      </c>
    </row>
    <row r="110" spans="1:4" x14ac:dyDescent="0.25">
      <c r="A110" t="s">
        <v>915</v>
      </c>
      <c r="C110" t="s">
        <v>916</v>
      </c>
      <c r="D110">
        <v>79</v>
      </c>
    </row>
    <row r="111" spans="1:4" x14ac:dyDescent="0.25">
      <c r="A111" t="s">
        <v>917</v>
      </c>
      <c r="B111" t="s">
        <v>917</v>
      </c>
      <c r="C111" t="s">
        <v>918</v>
      </c>
      <c r="D111">
        <v>79</v>
      </c>
    </row>
    <row r="112" spans="1:4" x14ac:dyDescent="0.25">
      <c r="A112" t="s">
        <v>919</v>
      </c>
      <c r="B112" t="s">
        <v>920</v>
      </c>
      <c r="C112" t="s">
        <v>921</v>
      </c>
      <c r="D112">
        <v>79</v>
      </c>
    </row>
    <row r="113" spans="1:4" x14ac:dyDescent="0.25">
      <c r="A113" t="s">
        <v>922</v>
      </c>
      <c r="C113" t="s">
        <v>923</v>
      </c>
      <c r="D113">
        <v>79</v>
      </c>
    </row>
    <row r="114" spans="1:4" x14ac:dyDescent="0.25">
      <c r="A114" t="s">
        <v>924</v>
      </c>
      <c r="C114" t="s">
        <v>925</v>
      </c>
      <c r="D114">
        <v>79</v>
      </c>
    </row>
    <row r="115" spans="1:4" x14ac:dyDescent="0.25">
      <c r="A115" t="s">
        <v>926</v>
      </c>
      <c r="C115" t="s">
        <v>927</v>
      </c>
      <c r="D115">
        <v>79</v>
      </c>
    </row>
    <row r="116" spans="1:4" x14ac:dyDescent="0.25">
      <c r="A116" t="s">
        <v>928</v>
      </c>
      <c r="C116" t="s">
        <v>929</v>
      </c>
      <c r="D116">
        <v>79</v>
      </c>
    </row>
    <row r="117" spans="1:4" x14ac:dyDescent="0.25">
      <c r="A117" t="s">
        <v>930</v>
      </c>
      <c r="B117" t="s">
        <v>931</v>
      </c>
      <c r="C117" t="s">
        <v>932</v>
      </c>
      <c r="D117">
        <v>79</v>
      </c>
    </row>
    <row r="118" spans="1:4" x14ac:dyDescent="0.25">
      <c r="A118" t="s">
        <v>933</v>
      </c>
      <c r="C118" t="s">
        <v>934</v>
      </c>
      <c r="D118">
        <v>79</v>
      </c>
    </row>
    <row r="119" spans="1:4" x14ac:dyDescent="0.25">
      <c r="A119" t="s">
        <v>935</v>
      </c>
      <c r="B119" t="s">
        <v>935</v>
      </c>
      <c r="C119" t="s">
        <v>936</v>
      </c>
      <c r="D119">
        <v>79</v>
      </c>
    </row>
    <row r="120" spans="1:4" x14ac:dyDescent="0.25">
      <c r="A120" t="s">
        <v>937</v>
      </c>
      <c r="B120" t="s">
        <v>938</v>
      </c>
      <c r="C120" t="s">
        <v>939</v>
      </c>
      <c r="D120">
        <v>79</v>
      </c>
    </row>
    <row r="121" spans="1:4" x14ac:dyDescent="0.25">
      <c r="A121" t="s">
        <v>940</v>
      </c>
      <c r="C121" t="s">
        <v>941</v>
      </c>
      <c r="D121">
        <v>79</v>
      </c>
    </row>
    <row r="122" spans="1:4" x14ac:dyDescent="0.25">
      <c r="A122" t="s">
        <v>942</v>
      </c>
      <c r="C122" t="s">
        <v>748</v>
      </c>
      <c r="D122">
        <v>79</v>
      </c>
    </row>
    <row r="123" spans="1:4" x14ac:dyDescent="0.25">
      <c r="A123" t="s">
        <v>943</v>
      </c>
      <c r="C123" t="s">
        <v>944</v>
      </c>
      <c r="D123">
        <v>79</v>
      </c>
    </row>
    <row r="124" spans="1:4" x14ac:dyDescent="0.25">
      <c r="A124" t="s">
        <v>945</v>
      </c>
      <c r="C124" t="s">
        <v>946</v>
      </c>
      <c r="D124">
        <v>79</v>
      </c>
    </row>
    <row r="125" spans="1:4" x14ac:dyDescent="0.25">
      <c r="A125" t="s">
        <v>947</v>
      </c>
      <c r="B125" t="s">
        <v>947</v>
      </c>
      <c r="C125" t="s">
        <v>751</v>
      </c>
      <c r="D125">
        <v>79</v>
      </c>
    </row>
    <row r="126" spans="1:4" x14ac:dyDescent="0.25">
      <c r="A126" t="s">
        <v>948</v>
      </c>
      <c r="C126" t="s">
        <v>949</v>
      </c>
      <c r="D126">
        <v>79</v>
      </c>
    </row>
    <row r="127" spans="1:4" x14ac:dyDescent="0.25">
      <c r="A127" t="s">
        <v>950</v>
      </c>
      <c r="C127" t="s">
        <v>748</v>
      </c>
      <c r="D127">
        <v>79</v>
      </c>
    </row>
    <row r="128" spans="1:4" x14ac:dyDescent="0.25">
      <c r="A128" t="s">
        <v>951</v>
      </c>
      <c r="C128" t="s">
        <v>952</v>
      </c>
      <c r="D128">
        <v>79</v>
      </c>
    </row>
    <row r="129" spans="1:4" x14ac:dyDescent="0.25">
      <c r="A129" t="s">
        <v>953</v>
      </c>
      <c r="B129" t="s">
        <v>953</v>
      </c>
      <c r="C129" t="s">
        <v>954</v>
      </c>
      <c r="D129">
        <v>79</v>
      </c>
    </row>
    <row r="130" spans="1:4" x14ac:dyDescent="0.25">
      <c r="A130" t="s">
        <v>955</v>
      </c>
      <c r="B130" t="s">
        <v>955</v>
      </c>
      <c r="C130" t="s">
        <v>956</v>
      </c>
      <c r="D130">
        <v>79</v>
      </c>
    </row>
    <row r="131" spans="1:4" x14ac:dyDescent="0.25">
      <c r="A131" t="s">
        <v>957</v>
      </c>
      <c r="B131" t="s">
        <v>958</v>
      </c>
      <c r="C131" t="s">
        <v>959</v>
      </c>
      <c r="D131">
        <v>79</v>
      </c>
    </row>
    <row r="132" spans="1:4" x14ac:dyDescent="0.25">
      <c r="A132" t="s">
        <v>960</v>
      </c>
      <c r="B132" t="s">
        <v>960</v>
      </c>
      <c r="C132" t="s">
        <v>961</v>
      </c>
      <c r="D132">
        <v>79</v>
      </c>
    </row>
    <row r="133" spans="1:4" x14ac:dyDescent="0.25">
      <c r="A133" t="s">
        <v>962</v>
      </c>
      <c r="C133" t="s">
        <v>963</v>
      </c>
      <c r="D133">
        <v>79</v>
      </c>
    </row>
    <row r="134" spans="1:4" x14ac:dyDescent="0.25">
      <c r="A134" t="s">
        <v>964</v>
      </c>
      <c r="C134" t="s">
        <v>965</v>
      </c>
      <c r="D134">
        <v>79</v>
      </c>
    </row>
    <row r="135" spans="1:4" x14ac:dyDescent="0.25">
      <c r="A135" t="s">
        <v>966</v>
      </c>
      <c r="C135" t="s">
        <v>967</v>
      </c>
      <c r="D135">
        <v>79</v>
      </c>
    </row>
    <row r="136" spans="1:4" x14ac:dyDescent="0.25">
      <c r="A136" t="s">
        <v>968</v>
      </c>
      <c r="B136" t="s">
        <v>968</v>
      </c>
      <c r="C136" t="s">
        <v>969</v>
      </c>
      <c r="D136">
        <v>79</v>
      </c>
    </row>
    <row r="137" spans="1:4" x14ac:dyDescent="0.25">
      <c r="A137" t="s">
        <v>970</v>
      </c>
      <c r="B137" t="s">
        <v>970</v>
      </c>
      <c r="C137" t="s">
        <v>971</v>
      </c>
      <c r="D137">
        <v>79</v>
      </c>
    </row>
    <row r="138" spans="1:4" x14ac:dyDescent="0.25">
      <c r="A138" t="s">
        <v>972</v>
      </c>
      <c r="C138" t="s">
        <v>973</v>
      </c>
      <c r="D138">
        <v>79</v>
      </c>
    </row>
    <row r="139" spans="1:4" x14ac:dyDescent="0.25">
      <c r="A139" t="s">
        <v>974</v>
      </c>
      <c r="B139" t="s">
        <v>975</v>
      </c>
      <c r="C139" t="s">
        <v>976</v>
      </c>
      <c r="D139">
        <v>79</v>
      </c>
    </row>
    <row r="140" spans="1:4" x14ac:dyDescent="0.25">
      <c r="A140" t="s">
        <v>977</v>
      </c>
      <c r="B140" t="s">
        <v>977</v>
      </c>
      <c r="C140" t="s">
        <v>978</v>
      </c>
      <c r="D140">
        <v>79</v>
      </c>
    </row>
    <row r="141" spans="1:4" x14ac:dyDescent="0.25">
      <c r="A141" t="s">
        <v>979</v>
      </c>
      <c r="C141" t="s">
        <v>980</v>
      </c>
      <c r="D141">
        <v>79</v>
      </c>
    </row>
    <row r="142" spans="1:4" x14ac:dyDescent="0.25">
      <c r="A142" t="s">
        <v>981</v>
      </c>
      <c r="C142" t="s">
        <v>982</v>
      </c>
      <c r="D142">
        <v>79</v>
      </c>
    </row>
    <row r="143" spans="1:4" x14ac:dyDescent="0.25">
      <c r="A143" t="s">
        <v>983</v>
      </c>
      <c r="C143" t="s">
        <v>984</v>
      </c>
      <c r="D143">
        <v>79</v>
      </c>
    </row>
    <row r="144" spans="1:4" x14ac:dyDescent="0.25">
      <c r="A144" t="s">
        <v>985</v>
      </c>
      <c r="C144" t="s">
        <v>986</v>
      </c>
      <c r="D144">
        <v>79</v>
      </c>
    </row>
    <row r="145" spans="1:4" x14ac:dyDescent="0.25">
      <c r="A145" t="s">
        <v>987</v>
      </c>
      <c r="C145" t="s">
        <v>988</v>
      </c>
      <c r="D145">
        <v>79</v>
      </c>
    </row>
    <row r="146" spans="1:4" x14ac:dyDescent="0.25">
      <c r="A146" t="s">
        <v>989</v>
      </c>
      <c r="B146" t="s">
        <v>990</v>
      </c>
      <c r="C146" t="s">
        <v>991</v>
      </c>
      <c r="D146">
        <v>79</v>
      </c>
    </row>
    <row r="147" spans="1:4" x14ac:dyDescent="0.25">
      <c r="A147" t="s">
        <v>992</v>
      </c>
      <c r="C147" t="s">
        <v>993</v>
      </c>
      <c r="D147">
        <v>79</v>
      </c>
    </row>
    <row r="148" spans="1:4" x14ac:dyDescent="0.25">
      <c r="A148" t="s">
        <v>994</v>
      </c>
      <c r="B148" t="s">
        <v>994</v>
      </c>
      <c r="C148" t="s">
        <v>995</v>
      </c>
      <c r="D148">
        <v>79</v>
      </c>
    </row>
    <row r="149" spans="1:4" x14ac:dyDescent="0.25">
      <c r="A149" t="s">
        <v>996</v>
      </c>
      <c r="C149" t="s">
        <v>997</v>
      </c>
      <c r="D149">
        <v>79</v>
      </c>
    </row>
    <row r="150" spans="1:4" x14ac:dyDescent="0.25">
      <c r="A150" t="s">
        <v>998</v>
      </c>
      <c r="B150" t="s">
        <v>999</v>
      </c>
      <c r="C150" t="s">
        <v>1000</v>
      </c>
      <c r="D150">
        <v>79</v>
      </c>
    </row>
    <row r="151" spans="1:4" x14ac:dyDescent="0.25">
      <c r="A151" t="s">
        <v>1001</v>
      </c>
      <c r="C151" t="s">
        <v>1002</v>
      </c>
      <c r="D151">
        <v>79</v>
      </c>
    </row>
    <row r="152" spans="1:4" x14ac:dyDescent="0.25">
      <c r="A152" t="s">
        <v>1003</v>
      </c>
      <c r="C152" t="s">
        <v>1004</v>
      </c>
      <c r="D152">
        <v>79</v>
      </c>
    </row>
    <row r="153" spans="1:4" x14ac:dyDescent="0.25">
      <c r="A153" t="s">
        <v>1005</v>
      </c>
      <c r="C153" t="s">
        <v>1006</v>
      </c>
      <c r="D153">
        <v>79</v>
      </c>
    </row>
    <row r="154" spans="1:4" x14ac:dyDescent="0.25">
      <c r="A154" t="s">
        <v>1007</v>
      </c>
      <c r="B154" t="s">
        <v>1007</v>
      </c>
      <c r="C154" t="s">
        <v>1008</v>
      </c>
      <c r="D154">
        <v>79</v>
      </c>
    </row>
    <row r="155" spans="1:4" x14ac:dyDescent="0.25">
      <c r="A155" t="s">
        <v>1009</v>
      </c>
      <c r="C155" t="s">
        <v>748</v>
      </c>
      <c r="D155">
        <v>78</v>
      </c>
    </row>
    <row r="156" spans="1:4" x14ac:dyDescent="0.25">
      <c r="A156" t="s">
        <v>1010</v>
      </c>
      <c r="B156" t="s">
        <v>1010</v>
      </c>
      <c r="C156" t="s">
        <v>1011</v>
      </c>
      <c r="D156">
        <v>78</v>
      </c>
    </row>
    <row r="157" spans="1:4" x14ac:dyDescent="0.25">
      <c r="A157" t="s">
        <v>1012</v>
      </c>
      <c r="C157" t="s">
        <v>1013</v>
      </c>
      <c r="D157">
        <v>78</v>
      </c>
    </row>
    <row r="158" spans="1:4" x14ac:dyDescent="0.25">
      <c r="A158" t="s">
        <v>1014</v>
      </c>
      <c r="C158" t="s">
        <v>751</v>
      </c>
      <c r="D158">
        <v>78</v>
      </c>
    </row>
    <row r="159" spans="1:4" x14ac:dyDescent="0.25">
      <c r="A159" t="s">
        <v>1015</v>
      </c>
      <c r="C159" t="s">
        <v>1016</v>
      </c>
      <c r="D159">
        <v>78</v>
      </c>
    </row>
    <row r="160" spans="1:4" x14ac:dyDescent="0.25">
      <c r="A160" t="s">
        <v>1017</v>
      </c>
      <c r="C160" t="s">
        <v>1018</v>
      </c>
      <c r="D160">
        <v>78</v>
      </c>
    </row>
    <row r="161" spans="1:4" x14ac:dyDescent="0.25">
      <c r="A161" t="s">
        <v>1019</v>
      </c>
      <c r="C161" t="s">
        <v>1020</v>
      </c>
      <c r="D161">
        <v>78</v>
      </c>
    </row>
    <row r="162" spans="1:4" x14ac:dyDescent="0.25">
      <c r="A162" t="s">
        <v>1021</v>
      </c>
      <c r="B162" t="s">
        <v>1021</v>
      </c>
      <c r="C162" t="s">
        <v>1022</v>
      </c>
      <c r="D162">
        <v>78</v>
      </c>
    </row>
    <row r="163" spans="1:4" x14ac:dyDescent="0.25">
      <c r="A163" t="s">
        <v>1023</v>
      </c>
      <c r="B163" t="s">
        <v>1024</v>
      </c>
      <c r="C163" t="s">
        <v>1025</v>
      </c>
      <c r="D163">
        <v>78</v>
      </c>
    </row>
    <row r="164" spans="1:4" x14ac:dyDescent="0.25">
      <c r="A164" t="s">
        <v>1026</v>
      </c>
      <c r="C164" t="s">
        <v>751</v>
      </c>
      <c r="D164">
        <v>78</v>
      </c>
    </row>
    <row r="165" spans="1:4" x14ac:dyDescent="0.25">
      <c r="A165" t="s">
        <v>1027</v>
      </c>
      <c r="B165" t="s">
        <v>1027</v>
      </c>
      <c r="C165" t="s">
        <v>1028</v>
      </c>
      <c r="D165">
        <v>78</v>
      </c>
    </row>
    <row r="166" spans="1:4" x14ac:dyDescent="0.25">
      <c r="A166" t="s">
        <v>1029</v>
      </c>
      <c r="C166" t="s">
        <v>751</v>
      </c>
      <c r="D166">
        <v>78</v>
      </c>
    </row>
    <row r="167" spans="1:4" x14ac:dyDescent="0.25">
      <c r="A167" t="s">
        <v>1030</v>
      </c>
      <c r="C167" t="s">
        <v>1031</v>
      </c>
      <c r="D167">
        <v>78</v>
      </c>
    </row>
    <row r="168" spans="1:4" x14ac:dyDescent="0.25">
      <c r="A168" t="s">
        <v>1032</v>
      </c>
      <c r="C168" t="s">
        <v>1033</v>
      </c>
      <c r="D168">
        <v>78</v>
      </c>
    </row>
    <row r="169" spans="1:4" x14ac:dyDescent="0.25">
      <c r="A169" t="s">
        <v>1034</v>
      </c>
      <c r="B169" t="s">
        <v>1035</v>
      </c>
      <c r="C169" t="s">
        <v>1036</v>
      </c>
      <c r="D169">
        <v>78</v>
      </c>
    </row>
    <row r="170" spans="1:4" x14ac:dyDescent="0.25">
      <c r="A170" t="s">
        <v>1037</v>
      </c>
      <c r="B170" t="s">
        <v>1038</v>
      </c>
      <c r="C170" t="s">
        <v>1039</v>
      </c>
      <c r="D170">
        <v>78</v>
      </c>
    </row>
    <row r="171" spans="1:4" x14ac:dyDescent="0.25">
      <c r="A171" t="s">
        <v>1040</v>
      </c>
      <c r="C171" t="s">
        <v>1041</v>
      </c>
      <c r="D171">
        <v>78</v>
      </c>
    </row>
    <row r="172" spans="1:4" x14ac:dyDescent="0.25">
      <c r="A172" t="s">
        <v>1042</v>
      </c>
      <c r="B172" t="s">
        <v>1043</v>
      </c>
      <c r="C172" t="s">
        <v>1044</v>
      </c>
      <c r="D172">
        <v>78</v>
      </c>
    </row>
    <row r="173" spans="1:4" x14ac:dyDescent="0.25">
      <c r="A173" t="s">
        <v>1045</v>
      </c>
      <c r="B173" t="s">
        <v>1046</v>
      </c>
      <c r="C173" t="s">
        <v>1047</v>
      </c>
      <c r="D173">
        <v>78</v>
      </c>
    </row>
    <row r="174" spans="1:4" x14ac:dyDescent="0.25">
      <c r="A174" t="s">
        <v>1048</v>
      </c>
      <c r="B174" t="s">
        <v>1048</v>
      </c>
      <c r="C174" t="s">
        <v>1049</v>
      </c>
      <c r="D174">
        <v>78</v>
      </c>
    </row>
    <row r="175" spans="1:4" x14ac:dyDescent="0.25">
      <c r="A175" t="s">
        <v>1050</v>
      </c>
      <c r="C175" t="s">
        <v>748</v>
      </c>
      <c r="D175">
        <v>78</v>
      </c>
    </row>
    <row r="176" spans="1:4" x14ac:dyDescent="0.25">
      <c r="A176" t="s">
        <v>1051</v>
      </c>
      <c r="C176" t="s">
        <v>1052</v>
      </c>
      <c r="D176">
        <v>78</v>
      </c>
    </row>
    <row r="177" spans="1:4" x14ac:dyDescent="0.25">
      <c r="A177" t="s">
        <v>1053</v>
      </c>
      <c r="C177" t="s">
        <v>1054</v>
      </c>
      <c r="D177">
        <v>78</v>
      </c>
    </row>
    <row r="178" spans="1:4" x14ac:dyDescent="0.25">
      <c r="A178" t="s">
        <v>1055</v>
      </c>
      <c r="B178" t="s">
        <v>1056</v>
      </c>
      <c r="C178" t="s">
        <v>1057</v>
      </c>
      <c r="D178">
        <v>78</v>
      </c>
    </row>
    <row r="179" spans="1:4" x14ac:dyDescent="0.25">
      <c r="A179" t="s">
        <v>1058</v>
      </c>
      <c r="B179" t="s">
        <v>1059</v>
      </c>
      <c r="C179" t="s">
        <v>1060</v>
      </c>
      <c r="D179">
        <v>78</v>
      </c>
    </row>
    <row r="180" spans="1:4" x14ac:dyDescent="0.25">
      <c r="A180" t="s">
        <v>1061</v>
      </c>
      <c r="B180" t="s">
        <v>1062</v>
      </c>
      <c r="C180" t="s">
        <v>1063</v>
      </c>
      <c r="D180">
        <v>78</v>
      </c>
    </row>
    <row r="181" spans="1:4" x14ac:dyDescent="0.25">
      <c r="A181" t="s">
        <v>1064</v>
      </c>
      <c r="C181" t="s">
        <v>748</v>
      </c>
      <c r="D181">
        <v>78</v>
      </c>
    </row>
    <row r="182" spans="1:4" x14ac:dyDescent="0.25">
      <c r="A182" t="s">
        <v>1065</v>
      </c>
      <c r="C182" t="s">
        <v>1066</v>
      </c>
      <c r="D182">
        <v>78</v>
      </c>
    </row>
    <row r="183" spans="1:4" x14ac:dyDescent="0.25">
      <c r="A183" t="s">
        <v>1067</v>
      </c>
      <c r="C183" t="s">
        <v>1068</v>
      </c>
      <c r="D183">
        <v>78</v>
      </c>
    </row>
    <row r="184" spans="1:4" x14ac:dyDescent="0.25">
      <c r="A184" t="s">
        <v>1069</v>
      </c>
      <c r="B184" t="s">
        <v>1070</v>
      </c>
      <c r="C184" t="s">
        <v>1071</v>
      </c>
      <c r="D184">
        <v>78</v>
      </c>
    </row>
    <row r="185" spans="1:4" x14ac:dyDescent="0.25">
      <c r="A185" t="s">
        <v>1072</v>
      </c>
      <c r="B185" t="s">
        <v>1072</v>
      </c>
      <c r="C185" t="s">
        <v>1073</v>
      </c>
      <c r="D185">
        <v>78</v>
      </c>
    </row>
    <row r="186" spans="1:4" x14ac:dyDescent="0.25">
      <c r="A186" t="s">
        <v>1074</v>
      </c>
      <c r="C186" t="s">
        <v>748</v>
      </c>
      <c r="D186">
        <v>78</v>
      </c>
    </row>
    <row r="187" spans="1:4" x14ac:dyDescent="0.25">
      <c r="A187" t="s">
        <v>1075</v>
      </c>
      <c r="B187" t="s">
        <v>1075</v>
      </c>
      <c r="C187" t="s">
        <v>1076</v>
      </c>
      <c r="D187">
        <v>78</v>
      </c>
    </row>
    <row r="188" spans="1:4" x14ac:dyDescent="0.25">
      <c r="A188" t="s">
        <v>1077</v>
      </c>
      <c r="C188" t="s">
        <v>748</v>
      </c>
      <c r="D188">
        <v>77</v>
      </c>
    </row>
    <row r="189" spans="1:4" x14ac:dyDescent="0.25">
      <c r="A189" t="s">
        <v>1078</v>
      </c>
      <c r="C189" t="s">
        <v>1079</v>
      </c>
      <c r="D189">
        <v>77</v>
      </c>
    </row>
    <row r="190" spans="1:4" x14ac:dyDescent="0.25">
      <c r="A190" t="s">
        <v>1080</v>
      </c>
      <c r="C190" t="s">
        <v>1081</v>
      </c>
      <c r="D190">
        <v>77</v>
      </c>
    </row>
    <row r="191" spans="1:4" x14ac:dyDescent="0.25">
      <c r="A191" t="s">
        <v>1082</v>
      </c>
      <c r="C191" t="s">
        <v>1083</v>
      </c>
      <c r="D191">
        <v>77</v>
      </c>
    </row>
    <row r="192" spans="1:4" x14ac:dyDescent="0.25">
      <c r="A192" t="s">
        <v>1084</v>
      </c>
      <c r="C192" t="s">
        <v>1085</v>
      </c>
      <c r="D192">
        <v>77</v>
      </c>
    </row>
    <row r="193" spans="1:4" x14ac:dyDescent="0.25">
      <c r="A193" t="s">
        <v>1086</v>
      </c>
      <c r="C193" t="s">
        <v>1087</v>
      </c>
      <c r="D193">
        <v>77</v>
      </c>
    </row>
    <row r="194" spans="1:4" x14ac:dyDescent="0.25">
      <c r="A194" t="s">
        <v>1088</v>
      </c>
      <c r="C194" t="s">
        <v>1089</v>
      </c>
      <c r="D194">
        <v>77</v>
      </c>
    </row>
    <row r="195" spans="1:4" x14ac:dyDescent="0.25">
      <c r="A195" t="s">
        <v>1090</v>
      </c>
      <c r="B195" t="s">
        <v>1091</v>
      </c>
      <c r="C195" t="s">
        <v>1092</v>
      </c>
      <c r="D195">
        <v>77</v>
      </c>
    </row>
    <row r="196" spans="1:4" x14ac:dyDescent="0.25">
      <c r="A196" t="s">
        <v>1093</v>
      </c>
      <c r="B196" t="s">
        <v>1070</v>
      </c>
      <c r="C196" t="s">
        <v>1094</v>
      </c>
      <c r="D196">
        <v>77</v>
      </c>
    </row>
    <row r="197" spans="1:4" x14ac:dyDescent="0.25">
      <c r="A197" t="s">
        <v>1095</v>
      </c>
      <c r="B197" t="s">
        <v>1096</v>
      </c>
      <c r="C197" t="s">
        <v>912</v>
      </c>
      <c r="D197">
        <v>77</v>
      </c>
    </row>
    <row r="198" spans="1:4" x14ac:dyDescent="0.25">
      <c r="A198" t="s">
        <v>1097</v>
      </c>
      <c r="C198" t="s">
        <v>1098</v>
      </c>
      <c r="D198">
        <v>77</v>
      </c>
    </row>
    <row r="199" spans="1:4" x14ac:dyDescent="0.25">
      <c r="A199" t="s">
        <v>1099</v>
      </c>
      <c r="C199" t="s">
        <v>1100</v>
      </c>
      <c r="D199">
        <v>77</v>
      </c>
    </row>
    <row r="200" spans="1:4" x14ac:dyDescent="0.25">
      <c r="A200" t="s">
        <v>1101</v>
      </c>
      <c r="B200" t="s">
        <v>50</v>
      </c>
      <c r="C200" t="s">
        <v>1102</v>
      </c>
      <c r="D200">
        <v>77</v>
      </c>
    </row>
    <row r="201" spans="1:4" x14ac:dyDescent="0.25">
      <c r="A201" t="s">
        <v>1103</v>
      </c>
      <c r="C201" t="s">
        <v>1104</v>
      </c>
      <c r="D201">
        <v>77</v>
      </c>
    </row>
    <row r="202" spans="1:4" x14ac:dyDescent="0.25">
      <c r="A202" t="s">
        <v>1105</v>
      </c>
      <c r="C202" t="s">
        <v>1106</v>
      </c>
      <c r="D202">
        <v>77</v>
      </c>
    </row>
    <row r="203" spans="1:4" x14ac:dyDescent="0.25">
      <c r="A203" t="s">
        <v>1107</v>
      </c>
      <c r="C203" t="s">
        <v>1108</v>
      </c>
      <c r="D203">
        <v>77</v>
      </c>
    </row>
    <row r="204" spans="1:4" x14ac:dyDescent="0.25">
      <c r="A204" t="s">
        <v>1109</v>
      </c>
      <c r="C204" t="s">
        <v>1110</v>
      </c>
      <c r="D204">
        <v>77</v>
      </c>
    </row>
    <row r="205" spans="1:4" x14ac:dyDescent="0.25">
      <c r="A205" t="s">
        <v>1111</v>
      </c>
      <c r="C205" t="s">
        <v>1112</v>
      </c>
      <c r="D205">
        <v>76</v>
      </c>
    </row>
    <row r="206" spans="1:4" x14ac:dyDescent="0.25">
      <c r="A206" t="s">
        <v>1113</v>
      </c>
      <c r="C206" t="s">
        <v>748</v>
      </c>
      <c r="D206">
        <v>76</v>
      </c>
    </row>
    <row r="207" spans="1:4" x14ac:dyDescent="0.25">
      <c r="A207" t="s">
        <v>1114</v>
      </c>
      <c r="C207" t="s">
        <v>1115</v>
      </c>
      <c r="D207">
        <v>76</v>
      </c>
    </row>
    <row r="208" spans="1:4" x14ac:dyDescent="0.25">
      <c r="A208" t="s">
        <v>1116</v>
      </c>
      <c r="C208" t="s">
        <v>1117</v>
      </c>
      <c r="D208">
        <v>76</v>
      </c>
    </row>
    <row r="209" spans="1:4" x14ac:dyDescent="0.25">
      <c r="A209" t="s">
        <v>1118</v>
      </c>
      <c r="C209" t="s">
        <v>1119</v>
      </c>
      <c r="D209">
        <v>76</v>
      </c>
    </row>
    <row r="210" spans="1:4" x14ac:dyDescent="0.25">
      <c r="A210" t="s">
        <v>1120</v>
      </c>
      <c r="C210" t="s">
        <v>1121</v>
      </c>
      <c r="D210">
        <v>76</v>
      </c>
    </row>
    <row r="211" spans="1:4" x14ac:dyDescent="0.25">
      <c r="A211" t="s">
        <v>1122</v>
      </c>
      <c r="C211" t="s">
        <v>1123</v>
      </c>
      <c r="D211">
        <v>76</v>
      </c>
    </row>
    <row r="212" spans="1:4" x14ac:dyDescent="0.25">
      <c r="A212" t="s">
        <v>1124</v>
      </c>
      <c r="B212" t="s">
        <v>1125</v>
      </c>
      <c r="C212" t="s">
        <v>1126</v>
      </c>
      <c r="D212">
        <v>76</v>
      </c>
    </row>
    <row r="213" spans="1:4" x14ac:dyDescent="0.25">
      <c r="A213" t="s">
        <v>1127</v>
      </c>
      <c r="C213" t="s">
        <v>1128</v>
      </c>
      <c r="D213">
        <v>76</v>
      </c>
    </row>
    <row r="214" spans="1:4" x14ac:dyDescent="0.25">
      <c r="A214" t="s">
        <v>1129</v>
      </c>
      <c r="C214" t="s">
        <v>1130</v>
      </c>
      <c r="D214">
        <v>76</v>
      </c>
    </row>
    <row r="215" spans="1:4" x14ac:dyDescent="0.25">
      <c r="A215" t="s">
        <v>1131</v>
      </c>
      <c r="C215" t="s">
        <v>1132</v>
      </c>
      <c r="D215">
        <v>76</v>
      </c>
    </row>
    <row r="216" spans="1:4" x14ac:dyDescent="0.25">
      <c r="A216" t="s">
        <v>1133</v>
      </c>
      <c r="C216" t="s">
        <v>1134</v>
      </c>
      <c r="D216">
        <v>76</v>
      </c>
    </row>
    <row r="217" spans="1:4" x14ac:dyDescent="0.25">
      <c r="A217" t="s">
        <v>1135</v>
      </c>
      <c r="C217" t="s">
        <v>1136</v>
      </c>
      <c r="D217">
        <v>76</v>
      </c>
    </row>
    <row r="218" spans="1:4" x14ac:dyDescent="0.25">
      <c r="A218" t="s">
        <v>1137</v>
      </c>
      <c r="B218" t="s">
        <v>1138</v>
      </c>
      <c r="C218" t="s">
        <v>1139</v>
      </c>
      <c r="D218">
        <v>76</v>
      </c>
    </row>
    <row r="219" spans="1:4" x14ac:dyDescent="0.25">
      <c r="A219" t="s">
        <v>1140</v>
      </c>
      <c r="C219" t="s">
        <v>748</v>
      </c>
      <c r="D219">
        <v>76</v>
      </c>
    </row>
    <row r="220" spans="1:4" x14ac:dyDescent="0.25">
      <c r="A220" t="s">
        <v>1141</v>
      </c>
      <c r="C220" t="s">
        <v>748</v>
      </c>
      <c r="D220">
        <v>76</v>
      </c>
    </row>
    <row r="221" spans="1:4" x14ac:dyDescent="0.25">
      <c r="A221" t="s">
        <v>1142</v>
      </c>
      <c r="C221" t="s">
        <v>748</v>
      </c>
      <c r="D221">
        <v>76</v>
      </c>
    </row>
    <row r="222" spans="1:4" x14ac:dyDescent="0.25">
      <c r="A222" t="s">
        <v>1143</v>
      </c>
      <c r="C222" t="s">
        <v>1144</v>
      </c>
      <c r="D222">
        <v>76</v>
      </c>
    </row>
    <row r="223" spans="1:4" x14ac:dyDescent="0.25">
      <c r="A223" t="s">
        <v>1145</v>
      </c>
      <c r="C223" t="s">
        <v>1146</v>
      </c>
      <c r="D223">
        <v>76</v>
      </c>
    </row>
    <row r="224" spans="1:4" x14ac:dyDescent="0.25">
      <c r="A224" t="s">
        <v>1147</v>
      </c>
      <c r="C224" t="s">
        <v>748</v>
      </c>
      <c r="D224">
        <v>76</v>
      </c>
    </row>
    <row r="225" spans="1:4" x14ac:dyDescent="0.25">
      <c r="A225" t="s">
        <v>1148</v>
      </c>
      <c r="C225" t="s">
        <v>1149</v>
      </c>
      <c r="D225">
        <v>76</v>
      </c>
    </row>
    <row r="226" spans="1:4" x14ac:dyDescent="0.25">
      <c r="A226" t="s">
        <v>1150</v>
      </c>
      <c r="C226" t="s">
        <v>1151</v>
      </c>
      <c r="D226">
        <v>76</v>
      </c>
    </row>
    <row r="227" spans="1:4" x14ac:dyDescent="0.25">
      <c r="A227" t="s">
        <v>1152</v>
      </c>
      <c r="C227" t="s">
        <v>748</v>
      </c>
      <c r="D227">
        <v>76</v>
      </c>
    </row>
    <row r="228" spans="1:4" x14ac:dyDescent="0.25">
      <c r="A228" t="s">
        <v>1153</v>
      </c>
      <c r="C228" t="s">
        <v>1154</v>
      </c>
      <c r="D228">
        <v>76</v>
      </c>
    </row>
    <row r="229" spans="1:4" x14ac:dyDescent="0.25">
      <c r="A229" t="s">
        <v>1155</v>
      </c>
      <c r="C229" t="s">
        <v>748</v>
      </c>
      <c r="D229">
        <v>75</v>
      </c>
    </row>
    <row r="230" spans="1:4" x14ac:dyDescent="0.25">
      <c r="A230" t="s">
        <v>1156</v>
      </c>
      <c r="B230" t="s">
        <v>1156</v>
      </c>
      <c r="C230" t="s">
        <v>1157</v>
      </c>
      <c r="D230">
        <v>75</v>
      </c>
    </row>
    <row r="231" spans="1:4" x14ac:dyDescent="0.25">
      <c r="A231" t="s">
        <v>1158</v>
      </c>
      <c r="B231" t="s">
        <v>1158</v>
      </c>
      <c r="C231" t="s">
        <v>1159</v>
      </c>
      <c r="D231">
        <v>75</v>
      </c>
    </row>
    <row r="232" spans="1:4" x14ac:dyDescent="0.25">
      <c r="A232" t="s">
        <v>1160</v>
      </c>
      <c r="B232" t="s">
        <v>1160</v>
      </c>
      <c r="C232" t="s">
        <v>1161</v>
      </c>
      <c r="D232">
        <v>75</v>
      </c>
    </row>
    <row r="233" spans="1:4" x14ac:dyDescent="0.25">
      <c r="A233" t="s">
        <v>1162</v>
      </c>
      <c r="B233" t="s">
        <v>1162</v>
      </c>
      <c r="C233" t="s">
        <v>1163</v>
      </c>
      <c r="D233">
        <v>75</v>
      </c>
    </row>
    <row r="234" spans="1:4" x14ac:dyDescent="0.25">
      <c r="A234" t="s">
        <v>1164</v>
      </c>
      <c r="B234" t="s">
        <v>1164</v>
      </c>
      <c r="C234" t="s">
        <v>1165</v>
      </c>
      <c r="D234">
        <v>75</v>
      </c>
    </row>
    <row r="235" spans="1:4" x14ac:dyDescent="0.25">
      <c r="A235" t="s">
        <v>1166</v>
      </c>
      <c r="C235" t="s">
        <v>1167</v>
      </c>
      <c r="D235">
        <v>75</v>
      </c>
    </row>
    <row r="236" spans="1:4" x14ac:dyDescent="0.25">
      <c r="A236" t="s">
        <v>1168</v>
      </c>
      <c r="C236" t="s">
        <v>1169</v>
      </c>
      <c r="D236">
        <v>75</v>
      </c>
    </row>
    <row r="237" spans="1:4" x14ac:dyDescent="0.25">
      <c r="A237" t="s">
        <v>1170</v>
      </c>
      <c r="B237" t="s">
        <v>1171</v>
      </c>
      <c r="C237" t="s">
        <v>1172</v>
      </c>
      <c r="D237">
        <v>75</v>
      </c>
    </row>
    <row r="238" spans="1:4" x14ac:dyDescent="0.25">
      <c r="A238" t="s">
        <v>47</v>
      </c>
      <c r="B238" t="s">
        <v>1173</v>
      </c>
      <c r="C238" t="s">
        <v>1174</v>
      </c>
      <c r="D238">
        <v>75</v>
      </c>
    </row>
    <row r="239" spans="1:4" x14ac:dyDescent="0.25">
      <c r="A239" t="s">
        <v>1175</v>
      </c>
      <c r="C239" t="s">
        <v>1176</v>
      </c>
      <c r="D239">
        <v>75</v>
      </c>
    </row>
    <row r="240" spans="1:4" x14ac:dyDescent="0.25">
      <c r="A240" t="s">
        <v>1177</v>
      </c>
      <c r="B240" t="s">
        <v>1178</v>
      </c>
      <c r="C240" t="s">
        <v>1179</v>
      </c>
      <c r="D240">
        <v>75</v>
      </c>
    </row>
    <row r="241" spans="1:4" x14ac:dyDescent="0.25">
      <c r="A241" t="s">
        <v>1180</v>
      </c>
      <c r="B241" t="s">
        <v>1181</v>
      </c>
      <c r="C241" t="s">
        <v>1182</v>
      </c>
      <c r="D241">
        <v>75</v>
      </c>
    </row>
    <row r="242" spans="1:4" x14ac:dyDescent="0.25">
      <c r="A242" t="s">
        <v>1183</v>
      </c>
      <c r="B242" t="s">
        <v>1183</v>
      </c>
      <c r="C242" t="s">
        <v>1184</v>
      </c>
      <c r="D242">
        <v>75</v>
      </c>
    </row>
    <row r="243" spans="1:4" x14ac:dyDescent="0.25">
      <c r="A243" t="s">
        <v>1185</v>
      </c>
      <c r="B243" t="s">
        <v>1185</v>
      </c>
      <c r="C243" t="s">
        <v>1186</v>
      </c>
      <c r="D243">
        <v>75</v>
      </c>
    </row>
    <row r="244" spans="1:4" x14ac:dyDescent="0.25">
      <c r="A244" t="s">
        <v>1187</v>
      </c>
      <c r="C244" t="s">
        <v>1188</v>
      </c>
      <c r="D244">
        <v>75</v>
      </c>
    </row>
    <row r="245" spans="1:4" x14ac:dyDescent="0.25">
      <c r="A245" t="s">
        <v>1189</v>
      </c>
      <c r="C245" t="s">
        <v>1190</v>
      </c>
      <c r="D245">
        <v>75</v>
      </c>
    </row>
    <row r="246" spans="1:4" x14ac:dyDescent="0.25">
      <c r="A246" t="s">
        <v>1191</v>
      </c>
      <c r="C246" t="s">
        <v>748</v>
      </c>
      <c r="D246">
        <v>74</v>
      </c>
    </row>
    <row r="247" spans="1:4" x14ac:dyDescent="0.25">
      <c r="A247" t="s">
        <v>1192</v>
      </c>
      <c r="B247" t="s">
        <v>1193</v>
      </c>
      <c r="C247" t="s">
        <v>1194</v>
      </c>
      <c r="D247">
        <v>74</v>
      </c>
    </row>
    <row r="248" spans="1:4" x14ac:dyDescent="0.25">
      <c r="A248" t="s">
        <v>1195</v>
      </c>
      <c r="C248" t="s">
        <v>1196</v>
      </c>
      <c r="D248">
        <v>73</v>
      </c>
    </row>
    <row r="249" spans="1:4" x14ac:dyDescent="0.25">
      <c r="A249" t="s">
        <v>1197</v>
      </c>
      <c r="C249" t="s">
        <v>1198</v>
      </c>
      <c r="D249">
        <v>73</v>
      </c>
    </row>
    <row r="250" spans="1:4" x14ac:dyDescent="0.25">
      <c r="A250" t="s">
        <v>1199</v>
      </c>
      <c r="C250" t="s">
        <v>1200</v>
      </c>
      <c r="D250">
        <v>73</v>
      </c>
    </row>
    <row r="251" spans="1:4" x14ac:dyDescent="0.25">
      <c r="A251" t="s">
        <v>1201</v>
      </c>
      <c r="C251" t="s">
        <v>1202</v>
      </c>
      <c r="D251">
        <v>72</v>
      </c>
    </row>
    <row r="252" spans="1:4" x14ac:dyDescent="0.25">
      <c r="A252" t="s">
        <v>1203</v>
      </c>
      <c r="C252" t="s">
        <v>748</v>
      </c>
      <c r="D252">
        <v>72</v>
      </c>
    </row>
    <row r="253" spans="1:4" x14ac:dyDescent="0.25">
      <c r="A253" t="s">
        <v>1204</v>
      </c>
      <c r="B253" t="s">
        <v>1205</v>
      </c>
      <c r="C253" t="s">
        <v>1206</v>
      </c>
      <c r="D253">
        <v>72</v>
      </c>
    </row>
    <row r="254" spans="1:4" x14ac:dyDescent="0.25">
      <c r="A254" t="s">
        <v>1207</v>
      </c>
      <c r="B254" t="s">
        <v>1208</v>
      </c>
      <c r="C254" t="s">
        <v>1209</v>
      </c>
      <c r="D254">
        <v>72</v>
      </c>
    </row>
    <row r="255" spans="1:4" x14ac:dyDescent="0.25">
      <c r="A255" t="s">
        <v>1210</v>
      </c>
      <c r="C255" t="s">
        <v>1085</v>
      </c>
      <c r="D255">
        <v>71</v>
      </c>
    </row>
    <row r="256" spans="1:4" x14ac:dyDescent="0.25">
      <c r="A256" t="s">
        <v>1211</v>
      </c>
      <c r="C256" t="s">
        <v>1212</v>
      </c>
      <c r="D256">
        <v>69</v>
      </c>
    </row>
    <row r="257" spans="1:4" x14ac:dyDescent="0.25">
      <c r="A257" t="s">
        <v>1213</v>
      </c>
      <c r="B257" t="s">
        <v>1214</v>
      </c>
      <c r="C257" t="s">
        <v>1215</v>
      </c>
      <c r="D257">
        <v>66</v>
      </c>
    </row>
    <row r="258" spans="1:4" x14ac:dyDescent="0.25">
      <c r="A258" t="s">
        <v>1216</v>
      </c>
      <c r="B258" t="s">
        <v>1217</v>
      </c>
      <c r="C258" t="s">
        <v>1218</v>
      </c>
      <c r="D258">
        <v>62</v>
      </c>
    </row>
    <row r="259" spans="1:4" x14ac:dyDescent="0.25">
      <c r="A259" t="s">
        <v>1056</v>
      </c>
      <c r="B259" t="s">
        <v>1056</v>
      </c>
      <c r="C259" t="s">
        <v>1219</v>
      </c>
      <c r="D259">
        <v>62</v>
      </c>
    </row>
    <row r="260" spans="1:4" x14ac:dyDescent="0.25">
      <c r="A260" t="s">
        <v>1220</v>
      </c>
      <c r="C260" t="s">
        <v>1221</v>
      </c>
      <c r="D260">
        <v>61</v>
      </c>
    </row>
    <row r="261" spans="1:4" x14ac:dyDescent="0.25">
      <c r="A261" t="s">
        <v>1222</v>
      </c>
      <c r="C261" t="s">
        <v>748</v>
      </c>
      <c r="D261">
        <v>61</v>
      </c>
    </row>
    <row r="262" spans="1:4" x14ac:dyDescent="0.25">
      <c r="A262" t="s">
        <v>1223</v>
      </c>
      <c r="C262" t="s">
        <v>748</v>
      </c>
      <c r="D262">
        <v>52</v>
      </c>
    </row>
    <row r="263" spans="1:4" x14ac:dyDescent="0.25">
      <c r="A263" t="s">
        <v>1224</v>
      </c>
      <c r="C263" t="s">
        <v>748</v>
      </c>
      <c r="D263">
        <v>52</v>
      </c>
    </row>
    <row r="264" spans="1:4" x14ac:dyDescent="0.25">
      <c r="A264" t="s">
        <v>1225</v>
      </c>
      <c r="B264" t="s">
        <v>1226</v>
      </c>
      <c r="C264" t="s">
        <v>1227</v>
      </c>
      <c r="D264">
        <v>52</v>
      </c>
    </row>
    <row r="265" spans="1:4" x14ac:dyDescent="0.25">
      <c r="A265" t="s">
        <v>1228</v>
      </c>
      <c r="C265" t="s">
        <v>1229</v>
      </c>
      <c r="D265">
        <v>51</v>
      </c>
    </row>
    <row r="266" spans="1:4" x14ac:dyDescent="0.25">
      <c r="A266" t="s">
        <v>1230</v>
      </c>
      <c r="C266" t="s">
        <v>1231</v>
      </c>
      <c r="D266">
        <v>51</v>
      </c>
    </row>
    <row r="267" spans="1:4" x14ac:dyDescent="0.25">
      <c r="A267" t="s">
        <v>1232</v>
      </c>
      <c r="C267" t="s">
        <v>748</v>
      </c>
      <c r="D267">
        <v>51</v>
      </c>
    </row>
    <row r="268" spans="1:4" x14ac:dyDescent="0.25">
      <c r="A268" t="s">
        <v>1233</v>
      </c>
      <c r="C268" t="s">
        <v>1234</v>
      </c>
      <c r="D268">
        <v>51</v>
      </c>
    </row>
    <row r="269" spans="1:4" x14ac:dyDescent="0.25">
      <c r="A269" t="s">
        <v>1235</v>
      </c>
      <c r="C269" t="s">
        <v>1236</v>
      </c>
      <c r="D269">
        <v>51</v>
      </c>
    </row>
    <row r="270" spans="1:4" x14ac:dyDescent="0.25">
      <c r="A270" t="s">
        <v>1237</v>
      </c>
      <c r="C270" t="s">
        <v>1231</v>
      </c>
      <c r="D270">
        <v>51</v>
      </c>
    </row>
    <row r="271" spans="1:4" x14ac:dyDescent="0.25">
      <c r="A271" t="s">
        <v>1238</v>
      </c>
      <c r="C271" t="s">
        <v>1239</v>
      </c>
      <c r="D271">
        <v>51</v>
      </c>
    </row>
    <row r="272" spans="1:4" x14ac:dyDescent="0.25">
      <c r="A272" t="s">
        <v>1240</v>
      </c>
      <c r="C272" t="s">
        <v>1241</v>
      </c>
      <c r="D272">
        <v>50</v>
      </c>
    </row>
    <row r="273" spans="1:4" x14ac:dyDescent="0.25">
      <c r="A273" t="s">
        <v>1242</v>
      </c>
      <c r="B273" t="s">
        <v>1243</v>
      </c>
      <c r="C273" t="s">
        <v>1244</v>
      </c>
      <c r="D273">
        <v>50</v>
      </c>
    </row>
    <row r="274" spans="1:4" x14ac:dyDescent="0.25">
      <c r="A274" t="s">
        <v>1245</v>
      </c>
      <c r="B274" t="s">
        <v>1246</v>
      </c>
      <c r="C274" t="s">
        <v>1247</v>
      </c>
      <c r="D274">
        <v>49</v>
      </c>
    </row>
    <row r="275" spans="1:4" x14ac:dyDescent="0.25">
      <c r="A275" t="s">
        <v>37</v>
      </c>
      <c r="B275" t="s">
        <v>37</v>
      </c>
      <c r="C275" t="s">
        <v>1248</v>
      </c>
      <c r="D275">
        <v>49</v>
      </c>
    </row>
    <row r="276" spans="1:4" x14ac:dyDescent="0.25">
      <c r="A276" t="s">
        <v>1249</v>
      </c>
      <c r="B276" t="s">
        <v>1249</v>
      </c>
      <c r="C276" t="s">
        <v>1250</v>
      </c>
      <c r="D276">
        <v>49</v>
      </c>
    </row>
    <row r="277" spans="1:4" x14ac:dyDescent="0.25">
      <c r="A277" t="s">
        <v>1251</v>
      </c>
      <c r="C277" t="s">
        <v>748</v>
      </c>
      <c r="D277">
        <v>49</v>
      </c>
    </row>
    <row r="278" spans="1:4" x14ac:dyDescent="0.25">
      <c r="A278" t="s">
        <v>1252</v>
      </c>
      <c r="C278" t="s">
        <v>1253</v>
      </c>
      <c r="D278">
        <v>49</v>
      </c>
    </row>
    <row r="279" spans="1:4" x14ac:dyDescent="0.25">
      <c r="A279" t="s">
        <v>1254</v>
      </c>
      <c r="C279" t="s">
        <v>748</v>
      </c>
      <c r="D279">
        <v>49</v>
      </c>
    </row>
    <row r="280" spans="1:4" x14ac:dyDescent="0.25">
      <c r="A280" t="s">
        <v>1255</v>
      </c>
      <c r="C280" t="s">
        <v>751</v>
      </c>
      <c r="D280">
        <v>48</v>
      </c>
    </row>
    <row r="281" spans="1:4" x14ac:dyDescent="0.25">
      <c r="A281" t="s">
        <v>1256</v>
      </c>
      <c r="C281" t="s">
        <v>755</v>
      </c>
      <c r="D281">
        <v>48</v>
      </c>
    </row>
    <row r="282" spans="1:4" x14ac:dyDescent="0.25">
      <c r="A282" t="s">
        <v>1257</v>
      </c>
      <c r="B282" t="s">
        <v>1257</v>
      </c>
      <c r="C282" t="s">
        <v>1258</v>
      </c>
      <c r="D282">
        <v>48</v>
      </c>
    </row>
    <row r="283" spans="1:4" x14ac:dyDescent="0.25">
      <c r="A283" t="s">
        <v>1259</v>
      </c>
      <c r="C283" t="s">
        <v>755</v>
      </c>
      <c r="D283">
        <v>46</v>
      </c>
    </row>
    <row r="284" spans="1:4" x14ac:dyDescent="0.25">
      <c r="A284" t="s">
        <v>1260</v>
      </c>
      <c r="B284" t="s">
        <v>1261</v>
      </c>
      <c r="C284" t="s">
        <v>1262</v>
      </c>
      <c r="D284">
        <v>45</v>
      </c>
    </row>
    <row r="285" spans="1:4" x14ac:dyDescent="0.25">
      <c r="A285" t="s">
        <v>1263</v>
      </c>
      <c r="C285" t="s">
        <v>1264</v>
      </c>
      <c r="D285">
        <v>44</v>
      </c>
    </row>
    <row r="286" spans="1:4" x14ac:dyDescent="0.25">
      <c r="A286" t="s">
        <v>1265</v>
      </c>
      <c r="C286" t="s">
        <v>1266</v>
      </c>
      <c r="D286">
        <v>42</v>
      </c>
    </row>
    <row r="287" spans="1:4" x14ac:dyDescent="0.25">
      <c r="A287" t="s">
        <v>1267</v>
      </c>
      <c r="B287" t="s">
        <v>1261</v>
      </c>
      <c r="C287" t="s">
        <v>1266</v>
      </c>
      <c r="D287">
        <v>39</v>
      </c>
    </row>
    <row r="288" spans="1:4" x14ac:dyDescent="0.25">
      <c r="A288" t="s">
        <v>1268</v>
      </c>
      <c r="B288" t="s">
        <v>1268</v>
      </c>
      <c r="C288" t="s">
        <v>1269</v>
      </c>
      <c r="D288">
        <v>36</v>
      </c>
    </row>
    <row r="289" spans="1:4" x14ac:dyDescent="0.25">
      <c r="A289" t="s">
        <v>1270</v>
      </c>
      <c r="B289" t="s">
        <v>1271</v>
      </c>
      <c r="C289" t="s">
        <v>1272</v>
      </c>
      <c r="D289">
        <v>36</v>
      </c>
    </row>
    <row r="290" spans="1:4" x14ac:dyDescent="0.25">
      <c r="A290" t="s">
        <v>1273</v>
      </c>
      <c r="C290" t="s">
        <v>748</v>
      </c>
      <c r="D290">
        <v>35</v>
      </c>
    </row>
    <row r="291" spans="1:4" x14ac:dyDescent="0.25">
      <c r="A291" t="s">
        <v>1274</v>
      </c>
      <c r="B291" t="s">
        <v>1249</v>
      </c>
      <c r="C291" t="s">
        <v>1250</v>
      </c>
      <c r="D291">
        <v>30</v>
      </c>
    </row>
    <row r="292" spans="1:4" x14ac:dyDescent="0.25">
      <c r="A292" t="s">
        <v>1275</v>
      </c>
      <c r="C292" t="s">
        <v>1276</v>
      </c>
      <c r="D292">
        <v>30</v>
      </c>
    </row>
    <row r="293" spans="1:4" x14ac:dyDescent="0.25">
      <c r="A293" t="s">
        <v>1277</v>
      </c>
      <c r="B293" t="s">
        <v>1277</v>
      </c>
      <c r="C293" t="s">
        <v>1278</v>
      </c>
      <c r="D293">
        <v>30</v>
      </c>
    </row>
    <row r="294" spans="1:4" x14ac:dyDescent="0.25">
      <c r="A294" t="s">
        <v>1279</v>
      </c>
      <c r="C294" t="s">
        <v>748</v>
      </c>
      <c r="D294">
        <v>29</v>
      </c>
    </row>
    <row r="295" spans="1:4" x14ac:dyDescent="0.25">
      <c r="A295" t="s">
        <v>1280</v>
      </c>
      <c r="C295" t="s">
        <v>1281</v>
      </c>
      <c r="D295">
        <v>29</v>
      </c>
    </row>
    <row r="296" spans="1:4" x14ac:dyDescent="0.25">
      <c r="A296" t="s">
        <v>1282</v>
      </c>
      <c r="C296" t="s">
        <v>748</v>
      </c>
      <c r="D296">
        <v>28</v>
      </c>
    </row>
    <row r="297" spans="1:4" x14ac:dyDescent="0.25">
      <c r="A297" t="s">
        <v>1283</v>
      </c>
      <c r="C297" t="s">
        <v>1284</v>
      </c>
      <c r="D297">
        <v>28</v>
      </c>
    </row>
    <row r="298" spans="1:4" x14ac:dyDescent="0.25">
      <c r="A298" t="s">
        <v>1285</v>
      </c>
      <c r="C298" t="s">
        <v>1286</v>
      </c>
      <c r="D298">
        <v>27</v>
      </c>
    </row>
    <row r="299" spans="1:4" x14ac:dyDescent="0.25">
      <c r="A299" t="s">
        <v>1287</v>
      </c>
      <c r="C299" t="s">
        <v>1288</v>
      </c>
      <c r="D299">
        <v>27</v>
      </c>
    </row>
    <row r="300" spans="1:4" x14ac:dyDescent="0.25">
      <c r="A300" t="s">
        <v>1289</v>
      </c>
      <c r="C300" t="s">
        <v>1290</v>
      </c>
      <c r="D300">
        <v>27</v>
      </c>
    </row>
    <row r="301" spans="1:4" x14ac:dyDescent="0.25">
      <c r="A301" t="s">
        <v>1291</v>
      </c>
      <c r="C301" t="s">
        <v>1292</v>
      </c>
      <c r="D301">
        <v>27</v>
      </c>
    </row>
    <row r="302" spans="1:4" x14ac:dyDescent="0.25">
      <c r="A302" t="s">
        <v>1293</v>
      </c>
      <c r="C302" t="s">
        <v>1294</v>
      </c>
      <c r="D302">
        <v>27</v>
      </c>
    </row>
    <row r="303" spans="1:4" x14ac:dyDescent="0.25">
      <c r="A303" t="s">
        <v>1295</v>
      </c>
      <c r="C303" t="s">
        <v>1296</v>
      </c>
      <c r="D303">
        <v>27</v>
      </c>
    </row>
    <row r="304" spans="1:4" x14ac:dyDescent="0.25">
      <c r="A304" t="s">
        <v>1297</v>
      </c>
      <c r="B304" t="s">
        <v>1297</v>
      </c>
      <c r="C304" t="s">
        <v>1298</v>
      </c>
      <c r="D304">
        <v>26</v>
      </c>
    </row>
    <row r="305" spans="1:4" x14ac:dyDescent="0.25">
      <c r="A305" t="s">
        <v>1299</v>
      </c>
      <c r="C305" t="s">
        <v>748</v>
      </c>
      <c r="D305">
        <v>26</v>
      </c>
    </row>
    <row r="306" spans="1:4" x14ac:dyDescent="0.25">
      <c r="A306" t="s">
        <v>1300</v>
      </c>
      <c r="C306" t="s">
        <v>748</v>
      </c>
      <c r="D306">
        <v>26</v>
      </c>
    </row>
    <row r="307" spans="1:4" x14ac:dyDescent="0.25">
      <c r="A307" t="s">
        <v>1301</v>
      </c>
      <c r="C307" t="s">
        <v>748</v>
      </c>
      <c r="D307">
        <v>26</v>
      </c>
    </row>
    <row r="308" spans="1:4" x14ac:dyDescent="0.25">
      <c r="A308" t="s">
        <v>1302</v>
      </c>
      <c r="C308" t="s">
        <v>1303</v>
      </c>
      <c r="D308">
        <v>26</v>
      </c>
    </row>
    <row r="309" spans="1:4" x14ac:dyDescent="0.25">
      <c r="A309" t="s">
        <v>1304</v>
      </c>
      <c r="C309" t="s">
        <v>748</v>
      </c>
      <c r="D309">
        <v>26</v>
      </c>
    </row>
    <row r="310" spans="1:4" x14ac:dyDescent="0.25">
      <c r="A310" t="s">
        <v>1305</v>
      </c>
      <c r="C310" t="s">
        <v>1306</v>
      </c>
      <c r="D310">
        <v>26</v>
      </c>
    </row>
    <row r="311" spans="1:4" x14ac:dyDescent="0.25">
      <c r="A311" t="s">
        <v>1307</v>
      </c>
      <c r="C311" t="s">
        <v>1308</v>
      </c>
      <c r="D311">
        <v>26</v>
      </c>
    </row>
    <row r="312" spans="1:4" x14ac:dyDescent="0.25">
      <c r="A312" t="s">
        <v>1246</v>
      </c>
      <c r="B312" t="s">
        <v>1246</v>
      </c>
      <c r="C312" t="s">
        <v>1247</v>
      </c>
      <c r="D312">
        <v>26</v>
      </c>
    </row>
    <row r="313" spans="1:4" x14ac:dyDescent="0.25">
      <c r="A313" t="s">
        <v>1309</v>
      </c>
      <c r="B313" t="s">
        <v>769</v>
      </c>
      <c r="C313" t="s">
        <v>1310</v>
      </c>
      <c r="D313">
        <v>25</v>
      </c>
    </row>
    <row r="314" spans="1:4" x14ac:dyDescent="0.25">
      <c r="A314" t="s">
        <v>1311</v>
      </c>
      <c r="C314" t="s">
        <v>1312</v>
      </c>
      <c r="D314">
        <v>25</v>
      </c>
    </row>
    <row r="315" spans="1:4" x14ac:dyDescent="0.25">
      <c r="A315" t="s">
        <v>807</v>
      </c>
      <c r="B315" t="s">
        <v>807</v>
      </c>
      <c r="C315" t="s">
        <v>808</v>
      </c>
      <c r="D315">
        <v>25</v>
      </c>
    </row>
    <row r="316" spans="1:4" x14ac:dyDescent="0.25">
      <c r="A316" t="s">
        <v>1313</v>
      </c>
      <c r="B316" t="s">
        <v>1313</v>
      </c>
      <c r="C316" t="s">
        <v>1308</v>
      </c>
      <c r="D316">
        <v>24</v>
      </c>
    </row>
    <row r="317" spans="1:4" x14ac:dyDescent="0.25">
      <c r="A317" t="s">
        <v>1314</v>
      </c>
      <c r="C317" t="s">
        <v>1315</v>
      </c>
      <c r="D317">
        <v>24</v>
      </c>
    </row>
    <row r="318" spans="1:4" x14ac:dyDescent="0.25">
      <c r="A318" t="s">
        <v>1316</v>
      </c>
      <c r="C318" t="s">
        <v>1317</v>
      </c>
      <c r="D318">
        <v>24</v>
      </c>
    </row>
    <row r="319" spans="1:4" x14ac:dyDescent="0.25">
      <c r="A319" t="s">
        <v>1318</v>
      </c>
      <c r="B319" t="s">
        <v>1318</v>
      </c>
      <c r="C319" t="s">
        <v>1319</v>
      </c>
      <c r="D319">
        <v>24</v>
      </c>
    </row>
    <row r="320" spans="1:4" x14ac:dyDescent="0.25">
      <c r="A320" t="s">
        <v>1320</v>
      </c>
      <c r="B320" t="s">
        <v>1261</v>
      </c>
      <c r="C320" t="s">
        <v>1321</v>
      </c>
      <c r="D320">
        <v>24</v>
      </c>
    </row>
    <row r="321" spans="1:4" x14ac:dyDescent="0.25">
      <c r="A321" t="s">
        <v>1322</v>
      </c>
      <c r="B321" t="s">
        <v>1322</v>
      </c>
      <c r="C321" t="s">
        <v>1323</v>
      </c>
      <c r="D321">
        <v>24</v>
      </c>
    </row>
    <row r="322" spans="1:4" x14ac:dyDescent="0.25">
      <c r="A322" t="s">
        <v>1324</v>
      </c>
      <c r="C322" t="s">
        <v>1325</v>
      </c>
      <c r="D322">
        <v>24</v>
      </c>
    </row>
    <row r="323" spans="1:4" x14ac:dyDescent="0.25">
      <c r="A323" t="s">
        <v>1326</v>
      </c>
      <c r="B323" t="s">
        <v>1326</v>
      </c>
      <c r="C323" t="s">
        <v>1327</v>
      </c>
      <c r="D323">
        <v>24</v>
      </c>
    </row>
    <row r="324" spans="1:4" x14ac:dyDescent="0.25">
      <c r="A324" t="s">
        <v>1226</v>
      </c>
      <c r="B324" t="s">
        <v>1226</v>
      </c>
      <c r="C324" t="s">
        <v>1227</v>
      </c>
      <c r="D324">
        <v>24</v>
      </c>
    </row>
    <row r="325" spans="1:4" x14ac:dyDescent="0.25">
      <c r="A325" t="s">
        <v>1328</v>
      </c>
      <c r="B325" t="s">
        <v>1329</v>
      </c>
      <c r="C325" t="s">
        <v>1330</v>
      </c>
      <c r="D325">
        <v>23</v>
      </c>
    </row>
    <row r="326" spans="1:4" x14ac:dyDescent="0.25">
      <c r="A326" t="s">
        <v>1331</v>
      </c>
      <c r="C326" t="s">
        <v>1332</v>
      </c>
      <c r="D326">
        <v>23</v>
      </c>
    </row>
    <row r="327" spans="1:4" x14ac:dyDescent="0.25">
      <c r="A327" t="s">
        <v>1333</v>
      </c>
      <c r="B327" t="s">
        <v>1334</v>
      </c>
      <c r="C327" t="s">
        <v>1335</v>
      </c>
      <c r="D327">
        <v>22</v>
      </c>
    </row>
    <row r="328" spans="1:4" x14ac:dyDescent="0.25">
      <c r="A328" t="s">
        <v>1336</v>
      </c>
      <c r="B328" t="s">
        <v>19</v>
      </c>
      <c r="C328" t="s">
        <v>1337</v>
      </c>
      <c r="D328">
        <v>22</v>
      </c>
    </row>
    <row r="329" spans="1:4" x14ac:dyDescent="0.25">
      <c r="A329" t="s">
        <v>1338</v>
      </c>
      <c r="B329" t="s">
        <v>26</v>
      </c>
      <c r="C329" t="s">
        <v>1339</v>
      </c>
      <c r="D329">
        <v>22</v>
      </c>
    </row>
    <row r="330" spans="1:4" x14ac:dyDescent="0.25">
      <c r="A330" t="s">
        <v>1340</v>
      </c>
      <c r="C330" t="s">
        <v>1341</v>
      </c>
      <c r="D330">
        <v>22</v>
      </c>
    </row>
    <row r="331" spans="1:4" x14ac:dyDescent="0.25">
      <c r="A331" t="s">
        <v>1342</v>
      </c>
      <c r="C331" t="s">
        <v>1106</v>
      </c>
      <c r="D331">
        <v>22</v>
      </c>
    </row>
    <row r="332" spans="1:4" x14ac:dyDescent="0.25">
      <c r="A332" t="s">
        <v>1343</v>
      </c>
      <c r="C332" t="s">
        <v>1344</v>
      </c>
      <c r="D332">
        <v>22</v>
      </c>
    </row>
    <row r="333" spans="1:4" x14ac:dyDescent="0.25">
      <c r="A333" t="s">
        <v>1345</v>
      </c>
      <c r="C333" t="s">
        <v>748</v>
      </c>
      <c r="D333">
        <v>22</v>
      </c>
    </row>
    <row r="334" spans="1:4" x14ac:dyDescent="0.25">
      <c r="A334" t="s">
        <v>1346</v>
      </c>
      <c r="B334" t="s">
        <v>1347</v>
      </c>
      <c r="C334" t="s">
        <v>1348</v>
      </c>
      <c r="D334">
        <v>22</v>
      </c>
    </row>
    <row r="335" spans="1:4" x14ac:dyDescent="0.25">
      <c r="A335" t="s">
        <v>1349</v>
      </c>
      <c r="C335" t="s">
        <v>903</v>
      </c>
      <c r="D335">
        <v>21</v>
      </c>
    </row>
    <row r="336" spans="1:4" x14ac:dyDescent="0.25">
      <c r="A336" t="s">
        <v>1350</v>
      </c>
      <c r="B336" t="s">
        <v>1350</v>
      </c>
      <c r="C336" t="s">
        <v>1351</v>
      </c>
      <c r="D336">
        <v>21</v>
      </c>
    </row>
    <row r="337" spans="1:4" x14ac:dyDescent="0.25">
      <c r="A337" t="s">
        <v>1352</v>
      </c>
      <c r="C337" t="s">
        <v>1353</v>
      </c>
      <c r="D337">
        <v>21</v>
      </c>
    </row>
    <row r="338" spans="1:4" x14ac:dyDescent="0.25">
      <c r="A338" t="s">
        <v>1354</v>
      </c>
      <c r="B338" t="s">
        <v>1355</v>
      </c>
      <c r="C338" t="s">
        <v>1356</v>
      </c>
      <c r="D338">
        <v>21</v>
      </c>
    </row>
    <row r="339" spans="1:4" x14ac:dyDescent="0.25">
      <c r="A339" t="s">
        <v>1357</v>
      </c>
      <c r="B339" t="s">
        <v>1358</v>
      </c>
      <c r="C339" t="s">
        <v>1359</v>
      </c>
      <c r="D339">
        <v>21</v>
      </c>
    </row>
    <row r="340" spans="1:4" x14ac:dyDescent="0.25">
      <c r="A340" t="s">
        <v>1360</v>
      </c>
      <c r="C340" t="s">
        <v>1361</v>
      </c>
      <c r="D340">
        <v>21</v>
      </c>
    </row>
    <row r="341" spans="1:4" x14ac:dyDescent="0.25">
      <c r="A341" t="s">
        <v>1217</v>
      </c>
      <c r="B341" t="s">
        <v>1217</v>
      </c>
      <c r="C341" t="s">
        <v>1362</v>
      </c>
      <c r="D341">
        <v>21</v>
      </c>
    </row>
    <row r="342" spans="1:4" x14ac:dyDescent="0.25">
      <c r="A342" t="s">
        <v>39</v>
      </c>
      <c r="B342" t="s">
        <v>39</v>
      </c>
      <c r="C342" t="s">
        <v>1363</v>
      </c>
      <c r="D342">
        <v>21</v>
      </c>
    </row>
    <row r="343" spans="1:4" x14ac:dyDescent="0.25">
      <c r="A343" t="s">
        <v>1364</v>
      </c>
      <c r="C343" t="s">
        <v>1365</v>
      </c>
      <c r="D343">
        <v>20</v>
      </c>
    </row>
    <row r="344" spans="1:4" x14ac:dyDescent="0.25">
      <c r="A344" t="s">
        <v>1366</v>
      </c>
      <c r="C344" t="s">
        <v>1367</v>
      </c>
      <c r="D344">
        <v>19</v>
      </c>
    </row>
    <row r="345" spans="1:4" x14ac:dyDescent="0.25">
      <c r="A345" t="s">
        <v>1368</v>
      </c>
      <c r="C345" t="s">
        <v>1369</v>
      </c>
      <c r="D345">
        <v>15</v>
      </c>
    </row>
    <row r="346" spans="1:4" x14ac:dyDescent="0.25">
      <c r="A346" t="s">
        <v>36</v>
      </c>
      <c r="B346" t="s">
        <v>36</v>
      </c>
      <c r="C346" t="s">
        <v>1370</v>
      </c>
      <c r="D346">
        <v>14</v>
      </c>
    </row>
    <row r="347" spans="1:4" x14ac:dyDescent="0.25">
      <c r="A347" t="s">
        <v>1371</v>
      </c>
      <c r="C347" t="s">
        <v>1372</v>
      </c>
      <c r="D347">
        <v>14</v>
      </c>
    </row>
    <row r="348" spans="1:4" x14ac:dyDescent="0.25">
      <c r="A348" t="s">
        <v>1373</v>
      </c>
      <c r="C348" t="s">
        <v>1374</v>
      </c>
      <c r="D348">
        <v>13</v>
      </c>
    </row>
    <row r="349" spans="1:4" x14ac:dyDescent="0.25">
      <c r="A349" t="s">
        <v>1375</v>
      </c>
      <c r="C349" t="s">
        <v>1376</v>
      </c>
      <c r="D349">
        <v>13</v>
      </c>
    </row>
    <row r="350" spans="1:4" x14ac:dyDescent="0.25">
      <c r="A350" t="s">
        <v>1377</v>
      </c>
      <c r="B350" t="s">
        <v>1378</v>
      </c>
      <c r="C350" t="s">
        <v>1379</v>
      </c>
      <c r="D350">
        <v>13</v>
      </c>
    </row>
    <row r="351" spans="1:4" x14ac:dyDescent="0.25">
      <c r="A351" t="s">
        <v>40</v>
      </c>
      <c r="B351" t="s">
        <v>40</v>
      </c>
      <c r="C351" t="s">
        <v>1380</v>
      </c>
      <c r="D351">
        <v>12</v>
      </c>
    </row>
    <row r="352" spans="1:4" x14ac:dyDescent="0.25">
      <c r="A352" t="s">
        <v>1381</v>
      </c>
      <c r="C352" t="s">
        <v>1382</v>
      </c>
      <c r="D352">
        <v>12</v>
      </c>
    </row>
    <row r="353" spans="1:4" x14ac:dyDescent="0.25">
      <c r="A353" t="s">
        <v>1383</v>
      </c>
      <c r="C353" t="s">
        <v>1384</v>
      </c>
      <c r="D353">
        <v>12</v>
      </c>
    </row>
    <row r="354" spans="1:4" x14ac:dyDescent="0.25">
      <c r="A354" t="s">
        <v>1385</v>
      </c>
      <c r="B354" t="s">
        <v>1386</v>
      </c>
      <c r="C354" t="s">
        <v>1387</v>
      </c>
      <c r="D354">
        <v>12</v>
      </c>
    </row>
    <row r="355" spans="1:4" x14ac:dyDescent="0.25">
      <c r="A355" t="s">
        <v>1388</v>
      </c>
      <c r="C355" t="s">
        <v>1389</v>
      </c>
      <c r="D355">
        <v>12</v>
      </c>
    </row>
    <row r="356" spans="1:4" x14ac:dyDescent="0.25">
      <c r="A356" t="s">
        <v>1390</v>
      </c>
      <c r="C356" t="s">
        <v>748</v>
      </c>
      <c r="D356">
        <v>12</v>
      </c>
    </row>
    <row r="357" spans="1:4" x14ac:dyDescent="0.25">
      <c r="A357" t="s">
        <v>1391</v>
      </c>
      <c r="B357" t="s">
        <v>1392</v>
      </c>
      <c r="C357" t="s">
        <v>1393</v>
      </c>
      <c r="D357">
        <v>12</v>
      </c>
    </row>
    <row r="358" spans="1:4" x14ac:dyDescent="0.25">
      <c r="A358" t="s">
        <v>1394</v>
      </c>
      <c r="C358" t="s">
        <v>1395</v>
      </c>
      <c r="D358">
        <v>11</v>
      </c>
    </row>
    <row r="359" spans="1:4" x14ac:dyDescent="0.25">
      <c r="A359" t="s">
        <v>1396</v>
      </c>
      <c r="B359" t="s">
        <v>28</v>
      </c>
      <c r="C359" t="s">
        <v>1397</v>
      </c>
      <c r="D359">
        <v>11</v>
      </c>
    </row>
    <row r="360" spans="1:4" x14ac:dyDescent="0.25">
      <c r="A360" t="s">
        <v>1398</v>
      </c>
      <c r="C360" t="s">
        <v>1399</v>
      </c>
      <c r="D360">
        <v>11</v>
      </c>
    </row>
    <row r="361" spans="1:4" x14ac:dyDescent="0.25">
      <c r="A361" t="s">
        <v>1400</v>
      </c>
      <c r="B361" t="s">
        <v>1401</v>
      </c>
      <c r="C361" t="s">
        <v>1266</v>
      </c>
      <c r="D361">
        <v>10</v>
      </c>
    </row>
    <row r="362" spans="1:4" x14ac:dyDescent="0.25">
      <c r="A362" t="s">
        <v>1402</v>
      </c>
      <c r="C362" t="s">
        <v>1403</v>
      </c>
      <c r="D362">
        <v>8</v>
      </c>
    </row>
    <row r="363" spans="1:4" x14ac:dyDescent="0.25">
      <c r="A363" t="s">
        <v>1404</v>
      </c>
      <c r="C363" t="s">
        <v>1405</v>
      </c>
      <c r="D363">
        <v>6</v>
      </c>
    </row>
    <row r="364" spans="1:4" x14ac:dyDescent="0.25">
      <c r="A364" t="s">
        <v>1406</v>
      </c>
      <c r="C364" t="s">
        <v>748</v>
      </c>
      <c r="D364">
        <v>4</v>
      </c>
    </row>
    <row r="365" spans="1:4" x14ac:dyDescent="0.25">
      <c r="A365" t="s">
        <v>1407</v>
      </c>
      <c r="C365" t="s">
        <v>1408</v>
      </c>
      <c r="D365">
        <v>4</v>
      </c>
    </row>
    <row r="366" spans="1:4" x14ac:dyDescent="0.25">
      <c r="A366" t="s">
        <v>1409</v>
      </c>
      <c r="B366" t="s">
        <v>1409</v>
      </c>
      <c r="C366" t="s">
        <v>1410</v>
      </c>
      <c r="D366">
        <v>4</v>
      </c>
    </row>
    <row r="367" spans="1:4" x14ac:dyDescent="0.25">
      <c r="A367" t="s">
        <v>1411</v>
      </c>
      <c r="C367" t="s">
        <v>748</v>
      </c>
      <c r="D367">
        <v>2</v>
      </c>
    </row>
    <row r="368" spans="1:4" x14ac:dyDescent="0.25">
      <c r="A368" t="s">
        <v>1412</v>
      </c>
      <c r="C368" t="s">
        <v>748</v>
      </c>
      <c r="D368">
        <v>2</v>
      </c>
    </row>
    <row r="369" spans="1:4" x14ac:dyDescent="0.25">
      <c r="A369" t="s">
        <v>1413</v>
      </c>
      <c r="C369" t="s">
        <v>748</v>
      </c>
      <c r="D369">
        <v>2</v>
      </c>
    </row>
    <row r="370" spans="1:4" x14ac:dyDescent="0.25">
      <c r="A370" t="s">
        <v>1414</v>
      </c>
      <c r="C370" t="s">
        <v>1415</v>
      </c>
      <c r="D370">
        <v>2</v>
      </c>
    </row>
    <row r="371" spans="1:4" x14ac:dyDescent="0.25">
      <c r="A371" t="s">
        <v>1416</v>
      </c>
      <c r="B371" t="s">
        <v>1417</v>
      </c>
      <c r="C371" t="s">
        <v>1418</v>
      </c>
      <c r="D371">
        <v>2</v>
      </c>
    </row>
    <row r="372" spans="1:4" x14ac:dyDescent="0.25">
      <c r="A372" t="s">
        <v>1419</v>
      </c>
      <c r="C372" t="s">
        <v>748</v>
      </c>
      <c r="D372">
        <v>2</v>
      </c>
    </row>
    <row r="373" spans="1:4" x14ac:dyDescent="0.25">
      <c r="A373" t="s">
        <v>1420</v>
      </c>
      <c r="C373" t="s">
        <v>748</v>
      </c>
      <c r="D373">
        <v>2</v>
      </c>
    </row>
    <row r="374" spans="1:4" x14ac:dyDescent="0.25">
      <c r="A374" t="s">
        <v>1421</v>
      </c>
      <c r="B374" t="s">
        <v>43</v>
      </c>
      <c r="C374" t="s">
        <v>1422</v>
      </c>
      <c r="D374">
        <v>2</v>
      </c>
    </row>
    <row r="375" spans="1:4" x14ac:dyDescent="0.25">
      <c r="A375" t="s">
        <v>1423</v>
      </c>
      <c r="C375" t="s">
        <v>748</v>
      </c>
      <c r="D375">
        <v>1</v>
      </c>
    </row>
    <row r="376" spans="1:4" x14ac:dyDescent="0.25">
      <c r="A376" t="s">
        <v>1424</v>
      </c>
      <c r="B376" t="s">
        <v>1246</v>
      </c>
      <c r="C376" t="s">
        <v>1247</v>
      </c>
      <c r="D376">
        <v>1</v>
      </c>
    </row>
    <row r="377" spans="1:4" x14ac:dyDescent="0.25">
      <c r="A377" t="s">
        <v>1425</v>
      </c>
      <c r="C377" t="s">
        <v>1426</v>
      </c>
      <c r="D377">
        <v>1</v>
      </c>
    </row>
    <row r="378" spans="1:4" x14ac:dyDescent="0.25">
      <c r="A378" t="s">
        <v>1427</v>
      </c>
      <c r="C378" t="s">
        <v>1428</v>
      </c>
      <c r="D378">
        <v>1</v>
      </c>
    </row>
    <row r="379" spans="1:4" x14ac:dyDescent="0.25">
      <c r="A379" t="s">
        <v>1429</v>
      </c>
      <c r="B379" t="s">
        <v>1430</v>
      </c>
      <c r="C379" t="s">
        <v>1431</v>
      </c>
      <c r="D379">
        <v>1</v>
      </c>
    </row>
    <row r="380" spans="1:4" x14ac:dyDescent="0.25">
      <c r="A380" t="s">
        <v>1432</v>
      </c>
      <c r="C380" t="s">
        <v>1433</v>
      </c>
      <c r="D380">
        <v>1</v>
      </c>
    </row>
    <row r="381" spans="1:4" x14ac:dyDescent="0.25">
      <c r="A381" t="s">
        <v>1434</v>
      </c>
      <c r="C381" t="s">
        <v>748</v>
      </c>
      <c r="D381">
        <v>1</v>
      </c>
    </row>
    <row r="382" spans="1:4" x14ac:dyDescent="0.25">
      <c r="A382" t="s">
        <v>1435</v>
      </c>
      <c r="C382" t="s">
        <v>748</v>
      </c>
      <c r="D382">
        <v>1</v>
      </c>
    </row>
    <row r="383" spans="1:4" x14ac:dyDescent="0.25">
      <c r="A383" t="s">
        <v>1436</v>
      </c>
      <c r="C383" t="s">
        <v>748</v>
      </c>
      <c r="D383">
        <v>1</v>
      </c>
    </row>
    <row r="384" spans="1:4" x14ac:dyDescent="0.25">
      <c r="A384" t="s">
        <v>1437</v>
      </c>
      <c r="C384" t="s">
        <v>748</v>
      </c>
      <c r="D384">
        <v>1</v>
      </c>
    </row>
    <row r="385" spans="1:4" x14ac:dyDescent="0.25">
      <c r="A385" t="s">
        <v>1438</v>
      </c>
      <c r="C385" t="s">
        <v>748</v>
      </c>
      <c r="D385">
        <v>1</v>
      </c>
    </row>
    <row r="386" spans="1:4" x14ac:dyDescent="0.25">
      <c r="A386" t="s">
        <v>1439</v>
      </c>
      <c r="C386" t="s">
        <v>748</v>
      </c>
      <c r="D386">
        <v>1</v>
      </c>
    </row>
    <row r="387" spans="1:4" x14ac:dyDescent="0.25">
      <c r="A387" t="s">
        <v>1440</v>
      </c>
      <c r="C387" t="s">
        <v>748</v>
      </c>
      <c r="D387">
        <v>1</v>
      </c>
    </row>
    <row r="388" spans="1:4" x14ac:dyDescent="0.25">
      <c r="A388" t="s">
        <v>1441</v>
      </c>
      <c r="C388" t="s">
        <v>748</v>
      </c>
      <c r="D388">
        <v>1</v>
      </c>
    </row>
    <row r="389" spans="1:4" x14ac:dyDescent="0.25">
      <c r="A389" t="s">
        <v>1442</v>
      </c>
      <c r="C389" t="s">
        <v>748</v>
      </c>
      <c r="D389">
        <v>1</v>
      </c>
    </row>
    <row r="390" spans="1:4" x14ac:dyDescent="0.25">
      <c r="A390" t="s">
        <v>1443</v>
      </c>
      <c r="C390" t="s">
        <v>748</v>
      </c>
      <c r="D390">
        <v>1</v>
      </c>
    </row>
    <row r="391" spans="1:4" x14ac:dyDescent="0.25">
      <c r="A391" t="s">
        <v>1444</v>
      </c>
      <c r="C391" t="s">
        <v>748</v>
      </c>
      <c r="D391">
        <v>1</v>
      </c>
    </row>
    <row r="392" spans="1:4" x14ac:dyDescent="0.25">
      <c r="A392" t="s">
        <v>1445</v>
      </c>
      <c r="C392" t="s">
        <v>748</v>
      </c>
      <c r="D392">
        <v>1</v>
      </c>
    </row>
    <row r="393" spans="1:4" x14ac:dyDescent="0.25">
      <c r="A393" t="s">
        <v>1446</v>
      </c>
      <c r="C393" t="s">
        <v>748</v>
      </c>
      <c r="D393">
        <v>1</v>
      </c>
    </row>
    <row r="394" spans="1:4" x14ac:dyDescent="0.25">
      <c r="A394" t="s">
        <v>1447</v>
      </c>
      <c r="C394" t="s">
        <v>748</v>
      </c>
      <c r="D394">
        <v>1</v>
      </c>
    </row>
    <row r="395" spans="1:4" x14ac:dyDescent="0.25">
      <c r="A395" t="s">
        <v>1448</v>
      </c>
      <c r="C395" t="s">
        <v>748</v>
      </c>
      <c r="D395">
        <v>1</v>
      </c>
    </row>
    <row r="396" spans="1:4" x14ac:dyDescent="0.25">
      <c r="A396" t="s">
        <v>1449</v>
      </c>
      <c r="C396" t="s">
        <v>748</v>
      </c>
      <c r="D396">
        <v>1</v>
      </c>
    </row>
    <row r="397" spans="1:4" x14ac:dyDescent="0.25">
      <c r="A397" t="s">
        <v>1450</v>
      </c>
      <c r="C397" t="s">
        <v>748</v>
      </c>
      <c r="D397">
        <v>1</v>
      </c>
    </row>
    <row r="398" spans="1:4" x14ac:dyDescent="0.25">
      <c r="A398" t="s">
        <v>1451</v>
      </c>
      <c r="C398" t="s">
        <v>748</v>
      </c>
      <c r="D398">
        <v>1</v>
      </c>
    </row>
    <row r="399" spans="1:4" x14ac:dyDescent="0.25">
      <c r="A399" t="s">
        <v>1452</v>
      </c>
      <c r="C399" t="s">
        <v>748</v>
      </c>
      <c r="D399">
        <v>1</v>
      </c>
    </row>
    <row r="400" spans="1:4" x14ac:dyDescent="0.25">
      <c r="A400" t="s">
        <v>1453</v>
      </c>
      <c r="C400" t="s">
        <v>748</v>
      </c>
      <c r="D400">
        <v>1</v>
      </c>
    </row>
    <row r="401" spans="1:4" x14ac:dyDescent="0.25">
      <c r="A401" t="s">
        <v>1454</v>
      </c>
      <c r="C401" t="s">
        <v>748</v>
      </c>
      <c r="D401">
        <v>1</v>
      </c>
    </row>
    <row r="402" spans="1:4" x14ac:dyDescent="0.25">
      <c r="A402" t="s">
        <v>1455</v>
      </c>
      <c r="C402" t="s">
        <v>748</v>
      </c>
      <c r="D402">
        <v>1</v>
      </c>
    </row>
    <row r="403" spans="1:4" x14ac:dyDescent="0.25">
      <c r="A403" t="s">
        <v>1456</v>
      </c>
      <c r="C403" t="s">
        <v>748</v>
      </c>
      <c r="D403">
        <v>1</v>
      </c>
    </row>
    <row r="404" spans="1:4" x14ac:dyDescent="0.25">
      <c r="A404" t="s">
        <v>1457</v>
      </c>
      <c r="C404" t="s">
        <v>748</v>
      </c>
      <c r="D404">
        <v>1</v>
      </c>
    </row>
    <row r="405" spans="1:4" x14ac:dyDescent="0.25">
      <c r="A405" t="s">
        <v>1458</v>
      </c>
      <c r="C405" t="s">
        <v>748</v>
      </c>
      <c r="D405">
        <v>1</v>
      </c>
    </row>
    <row r="406" spans="1:4" x14ac:dyDescent="0.25">
      <c r="A406" t="s">
        <v>1459</v>
      </c>
      <c r="C406" t="s">
        <v>748</v>
      </c>
      <c r="D406">
        <v>1</v>
      </c>
    </row>
    <row r="407" spans="1:4" x14ac:dyDescent="0.25">
      <c r="A407" t="s">
        <v>1460</v>
      </c>
      <c r="C407" t="s">
        <v>748</v>
      </c>
      <c r="D407">
        <v>1</v>
      </c>
    </row>
    <row r="408" spans="1:4" x14ac:dyDescent="0.25">
      <c r="A408" t="s">
        <v>1461</v>
      </c>
      <c r="C408" t="s">
        <v>748</v>
      </c>
      <c r="D408">
        <v>1</v>
      </c>
    </row>
    <row r="409" spans="1:4" x14ac:dyDescent="0.25">
      <c r="A409" t="s">
        <v>1462</v>
      </c>
      <c r="C409" t="s">
        <v>748</v>
      </c>
      <c r="D409">
        <v>1</v>
      </c>
    </row>
    <row r="410" spans="1:4" x14ac:dyDescent="0.25">
      <c r="A410" t="s">
        <v>1463</v>
      </c>
      <c r="C410" t="s">
        <v>748</v>
      </c>
      <c r="D410">
        <v>1</v>
      </c>
    </row>
    <row r="411" spans="1:4" x14ac:dyDescent="0.25">
      <c r="A411" t="s">
        <v>1464</v>
      </c>
      <c r="C411" t="s">
        <v>748</v>
      </c>
      <c r="D411">
        <v>1</v>
      </c>
    </row>
    <row r="412" spans="1:4" x14ac:dyDescent="0.25">
      <c r="A412" t="s">
        <v>1465</v>
      </c>
      <c r="C412" t="s">
        <v>748</v>
      </c>
      <c r="D412">
        <v>1</v>
      </c>
    </row>
    <row r="413" spans="1:4" x14ac:dyDescent="0.25">
      <c r="A413" t="s">
        <v>1466</v>
      </c>
      <c r="C413" t="s">
        <v>748</v>
      </c>
      <c r="D413">
        <v>1</v>
      </c>
    </row>
    <row r="414" spans="1:4" x14ac:dyDescent="0.25">
      <c r="A414" t="s">
        <v>1467</v>
      </c>
      <c r="C414" t="s">
        <v>1468</v>
      </c>
      <c r="D414">
        <v>1</v>
      </c>
    </row>
    <row r="415" spans="1:4" x14ac:dyDescent="0.25">
      <c r="A415" t="s">
        <v>1469</v>
      </c>
      <c r="C415" t="s">
        <v>748</v>
      </c>
      <c r="D415">
        <v>1</v>
      </c>
    </row>
    <row r="416" spans="1:4" x14ac:dyDescent="0.25">
      <c r="A416" t="s">
        <v>1470</v>
      </c>
      <c r="C416" t="s">
        <v>748</v>
      </c>
      <c r="D416">
        <v>1</v>
      </c>
    </row>
    <row r="417" spans="1:4" x14ac:dyDescent="0.25">
      <c r="A417" t="s">
        <v>1471</v>
      </c>
      <c r="C417" t="s">
        <v>748</v>
      </c>
      <c r="D417">
        <v>1</v>
      </c>
    </row>
    <row r="418" spans="1:4" x14ac:dyDescent="0.25">
      <c r="A418" t="s">
        <v>1472</v>
      </c>
      <c r="C418" t="s">
        <v>748</v>
      </c>
      <c r="D418">
        <v>1</v>
      </c>
    </row>
    <row r="419" spans="1:4" x14ac:dyDescent="0.25">
      <c r="A419" t="s">
        <v>1473</v>
      </c>
      <c r="C419" t="s">
        <v>748</v>
      </c>
      <c r="D419">
        <v>1</v>
      </c>
    </row>
    <row r="420" spans="1:4" x14ac:dyDescent="0.25">
      <c r="A420" t="s">
        <v>1474</v>
      </c>
      <c r="C420" t="s">
        <v>748</v>
      </c>
      <c r="D420">
        <v>1</v>
      </c>
    </row>
    <row r="421" spans="1:4" x14ac:dyDescent="0.25">
      <c r="A421" t="s">
        <v>1475</v>
      </c>
      <c r="C421" t="s">
        <v>1476</v>
      </c>
      <c r="D421">
        <v>1</v>
      </c>
    </row>
    <row r="422" spans="1:4" x14ac:dyDescent="0.25">
      <c r="A422" t="s">
        <v>1477</v>
      </c>
      <c r="C422" t="s">
        <v>748</v>
      </c>
      <c r="D422">
        <v>1</v>
      </c>
    </row>
    <row r="423" spans="1:4" x14ac:dyDescent="0.25">
      <c r="A423" t="s">
        <v>1478</v>
      </c>
      <c r="C423" t="s">
        <v>748</v>
      </c>
      <c r="D423">
        <v>1</v>
      </c>
    </row>
    <row r="424" spans="1:4" x14ac:dyDescent="0.25">
      <c r="A424" t="s">
        <v>1479</v>
      </c>
      <c r="C424" t="s">
        <v>748</v>
      </c>
      <c r="D424">
        <v>1</v>
      </c>
    </row>
    <row r="425" spans="1:4" x14ac:dyDescent="0.25">
      <c r="A425" t="s">
        <v>1480</v>
      </c>
      <c r="C425" t="s">
        <v>748</v>
      </c>
      <c r="D425">
        <v>1</v>
      </c>
    </row>
    <row r="426" spans="1:4" x14ac:dyDescent="0.25">
      <c r="A426" t="s">
        <v>1481</v>
      </c>
      <c r="C426" t="s">
        <v>748</v>
      </c>
      <c r="D426">
        <v>1</v>
      </c>
    </row>
    <row r="427" spans="1:4" x14ac:dyDescent="0.25">
      <c r="A427" t="s">
        <v>1482</v>
      </c>
      <c r="C427" t="s">
        <v>1483</v>
      </c>
      <c r="D427">
        <v>1</v>
      </c>
    </row>
    <row r="428" spans="1:4" x14ac:dyDescent="0.25">
      <c r="A428" t="s">
        <v>1484</v>
      </c>
      <c r="C428" t="s">
        <v>903</v>
      </c>
      <c r="D428">
        <v>1</v>
      </c>
    </row>
    <row r="429" spans="1:4" x14ac:dyDescent="0.25">
      <c r="A429" t="s">
        <v>1485</v>
      </c>
      <c r="C429" t="s">
        <v>748</v>
      </c>
      <c r="D429">
        <v>1</v>
      </c>
    </row>
    <row r="430" spans="1:4" x14ac:dyDescent="0.25">
      <c r="A430" t="s">
        <v>1486</v>
      </c>
      <c r="C430" t="s">
        <v>1487</v>
      </c>
      <c r="D430">
        <v>1</v>
      </c>
    </row>
    <row r="431" spans="1:4" x14ac:dyDescent="0.25">
      <c r="A431" t="s">
        <v>1488</v>
      </c>
      <c r="C431" t="s">
        <v>748</v>
      </c>
      <c r="D431">
        <v>1</v>
      </c>
    </row>
    <row r="432" spans="1:4" x14ac:dyDescent="0.25">
      <c r="A432" t="s">
        <v>1489</v>
      </c>
      <c r="C432" t="s">
        <v>748</v>
      </c>
      <c r="D432">
        <v>1</v>
      </c>
    </row>
    <row r="433" spans="1:4" x14ac:dyDescent="0.25">
      <c r="A433" t="s">
        <v>1490</v>
      </c>
      <c r="C433" t="s">
        <v>1491</v>
      </c>
      <c r="D433">
        <v>1</v>
      </c>
    </row>
    <row r="434" spans="1:4" x14ac:dyDescent="0.25">
      <c r="A434" t="s">
        <v>1492</v>
      </c>
      <c r="C434" t="s">
        <v>748</v>
      </c>
      <c r="D434">
        <v>1</v>
      </c>
    </row>
    <row r="435" spans="1:4" x14ac:dyDescent="0.25">
      <c r="A435" t="s">
        <v>1493</v>
      </c>
      <c r="C435" t="s">
        <v>748</v>
      </c>
      <c r="D435">
        <v>1</v>
      </c>
    </row>
    <row r="436" spans="1:4" x14ac:dyDescent="0.25">
      <c r="A436" t="s">
        <v>1494</v>
      </c>
      <c r="C436" t="s">
        <v>748</v>
      </c>
      <c r="D436">
        <v>1</v>
      </c>
    </row>
    <row r="437" spans="1:4" x14ac:dyDescent="0.25">
      <c r="A437" t="s">
        <v>1495</v>
      </c>
      <c r="C437" t="s">
        <v>748</v>
      </c>
      <c r="D437">
        <v>1</v>
      </c>
    </row>
    <row r="438" spans="1:4" x14ac:dyDescent="0.25">
      <c r="A438" t="s">
        <v>1496</v>
      </c>
      <c r="C438" t="s">
        <v>748</v>
      </c>
      <c r="D438">
        <v>1</v>
      </c>
    </row>
    <row r="439" spans="1:4" x14ac:dyDescent="0.25">
      <c r="A439" t="s">
        <v>1497</v>
      </c>
      <c r="C439" t="s">
        <v>748</v>
      </c>
      <c r="D439">
        <v>1</v>
      </c>
    </row>
    <row r="440" spans="1:4" x14ac:dyDescent="0.25">
      <c r="A440" t="s">
        <v>1498</v>
      </c>
      <c r="C440" t="s">
        <v>748</v>
      </c>
      <c r="D440">
        <v>1</v>
      </c>
    </row>
    <row r="441" spans="1:4" x14ac:dyDescent="0.25">
      <c r="A441" t="s">
        <v>1499</v>
      </c>
      <c r="C441" t="s">
        <v>748</v>
      </c>
      <c r="D441">
        <v>1</v>
      </c>
    </row>
    <row r="442" spans="1:4" x14ac:dyDescent="0.25">
      <c r="A442" t="s">
        <v>1500</v>
      </c>
      <c r="C442" t="s">
        <v>1501</v>
      </c>
      <c r="D442">
        <v>1</v>
      </c>
    </row>
    <row r="443" spans="1:4" x14ac:dyDescent="0.25">
      <c r="A443" t="s">
        <v>1502</v>
      </c>
      <c r="C443" t="s">
        <v>748</v>
      </c>
      <c r="D443">
        <v>1</v>
      </c>
    </row>
    <row r="444" spans="1:4" x14ac:dyDescent="0.25">
      <c r="A444" t="s">
        <v>1503</v>
      </c>
      <c r="C444" t="s">
        <v>748</v>
      </c>
      <c r="D444">
        <v>1</v>
      </c>
    </row>
    <row r="445" spans="1:4" x14ac:dyDescent="0.25">
      <c r="A445" t="s">
        <v>1504</v>
      </c>
      <c r="C445" t="s">
        <v>751</v>
      </c>
      <c r="D445">
        <v>1</v>
      </c>
    </row>
    <row r="446" spans="1:4" x14ac:dyDescent="0.25">
      <c r="A446" t="s">
        <v>1505</v>
      </c>
      <c r="C446" t="s">
        <v>748</v>
      </c>
      <c r="D446">
        <v>1</v>
      </c>
    </row>
    <row r="447" spans="1:4" x14ac:dyDescent="0.25">
      <c r="A447" t="s">
        <v>1506</v>
      </c>
      <c r="C447" t="s">
        <v>748</v>
      </c>
      <c r="D447">
        <v>1</v>
      </c>
    </row>
    <row r="448" spans="1:4" x14ac:dyDescent="0.25">
      <c r="A448" t="s">
        <v>1507</v>
      </c>
      <c r="C448" t="s">
        <v>1115</v>
      </c>
      <c r="D448">
        <v>1</v>
      </c>
    </row>
    <row r="449" spans="1:4" x14ac:dyDescent="0.25">
      <c r="A449" t="s">
        <v>1508</v>
      </c>
      <c r="C449" t="s">
        <v>748</v>
      </c>
      <c r="D449">
        <v>1</v>
      </c>
    </row>
    <row r="450" spans="1:4" x14ac:dyDescent="0.25">
      <c r="A450" t="s">
        <v>1509</v>
      </c>
      <c r="C450" t="s">
        <v>1510</v>
      </c>
      <c r="D450">
        <v>1</v>
      </c>
    </row>
    <row r="451" spans="1:4" x14ac:dyDescent="0.25">
      <c r="A451" t="s">
        <v>1511</v>
      </c>
      <c r="C451" t="s">
        <v>748</v>
      </c>
      <c r="D451">
        <v>1</v>
      </c>
    </row>
    <row r="452" spans="1:4" x14ac:dyDescent="0.25">
      <c r="A452" t="s">
        <v>1512</v>
      </c>
      <c r="C452" t="s">
        <v>748</v>
      </c>
      <c r="D452">
        <v>1</v>
      </c>
    </row>
    <row r="453" spans="1:4" x14ac:dyDescent="0.25">
      <c r="A453" t="s">
        <v>1513</v>
      </c>
      <c r="C453" t="s">
        <v>1514</v>
      </c>
      <c r="D453">
        <v>1</v>
      </c>
    </row>
    <row r="454" spans="1:4" x14ac:dyDescent="0.25">
      <c r="A454" t="s">
        <v>1515</v>
      </c>
      <c r="C454" t="s">
        <v>748</v>
      </c>
      <c r="D454">
        <v>1</v>
      </c>
    </row>
    <row r="455" spans="1:4" x14ac:dyDescent="0.25">
      <c r="A455" t="s">
        <v>1516</v>
      </c>
      <c r="C455" t="s">
        <v>748</v>
      </c>
      <c r="D455">
        <v>1</v>
      </c>
    </row>
    <row r="456" spans="1:4" x14ac:dyDescent="0.25">
      <c r="A456" t="s">
        <v>1517</v>
      </c>
      <c r="C456" t="s">
        <v>1518</v>
      </c>
      <c r="D456">
        <v>1</v>
      </c>
    </row>
    <row r="457" spans="1:4" x14ac:dyDescent="0.25">
      <c r="A457" t="s">
        <v>1519</v>
      </c>
      <c r="C457" t="s">
        <v>1415</v>
      </c>
      <c r="D457">
        <v>1</v>
      </c>
    </row>
    <row r="458" spans="1:4" x14ac:dyDescent="0.25">
      <c r="A458" t="s">
        <v>1520</v>
      </c>
      <c r="C458" t="s">
        <v>1521</v>
      </c>
      <c r="D458">
        <v>1</v>
      </c>
    </row>
    <row r="459" spans="1:4" x14ac:dyDescent="0.25">
      <c r="A459" t="s">
        <v>1522</v>
      </c>
      <c r="C459" t="s">
        <v>748</v>
      </c>
      <c r="D459">
        <v>1</v>
      </c>
    </row>
    <row r="460" spans="1:4" x14ac:dyDescent="0.25">
      <c r="A460" t="s">
        <v>1523</v>
      </c>
      <c r="C460" t="s">
        <v>748</v>
      </c>
      <c r="D460">
        <v>1</v>
      </c>
    </row>
    <row r="461" spans="1:4" x14ac:dyDescent="0.25">
      <c r="A461" t="s">
        <v>1524</v>
      </c>
      <c r="C461" t="s">
        <v>1525</v>
      </c>
      <c r="D461">
        <v>1</v>
      </c>
    </row>
    <row r="462" spans="1:4" x14ac:dyDescent="0.25">
      <c r="A462" t="s">
        <v>1526</v>
      </c>
      <c r="C462" t="s">
        <v>748</v>
      </c>
      <c r="D462">
        <v>1</v>
      </c>
    </row>
    <row r="463" spans="1:4" x14ac:dyDescent="0.25">
      <c r="A463" t="s">
        <v>1527</v>
      </c>
      <c r="C463" t="s">
        <v>748</v>
      </c>
      <c r="D463">
        <v>1</v>
      </c>
    </row>
    <row r="464" spans="1:4" x14ac:dyDescent="0.25">
      <c r="A464" t="s">
        <v>1528</v>
      </c>
      <c r="C464" t="s">
        <v>1529</v>
      </c>
      <c r="D464">
        <v>1</v>
      </c>
    </row>
    <row r="465" spans="1:4" x14ac:dyDescent="0.25">
      <c r="A465" t="s">
        <v>1530</v>
      </c>
      <c r="C465" t="s">
        <v>748</v>
      </c>
      <c r="D465">
        <v>1</v>
      </c>
    </row>
    <row r="466" spans="1:4" x14ac:dyDescent="0.25">
      <c r="A466" t="s">
        <v>1531</v>
      </c>
      <c r="C466" t="s">
        <v>748</v>
      </c>
      <c r="D466">
        <v>1</v>
      </c>
    </row>
    <row r="467" spans="1:4" x14ac:dyDescent="0.25">
      <c r="A467" t="s">
        <v>1532</v>
      </c>
      <c r="C467" t="s">
        <v>748</v>
      </c>
      <c r="D467">
        <v>1</v>
      </c>
    </row>
    <row r="468" spans="1:4" x14ac:dyDescent="0.25">
      <c r="A468" t="s">
        <v>1533</v>
      </c>
      <c r="C468" t="s">
        <v>748</v>
      </c>
      <c r="D468">
        <v>1</v>
      </c>
    </row>
    <row r="469" spans="1:4" x14ac:dyDescent="0.25">
      <c r="A469" t="s">
        <v>1534</v>
      </c>
      <c r="C469" t="s">
        <v>748</v>
      </c>
      <c r="D469">
        <v>1</v>
      </c>
    </row>
    <row r="470" spans="1:4" x14ac:dyDescent="0.25">
      <c r="A470" t="s">
        <v>1535</v>
      </c>
      <c r="C470" t="s">
        <v>1536</v>
      </c>
      <c r="D470">
        <v>1</v>
      </c>
    </row>
    <row r="471" spans="1:4" x14ac:dyDescent="0.25">
      <c r="A471" t="s">
        <v>1537</v>
      </c>
      <c r="C471" t="s">
        <v>1538</v>
      </c>
      <c r="D471">
        <v>1</v>
      </c>
    </row>
    <row r="472" spans="1:4" x14ac:dyDescent="0.25">
      <c r="A472" t="s">
        <v>1539</v>
      </c>
      <c r="C472" t="s">
        <v>748</v>
      </c>
      <c r="D472">
        <v>1</v>
      </c>
    </row>
    <row r="473" spans="1:4" x14ac:dyDescent="0.25">
      <c r="A473" t="s">
        <v>1540</v>
      </c>
      <c r="C473" t="s">
        <v>1541</v>
      </c>
      <c r="D473">
        <v>1</v>
      </c>
    </row>
    <row r="474" spans="1:4" x14ac:dyDescent="0.25">
      <c r="A474" t="s">
        <v>1542</v>
      </c>
      <c r="C474" t="s">
        <v>748</v>
      </c>
      <c r="D474">
        <v>1</v>
      </c>
    </row>
    <row r="475" spans="1:4" x14ac:dyDescent="0.25">
      <c r="A475" t="s">
        <v>1543</v>
      </c>
      <c r="C475" t="s">
        <v>748</v>
      </c>
      <c r="D475">
        <v>1</v>
      </c>
    </row>
    <row r="476" spans="1:4" x14ac:dyDescent="0.25">
      <c r="A476" t="s">
        <v>1544</v>
      </c>
      <c r="C476" t="s">
        <v>748</v>
      </c>
      <c r="D476">
        <v>1</v>
      </c>
    </row>
    <row r="477" spans="1:4" x14ac:dyDescent="0.25">
      <c r="A477" t="s">
        <v>1545</v>
      </c>
      <c r="C477" t="s">
        <v>748</v>
      </c>
      <c r="D477">
        <v>1</v>
      </c>
    </row>
    <row r="478" spans="1:4" x14ac:dyDescent="0.25">
      <c r="A478" t="s">
        <v>1546</v>
      </c>
      <c r="C478" t="s">
        <v>748</v>
      </c>
      <c r="D478">
        <v>1</v>
      </c>
    </row>
    <row r="479" spans="1:4" x14ac:dyDescent="0.25">
      <c r="A479" t="s">
        <v>1547</v>
      </c>
      <c r="C479" t="s">
        <v>1548</v>
      </c>
      <c r="D479">
        <v>1</v>
      </c>
    </row>
    <row r="480" spans="1:4" x14ac:dyDescent="0.25">
      <c r="A480" t="s">
        <v>1549</v>
      </c>
      <c r="B480" t="s">
        <v>1550</v>
      </c>
      <c r="C480" t="s">
        <v>1551</v>
      </c>
      <c r="D480">
        <v>1</v>
      </c>
    </row>
    <row r="481" spans="1:4" x14ac:dyDescent="0.25">
      <c r="A481" t="s">
        <v>1552</v>
      </c>
      <c r="B481" t="s">
        <v>1553</v>
      </c>
      <c r="C481" t="s">
        <v>755</v>
      </c>
      <c r="D481">
        <v>1</v>
      </c>
    </row>
    <row r="482" spans="1:4" x14ac:dyDescent="0.25">
      <c r="A482" t="s">
        <v>1554</v>
      </c>
      <c r="C482" t="s">
        <v>1555</v>
      </c>
      <c r="D482">
        <v>1</v>
      </c>
    </row>
    <row r="483" spans="1:4" x14ac:dyDescent="0.25">
      <c r="A483" t="s">
        <v>1556</v>
      </c>
      <c r="C483" t="s">
        <v>748</v>
      </c>
      <c r="D483">
        <v>1</v>
      </c>
    </row>
    <row r="484" spans="1:4" x14ac:dyDescent="0.25">
      <c r="A484" t="s">
        <v>1557</v>
      </c>
      <c r="C484" t="s">
        <v>1558</v>
      </c>
      <c r="D484">
        <v>1</v>
      </c>
    </row>
    <row r="485" spans="1:4" x14ac:dyDescent="0.25">
      <c r="A485" t="s">
        <v>1559</v>
      </c>
      <c r="C485" t="s">
        <v>1560</v>
      </c>
      <c r="D485">
        <v>1</v>
      </c>
    </row>
    <row r="486" spans="1:4" x14ac:dyDescent="0.25">
      <c r="A486" t="s">
        <v>1561</v>
      </c>
      <c r="C486" t="s">
        <v>748</v>
      </c>
      <c r="D486">
        <v>1</v>
      </c>
    </row>
    <row r="487" spans="1:4" x14ac:dyDescent="0.25">
      <c r="A487" t="s">
        <v>1562</v>
      </c>
      <c r="C487" t="s">
        <v>748</v>
      </c>
      <c r="D487">
        <v>1</v>
      </c>
    </row>
    <row r="488" spans="1:4" x14ac:dyDescent="0.25">
      <c r="A488" t="s">
        <v>1563</v>
      </c>
      <c r="C488" t="s">
        <v>748</v>
      </c>
      <c r="D488">
        <v>1</v>
      </c>
    </row>
    <row r="489" spans="1:4" x14ac:dyDescent="0.25">
      <c r="A489" t="s">
        <v>1564</v>
      </c>
      <c r="C489" t="s">
        <v>748</v>
      </c>
      <c r="D489">
        <v>1</v>
      </c>
    </row>
    <row r="490" spans="1:4" x14ac:dyDescent="0.25">
      <c r="A490" t="s">
        <v>1565</v>
      </c>
      <c r="C490" t="s">
        <v>1566</v>
      </c>
      <c r="D490">
        <v>1</v>
      </c>
    </row>
    <row r="491" spans="1:4" x14ac:dyDescent="0.25">
      <c r="A491" t="s">
        <v>1567</v>
      </c>
      <c r="C491" t="s">
        <v>751</v>
      </c>
      <c r="D491">
        <v>1</v>
      </c>
    </row>
    <row r="492" spans="1:4" x14ac:dyDescent="0.25">
      <c r="A492" t="s">
        <v>1568</v>
      </c>
      <c r="C492" t="s">
        <v>748</v>
      </c>
      <c r="D492">
        <v>1</v>
      </c>
    </row>
    <row r="493" spans="1:4" x14ac:dyDescent="0.25">
      <c r="A493" t="s">
        <v>1569</v>
      </c>
      <c r="C493" t="s">
        <v>1570</v>
      </c>
      <c r="D493">
        <v>1</v>
      </c>
    </row>
    <row r="494" spans="1:4" x14ac:dyDescent="0.25">
      <c r="A494" t="s">
        <v>1571</v>
      </c>
      <c r="C494" t="s">
        <v>1572</v>
      </c>
      <c r="D494">
        <v>1</v>
      </c>
    </row>
    <row r="495" spans="1:4" x14ac:dyDescent="0.25">
      <c r="A495" t="s">
        <v>1573</v>
      </c>
      <c r="C495" t="s">
        <v>748</v>
      </c>
      <c r="D495">
        <v>1</v>
      </c>
    </row>
    <row r="496" spans="1:4" x14ac:dyDescent="0.25">
      <c r="A496" t="s">
        <v>1574</v>
      </c>
      <c r="C496" t="s">
        <v>1575</v>
      </c>
      <c r="D496">
        <v>1</v>
      </c>
    </row>
    <row r="497" spans="1:4" x14ac:dyDescent="0.25">
      <c r="A497" t="s">
        <v>1576</v>
      </c>
      <c r="C497" t="s">
        <v>1577</v>
      </c>
      <c r="D497">
        <v>1</v>
      </c>
    </row>
    <row r="498" spans="1:4" x14ac:dyDescent="0.25">
      <c r="A498" t="s">
        <v>1578</v>
      </c>
      <c r="C498" t="s">
        <v>1579</v>
      </c>
      <c r="D498">
        <v>1</v>
      </c>
    </row>
    <row r="499" spans="1:4" x14ac:dyDescent="0.25">
      <c r="A499" t="s">
        <v>1580</v>
      </c>
      <c r="C499" t="s">
        <v>748</v>
      </c>
      <c r="D499">
        <v>1</v>
      </c>
    </row>
    <row r="500" spans="1:4" x14ac:dyDescent="0.25">
      <c r="A500" t="s">
        <v>1581</v>
      </c>
      <c r="C500" t="s">
        <v>748</v>
      </c>
      <c r="D500">
        <v>1</v>
      </c>
    </row>
    <row r="501" spans="1:4" x14ac:dyDescent="0.25">
      <c r="A501" t="s">
        <v>1582</v>
      </c>
      <c r="C501" t="s">
        <v>748</v>
      </c>
      <c r="D501">
        <v>1</v>
      </c>
    </row>
    <row r="502" spans="1:4" x14ac:dyDescent="0.25">
      <c r="A502" t="s">
        <v>1583</v>
      </c>
      <c r="C502" t="s">
        <v>748</v>
      </c>
      <c r="D502">
        <v>1</v>
      </c>
    </row>
    <row r="503" spans="1:4" x14ac:dyDescent="0.25">
      <c r="A503" t="s">
        <v>1584</v>
      </c>
      <c r="C503" t="s">
        <v>748</v>
      </c>
      <c r="D503">
        <v>1</v>
      </c>
    </row>
    <row r="504" spans="1:4" x14ac:dyDescent="0.25">
      <c r="A504" t="s">
        <v>1585</v>
      </c>
      <c r="C504" t="s">
        <v>748</v>
      </c>
      <c r="D504">
        <v>1</v>
      </c>
    </row>
    <row r="505" spans="1:4" x14ac:dyDescent="0.25">
      <c r="A505" t="s">
        <v>1586</v>
      </c>
      <c r="C505" t="s">
        <v>748</v>
      </c>
      <c r="D505">
        <v>1</v>
      </c>
    </row>
    <row r="506" spans="1:4" x14ac:dyDescent="0.25">
      <c r="A506" t="s">
        <v>1587</v>
      </c>
      <c r="C506" t="s">
        <v>748</v>
      </c>
      <c r="D506">
        <v>1</v>
      </c>
    </row>
    <row r="507" spans="1:4" x14ac:dyDescent="0.25">
      <c r="A507" t="s">
        <v>1588</v>
      </c>
      <c r="C507" t="s">
        <v>1589</v>
      </c>
      <c r="D507">
        <v>1</v>
      </c>
    </row>
    <row r="508" spans="1:4" x14ac:dyDescent="0.25">
      <c r="A508" t="s">
        <v>1590</v>
      </c>
      <c r="C508" t="s">
        <v>748</v>
      </c>
      <c r="D508">
        <v>1</v>
      </c>
    </row>
    <row r="509" spans="1:4" x14ac:dyDescent="0.25">
      <c r="A509" t="s">
        <v>1591</v>
      </c>
      <c r="C509" t="s">
        <v>1592</v>
      </c>
      <c r="D509">
        <v>1</v>
      </c>
    </row>
    <row r="510" spans="1:4" x14ac:dyDescent="0.25">
      <c r="A510" t="s">
        <v>1593</v>
      </c>
      <c r="C510" t="s">
        <v>748</v>
      </c>
      <c r="D510">
        <v>1</v>
      </c>
    </row>
    <row r="511" spans="1:4" x14ac:dyDescent="0.25">
      <c r="A511" t="s">
        <v>1594</v>
      </c>
      <c r="C511" t="s">
        <v>1595</v>
      </c>
      <c r="D511">
        <v>1</v>
      </c>
    </row>
    <row r="512" spans="1:4" x14ac:dyDescent="0.25">
      <c r="A512" t="s">
        <v>1596</v>
      </c>
      <c r="C512" t="s">
        <v>748</v>
      </c>
      <c r="D512">
        <v>1</v>
      </c>
    </row>
    <row r="513" spans="1:4" x14ac:dyDescent="0.25">
      <c r="A513" t="s">
        <v>1597</v>
      </c>
      <c r="C513" t="s">
        <v>1598</v>
      </c>
      <c r="D513">
        <v>1</v>
      </c>
    </row>
    <row r="514" spans="1:4" x14ac:dyDescent="0.25">
      <c r="A514" t="s">
        <v>1599</v>
      </c>
      <c r="C514" t="s">
        <v>748</v>
      </c>
      <c r="D514">
        <v>1</v>
      </c>
    </row>
    <row r="515" spans="1:4" x14ac:dyDescent="0.25">
      <c r="A515" t="s">
        <v>1600</v>
      </c>
      <c r="C515" t="s">
        <v>748</v>
      </c>
      <c r="D515">
        <v>1</v>
      </c>
    </row>
    <row r="516" spans="1:4" x14ac:dyDescent="0.25">
      <c r="A516" t="s">
        <v>1601</v>
      </c>
      <c r="C516" t="s">
        <v>1431</v>
      </c>
      <c r="D516">
        <v>1</v>
      </c>
    </row>
    <row r="517" spans="1:4" x14ac:dyDescent="0.25">
      <c r="A517" t="s">
        <v>1602</v>
      </c>
      <c r="C517" t="s">
        <v>753</v>
      </c>
      <c r="D517">
        <v>1</v>
      </c>
    </row>
    <row r="518" spans="1:4" x14ac:dyDescent="0.25">
      <c r="A518" t="s">
        <v>1603</v>
      </c>
      <c r="C518" t="s">
        <v>748</v>
      </c>
      <c r="D518">
        <v>1</v>
      </c>
    </row>
    <row r="519" spans="1:4" x14ac:dyDescent="0.25">
      <c r="A519" t="s">
        <v>1604</v>
      </c>
      <c r="C519" t="s">
        <v>748</v>
      </c>
      <c r="D519">
        <v>1</v>
      </c>
    </row>
    <row r="520" spans="1:4" x14ac:dyDescent="0.25">
      <c r="A520" t="s">
        <v>1605</v>
      </c>
      <c r="C520" t="s">
        <v>748</v>
      </c>
      <c r="D520">
        <v>1</v>
      </c>
    </row>
    <row r="521" spans="1:4" x14ac:dyDescent="0.25">
      <c r="A521" t="s">
        <v>1606</v>
      </c>
      <c r="C521" t="s">
        <v>748</v>
      </c>
      <c r="D521">
        <v>1</v>
      </c>
    </row>
    <row r="522" spans="1:4" x14ac:dyDescent="0.25">
      <c r="A522" t="s">
        <v>1607</v>
      </c>
      <c r="C522" t="s">
        <v>1525</v>
      </c>
      <c r="D522">
        <v>1</v>
      </c>
    </row>
    <row r="523" spans="1:4" x14ac:dyDescent="0.25">
      <c r="A523" t="s">
        <v>1608</v>
      </c>
      <c r="C523" t="s">
        <v>748</v>
      </c>
      <c r="D523">
        <v>1</v>
      </c>
    </row>
    <row r="524" spans="1:4" x14ac:dyDescent="0.25">
      <c r="A524" t="s">
        <v>1609</v>
      </c>
      <c r="C524" t="s">
        <v>748</v>
      </c>
      <c r="D524">
        <v>1</v>
      </c>
    </row>
    <row r="525" spans="1:4" x14ac:dyDescent="0.25">
      <c r="A525" t="s">
        <v>1610</v>
      </c>
      <c r="C525" t="s">
        <v>748</v>
      </c>
      <c r="D525">
        <v>1</v>
      </c>
    </row>
    <row r="526" spans="1:4" x14ac:dyDescent="0.25">
      <c r="A526" t="s">
        <v>1611</v>
      </c>
      <c r="C526" t="s">
        <v>748</v>
      </c>
      <c r="D526">
        <v>1</v>
      </c>
    </row>
    <row r="527" spans="1:4" x14ac:dyDescent="0.25">
      <c r="A527" t="s">
        <v>1612</v>
      </c>
      <c r="C527" t="s">
        <v>1525</v>
      </c>
      <c r="D527">
        <v>1</v>
      </c>
    </row>
    <row r="528" spans="1:4" x14ac:dyDescent="0.25">
      <c r="A528" t="s">
        <v>1613</v>
      </c>
      <c r="C528" t="s">
        <v>748</v>
      </c>
      <c r="D528">
        <v>1</v>
      </c>
    </row>
    <row r="529" spans="1:4" x14ac:dyDescent="0.25">
      <c r="A529" t="s">
        <v>1614</v>
      </c>
      <c r="C529" t="s">
        <v>748</v>
      </c>
      <c r="D529">
        <v>1</v>
      </c>
    </row>
    <row r="530" spans="1:4" x14ac:dyDescent="0.25">
      <c r="A530" t="s">
        <v>1615</v>
      </c>
      <c r="C530" t="s">
        <v>748</v>
      </c>
      <c r="D530">
        <v>1</v>
      </c>
    </row>
    <row r="531" spans="1:4" x14ac:dyDescent="0.25">
      <c r="A531" t="s">
        <v>1616</v>
      </c>
      <c r="C531" t="s">
        <v>748</v>
      </c>
      <c r="D531">
        <v>1</v>
      </c>
    </row>
    <row r="532" spans="1:4" x14ac:dyDescent="0.25">
      <c r="A532" t="s">
        <v>1617</v>
      </c>
      <c r="C532" t="s">
        <v>748</v>
      </c>
      <c r="D532">
        <v>1</v>
      </c>
    </row>
    <row r="533" spans="1:4" x14ac:dyDescent="0.25">
      <c r="A533" t="s">
        <v>1618</v>
      </c>
      <c r="C533" t="s">
        <v>1033</v>
      </c>
      <c r="D533">
        <v>1</v>
      </c>
    </row>
    <row r="534" spans="1:4" x14ac:dyDescent="0.25">
      <c r="A534" t="s">
        <v>1619</v>
      </c>
      <c r="C534" t="s">
        <v>1620</v>
      </c>
      <c r="D534">
        <v>1</v>
      </c>
    </row>
    <row r="535" spans="1:4" x14ac:dyDescent="0.25">
      <c r="A535" t="s">
        <v>1621</v>
      </c>
      <c r="C535" t="s">
        <v>748</v>
      </c>
      <c r="D535">
        <v>1</v>
      </c>
    </row>
    <row r="536" spans="1:4" x14ac:dyDescent="0.25">
      <c r="A536" t="s">
        <v>1622</v>
      </c>
      <c r="C536" t="s">
        <v>1623</v>
      </c>
      <c r="D536">
        <v>1</v>
      </c>
    </row>
    <row r="537" spans="1:4" x14ac:dyDescent="0.25">
      <c r="A537" t="s">
        <v>1624</v>
      </c>
      <c r="C537" t="s">
        <v>748</v>
      </c>
      <c r="D537">
        <v>1</v>
      </c>
    </row>
    <row r="538" spans="1:4" x14ac:dyDescent="0.25">
      <c r="A538" t="s">
        <v>1625</v>
      </c>
      <c r="C538" t="s">
        <v>748</v>
      </c>
      <c r="D538">
        <v>1</v>
      </c>
    </row>
    <row r="539" spans="1:4" x14ac:dyDescent="0.25">
      <c r="A539" t="s">
        <v>1626</v>
      </c>
      <c r="C539" t="s">
        <v>751</v>
      </c>
      <c r="D539">
        <v>1</v>
      </c>
    </row>
    <row r="540" spans="1:4" x14ac:dyDescent="0.25">
      <c r="A540" t="s">
        <v>1627</v>
      </c>
      <c r="C540" t="s">
        <v>1628</v>
      </c>
      <c r="D540">
        <v>1</v>
      </c>
    </row>
    <row r="541" spans="1:4" x14ac:dyDescent="0.25">
      <c r="A541" t="s">
        <v>1629</v>
      </c>
      <c r="C541" t="s">
        <v>748</v>
      </c>
      <c r="D541">
        <v>1</v>
      </c>
    </row>
    <row r="542" spans="1:4" x14ac:dyDescent="0.25">
      <c r="A542" t="s">
        <v>1630</v>
      </c>
      <c r="C542" t="s">
        <v>748</v>
      </c>
      <c r="D542">
        <v>1</v>
      </c>
    </row>
    <row r="543" spans="1:4" x14ac:dyDescent="0.25">
      <c r="A543" t="s">
        <v>1631</v>
      </c>
      <c r="C543" t="s">
        <v>1632</v>
      </c>
      <c r="D543">
        <v>1</v>
      </c>
    </row>
    <row r="544" spans="1:4" x14ac:dyDescent="0.25">
      <c r="A544" t="s">
        <v>1633</v>
      </c>
      <c r="C544" t="s">
        <v>1623</v>
      </c>
      <c r="D544">
        <v>1</v>
      </c>
    </row>
    <row r="545" spans="1:4" x14ac:dyDescent="0.25">
      <c r="A545" t="s">
        <v>1634</v>
      </c>
      <c r="C545" t="s">
        <v>1106</v>
      </c>
      <c r="D545">
        <v>1</v>
      </c>
    </row>
    <row r="546" spans="1:4" x14ac:dyDescent="0.25">
      <c r="A546" t="s">
        <v>1635</v>
      </c>
      <c r="C546" t="s">
        <v>1536</v>
      </c>
      <c r="D546">
        <v>1</v>
      </c>
    </row>
    <row r="547" spans="1:4" x14ac:dyDescent="0.25">
      <c r="A547" t="s">
        <v>1636</v>
      </c>
      <c r="C547" t="s">
        <v>748</v>
      </c>
      <c r="D547">
        <v>1</v>
      </c>
    </row>
    <row r="548" spans="1:4" x14ac:dyDescent="0.25">
      <c r="A548" t="s">
        <v>1637</v>
      </c>
      <c r="C548" t="s">
        <v>748</v>
      </c>
      <c r="D548">
        <v>1</v>
      </c>
    </row>
    <row r="549" spans="1:4" x14ac:dyDescent="0.25">
      <c r="A549" t="s">
        <v>1638</v>
      </c>
      <c r="C549" t="s">
        <v>748</v>
      </c>
      <c r="D549">
        <v>1</v>
      </c>
    </row>
    <row r="550" spans="1:4" x14ac:dyDescent="0.25">
      <c r="A550" t="s">
        <v>1639</v>
      </c>
      <c r="C550" t="s">
        <v>1640</v>
      </c>
      <c r="D550">
        <v>1</v>
      </c>
    </row>
    <row r="551" spans="1:4" x14ac:dyDescent="0.25">
      <c r="A551" t="s">
        <v>1641</v>
      </c>
      <c r="C551" t="s">
        <v>1642</v>
      </c>
      <c r="D551">
        <v>1</v>
      </c>
    </row>
    <row r="552" spans="1:4" x14ac:dyDescent="0.25">
      <c r="A552" t="s">
        <v>1643</v>
      </c>
      <c r="C552" t="s">
        <v>1644</v>
      </c>
      <c r="D552">
        <v>1</v>
      </c>
    </row>
    <row r="553" spans="1:4" x14ac:dyDescent="0.25">
      <c r="A553" t="s">
        <v>1645</v>
      </c>
      <c r="C553" t="s">
        <v>748</v>
      </c>
      <c r="D553">
        <v>1</v>
      </c>
    </row>
    <row r="554" spans="1:4" x14ac:dyDescent="0.25">
      <c r="A554" t="s">
        <v>1646</v>
      </c>
      <c r="C554" t="s">
        <v>1647</v>
      </c>
      <c r="D554">
        <v>1</v>
      </c>
    </row>
    <row r="555" spans="1:4" x14ac:dyDescent="0.25">
      <c r="A555" t="s">
        <v>1648</v>
      </c>
      <c r="C555" t="s">
        <v>773</v>
      </c>
      <c r="D555">
        <v>1</v>
      </c>
    </row>
    <row r="556" spans="1:4" x14ac:dyDescent="0.25">
      <c r="A556" t="s">
        <v>1649</v>
      </c>
      <c r="C556" t="s">
        <v>748</v>
      </c>
      <c r="D556">
        <v>1</v>
      </c>
    </row>
    <row r="557" spans="1:4" x14ac:dyDescent="0.25">
      <c r="A557" t="s">
        <v>1650</v>
      </c>
      <c r="C557" t="s">
        <v>748</v>
      </c>
      <c r="D557">
        <v>1</v>
      </c>
    </row>
    <row r="558" spans="1:4" x14ac:dyDescent="0.25">
      <c r="A558" t="s">
        <v>1651</v>
      </c>
      <c r="C558" t="s">
        <v>1652</v>
      </c>
      <c r="D558">
        <v>1</v>
      </c>
    </row>
    <row r="559" spans="1:4" x14ac:dyDescent="0.25">
      <c r="A559" t="s">
        <v>1653</v>
      </c>
      <c r="C559" t="s">
        <v>1654</v>
      </c>
      <c r="D559">
        <v>1</v>
      </c>
    </row>
    <row r="560" spans="1:4" x14ac:dyDescent="0.25">
      <c r="A560" t="s">
        <v>1655</v>
      </c>
      <c r="C560" t="s">
        <v>1647</v>
      </c>
      <c r="D560">
        <v>1</v>
      </c>
    </row>
    <row r="561" spans="1:4" x14ac:dyDescent="0.25">
      <c r="A561" t="s">
        <v>1656</v>
      </c>
      <c r="C561" t="s">
        <v>748</v>
      </c>
      <c r="D561">
        <v>1</v>
      </c>
    </row>
    <row r="562" spans="1:4" x14ac:dyDescent="0.25">
      <c r="A562" t="s">
        <v>46</v>
      </c>
      <c r="B562" t="s">
        <v>46</v>
      </c>
      <c r="C562" t="s">
        <v>1657</v>
      </c>
      <c r="D562">
        <v>1</v>
      </c>
    </row>
    <row r="563" spans="1:4" x14ac:dyDescent="0.25">
      <c r="A563" t="s">
        <v>1658</v>
      </c>
      <c r="C563" t="s">
        <v>748</v>
      </c>
      <c r="D563">
        <v>1</v>
      </c>
    </row>
    <row r="564" spans="1:4" x14ac:dyDescent="0.25">
      <c r="A564" t="s">
        <v>1659</v>
      </c>
      <c r="C564" t="s">
        <v>1660</v>
      </c>
      <c r="D564">
        <v>1</v>
      </c>
    </row>
    <row r="565" spans="1:4" x14ac:dyDescent="0.25">
      <c r="A565" t="s">
        <v>1661</v>
      </c>
      <c r="C565" t="s">
        <v>1662</v>
      </c>
      <c r="D565">
        <v>1</v>
      </c>
    </row>
    <row r="566" spans="1:4" x14ac:dyDescent="0.25">
      <c r="A566" t="s">
        <v>1663</v>
      </c>
      <c r="B566" t="s">
        <v>1664</v>
      </c>
      <c r="C566" t="s">
        <v>1628</v>
      </c>
      <c r="D566">
        <v>1</v>
      </c>
    </row>
    <row r="567" spans="1:4" x14ac:dyDescent="0.25">
      <c r="A567" t="s">
        <v>1665</v>
      </c>
      <c r="C567" t="s">
        <v>1666</v>
      </c>
      <c r="D567">
        <v>1</v>
      </c>
    </row>
    <row r="568" spans="1:4" x14ac:dyDescent="0.25">
      <c r="A568" t="s">
        <v>49</v>
      </c>
      <c r="B568" t="s">
        <v>49</v>
      </c>
      <c r="C568" t="s">
        <v>1667</v>
      </c>
      <c r="D568">
        <v>1</v>
      </c>
    </row>
    <row r="569" spans="1:4" x14ac:dyDescent="0.25">
      <c r="A569" t="s">
        <v>1668</v>
      </c>
      <c r="B569" t="s">
        <v>25</v>
      </c>
      <c r="C569" t="s">
        <v>1669</v>
      </c>
      <c r="D569">
        <v>1</v>
      </c>
    </row>
    <row r="570" spans="1:4" x14ac:dyDescent="0.25">
      <c r="A570" t="s">
        <v>1670</v>
      </c>
      <c r="B570" t="s">
        <v>1670</v>
      </c>
      <c r="C570" t="s">
        <v>1671</v>
      </c>
      <c r="D570">
        <v>1</v>
      </c>
    </row>
    <row r="571" spans="1:4" x14ac:dyDescent="0.25">
      <c r="A571" t="s">
        <v>48</v>
      </c>
      <c r="B571" t="s">
        <v>48</v>
      </c>
      <c r="C571" t="s">
        <v>1672</v>
      </c>
      <c r="D571">
        <v>1</v>
      </c>
    </row>
    <row r="572" spans="1:4" x14ac:dyDescent="0.25">
      <c r="A572" t="s">
        <v>1673</v>
      </c>
      <c r="C572" t="s">
        <v>751</v>
      </c>
      <c r="D572">
        <v>1</v>
      </c>
    </row>
    <row r="573" spans="1:4" x14ac:dyDescent="0.25">
      <c r="A573" t="s">
        <v>1674</v>
      </c>
      <c r="B573" t="s">
        <v>1553</v>
      </c>
      <c r="C573" t="s">
        <v>755</v>
      </c>
      <c r="D573">
        <v>1</v>
      </c>
    </row>
    <row r="574" spans="1:4" x14ac:dyDescent="0.25">
      <c r="A574" t="s">
        <v>1675</v>
      </c>
      <c r="B574" t="s">
        <v>27</v>
      </c>
      <c r="C574" t="s">
        <v>1676</v>
      </c>
      <c r="D574">
        <v>1</v>
      </c>
    </row>
    <row r="575" spans="1:4" x14ac:dyDescent="0.25">
      <c r="A575" t="s">
        <v>1677</v>
      </c>
      <c r="C575" t="s">
        <v>1678</v>
      </c>
      <c r="D575">
        <v>1</v>
      </c>
    </row>
    <row r="576" spans="1:4" x14ac:dyDescent="0.25">
      <c r="A576" t="s">
        <v>1679</v>
      </c>
      <c r="B576" t="s">
        <v>18</v>
      </c>
      <c r="C576" t="s">
        <v>1680</v>
      </c>
      <c r="D576">
        <v>1</v>
      </c>
    </row>
    <row r="577" spans="1:4" x14ac:dyDescent="0.25">
      <c r="A577" t="s">
        <v>1681</v>
      </c>
      <c r="C577" t="s">
        <v>1682</v>
      </c>
      <c r="D577">
        <v>1</v>
      </c>
    </row>
    <row r="578" spans="1:4" x14ac:dyDescent="0.25">
      <c r="A578" t="s">
        <v>1683</v>
      </c>
      <c r="B578" t="s">
        <v>44</v>
      </c>
      <c r="C578" t="s">
        <v>1684</v>
      </c>
      <c r="D578">
        <v>1</v>
      </c>
    </row>
    <row r="579" spans="1:4" x14ac:dyDescent="0.25">
      <c r="A579" t="s">
        <v>1685</v>
      </c>
      <c r="C579" t="s">
        <v>748</v>
      </c>
      <c r="D579">
        <v>1</v>
      </c>
    </row>
    <row r="580" spans="1:4" x14ac:dyDescent="0.25">
      <c r="A580" t="s">
        <v>1686</v>
      </c>
      <c r="C580" t="s">
        <v>748</v>
      </c>
      <c r="D580">
        <v>1</v>
      </c>
    </row>
    <row r="581" spans="1:4" x14ac:dyDescent="0.25">
      <c r="A581" t="s">
        <v>1687</v>
      </c>
      <c r="C581" t="s">
        <v>1688</v>
      </c>
      <c r="D581">
        <v>1</v>
      </c>
    </row>
    <row r="582" spans="1:4" x14ac:dyDescent="0.25">
      <c r="A582" t="s">
        <v>1689</v>
      </c>
      <c r="B582" t="s">
        <v>1689</v>
      </c>
      <c r="C582" t="s">
        <v>1690</v>
      </c>
      <c r="D582">
        <v>1</v>
      </c>
    </row>
    <row r="583" spans="1:4" x14ac:dyDescent="0.25">
      <c r="A583" t="s">
        <v>1691</v>
      </c>
      <c r="C583" t="s">
        <v>1692</v>
      </c>
      <c r="D583">
        <v>1</v>
      </c>
    </row>
    <row r="584" spans="1:4" x14ac:dyDescent="0.25">
      <c r="A584" t="s">
        <v>1693</v>
      </c>
      <c r="C584" t="s">
        <v>1239</v>
      </c>
      <c r="D584">
        <v>1</v>
      </c>
    </row>
    <row r="585" spans="1:4" x14ac:dyDescent="0.25">
      <c r="A585" t="s">
        <v>1125</v>
      </c>
      <c r="B585" t="s">
        <v>1125</v>
      </c>
      <c r="C585" t="s">
        <v>1126</v>
      </c>
      <c r="D585">
        <v>1</v>
      </c>
    </row>
    <row r="586" spans="1:4" x14ac:dyDescent="0.25">
      <c r="A586" t="s">
        <v>1694</v>
      </c>
      <c r="C586" t="s">
        <v>1695</v>
      </c>
      <c r="D586">
        <v>1</v>
      </c>
    </row>
    <row r="587" spans="1:4" x14ac:dyDescent="0.25">
      <c r="A587" t="s">
        <v>1696</v>
      </c>
      <c r="C587" t="s">
        <v>1697</v>
      </c>
      <c r="D587">
        <v>1</v>
      </c>
    </row>
    <row r="588" spans="1:4" x14ac:dyDescent="0.25">
      <c r="A588" t="s">
        <v>1698</v>
      </c>
      <c r="C588" t="s">
        <v>1699</v>
      </c>
      <c r="D588">
        <v>1</v>
      </c>
    </row>
    <row r="589" spans="1:4" x14ac:dyDescent="0.25">
      <c r="A589" t="s">
        <v>1700</v>
      </c>
      <c r="B589" t="s">
        <v>1700</v>
      </c>
      <c r="C589" t="s">
        <v>1701</v>
      </c>
      <c r="D589">
        <v>1</v>
      </c>
    </row>
    <row r="590" spans="1:4" x14ac:dyDescent="0.25">
      <c r="A590" t="s">
        <v>1702</v>
      </c>
      <c r="C590" t="s">
        <v>1703</v>
      </c>
      <c r="D590">
        <v>1</v>
      </c>
    </row>
    <row r="591" spans="1:4" x14ac:dyDescent="0.25">
      <c r="A591" t="s">
        <v>1704</v>
      </c>
      <c r="C591" t="s">
        <v>1662</v>
      </c>
      <c r="D591">
        <v>1</v>
      </c>
    </row>
    <row r="592" spans="1:4" x14ac:dyDescent="0.25">
      <c r="A592" t="s">
        <v>1705</v>
      </c>
      <c r="C592" t="s">
        <v>1106</v>
      </c>
      <c r="D592">
        <v>1</v>
      </c>
    </row>
    <row r="593" spans="1:4" x14ac:dyDescent="0.25">
      <c r="A593" t="s">
        <v>1024</v>
      </c>
      <c r="B593" t="s">
        <v>1024</v>
      </c>
      <c r="C593" t="s">
        <v>1106</v>
      </c>
      <c r="D593">
        <v>1</v>
      </c>
    </row>
    <row r="594" spans="1:4" x14ac:dyDescent="0.25">
      <c r="A594" t="s">
        <v>1706</v>
      </c>
      <c r="B594" t="s">
        <v>1706</v>
      </c>
      <c r="C594" t="s">
        <v>1707</v>
      </c>
      <c r="D594">
        <v>1</v>
      </c>
    </row>
    <row r="595" spans="1:4" x14ac:dyDescent="0.25">
      <c r="A595" t="s">
        <v>1708</v>
      </c>
      <c r="C595" t="s">
        <v>748</v>
      </c>
      <c r="D595">
        <v>1</v>
      </c>
    </row>
    <row r="596" spans="1:4" x14ac:dyDescent="0.25">
      <c r="A596" t="s">
        <v>1709</v>
      </c>
      <c r="B596" t="s">
        <v>1709</v>
      </c>
      <c r="C596" t="s">
        <v>1710</v>
      </c>
      <c r="D596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>
      <selection activeCell="D11" sqref="D11"/>
    </sheetView>
  </sheetViews>
  <sheetFormatPr defaultRowHeight="15" x14ac:dyDescent="0.25"/>
  <cols>
    <col min="1" max="1" width="29.28515625" customWidth="1"/>
    <col min="4" max="4" width="50.140625" customWidth="1"/>
    <col min="9" max="9" width="70.42578125" customWidth="1"/>
  </cols>
  <sheetData>
    <row r="1" spans="1:9" x14ac:dyDescent="0.25">
      <c r="A1" s="27" t="s">
        <v>2486</v>
      </c>
    </row>
    <row r="2" spans="1:9" x14ac:dyDescent="0.25">
      <c r="A2" t="s">
        <v>2487</v>
      </c>
    </row>
    <row r="3" spans="1:9" x14ac:dyDescent="0.25">
      <c r="A3" t="s">
        <v>2492</v>
      </c>
    </row>
    <row r="6" spans="1:9" x14ac:dyDescent="0.25">
      <c r="A6" t="s">
        <v>1711</v>
      </c>
      <c r="B6" t="s">
        <v>1712</v>
      </c>
      <c r="C6" t="s">
        <v>1713</v>
      </c>
      <c r="D6" t="s">
        <v>1714</v>
      </c>
      <c r="E6" t="s">
        <v>1715</v>
      </c>
      <c r="F6" t="s">
        <v>1716</v>
      </c>
      <c r="G6" t="s">
        <v>1717</v>
      </c>
      <c r="I6" t="s">
        <v>1718</v>
      </c>
    </row>
    <row r="7" spans="1:9" x14ac:dyDescent="0.25">
      <c r="A7" t="s">
        <v>1719</v>
      </c>
      <c r="B7" s="16">
        <v>2008</v>
      </c>
      <c r="C7" t="s">
        <v>1720</v>
      </c>
      <c r="D7" t="s">
        <v>1720</v>
      </c>
      <c r="E7" t="s">
        <v>115</v>
      </c>
      <c r="F7" t="s">
        <v>329</v>
      </c>
      <c r="I7" t="s">
        <v>1721</v>
      </c>
    </row>
    <row r="8" spans="1:9" ht="30" x14ac:dyDescent="0.25">
      <c r="A8" t="s">
        <v>1722</v>
      </c>
      <c r="B8" s="16">
        <v>2014</v>
      </c>
      <c r="C8" t="s">
        <v>1723</v>
      </c>
      <c r="D8" t="s">
        <v>1723</v>
      </c>
      <c r="E8" t="s">
        <v>115</v>
      </c>
      <c r="F8" t="s">
        <v>1724</v>
      </c>
      <c r="G8" t="s">
        <v>29</v>
      </c>
      <c r="I8" s="15" t="s">
        <v>1725</v>
      </c>
    </row>
    <row r="9" spans="1:9" ht="30" x14ac:dyDescent="0.25">
      <c r="A9" t="s">
        <v>1726</v>
      </c>
      <c r="B9" s="16">
        <v>2014</v>
      </c>
      <c r="C9" t="s">
        <v>1723</v>
      </c>
      <c r="D9" t="s">
        <v>1723</v>
      </c>
      <c r="E9" t="s">
        <v>78</v>
      </c>
      <c r="F9" t="s">
        <v>1727</v>
      </c>
      <c r="G9" t="s">
        <v>29</v>
      </c>
      <c r="I9" s="15" t="s">
        <v>1725</v>
      </c>
    </row>
    <row r="10" spans="1:9" ht="30" x14ac:dyDescent="0.25">
      <c r="A10" t="s">
        <v>1728</v>
      </c>
      <c r="B10" s="16">
        <v>2015</v>
      </c>
      <c r="C10" t="s">
        <v>1723</v>
      </c>
      <c r="D10" t="s">
        <v>1723</v>
      </c>
      <c r="E10" t="s">
        <v>90</v>
      </c>
      <c r="F10" t="s">
        <v>1729</v>
      </c>
      <c r="G10" t="s">
        <v>29</v>
      </c>
      <c r="I10" s="15" t="s">
        <v>1725</v>
      </c>
    </row>
    <row r="11" spans="1:9" ht="30" x14ac:dyDescent="0.25">
      <c r="A11" t="s">
        <v>1730</v>
      </c>
      <c r="B11" s="16">
        <v>2015</v>
      </c>
      <c r="C11" t="s">
        <v>1723</v>
      </c>
      <c r="D11" t="s">
        <v>1723</v>
      </c>
      <c r="E11" t="s">
        <v>78</v>
      </c>
      <c r="F11" t="s">
        <v>1731</v>
      </c>
      <c r="G11" t="s">
        <v>29</v>
      </c>
      <c r="I11" s="15" t="s">
        <v>1725</v>
      </c>
    </row>
    <row r="12" spans="1:9" x14ac:dyDescent="0.25">
      <c r="A12" t="s">
        <v>723</v>
      </c>
      <c r="B12" s="16">
        <v>2014</v>
      </c>
      <c r="C12" t="s">
        <v>100</v>
      </c>
      <c r="D12" t="s">
        <v>1732</v>
      </c>
      <c r="E12" t="s">
        <v>115</v>
      </c>
      <c r="F12" t="s">
        <v>1733</v>
      </c>
      <c r="G12" t="s">
        <v>29</v>
      </c>
      <c r="I12" s="15" t="s">
        <v>1734</v>
      </c>
    </row>
    <row r="13" spans="1:9" x14ac:dyDescent="0.25">
      <c r="A13" t="s">
        <v>704</v>
      </c>
      <c r="B13" s="16">
        <v>2013</v>
      </c>
      <c r="C13" t="s">
        <v>100</v>
      </c>
      <c r="D13" t="s">
        <v>100</v>
      </c>
      <c r="E13" t="s">
        <v>90</v>
      </c>
      <c r="F13" t="s">
        <v>1735</v>
      </c>
      <c r="G13" t="s">
        <v>28</v>
      </c>
      <c r="I13" s="15" t="s">
        <v>1734</v>
      </c>
    </row>
    <row r="14" spans="1:9" s="24" customFormat="1" x14ac:dyDescent="0.25">
      <c r="A14" s="26" t="s">
        <v>1736</v>
      </c>
      <c r="B14" s="25">
        <v>2012</v>
      </c>
      <c r="C14" s="24" t="s">
        <v>100</v>
      </c>
      <c r="D14" s="24" t="s">
        <v>100</v>
      </c>
      <c r="E14" s="24" t="s">
        <v>90</v>
      </c>
      <c r="F14" s="24" t="s">
        <v>1735</v>
      </c>
      <c r="G14" s="24" t="s">
        <v>28</v>
      </c>
      <c r="I14" s="26" t="s">
        <v>1734</v>
      </c>
    </row>
    <row r="15" spans="1:9" x14ac:dyDescent="0.25">
      <c r="A15" t="s">
        <v>694</v>
      </c>
      <c r="B15" s="16">
        <v>2016</v>
      </c>
      <c r="C15" t="s">
        <v>100</v>
      </c>
      <c r="D15" t="s">
        <v>100</v>
      </c>
      <c r="E15" t="s">
        <v>90</v>
      </c>
      <c r="F15" t="s">
        <v>1735</v>
      </c>
      <c r="G15" t="s">
        <v>28</v>
      </c>
      <c r="I15" s="15" t="s">
        <v>1734</v>
      </c>
    </row>
    <row r="16" spans="1:9" s="24" customFormat="1" x14ac:dyDescent="0.25">
      <c r="A16" s="24" t="s">
        <v>1737</v>
      </c>
      <c r="B16" s="25">
        <v>2011</v>
      </c>
      <c r="C16" s="24" t="s">
        <v>100</v>
      </c>
      <c r="D16" s="24" t="s">
        <v>100</v>
      </c>
      <c r="E16" s="24" t="s">
        <v>78</v>
      </c>
      <c r="F16" s="24" t="s">
        <v>1738</v>
      </c>
      <c r="G16" s="24" t="s">
        <v>28</v>
      </c>
      <c r="I16" s="26" t="s">
        <v>1734</v>
      </c>
    </row>
    <row r="17" spans="1:9" x14ac:dyDescent="0.25">
      <c r="A17" t="s">
        <v>1739</v>
      </c>
      <c r="B17" s="16">
        <v>2016</v>
      </c>
      <c r="C17" t="s">
        <v>1723</v>
      </c>
      <c r="D17" t="s">
        <v>1723</v>
      </c>
      <c r="E17" t="s">
        <v>78</v>
      </c>
      <c r="F17" t="s">
        <v>1727</v>
      </c>
      <c r="G17" t="s">
        <v>29</v>
      </c>
      <c r="I17" s="15" t="s">
        <v>1740</v>
      </c>
    </row>
    <row r="18" spans="1:9" x14ac:dyDescent="0.25">
      <c r="A18" t="s">
        <v>1741</v>
      </c>
      <c r="B18" s="16">
        <v>2016</v>
      </c>
      <c r="C18" t="s">
        <v>1723</v>
      </c>
      <c r="D18" t="s">
        <v>1723</v>
      </c>
      <c r="E18" t="s">
        <v>78</v>
      </c>
      <c r="F18" t="s">
        <v>1727</v>
      </c>
      <c r="G18" t="s">
        <v>29</v>
      </c>
      <c r="I18" s="15" t="s">
        <v>1740</v>
      </c>
    </row>
    <row r="19" spans="1:9" x14ac:dyDescent="0.25">
      <c r="A19" t="s">
        <v>1742</v>
      </c>
      <c r="B19" s="16">
        <v>2017</v>
      </c>
      <c r="C19" t="s">
        <v>1723</v>
      </c>
      <c r="D19" t="s">
        <v>1723</v>
      </c>
      <c r="E19" t="s">
        <v>78</v>
      </c>
      <c r="F19" t="s">
        <v>1743</v>
      </c>
      <c r="G19" t="s">
        <v>1744</v>
      </c>
      <c r="I19" s="15" t="s">
        <v>1740</v>
      </c>
    </row>
    <row r="20" spans="1:9" x14ac:dyDescent="0.25">
      <c r="A20" t="s">
        <v>1745</v>
      </c>
      <c r="B20" s="16">
        <v>2017</v>
      </c>
      <c r="C20" t="s">
        <v>1723</v>
      </c>
      <c r="D20" t="s">
        <v>1723</v>
      </c>
      <c r="E20" t="s">
        <v>78</v>
      </c>
      <c r="F20" t="s">
        <v>1743</v>
      </c>
      <c r="G20" t="s">
        <v>29</v>
      </c>
      <c r="I20" s="15" t="s">
        <v>1740</v>
      </c>
    </row>
    <row r="21" spans="1:9" x14ac:dyDescent="0.25">
      <c r="A21" t="s">
        <v>1746</v>
      </c>
      <c r="B21" s="16">
        <v>2017</v>
      </c>
      <c r="C21" t="s">
        <v>1723</v>
      </c>
      <c r="D21" t="s">
        <v>1723</v>
      </c>
      <c r="E21" t="s">
        <v>78</v>
      </c>
      <c r="F21" t="s">
        <v>1727</v>
      </c>
      <c r="G21" t="s">
        <v>29</v>
      </c>
      <c r="I21" s="15" t="s">
        <v>1740</v>
      </c>
    </row>
    <row r="22" spans="1:9" x14ac:dyDescent="0.25">
      <c r="A22" t="s">
        <v>1747</v>
      </c>
      <c r="B22" s="16">
        <v>2017</v>
      </c>
      <c r="C22" t="s">
        <v>1723</v>
      </c>
      <c r="D22" t="s">
        <v>1723</v>
      </c>
      <c r="E22" t="s">
        <v>78</v>
      </c>
      <c r="F22" t="s">
        <v>1727</v>
      </c>
      <c r="G22" t="s">
        <v>1744</v>
      </c>
      <c r="I22" s="15" t="s">
        <v>1740</v>
      </c>
    </row>
    <row r="23" spans="1:9" x14ac:dyDescent="0.25">
      <c r="A23" t="s">
        <v>1748</v>
      </c>
      <c r="B23" s="16">
        <v>2017</v>
      </c>
      <c r="C23" t="s">
        <v>1723</v>
      </c>
      <c r="D23" t="s">
        <v>1723</v>
      </c>
      <c r="E23" t="s">
        <v>78</v>
      </c>
      <c r="F23" t="s">
        <v>1727</v>
      </c>
      <c r="G23" t="s">
        <v>1744</v>
      </c>
      <c r="I23" s="15" t="s">
        <v>1740</v>
      </c>
    </row>
    <row r="24" spans="1:9" x14ac:dyDescent="0.25">
      <c r="A24" t="s">
        <v>1749</v>
      </c>
      <c r="B24" s="16">
        <v>2017</v>
      </c>
      <c r="C24" t="s">
        <v>1723</v>
      </c>
      <c r="D24" t="s">
        <v>1723</v>
      </c>
      <c r="E24" t="s">
        <v>78</v>
      </c>
      <c r="F24" t="s">
        <v>1727</v>
      </c>
      <c r="G24" t="s">
        <v>29</v>
      </c>
      <c r="I24" s="15" t="s">
        <v>1740</v>
      </c>
    </row>
    <row r="25" spans="1:9" x14ac:dyDescent="0.25">
      <c r="A25" t="s">
        <v>1750</v>
      </c>
      <c r="B25" s="16">
        <v>2017</v>
      </c>
      <c r="C25" t="s">
        <v>1723</v>
      </c>
      <c r="D25" t="s">
        <v>1723</v>
      </c>
      <c r="E25" t="s">
        <v>78</v>
      </c>
      <c r="F25" t="s">
        <v>1743</v>
      </c>
      <c r="G25" t="s">
        <v>29</v>
      </c>
      <c r="I25" s="15" t="s">
        <v>1740</v>
      </c>
    </row>
    <row r="26" spans="1:9" x14ac:dyDescent="0.25">
      <c r="A26" t="s">
        <v>1751</v>
      </c>
      <c r="B26" s="16">
        <v>2019</v>
      </c>
      <c r="C26" t="s">
        <v>1723</v>
      </c>
      <c r="D26" t="s">
        <v>1723</v>
      </c>
      <c r="E26" t="s">
        <v>78</v>
      </c>
      <c r="F26" t="s">
        <v>1727</v>
      </c>
      <c r="G26" t="s">
        <v>29</v>
      </c>
      <c r="I26" s="15" t="s">
        <v>1740</v>
      </c>
    </row>
    <row r="27" spans="1:9" x14ac:dyDescent="0.25">
      <c r="A27" t="s">
        <v>1752</v>
      </c>
      <c r="B27" s="16">
        <v>2019</v>
      </c>
      <c r="C27" t="s">
        <v>1723</v>
      </c>
      <c r="D27" t="s">
        <v>1723</v>
      </c>
      <c r="E27" t="s">
        <v>78</v>
      </c>
      <c r="F27" t="s">
        <v>1743</v>
      </c>
      <c r="G27" t="s">
        <v>29</v>
      </c>
      <c r="I27" s="15" t="s">
        <v>1740</v>
      </c>
    </row>
    <row r="28" spans="1:9" x14ac:dyDescent="0.25">
      <c r="A28" t="s">
        <v>1753</v>
      </c>
      <c r="B28" s="16">
        <v>2019</v>
      </c>
      <c r="C28" t="s">
        <v>1723</v>
      </c>
      <c r="D28" t="s">
        <v>1723</v>
      </c>
      <c r="E28" t="s">
        <v>78</v>
      </c>
      <c r="F28" t="s">
        <v>1743</v>
      </c>
      <c r="G28" t="s">
        <v>29</v>
      </c>
      <c r="I28" s="15" t="s">
        <v>1740</v>
      </c>
    </row>
    <row r="29" spans="1:9" x14ac:dyDescent="0.25">
      <c r="A29" t="s">
        <v>1754</v>
      </c>
      <c r="B29" s="16">
        <v>2019</v>
      </c>
      <c r="C29" t="s">
        <v>1723</v>
      </c>
      <c r="D29" t="s">
        <v>1723</v>
      </c>
      <c r="E29" t="s">
        <v>78</v>
      </c>
      <c r="F29" t="s">
        <v>1755</v>
      </c>
      <c r="G29" t="s">
        <v>29</v>
      </c>
      <c r="I29" s="15" t="s">
        <v>1740</v>
      </c>
    </row>
    <row r="30" spans="1:9" x14ac:dyDescent="0.25">
      <c r="A30" t="s">
        <v>646</v>
      </c>
      <c r="B30" s="16">
        <v>2012</v>
      </c>
      <c r="C30" t="s">
        <v>1756</v>
      </c>
      <c r="D30" t="s">
        <v>1756</v>
      </c>
      <c r="E30" t="s">
        <v>90</v>
      </c>
      <c r="F30" t="s">
        <v>1757</v>
      </c>
      <c r="G30" t="s">
        <v>1744</v>
      </c>
      <c r="I30" t="s">
        <v>1758</v>
      </c>
    </row>
    <row r="31" spans="1:9" x14ac:dyDescent="0.25">
      <c r="A31" t="s">
        <v>655</v>
      </c>
      <c r="B31" s="16">
        <v>2018</v>
      </c>
      <c r="C31" t="s">
        <v>1756</v>
      </c>
      <c r="D31" t="s">
        <v>1756</v>
      </c>
      <c r="E31" t="s">
        <v>90</v>
      </c>
      <c r="F31" t="s">
        <v>1757</v>
      </c>
      <c r="G31" t="s">
        <v>1744</v>
      </c>
      <c r="I31" t="s">
        <v>1758</v>
      </c>
    </row>
    <row r="32" spans="1:9" ht="30" x14ac:dyDescent="0.25">
      <c r="A32" t="s">
        <v>714</v>
      </c>
      <c r="B32" s="16">
        <v>2017</v>
      </c>
      <c r="C32" t="s">
        <v>304</v>
      </c>
      <c r="D32" t="s">
        <v>304</v>
      </c>
      <c r="E32" t="s">
        <v>90</v>
      </c>
      <c r="F32" t="s">
        <v>1759</v>
      </c>
      <c r="G32" t="s">
        <v>29</v>
      </c>
      <c r="I32" s="15" t="s">
        <v>1760</v>
      </c>
    </row>
    <row r="33" spans="1:9" x14ac:dyDescent="0.25">
      <c r="A33" t="s">
        <v>669</v>
      </c>
      <c r="B33" s="16">
        <v>2021</v>
      </c>
      <c r="C33" t="s">
        <v>1761</v>
      </c>
      <c r="D33" t="s">
        <v>1762</v>
      </c>
      <c r="E33" t="s">
        <v>78</v>
      </c>
      <c r="F33" t="s">
        <v>1763</v>
      </c>
      <c r="G33" t="s">
        <v>1764</v>
      </c>
      <c r="I33" s="15" t="s">
        <v>1765</v>
      </c>
    </row>
    <row r="34" spans="1:9" x14ac:dyDescent="0.25">
      <c r="A34" t="s">
        <v>653</v>
      </c>
      <c r="B34" s="16">
        <v>2019</v>
      </c>
      <c r="C34" t="s">
        <v>312</v>
      </c>
      <c r="D34" t="s">
        <v>312</v>
      </c>
      <c r="E34" t="s">
        <v>90</v>
      </c>
      <c r="F34" t="s">
        <v>1766</v>
      </c>
      <c r="G34" t="s">
        <v>1744</v>
      </c>
      <c r="I34" s="15" t="s">
        <v>1767</v>
      </c>
    </row>
    <row r="35" spans="1:9" x14ac:dyDescent="0.25">
      <c r="A35" t="s">
        <v>721</v>
      </c>
      <c r="B35" s="16">
        <v>2015</v>
      </c>
      <c r="C35" t="s">
        <v>1768</v>
      </c>
      <c r="D35" t="s">
        <v>116</v>
      </c>
      <c r="E35" t="s">
        <v>115</v>
      </c>
      <c r="F35" t="s">
        <v>1769</v>
      </c>
      <c r="G35" t="s">
        <v>29</v>
      </c>
      <c r="I35" s="15" t="s">
        <v>1770</v>
      </c>
    </row>
    <row r="36" spans="1:9" x14ac:dyDescent="0.25">
      <c r="A36" t="s">
        <v>1771</v>
      </c>
      <c r="B36" s="16">
        <v>2013</v>
      </c>
      <c r="C36" t="s">
        <v>1772</v>
      </c>
      <c r="D36" t="s">
        <v>1772</v>
      </c>
      <c r="E36" t="s">
        <v>1773</v>
      </c>
      <c r="F36" t="s">
        <v>1774</v>
      </c>
      <c r="G36" t="s">
        <v>29</v>
      </c>
      <c r="I36" s="15" t="s">
        <v>1775</v>
      </c>
    </row>
    <row r="37" spans="1:9" x14ac:dyDescent="0.25">
      <c r="A37" t="s">
        <v>1776</v>
      </c>
      <c r="B37" s="16">
        <v>2018</v>
      </c>
      <c r="C37" t="s">
        <v>1720</v>
      </c>
      <c r="D37" t="s">
        <v>1720</v>
      </c>
      <c r="E37" t="s">
        <v>115</v>
      </c>
      <c r="F37" t="s">
        <v>1777</v>
      </c>
      <c r="I37" s="15" t="s">
        <v>1778</v>
      </c>
    </row>
  </sheetData>
  <autoFilter ref="I6:I37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A6" sqref="A6"/>
    </sheetView>
  </sheetViews>
  <sheetFormatPr defaultRowHeight="15" x14ac:dyDescent="0.25"/>
  <cols>
    <col min="1" max="1" width="31.7109375" customWidth="1"/>
  </cols>
  <sheetData>
    <row r="1" spans="1:4" x14ac:dyDescent="0.25">
      <c r="A1" s="27" t="s">
        <v>2486</v>
      </c>
    </row>
    <row r="2" spans="1:4" x14ac:dyDescent="0.25">
      <c r="A2" t="s">
        <v>2487</v>
      </c>
    </row>
    <row r="3" spans="1:4" x14ac:dyDescent="0.25">
      <c r="A3" t="s">
        <v>2493</v>
      </c>
    </row>
    <row r="6" spans="1:4" x14ac:dyDescent="0.25">
      <c r="A6" s="6" t="s">
        <v>2497</v>
      </c>
      <c r="B6" t="s">
        <v>1779</v>
      </c>
      <c r="C6" t="s">
        <v>1780</v>
      </c>
      <c r="D6" t="s">
        <v>1781</v>
      </c>
    </row>
    <row r="7" spans="1:4" x14ac:dyDescent="0.25">
      <c r="A7" s="17" t="s">
        <v>73</v>
      </c>
      <c r="B7" s="17" t="s">
        <v>675</v>
      </c>
      <c r="C7" s="17" t="s">
        <v>1782</v>
      </c>
      <c r="D7" s="17" t="s">
        <v>1783</v>
      </c>
    </row>
    <row r="8" spans="1:4" x14ac:dyDescent="0.25">
      <c r="A8" s="37" t="s">
        <v>2495</v>
      </c>
      <c r="B8" s="17" t="s">
        <v>675</v>
      </c>
      <c r="C8" s="17" t="s">
        <v>1784</v>
      </c>
      <c r="D8" s="17" t="s">
        <v>1785</v>
      </c>
    </row>
    <row r="9" spans="1:4" x14ac:dyDescent="0.25">
      <c r="A9" s="17" t="s">
        <v>68</v>
      </c>
      <c r="B9" s="17" t="s">
        <v>675</v>
      </c>
      <c r="C9" s="17" t="s">
        <v>1786</v>
      </c>
      <c r="D9" s="17" t="s">
        <v>1787</v>
      </c>
    </row>
    <row r="10" spans="1:4" x14ac:dyDescent="0.25">
      <c r="A10" s="17" t="s">
        <v>1788</v>
      </c>
      <c r="B10" s="17" t="s">
        <v>675</v>
      </c>
      <c r="C10" s="17" t="s">
        <v>1789</v>
      </c>
      <c r="D10" s="17" t="s">
        <v>1790</v>
      </c>
    </row>
    <row r="11" spans="1:4" x14ac:dyDescent="0.25">
      <c r="A11" s="17" t="s">
        <v>2496</v>
      </c>
      <c r="B11" s="17" t="s">
        <v>675</v>
      </c>
      <c r="C11" s="17" t="s">
        <v>1791</v>
      </c>
      <c r="D11" s="17" t="s">
        <v>1792</v>
      </c>
    </row>
    <row r="12" spans="1:4" x14ac:dyDescent="0.25">
      <c r="A12" s="17" t="s">
        <v>1793</v>
      </c>
      <c r="B12" s="17" t="s">
        <v>675</v>
      </c>
      <c r="C12" s="17" t="s">
        <v>1794</v>
      </c>
      <c r="D12" s="17" t="s">
        <v>1795</v>
      </c>
    </row>
    <row r="13" spans="1:4" x14ac:dyDescent="0.25">
      <c r="A13" s="17"/>
      <c r="B13" s="17"/>
      <c r="C13" s="17"/>
      <c r="D13" s="17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3"/>
  <sheetViews>
    <sheetView workbookViewId="0">
      <selection activeCell="D3" sqref="D3"/>
    </sheetView>
  </sheetViews>
  <sheetFormatPr defaultRowHeight="15" x14ac:dyDescent="0.25"/>
  <cols>
    <col min="1" max="1" width="28.5703125" customWidth="1"/>
    <col min="10" max="10" width="29.7109375" customWidth="1"/>
  </cols>
  <sheetData>
    <row r="1" spans="1:10" x14ac:dyDescent="0.25">
      <c r="A1" s="27" t="s">
        <v>2486</v>
      </c>
    </row>
    <row r="2" spans="1:10" x14ac:dyDescent="0.25">
      <c r="A2" t="s">
        <v>2487</v>
      </c>
    </row>
    <row r="3" spans="1:10" x14ac:dyDescent="0.25">
      <c r="A3" t="s">
        <v>2494</v>
      </c>
    </row>
    <row r="6" spans="1:10" x14ac:dyDescent="0.25">
      <c r="A6" s="17" t="s">
        <v>1796</v>
      </c>
      <c r="B6" s="17" t="s">
        <v>1797</v>
      </c>
      <c r="C6" s="17" t="s">
        <v>1798</v>
      </c>
      <c r="D6" s="17" t="s">
        <v>1799</v>
      </c>
      <c r="E6" s="17" t="s">
        <v>1800</v>
      </c>
      <c r="F6" s="17" t="s">
        <v>1801</v>
      </c>
      <c r="G6" s="17" t="s">
        <v>1802</v>
      </c>
      <c r="H6" s="17" t="s">
        <v>1803</v>
      </c>
      <c r="I6" s="17" t="s">
        <v>1804</v>
      </c>
      <c r="J6" s="17" t="s">
        <v>1805</v>
      </c>
    </row>
    <row r="7" spans="1:10" x14ac:dyDescent="0.25">
      <c r="A7" s="17" t="s">
        <v>1806</v>
      </c>
      <c r="B7" s="17">
        <v>2</v>
      </c>
      <c r="C7" s="17">
        <v>0</v>
      </c>
      <c r="D7" s="17">
        <v>2</v>
      </c>
      <c r="E7" s="17">
        <v>0</v>
      </c>
      <c r="F7" s="17">
        <v>255545</v>
      </c>
      <c r="G7" s="17">
        <v>0</v>
      </c>
      <c r="H7" s="17">
        <v>0</v>
      </c>
      <c r="I7" s="17">
        <v>285914</v>
      </c>
      <c r="J7" s="17">
        <v>158211</v>
      </c>
    </row>
    <row r="8" spans="1:10" x14ac:dyDescent="0.25">
      <c r="A8" s="17" t="s">
        <v>1807</v>
      </c>
      <c r="B8" s="17">
        <v>27</v>
      </c>
      <c r="C8" s="17">
        <v>26</v>
      </c>
      <c r="D8" s="17">
        <v>1</v>
      </c>
      <c r="E8" s="17">
        <v>1</v>
      </c>
      <c r="F8" s="17">
        <v>255545</v>
      </c>
      <c r="G8" s="17">
        <v>26</v>
      </c>
      <c r="H8" s="17">
        <v>1</v>
      </c>
      <c r="I8" s="17">
        <v>278579</v>
      </c>
      <c r="J8" s="17">
        <v>154201</v>
      </c>
    </row>
    <row r="9" spans="1:10" x14ac:dyDescent="0.25">
      <c r="A9" s="17" t="s">
        <v>1808</v>
      </c>
      <c r="B9" s="17">
        <v>0</v>
      </c>
      <c r="C9" s="17">
        <v>0</v>
      </c>
      <c r="D9" s="17">
        <v>0</v>
      </c>
      <c r="E9" s="17">
        <v>0</v>
      </c>
      <c r="F9" s="17">
        <v>255545</v>
      </c>
      <c r="G9" s="17">
        <v>0</v>
      </c>
      <c r="H9" s="17">
        <v>0</v>
      </c>
      <c r="I9" s="17">
        <v>275404</v>
      </c>
      <c r="J9" s="17">
        <v>154201</v>
      </c>
    </row>
    <row r="10" spans="1:10" x14ac:dyDescent="0.25">
      <c r="A10" s="17" t="s">
        <v>1809</v>
      </c>
      <c r="B10" s="17">
        <v>0</v>
      </c>
      <c r="C10" s="17">
        <v>0</v>
      </c>
      <c r="D10" s="17">
        <v>0</v>
      </c>
      <c r="E10" s="17">
        <v>0</v>
      </c>
      <c r="F10" s="17">
        <v>255496</v>
      </c>
      <c r="G10" s="17">
        <v>0</v>
      </c>
      <c r="H10" s="17">
        <v>0</v>
      </c>
      <c r="I10" s="17">
        <v>285755</v>
      </c>
      <c r="J10" s="17">
        <v>152906</v>
      </c>
    </row>
    <row r="11" spans="1:10" x14ac:dyDescent="0.25">
      <c r="A11" s="17" t="s">
        <v>1810</v>
      </c>
      <c r="B11" s="17">
        <v>0</v>
      </c>
      <c r="C11" s="17">
        <v>0</v>
      </c>
      <c r="D11" s="17">
        <v>0</v>
      </c>
      <c r="E11" s="17">
        <v>0</v>
      </c>
      <c r="F11" s="17">
        <v>255496</v>
      </c>
      <c r="G11" s="17">
        <v>0</v>
      </c>
      <c r="H11" s="17">
        <v>0</v>
      </c>
      <c r="I11" s="17">
        <v>285694</v>
      </c>
      <c r="J11" s="17">
        <v>152862</v>
      </c>
    </row>
    <row r="12" spans="1:10" x14ac:dyDescent="0.25">
      <c r="A12" s="17" t="s">
        <v>1811</v>
      </c>
      <c r="B12" s="17">
        <v>37</v>
      </c>
      <c r="C12" s="17">
        <v>36</v>
      </c>
      <c r="D12" s="17">
        <v>1</v>
      </c>
      <c r="E12" s="17">
        <v>1</v>
      </c>
      <c r="F12" s="17">
        <v>255496</v>
      </c>
      <c r="G12" s="17">
        <v>36</v>
      </c>
      <c r="H12" s="17">
        <v>1</v>
      </c>
      <c r="I12" s="17">
        <v>287578</v>
      </c>
      <c r="J12" s="17">
        <v>152908</v>
      </c>
    </row>
    <row r="13" spans="1:10" x14ac:dyDescent="0.25">
      <c r="A13" s="17" t="s">
        <v>1812</v>
      </c>
      <c r="B13" s="17">
        <v>0</v>
      </c>
      <c r="C13" s="17">
        <v>0</v>
      </c>
      <c r="D13" s="17">
        <v>0</v>
      </c>
      <c r="E13" s="17">
        <v>0</v>
      </c>
      <c r="F13" s="17">
        <v>255545</v>
      </c>
      <c r="G13" s="17">
        <v>0</v>
      </c>
      <c r="H13" s="17">
        <v>0</v>
      </c>
      <c r="I13" s="17">
        <v>278584</v>
      </c>
      <c r="J13" s="17">
        <v>154204</v>
      </c>
    </row>
    <row r="14" spans="1:10" x14ac:dyDescent="0.25">
      <c r="A14" s="17" t="s">
        <v>1813</v>
      </c>
      <c r="B14" s="17">
        <v>0</v>
      </c>
      <c r="C14" s="17">
        <v>0</v>
      </c>
      <c r="D14" s="17">
        <v>0</v>
      </c>
      <c r="E14" s="17">
        <v>0</v>
      </c>
      <c r="F14" s="17">
        <v>255545</v>
      </c>
      <c r="G14" s="17">
        <v>0</v>
      </c>
      <c r="H14" s="17">
        <v>0</v>
      </c>
      <c r="I14" s="17">
        <v>278584</v>
      </c>
      <c r="J14" s="17">
        <v>154202</v>
      </c>
    </row>
    <row r="15" spans="1:10" x14ac:dyDescent="0.25">
      <c r="A15" s="17" t="s">
        <v>1814</v>
      </c>
      <c r="B15" s="17">
        <v>3</v>
      </c>
      <c r="C15" s="17">
        <v>0</v>
      </c>
      <c r="D15" s="17">
        <v>3</v>
      </c>
      <c r="E15" s="17">
        <v>0</v>
      </c>
      <c r="F15" s="17">
        <v>255545</v>
      </c>
      <c r="G15" s="17">
        <v>0</v>
      </c>
      <c r="H15" s="17">
        <v>0</v>
      </c>
      <c r="I15" s="17">
        <v>278607</v>
      </c>
      <c r="J15" s="17">
        <v>154221</v>
      </c>
    </row>
    <row r="16" spans="1:10" x14ac:dyDescent="0.25">
      <c r="A16" s="17" t="s">
        <v>1815</v>
      </c>
      <c r="B16" s="17">
        <v>0</v>
      </c>
      <c r="C16" s="17">
        <v>0</v>
      </c>
      <c r="D16" s="17">
        <v>0</v>
      </c>
      <c r="E16" s="17">
        <v>0</v>
      </c>
      <c r="F16" s="17">
        <v>255545</v>
      </c>
      <c r="G16" s="17">
        <v>0</v>
      </c>
      <c r="H16" s="17">
        <v>0</v>
      </c>
      <c r="I16" s="17">
        <v>278566</v>
      </c>
      <c r="J16" s="17">
        <v>154180</v>
      </c>
    </row>
    <row r="17" spans="1:10" x14ac:dyDescent="0.25">
      <c r="A17" s="17" t="s">
        <v>1816</v>
      </c>
      <c r="B17" s="17">
        <v>0</v>
      </c>
      <c r="C17" s="17">
        <v>0</v>
      </c>
      <c r="D17" s="17">
        <v>0</v>
      </c>
      <c r="E17" s="17">
        <v>0</v>
      </c>
      <c r="F17" s="17">
        <v>255545</v>
      </c>
      <c r="G17" s="17">
        <v>0</v>
      </c>
      <c r="H17" s="17">
        <v>0</v>
      </c>
      <c r="I17" s="17">
        <v>278575</v>
      </c>
      <c r="J17" s="17">
        <v>154193</v>
      </c>
    </row>
    <row r="18" spans="1:10" x14ac:dyDescent="0.25">
      <c r="A18" s="17" t="s">
        <v>1817</v>
      </c>
      <c r="B18" s="17">
        <v>0</v>
      </c>
      <c r="C18" s="17">
        <v>0</v>
      </c>
      <c r="D18" s="17">
        <v>0</v>
      </c>
      <c r="E18" s="17">
        <v>0</v>
      </c>
      <c r="F18" s="17">
        <v>255545</v>
      </c>
      <c r="G18" s="17">
        <v>0</v>
      </c>
      <c r="H18" s="17">
        <v>0</v>
      </c>
      <c r="I18" s="17">
        <v>278575</v>
      </c>
      <c r="J18" s="17">
        <v>154193</v>
      </c>
    </row>
    <row r="19" spans="1:10" x14ac:dyDescent="0.25">
      <c r="A19" s="17" t="s">
        <v>1818</v>
      </c>
      <c r="B19" s="17">
        <v>0</v>
      </c>
      <c r="C19" s="17">
        <v>0</v>
      </c>
      <c r="D19" s="17">
        <v>0</v>
      </c>
      <c r="E19" s="17">
        <v>0</v>
      </c>
      <c r="F19" s="17">
        <v>255545</v>
      </c>
      <c r="G19" s="17">
        <v>0</v>
      </c>
      <c r="H19" s="17">
        <v>0</v>
      </c>
      <c r="I19" s="17">
        <v>278575</v>
      </c>
      <c r="J19" s="17">
        <v>154193</v>
      </c>
    </row>
    <row r="20" spans="1:10" x14ac:dyDescent="0.25">
      <c r="A20" s="17" t="s">
        <v>1819</v>
      </c>
      <c r="B20" s="17">
        <v>0</v>
      </c>
      <c r="C20" s="17">
        <v>0</v>
      </c>
      <c r="D20" s="17">
        <v>0</v>
      </c>
      <c r="E20" s="17">
        <v>0</v>
      </c>
      <c r="F20" s="17">
        <v>255545</v>
      </c>
      <c r="G20" s="17">
        <v>0</v>
      </c>
      <c r="H20" s="17">
        <v>0</v>
      </c>
      <c r="I20" s="17">
        <v>278575</v>
      </c>
      <c r="J20" s="17">
        <v>154193</v>
      </c>
    </row>
    <row r="21" spans="1:10" x14ac:dyDescent="0.25">
      <c r="A21" s="17" t="s">
        <v>1820</v>
      </c>
      <c r="B21" s="17">
        <v>0</v>
      </c>
      <c r="C21" s="17">
        <v>0</v>
      </c>
      <c r="D21" s="17">
        <v>0</v>
      </c>
      <c r="E21" s="17">
        <v>0</v>
      </c>
      <c r="F21" s="17">
        <v>255545</v>
      </c>
      <c r="G21" s="17">
        <v>0</v>
      </c>
      <c r="H21" s="17">
        <v>0</v>
      </c>
      <c r="I21" s="17">
        <v>278563</v>
      </c>
      <c r="J21" s="17">
        <v>154181</v>
      </c>
    </row>
    <row r="22" spans="1:10" x14ac:dyDescent="0.25">
      <c r="A22" s="17" t="s">
        <v>1821</v>
      </c>
      <c r="B22" s="17">
        <v>2366</v>
      </c>
      <c r="C22" s="17">
        <v>2359</v>
      </c>
      <c r="D22" s="17">
        <v>7</v>
      </c>
      <c r="E22" s="17">
        <v>1</v>
      </c>
      <c r="F22" s="17">
        <v>228458</v>
      </c>
      <c r="G22" s="17">
        <v>337</v>
      </c>
      <c r="H22" s="17" t="s">
        <v>1822</v>
      </c>
      <c r="I22" s="17">
        <v>288122</v>
      </c>
      <c r="J22" s="17">
        <v>179072</v>
      </c>
    </row>
    <row r="23" spans="1:10" x14ac:dyDescent="0.25">
      <c r="A23" s="17" t="s">
        <v>1823</v>
      </c>
      <c r="B23" s="17">
        <v>0</v>
      </c>
      <c r="C23" s="17">
        <v>0</v>
      </c>
      <c r="D23" s="17">
        <v>0</v>
      </c>
      <c r="E23" s="17">
        <v>0</v>
      </c>
      <c r="F23" s="17">
        <v>255545</v>
      </c>
      <c r="G23" s="17">
        <v>0</v>
      </c>
      <c r="H23" s="17">
        <v>0</v>
      </c>
      <c r="I23" s="17">
        <v>278560</v>
      </c>
      <c r="J23" s="17">
        <v>154178</v>
      </c>
    </row>
    <row r="24" spans="1:10" x14ac:dyDescent="0.25">
      <c r="A24" s="17" t="s">
        <v>1824</v>
      </c>
      <c r="B24" s="17">
        <v>0</v>
      </c>
      <c r="C24" s="17">
        <v>0</v>
      </c>
      <c r="D24" s="17">
        <v>0</v>
      </c>
      <c r="E24" s="17">
        <v>0</v>
      </c>
      <c r="F24" s="17">
        <v>255545</v>
      </c>
      <c r="G24" s="17">
        <v>0</v>
      </c>
      <c r="H24" s="17">
        <v>0</v>
      </c>
      <c r="I24" s="17">
        <v>264553</v>
      </c>
      <c r="J24" s="17">
        <v>147276</v>
      </c>
    </row>
    <row r="25" spans="1:10" x14ac:dyDescent="0.25">
      <c r="A25" s="17" t="s">
        <v>1825</v>
      </c>
      <c r="B25" s="17">
        <v>3</v>
      </c>
      <c r="C25" s="17">
        <v>0</v>
      </c>
      <c r="D25" s="17">
        <v>3</v>
      </c>
      <c r="E25" s="17">
        <v>0</v>
      </c>
      <c r="F25" s="17">
        <v>255545</v>
      </c>
      <c r="G25" s="17">
        <v>0</v>
      </c>
      <c r="H25" s="17">
        <v>0</v>
      </c>
      <c r="I25" s="17">
        <v>250171</v>
      </c>
      <c r="J25" s="17">
        <v>147311</v>
      </c>
    </row>
    <row r="26" spans="1:10" x14ac:dyDescent="0.25">
      <c r="A26" s="17" t="s">
        <v>1826</v>
      </c>
      <c r="B26" s="17">
        <v>295</v>
      </c>
      <c r="C26" s="17">
        <v>295</v>
      </c>
      <c r="D26" s="17">
        <v>0</v>
      </c>
      <c r="E26" s="17">
        <v>1</v>
      </c>
      <c r="F26" s="17">
        <v>225526</v>
      </c>
      <c r="G26" s="17">
        <v>0</v>
      </c>
      <c r="H26" s="17">
        <v>0</v>
      </c>
      <c r="I26" s="17">
        <v>286351</v>
      </c>
      <c r="J26" s="17">
        <v>179120</v>
      </c>
    </row>
    <row r="27" spans="1:10" x14ac:dyDescent="0.25">
      <c r="A27" s="17" t="s">
        <v>1827</v>
      </c>
      <c r="B27" s="17">
        <v>0</v>
      </c>
      <c r="C27" s="17">
        <v>0</v>
      </c>
      <c r="D27" s="17">
        <v>0</v>
      </c>
      <c r="E27" s="17">
        <v>0</v>
      </c>
      <c r="F27" s="17">
        <v>225526</v>
      </c>
      <c r="G27" s="17">
        <v>0</v>
      </c>
      <c r="H27" s="17">
        <v>0</v>
      </c>
      <c r="I27" s="17">
        <v>278631</v>
      </c>
      <c r="J27" s="17">
        <v>179110</v>
      </c>
    </row>
    <row r="28" spans="1:10" x14ac:dyDescent="0.25">
      <c r="A28" s="17" t="s">
        <v>1828</v>
      </c>
      <c r="B28" s="17">
        <v>6</v>
      </c>
      <c r="C28" s="17">
        <v>0</v>
      </c>
      <c r="D28" s="17">
        <v>6</v>
      </c>
      <c r="E28" s="17">
        <v>0</v>
      </c>
      <c r="F28" s="17">
        <v>255545</v>
      </c>
      <c r="G28" s="17">
        <v>0</v>
      </c>
      <c r="H28" s="17">
        <v>0</v>
      </c>
      <c r="I28" s="17">
        <v>278543</v>
      </c>
      <c r="J28" s="17">
        <v>154165</v>
      </c>
    </row>
    <row r="29" spans="1:10" x14ac:dyDescent="0.25">
      <c r="A29" s="17" t="s">
        <v>1829</v>
      </c>
      <c r="B29" s="17">
        <v>6</v>
      </c>
      <c r="C29" s="17">
        <v>0</v>
      </c>
      <c r="D29" s="17">
        <v>6</v>
      </c>
      <c r="E29" s="17">
        <v>0</v>
      </c>
      <c r="F29" s="17">
        <v>255545</v>
      </c>
      <c r="G29" s="17">
        <v>0</v>
      </c>
      <c r="H29" s="17">
        <v>0</v>
      </c>
      <c r="I29" s="17">
        <v>278550</v>
      </c>
      <c r="J29" s="17">
        <v>154164</v>
      </c>
    </row>
    <row r="30" spans="1:10" x14ac:dyDescent="0.25">
      <c r="A30" s="17" t="s">
        <v>1830</v>
      </c>
      <c r="B30" s="17">
        <v>22</v>
      </c>
      <c r="C30" s="17">
        <v>16</v>
      </c>
      <c r="D30" s="17">
        <v>6</v>
      </c>
      <c r="E30" s="17">
        <v>2</v>
      </c>
      <c r="F30" s="17">
        <v>258429</v>
      </c>
      <c r="G30" s="18">
        <v>2666667</v>
      </c>
      <c r="H30" s="17" t="s">
        <v>1831</v>
      </c>
      <c r="I30" s="17">
        <v>285081</v>
      </c>
      <c r="J30" s="17">
        <v>154190</v>
      </c>
    </row>
    <row r="31" spans="1:10" x14ac:dyDescent="0.25">
      <c r="A31" s="17" t="s">
        <v>1832</v>
      </c>
      <c r="B31" s="17">
        <v>0</v>
      </c>
      <c r="C31" s="17">
        <v>0</v>
      </c>
      <c r="D31" s="17">
        <v>0</v>
      </c>
      <c r="E31" s="17">
        <v>0</v>
      </c>
      <c r="F31" s="17">
        <v>255545</v>
      </c>
      <c r="G31" s="17">
        <v>0</v>
      </c>
      <c r="H31" s="17">
        <v>0</v>
      </c>
      <c r="I31" s="17">
        <v>285167</v>
      </c>
      <c r="J31" s="17">
        <v>154276</v>
      </c>
    </row>
    <row r="32" spans="1:10" x14ac:dyDescent="0.25">
      <c r="A32" s="17" t="s">
        <v>1833</v>
      </c>
      <c r="B32" s="17">
        <v>1</v>
      </c>
      <c r="C32" s="17">
        <v>0</v>
      </c>
      <c r="D32" s="17">
        <v>1</v>
      </c>
      <c r="E32" s="17">
        <v>0</v>
      </c>
      <c r="F32" s="17">
        <v>243256</v>
      </c>
      <c r="G32" s="17">
        <v>0</v>
      </c>
      <c r="H32" s="17">
        <v>0</v>
      </c>
      <c r="I32" s="17">
        <v>278615</v>
      </c>
      <c r="J32" s="17">
        <v>163238</v>
      </c>
    </row>
    <row r="33" spans="1:10" x14ac:dyDescent="0.25">
      <c r="A33" s="17" t="s">
        <v>1834</v>
      </c>
      <c r="B33" s="17">
        <v>0</v>
      </c>
      <c r="C33" s="17">
        <v>0</v>
      </c>
      <c r="D33" s="17">
        <v>0</v>
      </c>
      <c r="E33" s="17">
        <v>0</v>
      </c>
      <c r="F33" s="17">
        <v>225526</v>
      </c>
      <c r="G33" s="17">
        <v>0</v>
      </c>
      <c r="H33" s="17">
        <v>0</v>
      </c>
      <c r="I33" s="17">
        <v>286350</v>
      </c>
      <c r="J33" s="17">
        <v>179119</v>
      </c>
    </row>
    <row r="34" spans="1:10" x14ac:dyDescent="0.25">
      <c r="A34" s="17" t="s">
        <v>1835</v>
      </c>
      <c r="B34" s="17">
        <v>1</v>
      </c>
      <c r="C34" s="17">
        <v>0</v>
      </c>
      <c r="D34" s="17">
        <v>1</v>
      </c>
      <c r="E34" s="17">
        <v>0</v>
      </c>
      <c r="F34" s="17">
        <v>225526</v>
      </c>
      <c r="G34" s="17">
        <v>0</v>
      </c>
      <c r="H34" s="17">
        <v>0</v>
      </c>
      <c r="I34" s="17">
        <v>285732</v>
      </c>
      <c r="J34" s="17">
        <v>178501</v>
      </c>
    </row>
    <row r="35" spans="1:10" x14ac:dyDescent="0.25">
      <c r="A35" s="17" t="s">
        <v>1836</v>
      </c>
      <c r="B35" s="17">
        <v>131</v>
      </c>
      <c r="C35" s="17">
        <v>116</v>
      </c>
      <c r="D35" s="17">
        <v>15</v>
      </c>
      <c r="E35" s="17">
        <v>5</v>
      </c>
      <c r="F35" s="17">
        <v>274902</v>
      </c>
      <c r="G35" s="18">
        <v>7733333</v>
      </c>
      <c r="H35" s="17" t="s">
        <v>1831</v>
      </c>
      <c r="I35" s="17">
        <v>286931</v>
      </c>
      <c r="J35" s="17">
        <v>155697</v>
      </c>
    </row>
    <row r="36" spans="1:10" x14ac:dyDescent="0.25">
      <c r="A36" s="17" t="s">
        <v>1837</v>
      </c>
      <c r="B36" s="17">
        <v>0</v>
      </c>
      <c r="C36" s="17">
        <v>0</v>
      </c>
      <c r="D36" s="17">
        <v>0</v>
      </c>
      <c r="E36" s="17">
        <v>0</v>
      </c>
      <c r="F36" s="17">
        <v>255496</v>
      </c>
      <c r="G36" s="17">
        <v>0</v>
      </c>
      <c r="H36" s="17">
        <v>0</v>
      </c>
      <c r="I36" s="17">
        <v>286260</v>
      </c>
      <c r="J36" s="17">
        <v>153345</v>
      </c>
    </row>
    <row r="37" spans="1:10" x14ac:dyDescent="0.25">
      <c r="A37" s="17" t="s">
        <v>1838</v>
      </c>
      <c r="B37" s="17">
        <v>115</v>
      </c>
      <c r="C37" s="17">
        <v>114</v>
      </c>
      <c r="D37" s="17">
        <v>1</v>
      </c>
      <c r="E37" s="17">
        <v>1</v>
      </c>
      <c r="F37" s="17">
        <v>247143</v>
      </c>
      <c r="G37" s="17">
        <v>114</v>
      </c>
      <c r="H37" s="17">
        <v>1</v>
      </c>
      <c r="I37" s="17">
        <v>278316</v>
      </c>
      <c r="J37" s="17">
        <v>178783</v>
      </c>
    </row>
    <row r="38" spans="1:10" x14ac:dyDescent="0.25">
      <c r="A38" s="17" t="s">
        <v>1839</v>
      </c>
      <c r="B38" s="17">
        <v>0</v>
      </c>
      <c r="C38" s="17">
        <v>0</v>
      </c>
      <c r="D38" s="17">
        <v>0</v>
      </c>
      <c r="E38" s="17">
        <v>0</v>
      </c>
      <c r="F38" s="17">
        <v>251048</v>
      </c>
      <c r="G38" s="17">
        <v>0</v>
      </c>
      <c r="H38" s="17">
        <v>0</v>
      </c>
      <c r="I38" s="17">
        <v>292812</v>
      </c>
      <c r="J38" s="17">
        <v>163269</v>
      </c>
    </row>
    <row r="39" spans="1:10" x14ac:dyDescent="0.25">
      <c r="A39" s="17" t="s">
        <v>1840</v>
      </c>
      <c r="B39" s="17">
        <v>0</v>
      </c>
      <c r="C39" s="17">
        <v>0</v>
      </c>
      <c r="D39" s="17">
        <v>0</v>
      </c>
      <c r="E39" s="17">
        <v>0</v>
      </c>
      <c r="F39" s="17">
        <v>251048</v>
      </c>
      <c r="G39" s="17">
        <v>0</v>
      </c>
      <c r="H39" s="17">
        <v>0</v>
      </c>
      <c r="I39" s="17">
        <v>289917</v>
      </c>
      <c r="J39" s="17">
        <v>160374</v>
      </c>
    </row>
    <row r="40" spans="1:10" x14ac:dyDescent="0.25">
      <c r="A40" s="17" t="s">
        <v>1841</v>
      </c>
      <c r="B40" s="17">
        <v>0</v>
      </c>
      <c r="C40" s="17">
        <v>0</v>
      </c>
      <c r="D40" s="17">
        <v>0</v>
      </c>
      <c r="E40" s="17">
        <v>0</v>
      </c>
      <c r="F40" s="17">
        <v>265364</v>
      </c>
      <c r="G40" s="17">
        <v>0</v>
      </c>
      <c r="H40" s="17">
        <v>0</v>
      </c>
      <c r="I40" s="17">
        <v>282567</v>
      </c>
      <c r="J40" s="17">
        <v>147890</v>
      </c>
    </row>
    <row r="41" spans="1:10" x14ac:dyDescent="0.25">
      <c r="A41" s="17" t="s">
        <v>1842</v>
      </c>
      <c r="B41" s="17">
        <v>0</v>
      </c>
      <c r="C41" s="17">
        <v>0</v>
      </c>
      <c r="D41" s="17">
        <v>0</v>
      </c>
      <c r="E41" s="17">
        <v>0</v>
      </c>
      <c r="F41" s="17">
        <v>259314</v>
      </c>
      <c r="G41" s="17">
        <v>0</v>
      </c>
      <c r="H41" s="17">
        <v>0</v>
      </c>
      <c r="I41" s="17">
        <v>298892</v>
      </c>
      <c r="J41" s="17">
        <v>162644</v>
      </c>
    </row>
    <row r="42" spans="1:10" x14ac:dyDescent="0.25">
      <c r="A42" s="17" t="s">
        <v>1843</v>
      </c>
      <c r="B42" s="17">
        <v>41</v>
      </c>
      <c r="C42" s="17">
        <v>40</v>
      </c>
      <c r="D42" s="17">
        <v>1</v>
      </c>
      <c r="E42" s="17">
        <v>2</v>
      </c>
      <c r="F42" s="17">
        <v>247983</v>
      </c>
      <c r="G42" s="17">
        <v>40</v>
      </c>
      <c r="H42" s="17">
        <v>2</v>
      </c>
      <c r="I42" s="17">
        <v>290187</v>
      </c>
      <c r="J42" s="17">
        <v>163028</v>
      </c>
    </row>
    <row r="43" spans="1:10" x14ac:dyDescent="0.25">
      <c r="A43" s="17" t="s">
        <v>1844</v>
      </c>
      <c r="B43" s="17">
        <v>0</v>
      </c>
      <c r="C43" s="17">
        <v>0</v>
      </c>
      <c r="D43" s="17">
        <v>0</v>
      </c>
      <c r="E43" s="17">
        <v>0</v>
      </c>
      <c r="F43" s="17">
        <v>247711</v>
      </c>
      <c r="G43" s="17">
        <v>0</v>
      </c>
      <c r="H43" s="17">
        <v>0</v>
      </c>
      <c r="I43" s="17">
        <v>289902</v>
      </c>
      <c r="J43" s="17">
        <v>162742</v>
      </c>
    </row>
    <row r="44" spans="1:10" x14ac:dyDescent="0.25">
      <c r="A44" s="17" t="s">
        <v>1845</v>
      </c>
      <c r="B44" s="17">
        <v>0</v>
      </c>
      <c r="C44" s="17">
        <v>0</v>
      </c>
      <c r="D44" s="17">
        <v>0</v>
      </c>
      <c r="E44" s="17">
        <v>0</v>
      </c>
      <c r="F44" s="17">
        <v>259314</v>
      </c>
      <c r="G44" s="17">
        <v>0</v>
      </c>
      <c r="H44" s="17">
        <v>0</v>
      </c>
      <c r="I44" s="17">
        <v>293474</v>
      </c>
      <c r="J44" s="17">
        <v>157226</v>
      </c>
    </row>
    <row r="45" spans="1:10" x14ac:dyDescent="0.25">
      <c r="A45" s="17" t="s">
        <v>1846</v>
      </c>
      <c r="B45" s="17">
        <v>13</v>
      </c>
      <c r="C45" s="17">
        <v>11</v>
      </c>
      <c r="D45" s="17">
        <v>2</v>
      </c>
      <c r="E45" s="17">
        <v>1</v>
      </c>
      <c r="F45" s="17">
        <v>251048</v>
      </c>
      <c r="G45" s="17" t="s">
        <v>1847</v>
      </c>
      <c r="H45" s="17" t="s">
        <v>1848</v>
      </c>
      <c r="I45" s="17">
        <v>281582</v>
      </c>
      <c r="J45" s="17">
        <v>159650</v>
      </c>
    </row>
    <row r="46" spans="1:10" x14ac:dyDescent="0.25">
      <c r="A46" s="17" t="s">
        <v>1849</v>
      </c>
      <c r="B46" s="17">
        <v>9</v>
      </c>
      <c r="C46" s="17">
        <v>7</v>
      </c>
      <c r="D46" s="17">
        <v>2</v>
      </c>
      <c r="E46" s="17">
        <v>1</v>
      </c>
      <c r="F46" s="17">
        <v>247711</v>
      </c>
      <c r="G46" s="17" t="s">
        <v>1850</v>
      </c>
      <c r="H46" s="17" t="s">
        <v>1848</v>
      </c>
      <c r="I46" s="17">
        <v>292547</v>
      </c>
      <c r="J46" s="17">
        <v>162725</v>
      </c>
    </row>
    <row r="47" spans="1:10" x14ac:dyDescent="0.25">
      <c r="A47" s="17" t="s">
        <v>1851</v>
      </c>
      <c r="B47" s="17">
        <v>0</v>
      </c>
      <c r="C47" s="17">
        <v>0</v>
      </c>
      <c r="D47" s="17">
        <v>0</v>
      </c>
      <c r="E47" s="17">
        <v>0</v>
      </c>
      <c r="F47" s="17">
        <v>301734</v>
      </c>
      <c r="G47" s="17">
        <v>0</v>
      </c>
      <c r="H47" s="17">
        <v>0</v>
      </c>
      <c r="I47" s="17">
        <v>282727</v>
      </c>
      <c r="J47" s="17">
        <v>134821</v>
      </c>
    </row>
    <row r="48" spans="1:10" x14ac:dyDescent="0.25">
      <c r="A48" s="17" t="s">
        <v>1852</v>
      </c>
      <c r="B48" s="17">
        <v>34</v>
      </c>
      <c r="C48" s="17">
        <v>0</v>
      </c>
      <c r="D48" s="17">
        <v>34</v>
      </c>
      <c r="E48" s="17">
        <v>0</v>
      </c>
      <c r="F48" s="17">
        <v>247711</v>
      </c>
      <c r="G48" s="17">
        <v>0</v>
      </c>
      <c r="H48" s="17">
        <v>0</v>
      </c>
      <c r="I48" s="17">
        <v>288878</v>
      </c>
      <c r="J48" s="17">
        <v>163552</v>
      </c>
    </row>
    <row r="49" spans="1:10" x14ac:dyDescent="0.25">
      <c r="A49" s="17" t="s">
        <v>1853</v>
      </c>
      <c r="B49" s="17">
        <v>0</v>
      </c>
      <c r="C49" s="17">
        <v>0</v>
      </c>
      <c r="D49" s="17">
        <v>0</v>
      </c>
      <c r="E49" s="17">
        <v>0</v>
      </c>
      <c r="F49" s="17">
        <v>303180</v>
      </c>
      <c r="G49" s="17">
        <v>0</v>
      </c>
      <c r="H49" s="17">
        <v>0</v>
      </c>
      <c r="I49" s="17">
        <v>277020</v>
      </c>
      <c r="J49" s="17">
        <v>130010</v>
      </c>
    </row>
    <row r="50" spans="1:10" x14ac:dyDescent="0.25">
      <c r="A50" s="17" t="s">
        <v>1854</v>
      </c>
      <c r="B50" s="17">
        <v>0</v>
      </c>
      <c r="C50" s="17">
        <v>0</v>
      </c>
      <c r="D50" s="17">
        <v>0</v>
      </c>
      <c r="E50" s="17">
        <v>0</v>
      </c>
      <c r="F50" s="17">
        <v>255795</v>
      </c>
      <c r="G50" s="17">
        <v>0</v>
      </c>
      <c r="H50" s="17">
        <v>0</v>
      </c>
      <c r="I50" s="17">
        <v>277010</v>
      </c>
      <c r="J50" s="17">
        <v>146478</v>
      </c>
    </row>
    <row r="51" spans="1:10" x14ac:dyDescent="0.25">
      <c r="A51" s="17" t="s">
        <v>1855</v>
      </c>
      <c r="B51" s="17">
        <v>0</v>
      </c>
      <c r="C51" s="17">
        <v>0</v>
      </c>
      <c r="D51" s="17">
        <v>0</v>
      </c>
      <c r="E51" s="17">
        <v>0</v>
      </c>
      <c r="F51" s="17">
        <v>374366</v>
      </c>
      <c r="G51" s="17">
        <v>0</v>
      </c>
      <c r="H51" s="17">
        <v>0</v>
      </c>
      <c r="I51" s="17">
        <v>287081</v>
      </c>
      <c r="J51" s="17">
        <v>113754</v>
      </c>
    </row>
    <row r="52" spans="1:10" x14ac:dyDescent="0.25">
      <c r="A52" s="17" t="s">
        <v>1856</v>
      </c>
      <c r="B52" s="17">
        <v>740</v>
      </c>
      <c r="C52" s="17">
        <v>735</v>
      </c>
      <c r="D52" s="17">
        <v>5</v>
      </c>
      <c r="E52" s="17">
        <v>4</v>
      </c>
      <c r="F52" s="17">
        <v>342444</v>
      </c>
      <c r="G52" s="17">
        <v>147</v>
      </c>
      <c r="H52" s="17" t="s">
        <v>1857</v>
      </c>
      <c r="I52" s="17">
        <v>286528</v>
      </c>
      <c r="J52" s="17">
        <v>132495</v>
      </c>
    </row>
    <row r="53" spans="1:10" x14ac:dyDescent="0.25">
      <c r="A53" s="17" t="s">
        <v>1858</v>
      </c>
      <c r="B53" s="17">
        <v>528</v>
      </c>
      <c r="C53" s="17">
        <v>521</v>
      </c>
      <c r="D53" s="17">
        <v>7</v>
      </c>
      <c r="E53" s="17">
        <v>4</v>
      </c>
      <c r="F53" s="17">
        <v>327294</v>
      </c>
      <c r="G53" s="18">
        <v>7442857</v>
      </c>
      <c r="H53" s="17" t="s">
        <v>1859</v>
      </c>
      <c r="I53" s="17">
        <v>279741</v>
      </c>
      <c r="J53" s="17">
        <v>132428</v>
      </c>
    </row>
    <row r="54" spans="1:10" x14ac:dyDescent="0.25">
      <c r="A54" s="17" t="s">
        <v>1860</v>
      </c>
      <c r="B54" s="17">
        <v>205</v>
      </c>
      <c r="C54" s="17">
        <v>205</v>
      </c>
      <c r="D54" s="17">
        <v>0</v>
      </c>
      <c r="E54" s="17">
        <v>1</v>
      </c>
      <c r="F54" s="17">
        <v>201433</v>
      </c>
      <c r="G54" s="17">
        <v>0</v>
      </c>
      <c r="H54" s="17">
        <v>0</v>
      </c>
      <c r="I54" s="17">
        <v>323122</v>
      </c>
      <c r="J54" s="17">
        <v>190759</v>
      </c>
    </row>
    <row r="55" spans="1:10" x14ac:dyDescent="0.25">
      <c r="A55" s="17" t="s">
        <v>1861</v>
      </c>
      <c r="B55" s="17">
        <v>0</v>
      </c>
      <c r="C55" s="17">
        <v>0</v>
      </c>
      <c r="D55" s="17">
        <v>0</v>
      </c>
      <c r="E55" s="17">
        <v>0</v>
      </c>
      <c r="F55" s="17">
        <v>197973</v>
      </c>
      <c r="G55" s="17">
        <v>0</v>
      </c>
      <c r="H55" s="17">
        <v>0</v>
      </c>
      <c r="I55" s="17">
        <v>322518</v>
      </c>
      <c r="J55" s="17">
        <v>182579</v>
      </c>
    </row>
    <row r="56" spans="1:10" x14ac:dyDescent="0.25">
      <c r="A56" s="17" t="s">
        <v>1862</v>
      </c>
      <c r="B56" s="17">
        <v>0</v>
      </c>
      <c r="C56" s="17">
        <v>0</v>
      </c>
      <c r="D56" s="17">
        <v>0</v>
      </c>
      <c r="E56" s="17">
        <v>0</v>
      </c>
      <c r="F56" s="17">
        <v>201213</v>
      </c>
      <c r="G56" s="17">
        <v>0</v>
      </c>
      <c r="H56" s="17">
        <v>0</v>
      </c>
      <c r="I56" s="17">
        <v>316814</v>
      </c>
      <c r="J56" s="17">
        <v>176952</v>
      </c>
    </row>
    <row r="57" spans="1:10" x14ac:dyDescent="0.25">
      <c r="A57" s="17" t="s">
        <v>1863</v>
      </c>
      <c r="B57" s="17">
        <v>0</v>
      </c>
      <c r="C57" s="17">
        <v>0</v>
      </c>
      <c r="D57" s="17">
        <v>0</v>
      </c>
      <c r="E57" s="17">
        <v>0</v>
      </c>
      <c r="F57" s="17">
        <v>197973</v>
      </c>
      <c r="G57" s="17">
        <v>0</v>
      </c>
      <c r="H57" s="17">
        <v>0</v>
      </c>
      <c r="I57" s="17">
        <v>322506</v>
      </c>
      <c r="J57" s="17">
        <v>182873</v>
      </c>
    </row>
    <row r="58" spans="1:10" x14ac:dyDescent="0.25">
      <c r="A58" s="17" t="s">
        <v>1864</v>
      </c>
      <c r="B58" s="17">
        <v>0</v>
      </c>
      <c r="C58" s="17">
        <v>0</v>
      </c>
      <c r="D58" s="17">
        <v>0</v>
      </c>
      <c r="E58" s="17">
        <v>0</v>
      </c>
      <c r="F58" s="17">
        <v>63295</v>
      </c>
      <c r="G58" s="17">
        <v>0</v>
      </c>
      <c r="H58" s="17">
        <v>0</v>
      </c>
      <c r="I58" s="17">
        <v>318524</v>
      </c>
      <c r="J58" s="17">
        <v>264746</v>
      </c>
    </row>
    <row r="59" spans="1:10" x14ac:dyDescent="0.25">
      <c r="A59" s="17" t="s">
        <v>1865</v>
      </c>
      <c r="B59" s="17">
        <v>0</v>
      </c>
      <c r="C59" s="17">
        <v>0</v>
      </c>
      <c r="D59" s="17">
        <v>0</v>
      </c>
      <c r="E59" s="17">
        <v>0</v>
      </c>
      <c r="F59" s="17">
        <v>63295</v>
      </c>
      <c r="G59" s="17">
        <v>0</v>
      </c>
      <c r="H59" s="17">
        <v>0</v>
      </c>
      <c r="I59" s="17">
        <v>299741</v>
      </c>
      <c r="J59" s="17">
        <v>245963</v>
      </c>
    </row>
    <row r="60" spans="1:10" x14ac:dyDescent="0.25">
      <c r="A60" s="17" t="s">
        <v>1866</v>
      </c>
      <c r="B60" s="17">
        <v>0</v>
      </c>
      <c r="C60" s="17">
        <v>0</v>
      </c>
      <c r="D60" s="17">
        <v>0</v>
      </c>
      <c r="E60" s="17">
        <v>0</v>
      </c>
      <c r="F60" s="17">
        <v>197973</v>
      </c>
      <c r="G60" s="17">
        <v>0</v>
      </c>
      <c r="H60" s="17">
        <v>0</v>
      </c>
      <c r="I60" s="17">
        <v>322462</v>
      </c>
      <c r="J60" s="17">
        <v>182576</v>
      </c>
    </row>
    <row r="61" spans="1:10" x14ac:dyDescent="0.25">
      <c r="A61" s="17" t="s">
        <v>1867</v>
      </c>
      <c r="B61" s="17">
        <v>231</v>
      </c>
      <c r="C61" s="17">
        <v>229</v>
      </c>
      <c r="D61" s="17">
        <v>2</v>
      </c>
      <c r="E61" s="17">
        <v>2</v>
      </c>
      <c r="F61" s="17">
        <v>63295</v>
      </c>
      <c r="G61" s="17" t="s">
        <v>1868</v>
      </c>
      <c r="H61" s="17">
        <v>1</v>
      </c>
      <c r="I61" s="17">
        <v>322509</v>
      </c>
      <c r="J61" s="17">
        <v>268857</v>
      </c>
    </row>
    <row r="62" spans="1:10" x14ac:dyDescent="0.25">
      <c r="A62" s="17" t="s">
        <v>1869</v>
      </c>
      <c r="B62" s="17">
        <v>0</v>
      </c>
      <c r="C62" s="17">
        <v>0</v>
      </c>
      <c r="D62" s="17">
        <v>0</v>
      </c>
      <c r="E62" s="17">
        <v>0</v>
      </c>
      <c r="F62" s="17">
        <v>72444</v>
      </c>
      <c r="G62" s="17">
        <v>0</v>
      </c>
      <c r="H62" s="17">
        <v>0</v>
      </c>
      <c r="I62" s="17">
        <v>293217</v>
      </c>
      <c r="J62" s="17">
        <v>231858</v>
      </c>
    </row>
    <row r="63" spans="1:10" x14ac:dyDescent="0.25">
      <c r="A63" s="17" t="s">
        <v>1870</v>
      </c>
      <c r="B63" s="17">
        <v>11</v>
      </c>
      <c r="C63" s="17">
        <v>10</v>
      </c>
      <c r="D63" s="17">
        <v>1</v>
      </c>
      <c r="E63" s="17">
        <v>1</v>
      </c>
      <c r="F63" s="17">
        <v>206527</v>
      </c>
      <c r="G63" s="17">
        <v>10</v>
      </c>
      <c r="H63" s="17">
        <v>1</v>
      </c>
      <c r="I63" s="17">
        <v>289609</v>
      </c>
      <c r="J63" s="17">
        <v>156009</v>
      </c>
    </row>
    <row r="64" spans="1:10" x14ac:dyDescent="0.25">
      <c r="A64" s="17" t="s">
        <v>1871</v>
      </c>
      <c r="B64" s="17">
        <v>0</v>
      </c>
      <c r="C64" s="17">
        <v>0</v>
      </c>
      <c r="D64" s="17">
        <v>0</v>
      </c>
      <c r="E64" s="17">
        <v>0</v>
      </c>
      <c r="F64" s="17">
        <v>62870</v>
      </c>
      <c r="G64" s="17">
        <v>0</v>
      </c>
      <c r="H64" s="17">
        <v>0</v>
      </c>
      <c r="I64" s="17">
        <v>319023</v>
      </c>
      <c r="J64" s="17">
        <v>265379</v>
      </c>
    </row>
    <row r="65" spans="1:10" x14ac:dyDescent="0.25">
      <c r="A65" s="17" t="s">
        <v>1872</v>
      </c>
      <c r="B65" s="17">
        <v>0</v>
      </c>
      <c r="C65" s="17">
        <v>0</v>
      </c>
      <c r="D65" s="17">
        <v>0</v>
      </c>
      <c r="E65" s="17">
        <v>0</v>
      </c>
      <c r="F65" s="17">
        <v>235627</v>
      </c>
      <c r="G65" s="17">
        <v>0</v>
      </c>
      <c r="H65" s="17">
        <v>0</v>
      </c>
      <c r="I65" s="17">
        <v>288008</v>
      </c>
      <c r="J65" s="17">
        <v>139467</v>
      </c>
    </row>
    <row r="66" spans="1:10" x14ac:dyDescent="0.25">
      <c r="A66" s="17" t="s">
        <v>1873</v>
      </c>
      <c r="B66" s="17">
        <v>7</v>
      </c>
      <c r="C66" s="17">
        <v>0</v>
      </c>
      <c r="D66" s="17">
        <v>7</v>
      </c>
      <c r="E66" s="17">
        <v>0</v>
      </c>
      <c r="F66" s="17">
        <v>63295</v>
      </c>
      <c r="G66" s="17">
        <v>0</v>
      </c>
      <c r="H66" s="17">
        <v>0</v>
      </c>
      <c r="I66" s="17">
        <v>322556</v>
      </c>
      <c r="J66" s="17">
        <v>268774</v>
      </c>
    </row>
    <row r="67" spans="1:10" x14ac:dyDescent="0.25">
      <c r="A67" s="17" t="s">
        <v>1874</v>
      </c>
      <c r="B67" s="17">
        <v>6636</v>
      </c>
      <c r="C67" s="17">
        <v>6630</v>
      </c>
      <c r="D67" s="17">
        <v>6</v>
      </c>
      <c r="E67" s="17">
        <v>3</v>
      </c>
      <c r="F67" s="17">
        <v>201375</v>
      </c>
      <c r="G67" s="17">
        <v>1105</v>
      </c>
      <c r="H67" s="17" t="s">
        <v>1848</v>
      </c>
      <c r="I67" s="17">
        <v>314053</v>
      </c>
      <c r="J67" s="17">
        <v>187242</v>
      </c>
    </row>
    <row r="68" spans="1:10" x14ac:dyDescent="0.25">
      <c r="A68" s="17" t="s">
        <v>1875</v>
      </c>
      <c r="B68" s="17">
        <v>413</v>
      </c>
      <c r="C68" s="17">
        <v>411</v>
      </c>
      <c r="D68" s="17">
        <v>2</v>
      </c>
      <c r="E68" s="17">
        <v>1</v>
      </c>
      <c r="F68" s="17">
        <v>63915</v>
      </c>
      <c r="G68" s="17" t="s">
        <v>1876</v>
      </c>
      <c r="H68" s="17" t="s">
        <v>1848</v>
      </c>
      <c r="I68" s="17">
        <v>306853</v>
      </c>
      <c r="J68" s="17">
        <v>253071</v>
      </c>
    </row>
    <row r="69" spans="1:10" x14ac:dyDescent="0.25">
      <c r="A69" s="17" t="s">
        <v>1877</v>
      </c>
      <c r="B69" s="17">
        <v>240</v>
      </c>
      <c r="C69" s="17">
        <v>227</v>
      </c>
      <c r="D69" s="17">
        <v>13</v>
      </c>
      <c r="E69" s="17">
        <v>5</v>
      </c>
      <c r="F69" s="17">
        <v>73928</v>
      </c>
      <c r="G69" s="18">
        <v>1746154</v>
      </c>
      <c r="H69" s="17" t="s">
        <v>1878</v>
      </c>
      <c r="I69" s="17">
        <v>320713</v>
      </c>
      <c r="J69" s="17">
        <v>258105</v>
      </c>
    </row>
    <row r="70" spans="1:10" x14ac:dyDescent="0.25">
      <c r="A70" s="17" t="s">
        <v>1879</v>
      </c>
      <c r="B70" s="17">
        <v>2486</v>
      </c>
      <c r="C70" s="17">
        <v>2480</v>
      </c>
      <c r="D70" s="17">
        <v>6</v>
      </c>
      <c r="E70" s="17">
        <v>2</v>
      </c>
      <c r="F70" s="17">
        <v>197973</v>
      </c>
      <c r="G70" s="18">
        <v>4133333</v>
      </c>
      <c r="H70" s="17" t="s">
        <v>1831</v>
      </c>
      <c r="I70" s="17">
        <v>321524</v>
      </c>
      <c r="J70" s="17">
        <v>180512</v>
      </c>
    </row>
    <row r="71" spans="1:10" x14ac:dyDescent="0.25">
      <c r="A71" s="17" t="s">
        <v>1880</v>
      </c>
      <c r="B71" s="17">
        <v>0</v>
      </c>
      <c r="C71" s="17">
        <v>0</v>
      </c>
      <c r="D71" s="17">
        <v>0</v>
      </c>
      <c r="E71" s="17">
        <v>0</v>
      </c>
      <c r="F71" s="17">
        <v>189862</v>
      </c>
      <c r="G71" s="17">
        <v>0</v>
      </c>
      <c r="H71" s="17">
        <v>0</v>
      </c>
      <c r="I71" s="17">
        <v>293162</v>
      </c>
      <c r="J71" s="17">
        <v>172015</v>
      </c>
    </row>
    <row r="72" spans="1:10" x14ac:dyDescent="0.25">
      <c r="A72" s="17" t="s">
        <v>1881</v>
      </c>
      <c r="B72" s="17">
        <v>2</v>
      </c>
      <c r="C72" s="17">
        <v>0</v>
      </c>
      <c r="D72" s="17">
        <v>2</v>
      </c>
      <c r="E72" s="17">
        <v>0</v>
      </c>
      <c r="F72" s="17">
        <v>62638</v>
      </c>
      <c r="G72" s="17">
        <v>0</v>
      </c>
      <c r="H72" s="17">
        <v>0</v>
      </c>
      <c r="I72" s="17">
        <v>297707</v>
      </c>
      <c r="J72" s="17">
        <v>249126</v>
      </c>
    </row>
    <row r="73" spans="1:10" x14ac:dyDescent="0.25">
      <c r="A73" s="17" t="s">
        <v>1882</v>
      </c>
      <c r="B73" s="17">
        <v>1941</v>
      </c>
      <c r="C73" s="17">
        <v>1939</v>
      </c>
      <c r="D73" s="17">
        <v>2</v>
      </c>
      <c r="E73" s="17">
        <v>2</v>
      </c>
      <c r="F73" s="17">
        <v>63116</v>
      </c>
      <c r="G73" s="17" t="s">
        <v>1883</v>
      </c>
      <c r="H73" s="17">
        <v>1</v>
      </c>
      <c r="I73" s="17">
        <v>320892</v>
      </c>
      <c r="J73" s="17">
        <v>267228</v>
      </c>
    </row>
    <row r="74" spans="1:10" x14ac:dyDescent="0.25">
      <c r="A74" s="17" t="s">
        <v>1884</v>
      </c>
      <c r="B74" s="17">
        <v>1004</v>
      </c>
      <c r="C74" s="17">
        <v>985</v>
      </c>
      <c r="D74" s="17">
        <v>19</v>
      </c>
      <c r="E74" s="17">
        <v>9</v>
      </c>
      <c r="F74" s="17">
        <v>301366</v>
      </c>
      <c r="G74" s="18">
        <v>5184211</v>
      </c>
      <c r="H74" s="17" t="s">
        <v>1885</v>
      </c>
      <c r="I74" s="17">
        <v>325457</v>
      </c>
      <c r="J74" s="17">
        <v>183640</v>
      </c>
    </row>
    <row r="75" spans="1:10" x14ac:dyDescent="0.25">
      <c r="A75" s="17" t="s">
        <v>1886</v>
      </c>
      <c r="B75" s="17">
        <v>0</v>
      </c>
      <c r="C75" s="17">
        <v>0</v>
      </c>
      <c r="D75" s="17">
        <v>0</v>
      </c>
      <c r="E75" s="17">
        <v>0</v>
      </c>
      <c r="F75" s="17">
        <v>83212</v>
      </c>
      <c r="G75" s="17">
        <v>0</v>
      </c>
      <c r="H75" s="17">
        <v>0</v>
      </c>
      <c r="I75" s="17">
        <v>316160</v>
      </c>
      <c r="J75" s="17">
        <v>251161</v>
      </c>
    </row>
    <row r="76" spans="1:10" x14ac:dyDescent="0.25">
      <c r="A76" s="17" t="s">
        <v>1887</v>
      </c>
      <c r="B76" s="17">
        <v>918</v>
      </c>
      <c r="C76" s="17">
        <v>842</v>
      </c>
      <c r="D76" s="17">
        <v>76</v>
      </c>
      <c r="E76" s="17">
        <v>6</v>
      </c>
      <c r="F76" s="17">
        <v>312680</v>
      </c>
      <c r="G76" s="18">
        <v>1107895</v>
      </c>
      <c r="H76" s="17" t="s">
        <v>1888</v>
      </c>
      <c r="I76" s="17">
        <v>318223</v>
      </c>
      <c r="J76" s="17">
        <v>150028</v>
      </c>
    </row>
    <row r="77" spans="1:10" x14ac:dyDescent="0.25">
      <c r="A77" s="17" t="s">
        <v>1889</v>
      </c>
      <c r="B77" s="17">
        <v>5179</v>
      </c>
      <c r="C77" s="17">
        <v>5175</v>
      </c>
      <c r="D77" s="17">
        <v>4</v>
      </c>
      <c r="E77" s="17">
        <v>2</v>
      </c>
      <c r="F77" s="17">
        <v>95406</v>
      </c>
      <c r="G77" s="17" t="s">
        <v>1890</v>
      </c>
      <c r="H77" s="17" t="s">
        <v>1848</v>
      </c>
      <c r="I77" s="17">
        <v>290416</v>
      </c>
      <c r="J77" s="17">
        <v>231653</v>
      </c>
    </row>
    <row r="78" spans="1:10" x14ac:dyDescent="0.25">
      <c r="A78" s="17" t="s">
        <v>1891</v>
      </c>
      <c r="B78" s="17">
        <v>4564</v>
      </c>
      <c r="C78" s="17">
        <v>4539</v>
      </c>
      <c r="D78" s="17">
        <v>25</v>
      </c>
      <c r="E78" s="17">
        <v>15</v>
      </c>
      <c r="F78" s="17">
        <v>259661</v>
      </c>
      <c r="G78" s="17" t="s">
        <v>1892</v>
      </c>
      <c r="H78" s="17" t="s">
        <v>1893</v>
      </c>
      <c r="I78" s="17">
        <v>290713</v>
      </c>
      <c r="J78" s="17">
        <v>179697</v>
      </c>
    </row>
    <row r="79" spans="1:10" x14ac:dyDescent="0.25">
      <c r="A79" s="17" t="s">
        <v>1894</v>
      </c>
      <c r="B79" s="17">
        <v>3812</v>
      </c>
      <c r="C79" s="17">
        <v>3792</v>
      </c>
      <c r="D79" s="17">
        <v>20</v>
      </c>
      <c r="E79" s="17">
        <v>8</v>
      </c>
      <c r="F79" s="17">
        <v>226165</v>
      </c>
      <c r="G79" s="17" t="s">
        <v>1895</v>
      </c>
      <c r="H79" s="17" t="s">
        <v>1896</v>
      </c>
      <c r="I79" s="17">
        <v>279127</v>
      </c>
      <c r="J79" s="17">
        <v>176147</v>
      </c>
    </row>
    <row r="80" spans="1:10" x14ac:dyDescent="0.25">
      <c r="A80" s="17" t="s">
        <v>1897</v>
      </c>
      <c r="B80" s="17">
        <v>14968</v>
      </c>
      <c r="C80" s="17">
        <v>14962</v>
      </c>
      <c r="D80" s="17">
        <v>6</v>
      </c>
      <c r="E80" s="17">
        <v>6</v>
      </c>
      <c r="F80" s="17">
        <v>120681</v>
      </c>
      <c r="G80" s="18">
        <v>2493667</v>
      </c>
      <c r="H80" s="17">
        <v>1</v>
      </c>
      <c r="I80" s="17">
        <v>320912</v>
      </c>
      <c r="J80" s="17">
        <v>259256</v>
      </c>
    </row>
    <row r="81" spans="1:10" x14ac:dyDescent="0.25">
      <c r="A81" s="17" t="s">
        <v>1898</v>
      </c>
      <c r="B81" s="17">
        <v>16810</v>
      </c>
      <c r="C81" s="17">
        <v>16764</v>
      </c>
      <c r="D81" s="17">
        <v>46</v>
      </c>
      <c r="E81" s="17">
        <v>13</v>
      </c>
      <c r="F81" s="17">
        <v>412989</v>
      </c>
      <c r="G81" s="18">
        <v>3644348</v>
      </c>
      <c r="H81" s="17" t="s">
        <v>1899</v>
      </c>
      <c r="I81" s="17">
        <v>281278</v>
      </c>
      <c r="J81" s="17">
        <v>115410</v>
      </c>
    </row>
    <row r="82" spans="1:10" x14ac:dyDescent="0.25">
      <c r="A82" s="17" t="s">
        <v>1900</v>
      </c>
      <c r="B82" s="17">
        <v>33114</v>
      </c>
      <c r="C82" s="17">
        <v>33089</v>
      </c>
      <c r="D82" s="17">
        <v>25</v>
      </c>
      <c r="E82" s="17">
        <v>40</v>
      </c>
      <c r="F82" s="17">
        <v>321649</v>
      </c>
      <c r="G82" s="17" t="s">
        <v>1901</v>
      </c>
      <c r="H82" s="17" t="s">
        <v>1902</v>
      </c>
      <c r="I82" s="17">
        <v>285246</v>
      </c>
      <c r="J82" s="17">
        <v>149163</v>
      </c>
    </row>
    <row r="83" spans="1:10" x14ac:dyDescent="0.25">
      <c r="A83" s="17" t="s">
        <v>1903</v>
      </c>
      <c r="B83" s="17">
        <v>32649</v>
      </c>
      <c r="C83" s="17">
        <v>32640</v>
      </c>
      <c r="D83" s="17">
        <v>9</v>
      </c>
      <c r="E83" s="17">
        <v>45</v>
      </c>
      <c r="F83" s="17">
        <v>311852</v>
      </c>
      <c r="G83" s="18">
        <v>3626667</v>
      </c>
      <c r="H83" s="17">
        <v>5</v>
      </c>
      <c r="I83" s="17">
        <v>260882</v>
      </c>
      <c r="J83" s="17">
        <v>135954</v>
      </c>
    </row>
    <row r="84" spans="1:10" x14ac:dyDescent="0.25">
      <c r="A84" s="17" t="s">
        <v>1904</v>
      </c>
      <c r="B84" s="17">
        <v>17136</v>
      </c>
      <c r="C84" s="17">
        <v>17122</v>
      </c>
      <c r="D84" s="17">
        <v>14</v>
      </c>
      <c r="E84" s="17">
        <v>7</v>
      </c>
      <c r="F84" s="17">
        <v>431161</v>
      </c>
      <c r="G84" s="17">
        <v>1223</v>
      </c>
      <c r="H84" s="17" t="s">
        <v>1848</v>
      </c>
      <c r="I84" s="17">
        <v>323674</v>
      </c>
      <c r="J84" s="17">
        <v>163697</v>
      </c>
    </row>
    <row r="85" spans="1:10" x14ac:dyDescent="0.25">
      <c r="A85" s="17" t="s">
        <v>1905</v>
      </c>
      <c r="B85" s="17">
        <v>0</v>
      </c>
      <c r="C85" s="17">
        <v>0</v>
      </c>
      <c r="D85" s="17">
        <v>0</v>
      </c>
      <c r="E85" s="17">
        <v>0</v>
      </c>
      <c r="F85" s="17">
        <v>363834</v>
      </c>
      <c r="G85" s="17">
        <v>0</v>
      </c>
      <c r="H85" s="17">
        <v>0</v>
      </c>
      <c r="I85" s="17">
        <v>278928</v>
      </c>
      <c r="J85" s="17">
        <v>174512</v>
      </c>
    </row>
    <row r="86" spans="1:10" x14ac:dyDescent="0.25">
      <c r="A86" s="17" t="s">
        <v>1906</v>
      </c>
      <c r="B86" s="17">
        <v>78</v>
      </c>
      <c r="C86" s="17">
        <v>76</v>
      </c>
      <c r="D86" s="17">
        <v>2</v>
      </c>
      <c r="E86" s="17">
        <v>1</v>
      </c>
      <c r="F86" s="17">
        <v>62870</v>
      </c>
      <c r="G86" s="17">
        <v>38</v>
      </c>
      <c r="H86" s="17" t="s">
        <v>1848</v>
      </c>
      <c r="I86" s="17">
        <v>322918</v>
      </c>
      <c r="J86" s="17">
        <v>269425</v>
      </c>
    </row>
    <row r="87" spans="1:10" x14ac:dyDescent="0.25">
      <c r="A87" s="17" t="s">
        <v>1907</v>
      </c>
      <c r="B87" s="17">
        <v>30</v>
      </c>
      <c r="C87" s="17">
        <v>27</v>
      </c>
      <c r="D87" s="17">
        <v>3</v>
      </c>
      <c r="E87" s="17">
        <v>1</v>
      </c>
      <c r="F87" s="17">
        <v>62638</v>
      </c>
      <c r="G87" s="17">
        <v>9</v>
      </c>
      <c r="H87" s="17" t="s">
        <v>1831</v>
      </c>
      <c r="I87" s="17">
        <v>322918</v>
      </c>
      <c r="J87" s="17">
        <v>269425</v>
      </c>
    </row>
    <row r="88" spans="1:10" x14ac:dyDescent="0.25">
      <c r="A88" s="17" t="s">
        <v>1908</v>
      </c>
      <c r="B88" s="17">
        <v>242</v>
      </c>
      <c r="C88" s="17">
        <v>233</v>
      </c>
      <c r="D88" s="17">
        <v>9</v>
      </c>
      <c r="E88" s="17">
        <v>2</v>
      </c>
      <c r="F88" s="17">
        <v>72444</v>
      </c>
      <c r="G88" s="18">
        <v>2588889</v>
      </c>
      <c r="H88" s="17" t="s">
        <v>1909</v>
      </c>
      <c r="I88" s="17">
        <v>321136</v>
      </c>
      <c r="J88" s="17">
        <v>258662</v>
      </c>
    </row>
    <row r="89" spans="1:10" x14ac:dyDescent="0.25">
      <c r="A89" s="17" t="s">
        <v>1910</v>
      </c>
      <c r="B89" s="17">
        <v>3</v>
      </c>
      <c r="C89" s="17">
        <v>0</v>
      </c>
      <c r="D89" s="17">
        <v>3</v>
      </c>
      <c r="E89" s="17">
        <v>0</v>
      </c>
      <c r="F89" s="17">
        <v>225526</v>
      </c>
      <c r="G89" s="17">
        <v>0</v>
      </c>
      <c r="H89" s="17">
        <v>0</v>
      </c>
      <c r="I89" s="17">
        <v>278723</v>
      </c>
      <c r="J89" s="17">
        <v>179167</v>
      </c>
    </row>
    <row r="90" spans="1:10" x14ac:dyDescent="0.25">
      <c r="A90" s="17" t="s">
        <v>1911</v>
      </c>
      <c r="B90" s="17">
        <v>0</v>
      </c>
      <c r="C90" s="17">
        <v>0</v>
      </c>
      <c r="D90" s="17">
        <v>0</v>
      </c>
      <c r="E90" s="17">
        <v>0</v>
      </c>
      <c r="F90" s="17">
        <v>225526</v>
      </c>
      <c r="G90" s="17">
        <v>0</v>
      </c>
      <c r="H90" s="17">
        <v>0</v>
      </c>
      <c r="I90" s="17">
        <v>286461</v>
      </c>
      <c r="J90" s="17">
        <v>179120</v>
      </c>
    </row>
    <row r="91" spans="1:10" x14ac:dyDescent="0.25">
      <c r="A91" s="17" t="s">
        <v>1912</v>
      </c>
      <c r="B91" s="17">
        <v>1</v>
      </c>
      <c r="C91" s="17">
        <v>0</v>
      </c>
      <c r="D91" s="17">
        <v>1</v>
      </c>
      <c r="E91" s="17">
        <v>0</v>
      </c>
      <c r="F91" s="17">
        <v>225526</v>
      </c>
      <c r="G91" s="17">
        <v>0</v>
      </c>
      <c r="H91" s="17">
        <v>0</v>
      </c>
      <c r="I91" s="17">
        <v>286461</v>
      </c>
      <c r="J91" s="17">
        <v>179120</v>
      </c>
    </row>
    <row r="92" spans="1:10" x14ac:dyDescent="0.25">
      <c r="A92" s="17" t="s">
        <v>1913</v>
      </c>
      <c r="B92" s="17">
        <v>0</v>
      </c>
      <c r="C92" s="17">
        <v>0</v>
      </c>
      <c r="D92" s="17">
        <v>0</v>
      </c>
      <c r="E92" s="17">
        <v>0</v>
      </c>
      <c r="F92" s="17">
        <v>225526</v>
      </c>
      <c r="G92" s="17">
        <v>0</v>
      </c>
      <c r="H92" s="17">
        <v>0</v>
      </c>
      <c r="I92" s="17">
        <v>286516</v>
      </c>
      <c r="J92" s="17">
        <v>179175</v>
      </c>
    </row>
    <row r="93" spans="1:10" x14ac:dyDescent="0.25">
      <c r="A93" s="17" t="s">
        <v>1914</v>
      </c>
      <c r="B93" s="17">
        <v>549</v>
      </c>
      <c r="C93" s="17">
        <v>545</v>
      </c>
      <c r="D93" s="17">
        <v>4</v>
      </c>
      <c r="E93" s="17">
        <v>3</v>
      </c>
      <c r="F93" s="17">
        <v>225526</v>
      </c>
      <c r="G93" s="17" t="s">
        <v>1915</v>
      </c>
      <c r="H93" s="17" t="s">
        <v>1916</v>
      </c>
      <c r="I93" s="17">
        <v>288852</v>
      </c>
      <c r="J93" s="17">
        <v>179384</v>
      </c>
    </row>
    <row r="94" spans="1:10" x14ac:dyDescent="0.25">
      <c r="A94" s="17" t="s">
        <v>1917</v>
      </c>
      <c r="B94" s="17">
        <v>39</v>
      </c>
      <c r="C94" s="17">
        <v>23</v>
      </c>
      <c r="D94" s="17">
        <v>16</v>
      </c>
      <c r="E94" s="17">
        <v>1</v>
      </c>
      <c r="F94" s="17">
        <v>255795</v>
      </c>
      <c r="G94" s="18">
        <v>14375</v>
      </c>
      <c r="H94" s="17" t="s">
        <v>1918</v>
      </c>
      <c r="I94" s="17">
        <v>294449</v>
      </c>
      <c r="J94" s="17">
        <v>156816</v>
      </c>
    </row>
    <row r="95" spans="1:10" x14ac:dyDescent="0.25">
      <c r="A95" s="17" t="s">
        <v>1919</v>
      </c>
      <c r="B95" s="17">
        <v>473</v>
      </c>
      <c r="C95" s="17">
        <v>473</v>
      </c>
      <c r="D95" s="17">
        <v>0</v>
      </c>
      <c r="E95" s="17">
        <v>5</v>
      </c>
      <c r="F95" s="17">
        <v>303180</v>
      </c>
      <c r="G95" s="17">
        <v>0</v>
      </c>
      <c r="H95" s="17">
        <v>0</v>
      </c>
      <c r="I95" s="17">
        <v>287044</v>
      </c>
      <c r="J95" s="17">
        <v>156888</v>
      </c>
    </row>
    <row r="96" spans="1:10" x14ac:dyDescent="0.25">
      <c r="A96" s="17" t="s">
        <v>1920</v>
      </c>
      <c r="B96" s="17">
        <v>53</v>
      </c>
      <c r="C96" s="17">
        <v>44</v>
      </c>
      <c r="D96" s="17">
        <v>9</v>
      </c>
      <c r="E96" s="17">
        <v>2</v>
      </c>
      <c r="F96" s="17">
        <v>251666</v>
      </c>
      <c r="G96" s="18">
        <v>4888889</v>
      </c>
      <c r="H96" s="17" t="s">
        <v>1909</v>
      </c>
      <c r="I96" s="17">
        <v>295055</v>
      </c>
      <c r="J96" s="17">
        <v>164528</v>
      </c>
    </row>
    <row r="97" spans="1:10" x14ac:dyDescent="0.25">
      <c r="A97" s="17" t="s">
        <v>1921</v>
      </c>
      <c r="B97" s="17">
        <v>0</v>
      </c>
      <c r="C97" s="17">
        <v>0</v>
      </c>
      <c r="D97" s="17">
        <v>0</v>
      </c>
      <c r="E97" s="17">
        <v>0</v>
      </c>
      <c r="F97" s="17">
        <v>255496</v>
      </c>
      <c r="G97" s="17">
        <v>0</v>
      </c>
      <c r="H97" s="17">
        <v>0</v>
      </c>
      <c r="I97" s="17">
        <v>287579</v>
      </c>
      <c r="J97" s="17">
        <v>152908</v>
      </c>
    </row>
    <row r="98" spans="1:10" x14ac:dyDescent="0.25">
      <c r="A98" s="17" t="s">
        <v>1922</v>
      </c>
      <c r="B98" s="17">
        <v>1987</v>
      </c>
      <c r="C98" s="17">
        <v>1973</v>
      </c>
      <c r="D98" s="17">
        <v>14</v>
      </c>
      <c r="E98" s="17">
        <v>9</v>
      </c>
      <c r="F98" s="17">
        <v>374381</v>
      </c>
      <c r="G98" s="18">
        <v>1409286</v>
      </c>
      <c r="H98" s="17" t="s">
        <v>1923</v>
      </c>
      <c r="I98" s="17">
        <v>295190</v>
      </c>
      <c r="J98" s="17">
        <v>158225</v>
      </c>
    </row>
    <row r="99" spans="1:10" x14ac:dyDescent="0.25">
      <c r="A99" s="17" t="s">
        <v>1924</v>
      </c>
      <c r="B99" s="17">
        <v>2</v>
      </c>
      <c r="C99" s="17">
        <v>0</v>
      </c>
      <c r="D99" s="17">
        <v>2</v>
      </c>
      <c r="E99" s="17">
        <v>0</v>
      </c>
      <c r="F99" s="17">
        <v>255496</v>
      </c>
      <c r="G99" s="17">
        <v>0</v>
      </c>
      <c r="H99" s="17">
        <v>0</v>
      </c>
      <c r="I99" s="17">
        <v>303531</v>
      </c>
      <c r="J99" s="17">
        <v>158446</v>
      </c>
    </row>
    <row r="100" spans="1:10" x14ac:dyDescent="0.25">
      <c r="A100" s="17" t="s">
        <v>1925</v>
      </c>
      <c r="B100" s="17">
        <v>28</v>
      </c>
      <c r="C100" s="17">
        <v>26</v>
      </c>
      <c r="D100" s="17">
        <v>2</v>
      </c>
      <c r="E100" s="17">
        <v>1</v>
      </c>
      <c r="F100" s="17">
        <v>255496</v>
      </c>
      <c r="G100" s="17">
        <v>13</v>
      </c>
      <c r="H100" s="17" t="s">
        <v>1848</v>
      </c>
      <c r="I100" s="17">
        <v>304642</v>
      </c>
      <c r="J100" s="17">
        <v>159491</v>
      </c>
    </row>
    <row r="101" spans="1:10" x14ac:dyDescent="0.25">
      <c r="A101" s="17" t="s">
        <v>1926</v>
      </c>
      <c r="B101" s="17">
        <v>90</v>
      </c>
      <c r="C101" s="17">
        <v>82</v>
      </c>
      <c r="D101" s="17">
        <v>8</v>
      </c>
      <c r="E101" s="17">
        <v>3</v>
      </c>
      <c r="F101" s="17">
        <v>255496</v>
      </c>
      <c r="G101" s="17" t="s">
        <v>1927</v>
      </c>
      <c r="H101" s="17" t="s">
        <v>1928</v>
      </c>
      <c r="I101" s="17">
        <v>304645</v>
      </c>
      <c r="J101" s="17">
        <v>166503</v>
      </c>
    </row>
    <row r="102" spans="1:10" x14ac:dyDescent="0.25">
      <c r="A102" s="17" t="s">
        <v>1929</v>
      </c>
      <c r="B102" s="17">
        <v>109</v>
      </c>
      <c r="C102" s="17">
        <v>108</v>
      </c>
      <c r="D102" s="17">
        <v>1</v>
      </c>
      <c r="E102" s="17">
        <v>2</v>
      </c>
      <c r="F102" s="17">
        <v>301734</v>
      </c>
      <c r="G102" s="17">
        <v>108</v>
      </c>
      <c r="H102" s="17">
        <v>2</v>
      </c>
      <c r="I102" s="17">
        <v>290120</v>
      </c>
      <c r="J102" s="17">
        <v>149466</v>
      </c>
    </row>
    <row r="103" spans="1:10" x14ac:dyDescent="0.25">
      <c r="A103" s="17" t="s">
        <v>1930</v>
      </c>
      <c r="B103" s="17">
        <v>20</v>
      </c>
      <c r="C103" s="17">
        <v>14</v>
      </c>
      <c r="D103" s="17">
        <v>6</v>
      </c>
      <c r="E103" s="17">
        <v>1</v>
      </c>
      <c r="F103" s="17">
        <v>265364</v>
      </c>
      <c r="G103" s="18">
        <v>2333333</v>
      </c>
      <c r="H103" s="17" t="s">
        <v>1931</v>
      </c>
      <c r="I103" s="17">
        <v>290815</v>
      </c>
      <c r="J103" s="17">
        <v>161098</v>
      </c>
    </row>
    <row r="104" spans="1:10" x14ac:dyDescent="0.25">
      <c r="A104" s="17" t="s">
        <v>1932</v>
      </c>
      <c r="B104" s="17">
        <v>2</v>
      </c>
      <c r="C104" s="17">
        <v>0</v>
      </c>
      <c r="D104" s="17">
        <v>2</v>
      </c>
      <c r="E104" s="17">
        <v>0</v>
      </c>
      <c r="F104" s="17">
        <v>251048</v>
      </c>
      <c r="G104" s="17">
        <v>0</v>
      </c>
      <c r="H104" s="17">
        <v>0</v>
      </c>
      <c r="I104" s="17">
        <v>293721</v>
      </c>
      <c r="J104" s="17">
        <v>164004</v>
      </c>
    </row>
    <row r="105" spans="1:10" x14ac:dyDescent="0.25">
      <c r="A105" s="17" t="s">
        <v>1933</v>
      </c>
      <c r="B105" s="17">
        <v>0</v>
      </c>
      <c r="C105" s="17">
        <v>0</v>
      </c>
      <c r="D105" s="17">
        <v>0</v>
      </c>
      <c r="E105" s="17">
        <v>0</v>
      </c>
      <c r="F105" s="17">
        <v>251048</v>
      </c>
      <c r="G105" s="17">
        <v>0</v>
      </c>
      <c r="H105" s="17">
        <v>0</v>
      </c>
      <c r="I105" s="17">
        <v>293721</v>
      </c>
      <c r="J105" s="17">
        <v>164004</v>
      </c>
    </row>
    <row r="106" spans="1:10" x14ac:dyDescent="0.25">
      <c r="A106" s="17" t="s">
        <v>1934</v>
      </c>
      <c r="B106" s="17">
        <v>278</v>
      </c>
      <c r="C106" s="17">
        <v>278</v>
      </c>
      <c r="D106" s="17">
        <v>0</v>
      </c>
      <c r="E106" s="17">
        <v>2</v>
      </c>
      <c r="F106" s="17">
        <v>251048</v>
      </c>
      <c r="G106" s="17">
        <v>0</v>
      </c>
      <c r="H106" s="17">
        <v>0</v>
      </c>
      <c r="I106" s="17">
        <v>293741</v>
      </c>
      <c r="J106" s="17">
        <v>167105</v>
      </c>
    </row>
    <row r="107" spans="1:10" x14ac:dyDescent="0.25">
      <c r="A107" s="17" t="s">
        <v>1935</v>
      </c>
      <c r="B107" s="17">
        <v>1</v>
      </c>
      <c r="C107" s="17">
        <v>0</v>
      </c>
      <c r="D107" s="17">
        <v>1</v>
      </c>
      <c r="E107" s="17">
        <v>0</v>
      </c>
      <c r="F107" s="17">
        <v>247711</v>
      </c>
      <c r="G107" s="17">
        <v>0</v>
      </c>
      <c r="H107" s="17">
        <v>0</v>
      </c>
      <c r="I107" s="17">
        <v>292590</v>
      </c>
      <c r="J107" s="17">
        <v>162765</v>
      </c>
    </row>
    <row r="108" spans="1:10" x14ac:dyDescent="0.25">
      <c r="A108" s="17" t="s">
        <v>1936</v>
      </c>
      <c r="B108" s="17">
        <v>1</v>
      </c>
      <c r="C108" s="17">
        <v>0</v>
      </c>
      <c r="D108" s="17">
        <v>1</v>
      </c>
      <c r="E108" s="17">
        <v>0</v>
      </c>
      <c r="F108" s="17">
        <v>247711</v>
      </c>
      <c r="G108" s="17">
        <v>0</v>
      </c>
      <c r="H108" s="17">
        <v>0</v>
      </c>
      <c r="I108" s="17">
        <v>293476</v>
      </c>
      <c r="J108" s="17">
        <v>163651</v>
      </c>
    </row>
    <row r="109" spans="1:10" x14ac:dyDescent="0.25">
      <c r="A109" s="17" t="s">
        <v>1937</v>
      </c>
      <c r="B109" s="17">
        <v>0</v>
      </c>
      <c r="C109" s="17">
        <v>0</v>
      </c>
      <c r="D109" s="17">
        <v>0</v>
      </c>
      <c r="E109" s="17">
        <v>0</v>
      </c>
      <c r="F109" s="17">
        <v>247711</v>
      </c>
      <c r="G109" s="17">
        <v>0</v>
      </c>
      <c r="H109" s="17">
        <v>0</v>
      </c>
      <c r="I109" s="17">
        <v>303100</v>
      </c>
      <c r="J109" s="17">
        <v>167467</v>
      </c>
    </row>
    <row r="110" spans="1:10" x14ac:dyDescent="0.25">
      <c r="A110" s="17" t="s">
        <v>1938</v>
      </c>
      <c r="B110" s="17">
        <v>4</v>
      </c>
      <c r="C110" s="17">
        <v>0</v>
      </c>
      <c r="D110" s="17">
        <v>4</v>
      </c>
      <c r="E110" s="17">
        <v>0</v>
      </c>
      <c r="F110" s="17">
        <v>247711</v>
      </c>
      <c r="G110" s="17">
        <v>0</v>
      </c>
      <c r="H110" s="17">
        <v>0</v>
      </c>
      <c r="I110" s="17">
        <v>303404</v>
      </c>
      <c r="J110" s="17">
        <v>167770</v>
      </c>
    </row>
    <row r="111" spans="1:10" x14ac:dyDescent="0.25">
      <c r="A111" s="17" t="s">
        <v>1939</v>
      </c>
      <c r="B111" s="17">
        <v>5</v>
      </c>
      <c r="C111" s="17">
        <v>0</v>
      </c>
      <c r="D111" s="17">
        <v>5</v>
      </c>
      <c r="E111" s="17">
        <v>0</v>
      </c>
      <c r="F111" s="17">
        <v>259314</v>
      </c>
      <c r="G111" s="17">
        <v>0</v>
      </c>
      <c r="H111" s="17">
        <v>0</v>
      </c>
      <c r="I111" s="17">
        <v>320494</v>
      </c>
      <c r="J111" s="17">
        <v>173874</v>
      </c>
    </row>
    <row r="112" spans="1:10" x14ac:dyDescent="0.25">
      <c r="A112" s="17" t="s">
        <v>1940</v>
      </c>
      <c r="B112" s="17">
        <v>58</v>
      </c>
      <c r="C112" s="17">
        <v>57</v>
      </c>
      <c r="D112" s="17">
        <v>1</v>
      </c>
      <c r="E112" s="17">
        <v>2</v>
      </c>
      <c r="F112" s="17">
        <v>259314</v>
      </c>
      <c r="G112" s="17">
        <v>57</v>
      </c>
      <c r="H112" s="17">
        <v>2</v>
      </c>
      <c r="I112" s="17">
        <v>320508</v>
      </c>
      <c r="J112" s="17">
        <v>183231</v>
      </c>
    </row>
    <row r="113" spans="1:10" x14ac:dyDescent="0.25">
      <c r="A113" s="17" t="s">
        <v>1941</v>
      </c>
      <c r="B113" s="17">
        <v>48</v>
      </c>
      <c r="C113" s="17">
        <v>41</v>
      </c>
      <c r="D113" s="17">
        <v>7</v>
      </c>
      <c r="E113" s="17">
        <v>3</v>
      </c>
      <c r="F113" s="17">
        <v>247711</v>
      </c>
      <c r="G113" s="18">
        <v>5857143</v>
      </c>
      <c r="H113" s="17" t="s">
        <v>1942</v>
      </c>
      <c r="I113" s="17">
        <v>326532</v>
      </c>
      <c r="J113" s="17">
        <v>186708</v>
      </c>
    </row>
    <row r="114" spans="1:10" x14ac:dyDescent="0.25">
      <c r="A114" s="17" t="s">
        <v>1943</v>
      </c>
      <c r="B114" s="17">
        <v>48</v>
      </c>
      <c r="C114" s="17">
        <v>27</v>
      </c>
      <c r="D114" s="17">
        <v>21</v>
      </c>
      <c r="E114" s="17">
        <v>1</v>
      </c>
      <c r="F114" s="17">
        <v>247589</v>
      </c>
      <c r="G114" s="18">
        <v>1285714</v>
      </c>
      <c r="H114" s="17" t="s">
        <v>1944</v>
      </c>
      <c r="I114" s="17">
        <v>341229</v>
      </c>
      <c r="J114" s="17">
        <v>199628</v>
      </c>
    </row>
    <row r="115" spans="1:10" x14ac:dyDescent="0.25">
      <c r="A115" s="17" t="s">
        <v>1945</v>
      </c>
      <c r="B115" s="17">
        <v>0</v>
      </c>
      <c r="C115" s="17">
        <v>0</v>
      </c>
      <c r="D115" s="17">
        <v>0</v>
      </c>
      <c r="E115" s="17">
        <v>0</v>
      </c>
      <c r="F115" s="17">
        <v>243256</v>
      </c>
      <c r="G115" s="17">
        <v>0</v>
      </c>
      <c r="H115" s="17">
        <v>0</v>
      </c>
      <c r="I115" s="17">
        <v>341754</v>
      </c>
      <c r="J115" s="17">
        <v>200126</v>
      </c>
    </row>
    <row r="116" spans="1:10" x14ac:dyDescent="0.25">
      <c r="A116" s="17" t="s">
        <v>1946</v>
      </c>
      <c r="B116" s="17">
        <v>49</v>
      </c>
      <c r="C116" s="17">
        <v>45</v>
      </c>
      <c r="D116" s="17">
        <v>4</v>
      </c>
      <c r="E116" s="17">
        <v>4</v>
      </c>
      <c r="F116" s="17">
        <v>243256</v>
      </c>
      <c r="G116" s="17" t="s">
        <v>1947</v>
      </c>
      <c r="H116" s="17">
        <v>1</v>
      </c>
      <c r="I116" s="17">
        <v>341754</v>
      </c>
      <c r="J116" s="17">
        <v>203981</v>
      </c>
    </row>
    <row r="117" spans="1:10" x14ac:dyDescent="0.25">
      <c r="A117" s="17" t="s">
        <v>1948</v>
      </c>
      <c r="B117" s="17">
        <v>9</v>
      </c>
      <c r="C117" s="17">
        <v>0</v>
      </c>
      <c r="D117" s="17">
        <v>9</v>
      </c>
      <c r="E117" s="17">
        <v>0</v>
      </c>
      <c r="F117" s="17">
        <v>255545</v>
      </c>
      <c r="G117" s="17">
        <v>0</v>
      </c>
      <c r="H117" s="17">
        <v>0</v>
      </c>
      <c r="I117" s="17">
        <v>285167</v>
      </c>
      <c r="J117" s="17">
        <v>154276</v>
      </c>
    </row>
    <row r="118" spans="1:10" x14ac:dyDescent="0.25">
      <c r="A118" s="17" t="s">
        <v>1949</v>
      </c>
      <c r="B118" s="17">
        <v>1</v>
      </c>
      <c r="C118" s="17">
        <v>0</v>
      </c>
      <c r="D118" s="17">
        <v>1</v>
      </c>
      <c r="E118" s="17">
        <v>0</v>
      </c>
      <c r="F118" s="17">
        <v>255545</v>
      </c>
      <c r="G118" s="17">
        <v>0</v>
      </c>
      <c r="H118" s="17">
        <v>0</v>
      </c>
      <c r="I118" s="17">
        <v>285179</v>
      </c>
      <c r="J118" s="17">
        <v>154284</v>
      </c>
    </row>
    <row r="119" spans="1:10" x14ac:dyDescent="0.25">
      <c r="A119" s="17" t="s">
        <v>1950</v>
      </c>
      <c r="B119" s="17">
        <v>43</v>
      </c>
      <c r="C119" s="17">
        <v>33</v>
      </c>
      <c r="D119" s="17">
        <v>10</v>
      </c>
      <c r="E119" s="17">
        <v>2</v>
      </c>
      <c r="F119" s="17">
        <v>255545</v>
      </c>
      <c r="G119" s="17" t="s">
        <v>1951</v>
      </c>
      <c r="H119" s="17" t="s">
        <v>1952</v>
      </c>
      <c r="I119" s="17">
        <v>297677</v>
      </c>
      <c r="J119" s="17">
        <v>168379</v>
      </c>
    </row>
    <row r="120" spans="1:10" x14ac:dyDescent="0.25">
      <c r="A120" s="17" t="s">
        <v>1953</v>
      </c>
      <c r="B120" s="17">
        <v>19</v>
      </c>
      <c r="C120" s="17">
        <v>11</v>
      </c>
      <c r="D120" s="17">
        <v>8</v>
      </c>
      <c r="E120" s="17">
        <v>1</v>
      </c>
      <c r="F120" s="17">
        <v>255545</v>
      </c>
      <c r="G120" s="18">
        <v>1375</v>
      </c>
      <c r="H120" s="17" t="s">
        <v>1954</v>
      </c>
      <c r="I120" s="17">
        <v>297686</v>
      </c>
      <c r="J120" s="17">
        <v>168382</v>
      </c>
    </row>
    <row r="121" spans="1:10" x14ac:dyDescent="0.25">
      <c r="A121" s="17" t="s">
        <v>1955</v>
      </c>
      <c r="B121" s="17">
        <v>0</v>
      </c>
      <c r="C121" s="17">
        <v>0</v>
      </c>
      <c r="D121" s="17">
        <v>0</v>
      </c>
      <c r="E121" s="17">
        <v>0</v>
      </c>
      <c r="F121" s="17">
        <v>255545</v>
      </c>
      <c r="G121" s="17">
        <v>0</v>
      </c>
      <c r="H121" s="17">
        <v>0</v>
      </c>
      <c r="I121" s="17">
        <v>278575</v>
      </c>
      <c r="J121" s="17">
        <v>154193</v>
      </c>
    </row>
    <row r="122" spans="1:10" x14ac:dyDescent="0.25">
      <c r="A122" s="17" t="s">
        <v>1956</v>
      </c>
      <c r="B122" s="17">
        <v>0</v>
      </c>
      <c r="C122" s="17">
        <v>0</v>
      </c>
      <c r="D122" s="17">
        <v>0</v>
      </c>
      <c r="E122" s="17">
        <v>0</v>
      </c>
      <c r="F122" s="17">
        <v>255545</v>
      </c>
      <c r="G122" s="17">
        <v>0</v>
      </c>
      <c r="H122" s="17">
        <v>0</v>
      </c>
      <c r="I122" s="17">
        <v>278575</v>
      </c>
      <c r="J122" s="17">
        <v>154193</v>
      </c>
    </row>
    <row r="123" spans="1:10" x14ac:dyDescent="0.25">
      <c r="A123" s="17" t="s">
        <v>1957</v>
      </c>
      <c r="B123" s="17">
        <v>0</v>
      </c>
      <c r="C123" s="17">
        <v>0</v>
      </c>
      <c r="D123" s="17">
        <v>0</v>
      </c>
      <c r="E123" s="17">
        <v>0</v>
      </c>
      <c r="F123" s="17">
        <v>255545</v>
      </c>
      <c r="G123" s="17">
        <v>0</v>
      </c>
      <c r="H123" s="17">
        <v>0</v>
      </c>
      <c r="I123" s="17">
        <v>278575</v>
      </c>
      <c r="J123" s="17">
        <v>154193</v>
      </c>
    </row>
    <row r="124" spans="1:10" x14ac:dyDescent="0.25">
      <c r="A124" s="17" t="s">
        <v>1958</v>
      </c>
      <c r="B124" s="17">
        <v>12</v>
      </c>
      <c r="C124" s="17">
        <v>0</v>
      </c>
      <c r="D124" s="17">
        <v>12</v>
      </c>
      <c r="E124" s="17">
        <v>0</v>
      </c>
      <c r="F124" s="17">
        <v>255545</v>
      </c>
      <c r="G124" s="17">
        <v>0</v>
      </c>
      <c r="H124" s="17">
        <v>0</v>
      </c>
      <c r="I124" s="17">
        <v>278575</v>
      </c>
      <c r="J124" s="17">
        <v>154193</v>
      </c>
    </row>
    <row r="125" spans="1:10" x14ac:dyDescent="0.25">
      <c r="A125" s="17" t="s">
        <v>1959</v>
      </c>
      <c r="B125" s="17">
        <v>5</v>
      </c>
      <c r="C125" s="17">
        <v>0</v>
      </c>
      <c r="D125" s="17">
        <v>5</v>
      </c>
      <c r="E125" s="17">
        <v>0</v>
      </c>
      <c r="F125" s="17">
        <v>255545</v>
      </c>
      <c r="G125" s="17">
        <v>0</v>
      </c>
      <c r="H125" s="17">
        <v>0</v>
      </c>
      <c r="I125" s="17">
        <v>278587</v>
      </c>
      <c r="J125" s="17">
        <v>154205</v>
      </c>
    </row>
    <row r="126" spans="1:10" x14ac:dyDescent="0.25">
      <c r="A126" s="17" t="s">
        <v>1960</v>
      </c>
      <c r="B126" s="17">
        <v>0</v>
      </c>
      <c r="C126" s="17">
        <v>0</v>
      </c>
      <c r="D126" s="17">
        <v>0</v>
      </c>
      <c r="E126" s="17">
        <v>0</v>
      </c>
      <c r="F126" s="17">
        <v>255545</v>
      </c>
      <c r="G126" s="17">
        <v>0</v>
      </c>
      <c r="H126" s="17">
        <v>0</v>
      </c>
      <c r="I126" s="17">
        <v>278894</v>
      </c>
      <c r="J126" s="17">
        <v>154508</v>
      </c>
    </row>
    <row r="127" spans="1:10" x14ac:dyDescent="0.25">
      <c r="A127" s="17" t="s">
        <v>1961</v>
      </c>
      <c r="B127" s="17">
        <v>1</v>
      </c>
      <c r="C127" s="17">
        <v>0</v>
      </c>
      <c r="D127" s="17">
        <v>1</v>
      </c>
      <c r="E127" s="17">
        <v>0</v>
      </c>
      <c r="F127" s="17">
        <v>255545</v>
      </c>
      <c r="G127" s="17">
        <v>0</v>
      </c>
      <c r="H127" s="17">
        <v>0</v>
      </c>
      <c r="I127" s="17">
        <v>278897</v>
      </c>
      <c r="J127" s="17">
        <v>154511</v>
      </c>
    </row>
    <row r="128" spans="1:10" x14ac:dyDescent="0.25">
      <c r="A128" s="17" t="s">
        <v>1962</v>
      </c>
      <c r="B128" s="17">
        <v>0</v>
      </c>
      <c r="C128" s="17">
        <v>0</v>
      </c>
      <c r="D128" s="17">
        <v>0</v>
      </c>
      <c r="E128" s="17">
        <v>0</v>
      </c>
      <c r="F128" s="17">
        <v>255545</v>
      </c>
      <c r="G128" s="17">
        <v>0</v>
      </c>
      <c r="H128" s="17">
        <v>0</v>
      </c>
      <c r="I128" s="17">
        <v>278898</v>
      </c>
      <c r="J128" s="17">
        <v>154512</v>
      </c>
    </row>
    <row r="129" spans="1:10" x14ac:dyDescent="0.25">
      <c r="A129" s="17" t="s">
        <v>1963</v>
      </c>
      <c r="B129" s="17">
        <v>0</v>
      </c>
      <c r="C129" s="17">
        <v>0</v>
      </c>
      <c r="D129" s="17">
        <v>0</v>
      </c>
      <c r="E129" s="17">
        <v>0</v>
      </c>
      <c r="F129" s="17">
        <v>255545</v>
      </c>
      <c r="G129" s="17">
        <v>0</v>
      </c>
      <c r="H129" s="17">
        <v>0</v>
      </c>
      <c r="I129" s="17">
        <v>278924</v>
      </c>
      <c r="J129" s="17">
        <v>154536</v>
      </c>
    </row>
    <row r="130" spans="1:10" x14ac:dyDescent="0.25">
      <c r="A130" s="17" t="s">
        <v>1964</v>
      </c>
      <c r="B130" s="17">
        <v>0</v>
      </c>
      <c r="C130" s="17">
        <v>0</v>
      </c>
      <c r="D130" s="17">
        <v>0</v>
      </c>
      <c r="E130" s="17">
        <v>0</v>
      </c>
      <c r="F130" s="17">
        <v>255545</v>
      </c>
      <c r="G130" s="17">
        <v>0</v>
      </c>
      <c r="H130" s="17">
        <v>0</v>
      </c>
      <c r="I130" s="17">
        <v>278942</v>
      </c>
      <c r="J130" s="17">
        <v>154554</v>
      </c>
    </row>
    <row r="131" spans="1:10" x14ac:dyDescent="0.25">
      <c r="A131" s="17" t="s">
        <v>1965</v>
      </c>
      <c r="B131" s="17">
        <v>0</v>
      </c>
      <c r="C131" s="17">
        <v>0</v>
      </c>
      <c r="D131" s="17">
        <v>0</v>
      </c>
      <c r="E131" s="17">
        <v>0</v>
      </c>
      <c r="F131" s="17">
        <v>255545</v>
      </c>
      <c r="G131" s="17">
        <v>0</v>
      </c>
      <c r="H131" s="17">
        <v>0</v>
      </c>
      <c r="I131" s="17">
        <v>297974</v>
      </c>
      <c r="J131" s="17">
        <v>168670</v>
      </c>
    </row>
    <row r="132" spans="1:10" x14ac:dyDescent="0.25">
      <c r="A132" s="17" t="s">
        <v>1966</v>
      </c>
      <c r="B132" s="17">
        <v>1</v>
      </c>
      <c r="C132" s="17">
        <v>0</v>
      </c>
      <c r="D132" s="17">
        <v>1</v>
      </c>
      <c r="E132" s="17">
        <v>0</v>
      </c>
      <c r="F132" s="17">
        <v>255545</v>
      </c>
      <c r="G132" s="17">
        <v>0</v>
      </c>
      <c r="H132" s="17">
        <v>0</v>
      </c>
      <c r="I132" s="17">
        <v>285939</v>
      </c>
      <c r="J132" s="17">
        <v>158235</v>
      </c>
    </row>
    <row r="133" spans="1:10" x14ac:dyDescent="0.25">
      <c r="A133" s="17" t="s">
        <v>1967</v>
      </c>
      <c r="B133" s="17">
        <v>5</v>
      </c>
      <c r="C133" s="17">
        <v>0</v>
      </c>
      <c r="D133" s="17">
        <v>5</v>
      </c>
      <c r="E133" s="17">
        <v>0</v>
      </c>
      <c r="F133" s="17">
        <v>255545</v>
      </c>
      <c r="G133" s="17">
        <v>0</v>
      </c>
      <c r="H133" s="17">
        <v>0</v>
      </c>
      <c r="I133" s="17">
        <v>285950</v>
      </c>
      <c r="J133" s="17">
        <v>158246</v>
      </c>
    </row>
    <row r="134" spans="1:10" x14ac:dyDescent="0.25">
      <c r="A134" s="17" t="s">
        <v>1968</v>
      </c>
      <c r="B134" s="17">
        <v>15</v>
      </c>
      <c r="C134" s="17">
        <v>15</v>
      </c>
      <c r="D134" s="17">
        <v>0</v>
      </c>
      <c r="E134" s="17">
        <v>1</v>
      </c>
      <c r="F134" s="17">
        <v>255545</v>
      </c>
      <c r="G134" s="17">
        <v>0</v>
      </c>
      <c r="H134" s="17">
        <v>0</v>
      </c>
      <c r="I134" s="17">
        <v>305327</v>
      </c>
      <c r="J134" s="17">
        <v>172705</v>
      </c>
    </row>
    <row r="135" spans="1:10" x14ac:dyDescent="0.25">
      <c r="A135" s="17" t="s">
        <v>1969</v>
      </c>
      <c r="B135" s="17">
        <v>141</v>
      </c>
      <c r="C135" s="17">
        <v>137</v>
      </c>
      <c r="D135" s="17">
        <v>4</v>
      </c>
      <c r="E135" s="17">
        <v>5</v>
      </c>
      <c r="F135" s="17">
        <v>255545</v>
      </c>
      <c r="G135" s="17" t="s">
        <v>1970</v>
      </c>
      <c r="H135" s="17" t="s">
        <v>1971</v>
      </c>
      <c r="I135" s="17">
        <v>311874</v>
      </c>
      <c r="J135" s="17">
        <v>186873</v>
      </c>
    </row>
    <row r="136" spans="1:10" x14ac:dyDescent="0.25">
      <c r="A136" s="17" t="s">
        <v>1972</v>
      </c>
      <c r="B136" s="17">
        <v>41</v>
      </c>
      <c r="C136" s="17">
        <v>35</v>
      </c>
      <c r="D136" s="17">
        <v>6</v>
      </c>
      <c r="E136" s="17">
        <v>2</v>
      </c>
      <c r="F136" s="17">
        <v>239038</v>
      </c>
      <c r="G136" s="18">
        <v>5833333</v>
      </c>
      <c r="H136" s="17" t="s">
        <v>1831</v>
      </c>
      <c r="I136" s="17">
        <v>352274</v>
      </c>
      <c r="J136" s="17">
        <v>224434</v>
      </c>
    </row>
    <row r="137" spans="1:10" x14ac:dyDescent="0.25">
      <c r="A137" s="17" t="s">
        <v>1973</v>
      </c>
      <c r="B137" s="17">
        <v>19</v>
      </c>
      <c r="C137" s="17">
        <v>13</v>
      </c>
      <c r="D137" s="17">
        <v>6</v>
      </c>
      <c r="E137" s="17">
        <v>1</v>
      </c>
      <c r="F137" s="17">
        <v>225318</v>
      </c>
      <c r="G137" s="18">
        <v>2166667</v>
      </c>
      <c r="H137" s="17" t="s">
        <v>1931</v>
      </c>
      <c r="I137" s="17">
        <v>355063</v>
      </c>
      <c r="J137" s="17">
        <v>225087</v>
      </c>
    </row>
    <row r="138" spans="1:10" x14ac:dyDescent="0.25">
      <c r="A138" s="17" t="s">
        <v>1974</v>
      </c>
      <c r="B138" s="17">
        <v>1012</v>
      </c>
      <c r="C138" s="17">
        <v>1003</v>
      </c>
      <c r="D138" s="17">
        <v>9</v>
      </c>
      <c r="E138" s="17">
        <v>3</v>
      </c>
      <c r="F138" s="17">
        <v>224670</v>
      </c>
      <c r="G138" s="18">
        <v>1114444</v>
      </c>
      <c r="H138" s="17" t="s">
        <v>1831</v>
      </c>
      <c r="I138" s="17">
        <v>372878</v>
      </c>
      <c r="J138" s="17">
        <v>235657</v>
      </c>
    </row>
    <row r="139" spans="1:10" x14ac:dyDescent="0.25">
      <c r="A139" s="17" t="s">
        <v>1975</v>
      </c>
      <c r="B139" s="17">
        <v>10809</v>
      </c>
      <c r="C139" s="17">
        <v>10799</v>
      </c>
      <c r="D139" s="17">
        <v>10</v>
      </c>
      <c r="E139" s="17">
        <v>16</v>
      </c>
      <c r="F139" s="17">
        <v>214337</v>
      </c>
      <c r="G139" s="17" t="s">
        <v>1976</v>
      </c>
      <c r="H139" s="17" t="s">
        <v>1902</v>
      </c>
      <c r="I139" s="17">
        <v>389304</v>
      </c>
      <c r="J139" s="17">
        <v>309024</v>
      </c>
    </row>
    <row r="140" spans="1:10" x14ac:dyDescent="0.25">
      <c r="A140" s="17" t="s">
        <v>1977</v>
      </c>
      <c r="B140" s="17">
        <v>373</v>
      </c>
      <c r="C140" s="17">
        <v>372</v>
      </c>
      <c r="D140" s="17">
        <v>1</v>
      </c>
      <c r="E140" s="17">
        <v>2</v>
      </c>
      <c r="F140" s="17">
        <v>83212</v>
      </c>
      <c r="G140" s="17">
        <v>372</v>
      </c>
      <c r="H140" s="17">
        <v>2</v>
      </c>
      <c r="I140" s="17">
        <v>415315</v>
      </c>
      <c r="J140" s="17">
        <v>333728</v>
      </c>
    </row>
    <row r="141" spans="1:10" x14ac:dyDescent="0.25">
      <c r="A141" s="17" t="s">
        <v>1978</v>
      </c>
      <c r="B141" s="17">
        <v>458</v>
      </c>
      <c r="C141" s="17">
        <v>453</v>
      </c>
      <c r="D141" s="17">
        <v>5</v>
      </c>
      <c r="E141" s="17">
        <v>4</v>
      </c>
      <c r="F141" s="17">
        <v>83212</v>
      </c>
      <c r="G141" s="17" t="s">
        <v>1979</v>
      </c>
      <c r="H141" s="17" t="s">
        <v>1857</v>
      </c>
      <c r="I141" s="17">
        <v>417653</v>
      </c>
      <c r="J141" s="17">
        <v>346195</v>
      </c>
    </row>
    <row r="142" spans="1:10" x14ac:dyDescent="0.25">
      <c r="A142" s="17" t="s">
        <v>1980</v>
      </c>
      <c r="B142" s="17">
        <v>17</v>
      </c>
      <c r="C142" s="17">
        <v>14</v>
      </c>
      <c r="D142" s="17">
        <v>3</v>
      </c>
      <c r="E142" s="17">
        <v>2</v>
      </c>
      <c r="F142" s="17">
        <v>72206</v>
      </c>
      <c r="G142" s="18">
        <v>4666667</v>
      </c>
      <c r="H142" s="17" t="s">
        <v>1981</v>
      </c>
      <c r="I142" s="17">
        <v>421370</v>
      </c>
      <c r="J142" s="17">
        <v>350928</v>
      </c>
    </row>
    <row r="143" spans="1:10" x14ac:dyDescent="0.25">
      <c r="A143" s="17" t="s">
        <v>1982</v>
      </c>
      <c r="B143" s="17">
        <v>35</v>
      </c>
      <c r="C143" s="17">
        <v>29</v>
      </c>
      <c r="D143" s="17">
        <v>6</v>
      </c>
      <c r="E143" s="17">
        <v>2</v>
      </c>
      <c r="F143" s="17">
        <v>71046</v>
      </c>
      <c r="G143" s="18">
        <v>4833333</v>
      </c>
      <c r="H143" s="17" t="s">
        <v>1831</v>
      </c>
      <c r="I143" s="17">
        <v>446665</v>
      </c>
      <c r="J143" s="17">
        <v>383524</v>
      </c>
    </row>
    <row r="144" spans="1:10" x14ac:dyDescent="0.25">
      <c r="A144" s="17" t="s">
        <v>1983</v>
      </c>
      <c r="B144" s="17">
        <v>0</v>
      </c>
      <c r="C144" s="17">
        <v>0</v>
      </c>
      <c r="D144" s="17">
        <v>0</v>
      </c>
      <c r="E144" s="17">
        <v>0</v>
      </c>
      <c r="F144" s="17">
        <v>63295</v>
      </c>
      <c r="G144" s="17">
        <v>0</v>
      </c>
      <c r="H144" s="17">
        <v>0</v>
      </c>
      <c r="I144" s="17">
        <v>446665</v>
      </c>
      <c r="J144" s="17">
        <v>383524</v>
      </c>
    </row>
    <row r="145" spans="1:10" x14ac:dyDescent="0.25">
      <c r="A145" s="17" t="s">
        <v>1984</v>
      </c>
      <c r="B145" s="17">
        <v>2</v>
      </c>
      <c r="C145" s="17">
        <v>0</v>
      </c>
      <c r="D145" s="17">
        <v>2</v>
      </c>
      <c r="E145" s="17">
        <v>0</v>
      </c>
      <c r="F145" s="17">
        <v>63295</v>
      </c>
      <c r="G145" s="17">
        <v>0</v>
      </c>
      <c r="H145" s="17">
        <v>0</v>
      </c>
      <c r="I145" s="17">
        <v>446666</v>
      </c>
      <c r="J145" s="17">
        <v>383525</v>
      </c>
    </row>
    <row r="146" spans="1:10" x14ac:dyDescent="0.25">
      <c r="A146" s="17" t="s">
        <v>1985</v>
      </c>
      <c r="B146" s="17">
        <v>0</v>
      </c>
      <c r="C146" s="17">
        <v>0</v>
      </c>
      <c r="D146" s="17">
        <v>0</v>
      </c>
      <c r="E146" s="17">
        <v>0</v>
      </c>
      <c r="F146" s="17">
        <v>63295</v>
      </c>
      <c r="G146" s="17">
        <v>0</v>
      </c>
      <c r="H146" s="17">
        <v>0</v>
      </c>
      <c r="I146" s="17">
        <v>446680</v>
      </c>
      <c r="J146" s="17">
        <v>383536</v>
      </c>
    </row>
    <row r="147" spans="1:10" x14ac:dyDescent="0.25">
      <c r="A147" s="17" t="s">
        <v>1986</v>
      </c>
      <c r="B147" s="17">
        <v>234</v>
      </c>
      <c r="C147" s="17">
        <v>234</v>
      </c>
      <c r="D147" s="17">
        <v>0</v>
      </c>
      <c r="E147" s="17">
        <v>2</v>
      </c>
      <c r="F147" s="17">
        <v>63295</v>
      </c>
      <c r="G147" s="17">
        <v>0</v>
      </c>
      <c r="H147" s="17">
        <v>0</v>
      </c>
      <c r="I147" s="17">
        <v>446680</v>
      </c>
      <c r="J147" s="17">
        <v>383715</v>
      </c>
    </row>
    <row r="148" spans="1:10" x14ac:dyDescent="0.25">
      <c r="A148" s="17" t="s">
        <v>1987</v>
      </c>
      <c r="B148" s="17">
        <v>110</v>
      </c>
      <c r="C148" s="17">
        <v>108</v>
      </c>
      <c r="D148" s="17">
        <v>2</v>
      </c>
      <c r="E148" s="17">
        <v>1</v>
      </c>
      <c r="F148" s="17">
        <v>63116</v>
      </c>
      <c r="G148" s="17">
        <v>54</v>
      </c>
      <c r="H148" s="17" t="s">
        <v>1848</v>
      </c>
      <c r="I148" s="17">
        <v>447485</v>
      </c>
      <c r="J148" s="17">
        <v>384995</v>
      </c>
    </row>
    <row r="149" spans="1:10" x14ac:dyDescent="0.25">
      <c r="A149" s="17" t="s">
        <v>1988</v>
      </c>
      <c r="B149" s="17">
        <v>605</v>
      </c>
      <c r="C149" s="17">
        <v>572</v>
      </c>
      <c r="D149" s="17">
        <v>33</v>
      </c>
      <c r="E149" s="17">
        <v>9</v>
      </c>
      <c r="F149" s="17">
        <v>62638</v>
      </c>
      <c r="G149" s="18">
        <v>1733333</v>
      </c>
      <c r="H149" s="17" t="s">
        <v>1989</v>
      </c>
      <c r="I149" s="17">
        <v>447485</v>
      </c>
      <c r="J149" s="17">
        <v>447485</v>
      </c>
    </row>
    <row r="150" spans="1:10" x14ac:dyDescent="0.25">
      <c r="A150" s="17" t="s">
        <v>1990</v>
      </c>
      <c r="B150" s="17">
        <v>71758</v>
      </c>
      <c r="C150" s="17">
        <v>68928</v>
      </c>
      <c r="D150" s="17">
        <v>2830</v>
      </c>
      <c r="E150" s="17">
        <v>364</v>
      </c>
      <c r="F150" s="17">
        <v>363834</v>
      </c>
      <c r="G150" s="18">
        <v>2435618</v>
      </c>
      <c r="H150" s="17" t="s">
        <v>1991</v>
      </c>
      <c r="I150" s="17">
        <v>345908</v>
      </c>
      <c r="J150" s="17">
        <v>251229</v>
      </c>
    </row>
    <row r="151" spans="1:10" x14ac:dyDescent="0.25">
      <c r="A151" s="17" t="s">
        <v>1992</v>
      </c>
      <c r="B151" s="17">
        <v>6007</v>
      </c>
      <c r="C151" s="17">
        <v>6004</v>
      </c>
      <c r="D151" s="17">
        <v>3</v>
      </c>
      <c r="E151" s="17">
        <v>4</v>
      </c>
      <c r="F151" s="17">
        <v>235627</v>
      </c>
      <c r="G151" s="18">
        <v>2001333</v>
      </c>
      <c r="H151" s="18">
        <v>1333333</v>
      </c>
      <c r="I151" s="17">
        <v>320034</v>
      </c>
      <c r="J151" s="17">
        <v>171377</v>
      </c>
    </row>
    <row r="152" spans="1:10" x14ac:dyDescent="0.25">
      <c r="A152" s="17" t="s">
        <v>1993</v>
      </c>
      <c r="B152" s="17">
        <v>25</v>
      </c>
      <c r="C152" s="17">
        <v>23</v>
      </c>
      <c r="D152" s="17">
        <v>2</v>
      </c>
      <c r="E152" s="17">
        <v>2</v>
      </c>
      <c r="F152" s="17">
        <v>206605</v>
      </c>
      <c r="G152" s="17" t="s">
        <v>1994</v>
      </c>
      <c r="H152" s="17">
        <v>1</v>
      </c>
      <c r="I152" s="17">
        <v>335733</v>
      </c>
      <c r="J152" s="17">
        <v>186238</v>
      </c>
    </row>
    <row r="153" spans="1:10" x14ac:dyDescent="0.25">
      <c r="A153" s="17" t="s">
        <v>1995</v>
      </c>
      <c r="B153" s="17">
        <v>2325</v>
      </c>
      <c r="C153" s="17">
        <v>2313</v>
      </c>
      <c r="D153" s="17">
        <v>12</v>
      </c>
      <c r="E153" s="17">
        <v>3</v>
      </c>
      <c r="F153" s="17">
        <v>206527</v>
      </c>
      <c r="G153" s="17" t="s">
        <v>1996</v>
      </c>
      <c r="H153" s="17" t="s">
        <v>1997</v>
      </c>
      <c r="I153" s="17">
        <v>336070</v>
      </c>
      <c r="J153" s="17">
        <v>191579</v>
      </c>
    </row>
    <row r="154" spans="1:10" x14ac:dyDescent="0.25">
      <c r="A154" s="17" t="s">
        <v>1998</v>
      </c>
      <c r="B154" s="17">
        <v>685</v>
      </c>
      <c r="C154" s="17">
        <v>681</v>
      </c>
      <c r="D154" s="17">
        <v>4</v>
      </c>
      <c r="E154" s="17">
        <v>1</v>
      </c>
      <c r="F154" s="17">
        <v>201213</v>
      </c>
      <c r="G154" s="17" t="s">
        <v>1999</v>
      </c>
      <c r="H154" s="17" t="s">
        <v>1997</v>
      </c>
      <c r="I154" s="17">
        <v>340190</v>
      </c>
      <c r="J154" s="17">
        <v>198039</v>
      </c>
    </row>
    <row r="155" spans="1:10" x14ac:dyDescent="0.25">
      <c r="A155" s="17" t="s">
        <v>2000</v>
      </c>
      <c r="B155" s="17">
        <v>414</v>
      </c>
      <c r="C155" s="17">
        <v>410</v>
      </c>
      <c r="D155" s="17">
        <v>4</v>
      </c>
      <c r="E155" s="17">
        <v>1</v>
      </c>
      <c r="F155" s="17">
        <v>197973</v>
      </c>
      <c r="G155" s="17" t="s">
        <v>2001</v>
      </c>
      <c r="H155" s="17" t="s">
        <v>1997</v>
      </c>
      <c r="I155" s="17">
        <v>324472</v>
      </c>
      <c r="J155" s="17">
        <v>182707</v>
      </c>
    </row>
    <row r="156" spans="1:10" x14ac:dyDescent="0.25">
      <c r="A156" s="17" t="s">
        <v>2002</v>
      </c>
      <c r="B156" s="17">
        <v>0</v>
      </c>
      <c r="C156" s="17">
        <v>0</v>
      </c>
      <c r="D156" s="17">
        <v>0</v>
      </c>
      <c r="E156" s="17">
        <v>0</v>
      </c>
      <c r="F156" s="17">
        <v>197973</v>
      </c>
      <c r="G156" s="17">
        <v>0</v>
      </c>
      <c r="H156" s="17">
        <v>0</v>
      </c>
      <c r="I156" s="17">
        <v>342962</v>
      </c>
      <c r="J156" s="17">
        <v>198074</v>
      </c>
    </row>
    <row r="157" spans="1:10" x14ac:dyDescent="0.25">
      <c r="A157" s="17" t="s">
        <v>2003</v>
      </c>
      <c r="B157" s="17">
        <v>1</v>
      </c>
      <c r="C157" s="17">
        <v>0</v>
      </c>
      <c r="D157" s="17">
        <v>1</v>
      </c>
      <c r="E157" s="17">
        <v>0</v>
      </c>
      <c r="F157" s="17">
        <v>197973</v>
      </c>
      <c r="G157" s="17">
        <v>0</v>
      </c>
      <c r="H157" s="17">
        <v>0</v>
      </c>
      <c r="I157" s="17">
        <v>342962</v>
      </c>
      <c r="J157" s="17">
        <v>198074</v>
      </c>
    </row>
    <row r="158" spans="1:10" x14ac:dyDescent="0.25">
      <c r="A158" s="17" t="s">
        <v>2004</v>
      </c>
      <c r="B158" s="17">
        <v>183</v>
      </c>
      <c r="C158" s="17">
        <v>179</v>
      </c>
      <c r="D158" s="17">
        <v>4</v>
      </c>
      <c r="E158" s="17">
        <v>1</v>
      </c>
      <c r="F158" s="17">
        <v>197973</v>
      </c>
      <c r="G158" s="17" t="s">
        <v>2005</v>
      </c>
      <c r="H158" s="17" t="s">
        <v>1997</v>
      </c>
      <c r="I158" s="17">
        <v>343266</v>
      </c>
      <c r="J158" s="17">
        <v>206378</v>
      </c>
    </row>
    <row r="159" spans="1:10" x14ac:dyDescent="0.25">
      <c r="A159" s="17" t="s">
        <v>2006</v>
      </c>
      <c r="B159" s="17">
        <v>1</v>
      </c>
      <c r="C159" s="17">
        <v>0</v>
      </c>
      <c r="D159" s="17">
        <v>1</v>
      </c>
      <c r="E159" s="17">
        <v>0</v>
      </c>
      <c r="F159" s="17">
        <v>189972</v>
      </c>
      <c r="G159" s="17">
        <v>0</v>
      </c>
      <c r="H159" s="17">
        <v>0</v>
      </c>
      <c r="I159" s="17">
        <v>343774</v>
      </c>
      <c r="J159" s="17">
        <v>206597</v>
      </c>
    </row>
    <row r="160" spans="1:10" x14ac:dyDescent="0.25">
      <c r="A160" s="17" t="s">
        <v>2007</v>
      </c>
      <c r="B160" s="17">
        <v>308</v>
      </c>
      <c r="C160" s="17">
        <v>306</v>
      </c>
      <c r="D160" s="17">
        <v>2</v>
      </c>
      <c r="E160" s="17">
        <v>2</v>
      </c>
      <c r="F160" s="17">
        <v>189972</v>
      </c>
      <c r="G160" s="17">
        <v>153</v>
      </c>
      <c r="H160" s="17">
        <v>1</v>
      </c>
      <c r="I160" s="17">
        <v>344602</v>
      </c>
      <c r="J160" s="17">
        <v>206820</v>
      </c>
    </row>
    <row r="161" spans="1:10" x14ac:dyDescent="0.25">
      <c r="A161" s="17" t="s">
        <v>2008</v>
      </c>
      <c r="B161" s="17">
        <v>30</v>
      </c>
      <c r="C161" s="17">
        <v>22</v>
      </c>
      <c r="D161" s="17">
        <v>8</v>
      </c>
      <c r="E161" s="17">
        <v>2</v>
      </c>
      <c r="F161" s="17">
        <v>189862</v>
      </c>
      <c r="G161" s="17" t="s">
        <v>2009</v>
      </c>
      <c r="H161" s="17" t="s">
        <v>1997</v>
      </c>
      <c r="I161" s="17">
        <v>345433</v>
      </c>
      <c r="J161" s="17">
        <v>206940</v>
      </c>
    </row>
    <row r="162" spans="1:10" x14ac:dyDescent="0.25">
      <c r="A162" s="17" t="s">
        <v>2010</v>
      </c>
      <c r="B162" s="17">
        <v>3148</v>
      </c>
      <c r="C162" s="17">
        <v>3026</v>
      </c>
      <c r="D162" s="17">
        <v>122</v>
      </c>
      <c r="E162" s="17">
        <v>14</v>
      </c>
      <c r="F162" s="17">
        <v>189642</v>
      </c>
      <c r="G162" s="18">
        <v>2480328</v>
      </c>
      <c r="H162" s="17" t="s">
        <v>2011</v>
      </c>
      <c r="I162" s="17">
        <v>454038</v>
      </c>
      <c r="J162" s="17">
        <v>454038</v>
      </c>
    </row>
    <row r="163" spans="1:10" x14ac:dyDescent="0.25">
      <c r="A163" s="17" t="s">
        <v>2012</v>
      </c>
      <c r="B163" s="17">
        <v>0</v>
      </c>
      <c r="C163" s="17">
        <v>0</v>
      </c>
      <c r="D163" s="17">
        <v>0</v>
      </c>
      <c r="E163" s="17">
        <v>0</v>
      </c>
      <c r="F163" s="17">
        <v>0</v>
      </c>
      <c r="G163" s="17">
        <v>0</v>
      </c>
      <c r="H163" s="17">
        <v>0</v>
      </c>
      <c r="I163" s="17">
        <v>553627</v>
      </c>
      <c r="J163" s="17">
        <v>55362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ec210cc-1385-4d77-bddf-45fa57c2a2bb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B63E7C816413449BE19C5D0687882B0" ma:contentTypeVersion="18" ma:contentTypeDescription="Creare un nuovo documento." ma:contentTypeScope="" ma:versionID="be3fd33ffd25170e8090c6c83398e2ce">
  <xsd:schema xmlns:xsd="http://www.w3.org/2001/XMLSchema" xmlns:xs="http://www.w3.org/2001/XMLSchema" xmlns:p="http://schemas.microsoft.com/office/2006/metadata/properties" xmlns:ns3="3ec210cc-1385-4d77-bddf-45fa57c2a2bb" xmlns:ns4="57d7c0e4-8645-47b2-9061-8f723220d9b7" targetNamespace="http://schemas.microsoft.com/office/2006/metadata/properties" ma:root="true" ma:fieldsID="7428d166cf1ee20b5949c8bed4eab467" ns3:_="" ns4:_="">
    <xsd:import namespace="3ec210cc-1385-4d77-bddf-45fa57c2a2bb"/>
    <xsd:import namespace="57d7c0e4-8645-47b2-9061-8f723220d9b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c210cc-1385-4d77-bddf-45fa57c2a2b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d7c0e4-8645-47b2-9061-8f723220d9b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2398741-F31C-475E-8FBE-735A2F21EA0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F9C6D05-C1EF-4A87-B06C-685A86FAC557}">
  <ds:schemaRefs>
    <ds:schemaRef ds:uri="http://purl.org/dc/dcmitype/"/>
    <ds:schemaRef ds:uri="http://schemas.microsoft.com/office/infopath/2007/PartnerControls"/>
    <ds:schemaRef ds:uri="57d7c0e4-8645-47b2-9061-8f723220d9b7"/>
    <ds:schemaRef ds:uri="http://purl.org/dc/elements/1.1/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http://www.w3.org/XML/1998/namespace"/>
    <ds:schemaRef ds:uri="3ec210cc-1385-4d77-bddf-45fa57c2a2bb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1AA515B9-C74E-4063-A089-C7C06950C7A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ec210cc-1385-4d77-bddf-45fa57c2a2bb"/>
    <ds:schemaRef ds:uri="57d7c0e4-8645-47b2-9061-8f723220d9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8</vt:i4>
      </vt:variant>
      <vt:variant>
        <vt:lpstr>Intervalli denominati</vt:lpstr>
      </vt:variant>
      <vt:variant>
        <vt:i4>1</vt:i4>
      </vt:variant>
    </vt:vector>
  </HeadingPairs>
  <TitlesOfParts>
    <vt:vector size="9" baseType="lpstr">
      <vt:lpstr>metadata</vt:lpstr>
      <vt:lpstr>accesion number</vt:lpstr>
      <vt:lpstr>assemblies quality data</vt:lpstr>
      <vt:lpstr>pESI total lenght</vt:lpstr>
      <vt:lpstr>pESI_annotation</vt:lpstr>
      <vt:lpstr>reference sequences</vt:lpstr>
      <vt:lpstr>pESI backbone markers</vt:lpstr>
      <vt:lpstr>mafft_align.per_branch_statisti</vt:lpstr>
      <vt:lpstr>metadata!ml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icia Alba</dc:creator>
  <cp:keywords/>
  <dc:description/>
  <cp:lastModifiedBy>Villa Laura</cp:lastModifiedBy>
  <cp:revision/>
  <dcterms:created xsi:type="dcterms:W3CDTF">2021-09-17T13:55:10Z</dcterms:created>
  <dcterms:modified xsi:type="dcterms:W3CDTF">2026-05-26T16:11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63E7C816413449BE19C5D0687882B0</vt:lpwstr>
  </property>
</Properties>
</file>